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5" firstSheet="0" activeTab="9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lbe S10" sheetId="10" state="visible" r:id="rId11"/>
  </sheets>
  <definedNames>
    <definedName function="false" hidden="false" localSheetId="0" name="Excel_BuiltIn__FilterDatabase" vbProcedure="false">'Table S1'!$A$1:$K$1207</definedName>
    <definedName function="false" hidden="false" localSheetId="1" name="Excel_BuiltIn__FilterDatabase" vbProcedure="false">'Table S2'!$A$1:$B$110</definedName>
    <definedName function="false" hidden="false" localSheetId="4" name="Excel_BuiltIn__FilterDatabase" vbProcedure="false">'Table S5'!$A$1:$O$869</definedName>
    <definedName function="false" hidden="false" localSheetId="6" name="Excel_BuiltIn__FilterDatabase" vbProcedure="false">'Table S7'!$C$1:$D$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35" uniqueCount="4859">
  <si>
    <t xml:space="preserve">Table S1. 1,199 novel is-ncRNA contigs assembled from the Illumina/Solexa paired-end sequencing</t>
  </si>
  <si>
    <t xml:space="preserve">is-ncRNA</t>
  </si>
  <si>
    <t xml:space="preserve">Chr</t>
  </si>
  <si>
    <t xml:space="preserve">Start</t>
  </si>
  <si>
    <t xml:space="preserve">End</t>
  </si>
  <si>
    <t xml:space="preserve">Strand</t>
  </si>
  <si>
    <t xml:space="preserve">Sequence</t>
  </si>
  <si>
    <t xml:space="preserve">Reads Number</t>
  </si>
  <si>
    <t xml:space="preserve">Type</t>
  </si>
  <si>
    <t xml:space="preserve">Length (nt)</t>
  </si>
  <si>
    <t xml:space="preserve">PhastCons Score</t>
  </si>
  <si>
    <t xml:space="preserve">nc-3</t>
  </si>
  <si>
    <t xml:space="preserve">Pf3D7_01</t>
  </si>
  <si>
    <t xml:space="preserve">-</t>
  </si>
  <si>
    <t xml:space="preserve">TTGGACCTACTTTCATTACCTTAGGACCTACATTAGGTATCTCTGGACCTACTTTCATGATCTTAGGACCTATATTACCTACATTAGGACCTATATTAGGTATCTCTGGATCTACTTTCATGATCTTAGGACCTATATTAGTTAACCTAACACCTAGGTTAGTTTATTAAGACCT</t>
  </si>
  <si>
    <t xml:space="preserve">Intergenic</t>
  </si>
  <si>
    <t xml:space="preserve">nc-15</t>
  </si>
  <si>
    <t xml:space="preserve">AAAAATTTTGACCCCATTCTTCAAGGTATCGGAAGTAGGTGGGGCGTAACACAAATTGGGTGAGGGGGGTGTCACCACCAGTGGGTTTGGCTTTGGTTTGGGGTTTGGCACCACTAGCACCAATTGTGACACTATCATATTGGT</t>
  </si>
  <si>
    <t xml:space="preserve">Anti_mRNA</t>
  </si>
  <si>
    <t xml:space="preserve">nc-6</t>
  </si>
  <si>
    <t xml:space="preserve">CAATAACAGCATTAGTACCTGCCAAATGTCCTGCTTTAAGACCTGCTGCTGCACCTGCTTGTTTAGCTAATTCCATAGCCGCTGCAATTTCTGTAGTTTTCCACACACTTAGCGCAGCTTCAGAAATTCCTGCTAATACTCCTGAAGAGGGTGCAACAATCTTTCCCAAAT</t>
  </si>
  <si>
    <t xml:space="preserve">nc-19</t>
  </si>
  <si>
    <t xml:space="preserve">AGCTTGTTCAGCTCCTGCAACAGCTTCTTCTACCTTTTCATATATAATAGTTTGTGCTGAACTTCTATAAAAACTACCTTGAAGATTTGAATGAACCAAATTGCAAAAAGGA</t>
  </si>
  <si>
    <t xml:space="preserve">nc-32</t>
  </si>
  <si>
    <t xml:space="preserve">+</t>
  </si>
  <si>
    <t xml:space="preserve">TCTTGTAATTCTCCAACATCACTTTCGCTACCTTCTGTCATTTCTCCATTTCTTCTAGAATCATCT</t>
  </si>
  <si>
    <t xml:space="preserve">nc-33</t>
  </si>
  <si>
    <t xml:space="preserve">TACTTGATTCTTTTTAATTCTTATAAGACCACCAAGGGTGTATAACCAGATCATTAAAATTTAAATTCTTCCTATTGTTCTCATCTAACAAT</t>
  </si>
  <si>
    <t xml:space="preserve">nc-34</t>
  </si>
  <si>
    <t xml:space="preserve">TAGTCATCATCTTCCATTTCTGCTGAATCCCATAAATATCCATCATTCCACAAGAAGATAAAGAATATACC</t>
  </si>
  <si>
    <t xml:space="preserve">nc-35</t>
  </si>
  <si>
    <t xml:space="preserve">ATGATGCCACAGCGATTTGTTTGGTTTTCTTATTTGATTCTTCAAAACAGTCTGATATTCTGGCATAACTAATATTGATCAAAGAACCATTCGTACCTCCT</t>
  </si>
  <si>
    <t xml:space="preserve">nc-37</t>
  </si>
  <si>
    <t xml:space="preserve">TATACCTTGGAATAATGTTGTTCCTCCTGATAAAACAATATGAGAATATAAGGTCTTTCTAAGATCCATGTCAGCCCTTGT</t>
  </si>
  <si>
    <t xml:space="preserve">nc-17</t>
  </si>
  <si>
    <t xml:space="preserve">AGAATTATATATCAATGATAAATCGGATTAGAGTTTGTTCACATGTATGATCTATGTCCAAAATAATTTTTTT</t>
  </si>
  <si>
    <t xml:space="preserve">nc-23</t>
  </si>
  <si>
    <t xml:space="preserve">TATATATGTTGATACAAAAAAAAAATTATTTTGGACATAGATCATACATGTGAACAAACTCTAATCCGATTTATCATTGATATATAATTCT</t>
  </si>
  <si>
    <t xml:space="preserve">nc-24</t>
  </si>
  <si>
    <t xml:space="preserve">ACTATTCACAGCATCCATACTATTATTACGTTGATCATGTTGGTCTGAGCCGTATTCTTGCTCAAAATACTTTTCC</t>
  </si>
  <si>
    <t xml:space="preserve">nc-25</t>
  </si>
  <si>
    <t xml:space="preserve">TAATATAGAGAAGAGGAAAAGTTGATAGTAAGAGTCCTATTACAAAATATGCAAAGGGTGTAGGATCATT</t>
  </si>
  <si>
    <t xml:space="preserve">nc-26</t>
  </si>
  <si>
    <t xml:space="preserve">TTAAATAACTGCCCTATTATTGCTGTAAACTTTGGACCTATATGATCATAAAGAAAACCACAAAAAACGGATGTAGTAAAATGTACTGCTAAGGTCAGAGGGTATAATCCATTAATTCGTTTATATTGAGG</t>
  </si>
  <si>
    <t xml:space="preserve">nc-27</t>
  </si>
  <si>
    <t xml:space="preserve">CCACACAAGCTAGCGAATCCTAATAATTTTCCAAAAACAATGGATGGGAAACTGTTTTGAATAAAACAATAGATTTGGCTAGTATAAACACTTGTAACACACATATATAAGAAAGCTGAACATAAACCAGCAAATCTAAATTTGATTAAAGCACATAGATGCATAAGAACTGATAAGGTATTAATAGTA</t>
  </si>
  <si>
    <t xml:space="preserve">nc-38</t>
  </si>
  <si>
    <t xml:space="preserve">AAATGTTAATATATTGGCATATTCCTTCCGGATTTAATGCTCATTAAAGATTCAACTAGT</t>
  </si>
  <si>
    <t xml:space="preserve">nc-40</t>
  </si>
  <si>
    <t xml:space="preserve">TGAATATTCATTTCAGATGATAAAGCAGTTGTAAATTCACATTCTACATTTTCTTTAGATAAATAAAATTCTACACCTGTACATTTATCTATAGATATAGATGAGCTTTTTCCGAGTACTTGT</t>
  </si>
  <si>
    <t xml:space="preserve">nc-41</t>
  </si>
  <si>
    <t xml:space="preserve">TTCTTTTACCTGATCCTTGACATATAACGATTCACACATTCCAAAAAGCTGTTCAGATGTTACCCCGTTC</t>
  </si>
  <si>
    <t xml:space="preserve">nc-42</t>
  </si>
  <si>
    <t xml:space="preserve">TAATAAAATAGATATGACAATATACATTTCTATATGTTTGGTTGCTATATCATTTCGTTTTCCTTCTGAATATCTTTTGTATTTTTCAATTCGTTC</t>
  </si>
  <si>
    <t xml:space="preserve">nc-43</t>
  </si>
  <si>
    <t xml:space="preserve">TCGTTTTTTCAGGTTGCATAAATTTTATATATAAGCACAATATATATGACGTATATATTAAAATATTTATTAGTTACATTT</t>
  </si>
  <si>
    <t xml:space="preserve">nc-44</t>
  </si>
  <si>
    <t xml:space="preserve">ATCAAAGGACATATGAAATATTTGTTATGAACAAATTGGATAAAGTCAAAAGGTTTGAAATCTCTCTCCCTACAAAAATAAACAAA</t>
  </si>
  <si>
    <t xml:space="preserve">nc-28</t>
  </si>
  <si>
    <t xml:space="preserve">TATTCGTATCACCAGTTTACTGATAAATATCATCAACACGTGCGGTATTATTTGTTTATGTAAGTTCCTAAAATAAAGGCAATAAAATGAACAGTTCAATAAGACGGAGCAAATAATGCACACCGTCAATCCTTCC</t>
  </si>
  <si>
    <t xml:space="preserve">nc-45</t>
  </si>
  <si>
    <t xml:space="preserve">GCTTTTCCTTGTTTAGCAAATGGTTTTATGATAGTACCAGTATGTAATACATTAGAAGTATTTCCACTTGTTGTATTTCCATTTTTTTGATC</t>
  </si>
  <si>
    <t xml:space="preserve">nc-46</t>
  </si>
  <si>
    <t xml:space="preserve">GTTTAACCTTGGGCATATATGATCATTATAATACAGAAACATATATTAACCATAAATATTCCGTTCTATGATATATTTAAC</t>
  </si>
  <si>
    <t xml:space="preserve">nc-36</t>
  </si>
  <si>
    <t xml:space="preserve">TAACCTGTCTCACGACGGTCTAAACCCAGCTCACGTTCCCTATTAGCGGGTGAACAATCCGACACTTTGAGACTTCTGCGTCCCAATGAT</t>
  </si>
  <si>
    <t xml:space="preserve">Anti_known_nc</t>
  </si>
  <si>
    <t xml:space="preserve">nc-48</t>
  </si>
  <si>
    <t xml:space="preserve">ACGTACGAACATATCACTTTTATGTTTCTATTCTTTTTACGCTTTTTCTTTTTTTAAATAAAATTAAT</t>
  </si>
  <si>
    <t xml:space="preserve">nc-39</t>
  </si>
  <si>
    <t xml:space="preserve">GCAGTCTTAAGTGCCGTAGTTTTCCACGCACTTAGTCCAAGTTCAGCAATTCCTGCTAATACTCCTGAAGAGGGTGCAACAATCCCTCCCAAATTTTGTGTAC</t>
  </si>
  <si>
    <t xml:space="preserve">nc-49</t>
  </si>
  <si>
    <t xml:space="preserve">Pf3D7_02</t>
  </si>
  <si>
    <t xml:space="preserve">GAAAAACTAAATAATACATATTATTGTAACCTCCTATACAATTATTCAATAAGAAACAATGATGATCATATCTGGATATACAAG</t>
  </si>
  <si>
    <t xml:space="preserve">nc-51</t>
  </si>
  <si>
    <t xml:space="preserve">TAGTTGGGCTCAGTATGTTCGTTGTCGTCATCTTCATGAATTTCATGATGGTTAGCATTTTGGTCCATCAAATCTTCATCTTGCTGATCCCCCAACAAATCCTCTTCAATT</t>
  </si>
  <si>
    <t xml:space="preserve">nc-52</t>
  </si>
  <si>
    <t xml:space="preserve">ATTATTTGTTCCCGCTCCAACAAATCCTAGAGAAATTATTGCATGCAATGCAACATCAGGATCTTGATCATGTGTTAATTTTGATAAAAT</t>
  </si>
  <si>
    <t xml:space="preserve">nc-53</t>
  </si>
  <si>
    <t xml:space="preserve">CAGCTCTATCAGTATGCGATAATAACACAGGTGTAACGTGTGTTTGAAATCCTGTTATTGTTTTGGGTTTTCCTGCTTGTCCAAC</t>
  </si>
  <si>
    <t xml:space="preserve">nc-54</t>
  </si>
  <si>
    <t xml:space="preserve">TTAAAAATTCCGAAATACCAGTAAGTGTTATAAAATTGGGGTTTACTTTTAAAATATCTTCAGGCATATACCCACTTAAGCCGTCAGTTAATATGTACACTATTCCTTTTGTCAATAATCCGTCTAAAGAGTACATGTTTAAGAAAAAT</t>
  </si>
  <si>
    <t xml:space="preserve">nc-55</t>
  </si>
  <si>
    <t xml:space="preserve">CAAATCGGCTTCTAACGCTCTAAAACTTGCTGGCAATAATTGATCATCACATCCATCTAATCCTGCAGCTAC</t>
  </si>
  <si>
    <t xml:space="preserve">nc-56</t>
  </si>
  <si>
    <t xml:space="preserve">AATAACCATTTTATTTCAACTATTATTCGATATTTTATTAAAGCGTACTCTGAAAAATATTCGCTTACTTCCTGGCACGATC</t>
  </si>
  <si>
    <t xml:space="preserve">nc-57</t>
  </si>
  <si>
    <t xml:space="preserve">ATATATTCCTGTGAGAAGTGCTCCACATTTTTTGACAAATAGCTTGCGTAGCCAAGATAATTGTGCGGTGTTAAATTCATCAATTCATCGATTGCATTTTTTGGTAGATGACTACAGTTTTGTTGAATAAAT</t>
  </si>
  <si>
    <t xml:space="preserve">nc-50</t>
  </si>
  <si>
    <t xml:space="preserve">TTGAAGCAATATTACTAGAGTTATTTAAGAGGGATGTTGCTGCTCCACAGTTTT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GTTCTTGAACTTCTCCTTTACCTTTTGGATTTGTTTCGGCATTTTTATGATTTGGATTTTCTGAAGAGGTACTGGTAGATGCTTCTGCATCATTAGTAGTTGTGGTAGTTGTGGT</t>
  </si>
  <si>
    <t xml:space="preserve">nc-73</t>
  </si>
  <si>
    <t xml:space="preserve">TTTATTTGCTTGATTTGGTTCTTGAACTTCTCCTTTACCTTTTGGATTTGTTTCGGCATTTTTATGATTTGGATTTTCTGAAGAGGTACTGGTAGATGCTTCTGCATCATTAGTAGTTGTGGTAGTTGTGGTAGTTTTGGTAGTTGTGGTAGTAGCGGGA</t>
  </si>
  <si>
    <t xml:space="preserve">nc-58</t>
  </si>
  <si>
    <t xml:space="preserve">AAAATTTACCCGCCATGGTTGTACAGTCCGGAGATATTTCCGAGTTGTATATGAGGAAAGGATACTTCTTTATGAGACTTGCCGAATTCGATGACATGTCCTTATATTTATTATAACGTAACATAGGTGAAGGAGA</t>
  </si>
  <si>
    <t xml:space="preserve">nc-59</t>
  </si>
  <si>
    <t xml:space="preserve">AATTACTTTTGGATGGATTACGATTTTTTTTTTTTTTTTTTTTTTTTGTTTCTTATTAATAATGGCACTTCTTTTTCACACTCTTTTATTTTGA</t>
  </si>
  <si>
    <t xml:space="preserve">nc-74</t>
  </si>
  <si>
    <t xml:space="preserve">TTGAACTTGAACTAGAGCTTGAACTTGAACTTGAGCTTGAATCTGAAATTGGTTCTGTATCTCCTCTAACTGTTCCCGTACT</t>
  </si>
  <si>
    <t xml:space="preserve">nc-75</t>
  </si>
  <si>
    <t xml:space="preserve">ACAAATGTTTACACATTCATCATGCATTTCTGCATTTTTTGAAGTAGATCTAGAACAAGAATTATCTCCTACTTCAAATTCATGATTATATTTAACTAAACCTCTTCT</t>
  </si>
  <si>
    <t xml:space="preserve">nc-76</t>
  </si>
  <si>
    <t xml:space="preserve">TAATTACCATAACCAACAATATTAACTACATGATCAGGTGTTTTATCACCACATAAGTTTTGAACTTTCTTTCCG</t>
  </si>
  <si>
    <t xml:space="preserve">nc-60</t>
  </si>
  <si>
    <t xml:space="preserve">TATATCTTTTGAGGCACCGGTTAACAACAAATTGGAACCTATGTTACCTTGATTTGTTTTATCTTTTGCAACCATCTCTTCTTTCTTTAGTTCAAT</t>
  </si>
  <si>
    <t xml:space="preserve">nc-78</t>
  </si>
  <si>
    <t xml:space="preserve">AAAATTTGCCCTCTCTTCGAAATCGATTCTATAAAGGATGAAAAACATATACAACAATATTCATATTTTATAACAGGAAAAAAAA</t>
  </si>
  <si>
    <t xml:space="preserve">Intronic</t>
  </si>
  <si>
    <t xml:space="preserve">nc-79</t>
  </si>
  <si>
    <t xml:space="preserve">AAACAATTTTAGTTCTACAGGATGGACAATTATCTATAGAATATTTCTGAATAGCTGTAGCTAAGCATTTCCAACAGAAGGAATGAAAGCATGAATTTAAAGTAACCGGTTCATGTATTAAAGATAAACAAATGGGG</t>
  </si>
  <si>
    <t xml:space="preserve">nc-80</t>
  </si>
  <si>
    <t xml:space="preserve">TAATCTGGCATATAATTATATTTATTTATGTAATAATTCTGTAAAGGGCAAATAATGAACACGGAAAGTCCTCTCCCT</t>
  </si>
  <si>
    <t xml:space="preserve">nc-61</t>
  </si>
  <si>
    <t xml:space="preserve">ATCTATGTTGAAGGGAATAAATTATTTCATATGGTCAACGTACTCATGCATCCCTCCTTCTCATTTTTAAT</t>
  </si>
  <si>
    <t xml:space="preserve">nc-62</t>
  </si>
  <si>
    <t xml:space="preserve">ACCGAAGTGGACACAGAGGTAGATGCAGAAGTAGAAGCAGATGTAGAGGCAGATGCAGATGTAGAAGCAGATGTAGACGAAGATTC</t>
  </si>
  <si>
    <t xml:space="preserve">nc-63</t>
  </si>
  <si>
    <t xml:space="preserve">AGGACGAACCACACACCGATATATAAATGCTTTTAAGAAATACATAATCATACACATGTTAATTATATTTGTAAACAAT</t>
  </si>
  <si>
    <t xml:space="preserve">nc-81</t>
  </si>
  <si>
    <t xml:space="preserve">TGCATATGGACAAAACGCTCTCTTTAAATATTTCTTTTAATTACATAAAAAGGAAACATACATATAAAT</t>
  </si>
  <si>
    <t xml:space="preserve">nc-65</t>
  </si>
  <si>
    <t xml:space="preserve">TGATATGTTTGTATTCATATTATTCATTGATGTTGGTATTACTGAATTAAGATTAGATGTTGGATAATTCTTTGTAGTAGTTGCGATGGATGATCTACTATTCATTGTATTGTTAATAATTTGTGTATGAAATTTGGTTGGTGGTACTGAAGGTGGTGGTTGTATGGA</t>
  </si>
  <si>
    <t xml:space="preserve">nc-64</t>
  </si>
  <si>
    <t xml:space="preserve">CAAAAAAAGTGTTATATCAGAATTATTTTAATTCAACATAACACAGCACATAAACATTCGGAATTTCACATTAGTCCACTTTTTTAAT</t>
  </si>
  <si>
    <t xml:space="preserve">nc-82</t>
  </si>
  <si>
    <t xml:space="preserve">ATAATGTAACACATATTGATATTGTTACAAAATGGTAAAGGTCTTTATATCTTGCTGCTCTTCCTTTTTGACTACATTTTTTTTGGGTACTACAACTTGTGGTATACCCCAATGTGGATGTAGGGCTCCTGGAT</t>
  </si>
  <si>
    <t xml:space="preserve">nc-84</t>
  </si>
  <si>
    <t xml:space="preserve">TAATAGGCTTATAAATAAATAAGGACTCTCGAATTAAATGATCTTTCATACAAAATGTATTTGATTCATTCTCATATATCGCCTTCTCACAAATTTCTGAAT</t>
  </si>
  <si>
    <t xml:space="preserve">nc-66</t>
  </si>
  <si>
    <t xml:space="preserve">AAAAATAGATGAACCTATAGATAATAATTTAAGGAAATATAAATTTGAACCACTTTCTTCCACATTTTTGTTCATTTCAT</t>
  </si>
  <si>
    <t xml:space="preserve">nc-67</t>
  </si>
  <si>
    <t xml:space="preserve">TAAAATGTTATTGCAGTATTCTTTTCCAAACTCTCTGAACGTTTTAAATACTTCTGATTAGAAACACCCGGACGGCTGTAATCTATATTGAAGGTACCCGTCAAGGGTGATGTTTCGTCAAAGGACAAATCAAAAATTGTAGTGGGC</t>
  </si>
  <si>
    <t xml:space="preserve">nc-72</t>
  </si>
  <si>
    <t xml:space="preserve">TTGTCATTTTATTATGTACTCAGCATATAGGGGGGTCGAGGTCTCCTGTATATCATAGGAACGTTTTATTTAATGATACATTTATACCCTTTCTTTTGATATATATAGACAT</t>
  </si>
  <si>
    <t xml:space="preserve">nc-86</t>
  </si>
  <si>
    <t xml:space="preserve">TGTTACGTATTTTAATATATGTATATAAATATATTGAAATACACATATGGTCATGTCGCACCGTCCATT</t>
  </si>
  <si>
    <t xml:space="preserve">nc-87</t>
  </si>
  <si>
    <t xml:space="preserve">AAAATCAAAACAGTAGGTAGCTACATGAACTTGTATACTGTGTTGATCAGAATATACAACTTTTCCTTTAT</t>
  </si>
  <si>
    <t xml:space="preserve">nc-88</t>
  </si>
  <si>
    <t xml:space="preserve">ACAAAGGTTATGGATTTCCCAGATCTCCCTGCCCTTGCTGTTCTTCCGACTCTATGTATATATTCTTTACATGAGCAAATA</t>
  </si>
  <si>
    <t xml:space="preserve">nc-68</t>
  </si>
  <si>
    <t xml:space="preserve">TATAAAAGTACCTGATCCTATAACAACAAAAATGAAGACTACAAGAAGTATTGGTCCTACCGGATGCTTTCTTCCT</t>
  </si>
  <si>
    <t xml:space="preserve">nc-89</t>
  </si>
  <si>
    <t xml:space="preserve">AATTAATACATTTCTATGTTCACCGTTTGTCCTGTTTTCAACTTGGTTTACATTACTATTGTTGGAAGTTAAGTTGTTATT</t>
  </si>
  <si>
    <t xml:space="preserve">nc-70</t>
  </si>
  <si>
    <t xml:space="preserve">AAAAACTGTACGTGTACCAAACATCCTGCCAACATCGAAAAATACCAAACACGTAATATTTATTCCTCTAATA</t>
  </si>
  <si>
    <t xml:space="preserve">nc-71</t>
  </si>
  <si>
    <t xml:space="preserve">TCAACGCAGCAAACGCAATTCCTACACTTAAAGGAAAAGCCGAAATCGACATCATTTCCGGTAATATGGAGATATATGTGGGTTTTTTTTATGTGTTTTTCTTT</t>
  </si>
  <si>
    <t xml:space="preserve">nc-90</t>
  </si>
  <si>
    <t xml:space="preserve">TAAATGAGTTATGTTGGTGATTATTGTGCATGTAAGTGCAACATTGGACATAGATTTGGTAGTAATTAGGTAAGATGAAGGTAATAGTTGACCCAAGAAGTACAATAATGATGACATAAGTGAGGA</t>
  </si>
  <si>
    <t xml:space="preserve">nc-83</t>
  </si>
  <si>
    <t xml:space="preserve">Pf3D7_03</t>
  </si>
  <si>
    <t xml:space="preserve">AGGTACGCCAACATGGATGTGTCTATCATATAGTCCGTGATCAACTATACATACTACGTGGTACCACATGGTGTCTACATCACACGCGTGGTGTTTAATCACCATTTTTTCATTGTACCCAATTTTCCCCTAGCACTTTTGGTGCACAATTCACATGCACTTCAAAGCATTTGATGATTATGATGTTGCACACACGATGTT</t>
  </si>
  <si>
    <t xml:space="preserve">nc-91</t>
  </si>
  <si>
    <t xml:space="preserve">CAATACCCCTTAACTCCTCCTCAGGATCTAATGTCCTAACCATTGTACCGACAACATGATGTCATACATACGTGGTTTATATCGTGGCATACATGGTTTGGTGGTGTGGTGTGGTGTGGGGTGATTGTATGTATTTATGTTATGGG</t>
  </si>
  <si>
    <t xml:space="preserve">nc-118</t>
  </si>
  <si>
    <t xml:space="preserve">TAATTATTCCATCCTGATGGAAATCCATCATGTGTATTTTGATTATCCCATTCTTGTGAGAACATATATTCCGGTGATGTATTC</t>
  </si>
  <si>
    <t xml:space="preserve">nc-119</t>
  </si>
  <si>
    <t xml:space="preserve">ATCAATCGACTTTCACTTTTATCAAAAGCCATCGAAAGGGTTGAATTTTCACATTCCACCGTTCCAGGTACAACCTTATTTGATAACGTATCATATTTATATCCACTTGAC</t>
  </si>
  <si>
    <t xml:space="preserve">nc-93</t>
  </si>
  <si>
    <t xml:space="preserve">TCAGGAGTATCAGAATCCTTTTCATCGTCGCTATCAGCAGAATCCGCTTCATTCATTTTTTCAGTATC</t>
  </si>
  <si>
    <t xml:space="preserve">nc-94</t>
  </si>
  <si>
    <t xml:space="preserve">TACATATTATACTAGCCTATTTTTATTTATATTGACATTTTTCTTTCTCTGTTTTTTTTTTTCTTTTTTTTC</t>
  </si>
  <si>
    <t xml:space="preserve">nc-120</t>
  </si>
  <si>
    <t xml:space="preserve">TTATTTTCGGTTCTCGTGCATTCAATGTCTTCCCTATTTGTCTAGCTATTAAGGTTTTACCTGTACCAGGAGGACCATATAATATCATACCCTTT</t>
  </si>
  <si>
    <t xml:space="preserve">nc-121</t>
  </si>
  <si>
    <t xml:space="preserve">ATATTTTCCCGAGGTAAGGTTATTCCTTCTATTGTTATATTTTGTAAGTCACATATGATGACCTGTAAATAT</t>
  </si>
  <si>
    <t xml:space="preserve">nc-92</t>
  </si>
  <si>
    <t xml:space="preserve">CCTTGGGTACCTTGGCAGGTAAGTCGAACCCCTCAATTTTCATTTCTATGAAATGTCTAGCTAAGGAATATTCGAAA</t>
  </si>
  <si>
    <t xml:space="preserve">nc-95</t>
  </si>
  <si>
    <t xml:space="preserve">TGTTTCTAATAGGATGGATAACAACCCTTCTTTCCTATTATTACATACAAAGGATATTCATATGCATAATGTGTAGAGCTCTCTCC</t>
  </si>
  <si>
    <t xml:space="preserve">nc-96</t>
  </si>
  <si>
    <t xml:space="preserve">TGCTTATAGAAATGAGGTACGGATGGGTCTGTGCCTCCAATTTTGTGTTTATACGAATCGTACACTTCCTTAAGATATTTCTTTTTTATGTTTTTAAAGTTGTATGTATAATTATTACTTTCAGCGAATTCGTTTGTCTGTTCAATGTGAGGGGTG</t>
  </si>
  <si>
    <t xml:space="preserve">nc-122</t>
  </si>
  <si>
    <t xml:space="preserve">AAAAAAACATTTAAGCAGTAACAGTTTGATTTTGTGATAATAAAAAGTCTTTTTCTGCTGAGTCCTCTCCAAAATCAAC</t>
  </si>
  <si>
    <t xml:space="preserve">nc-123</t>
  </si>
  <si>
    <t xml:space="preserve">AGATTCATATTTTGAATATTTGTATTAGTAGCTTGATATGATGAAGAAGCATTACTGTTACTAGCCAAATCAGTAGGTTGTGTTTCTTCCGGTGTGTTTTTTTTCATTTTAGGTCGTCCCCTTTTTCTTTTAACAGGTGGTGCTGGGT</t>
  </si>
  <si>
    <t xml:space="preserve">nc-124</t>
  </si>
  <si>
    <t xml:space="preserve">TTTAAAAAGGTCATCTCCTCTGTCGCATTTTATTTTATTTTATTTATTATTTTATATAATTGATAAAATAAAAAGAATAAA</t>
  </si>
  <si>
    <t xml:space="preserve">nc-125</t>
  </si>
  <si>
    <t xml:space="preserve">TCATATTGTATACCTTAACTCATCCCTCACAAAGGTACTATCATTTAACAATTCAAATGGAGGGTATATAGGAACCAAACTATCCTGATGAC</t>
  </si>
  <si>
    <t xml:space="preserve">nc-126</t>
  </si>
  <si>
    <t xml:space="preserve">CTGAACCAGATACTGAAAAATAATAGCTGGTCCTAGAGCAACTCTGAACCCATCAATAGAATCTATTAC</t>
  </si>
  <si>
    <t xml:space="preserve">nc-127</t>
  </si>
  <si>
    <t xml:space="preserve">AATAAAACAGTAAGTACTTCAAATGGTCCAATGGTACGTGCAATATATCCAAATGTTTGTATAGTAGCTCTTCT</t>
  </si>
  <si>
    <t xml:space="preserve">nc-128</t>
  </si>
  <si>
    <t xml:space="preserve">TAAATGTGGTAATACAGCACATCCCATTAAAATGGCAATTTGTTGTACGATTTTTATACCTGTATGTCTAGCTTCCC</t>
  </si>
  <si>
    <t xml:space="preserve">nc-97</t>
  </si>
  <si>
    <t xml:space="preserve">TCTTAAAGTACTTCTTACCTTGCTCATATTTTGAATTAAGTTGTAATCATCTAATGTCGGGGTATAAGCTTGTGATATCCTCATTCC</t>
  </si>
  <si>
    <t xml:space="preserve">nc-98</t>
  </si>
  <si>
    <t xml:space="preserve">TAATTGATGCTTTCTTGATTTTGTAACGGAATACATTTTACATCATCAAATTGCTTCGAGTGTCTATGTATTCCTAGAACCGATCGACCTGACTGGTC</t>
  </si>
  <si>
    <t xml:space="preserve">nc-99</t>
  </si>
  <si>
    <t xml:space="preserve">TAAAAACCTTGGATAATTGCTTTCTGTCTAAAGCAGCTGCAATAAATTCCGTGTAATCAATTTTCCCACTGCCATC</t>
  </si>
  <si>
    <t xml:space="preserve">nc-100</t>
  </si>
  <si>
    <t xml:space="preserve">AAAAAAAAAGTAAACATCATCCTAAAAACTACATATATTTCAATGTTTATTCTTATCATGCTTATGCGTTTATATATATATAAACCGAAACAAGTAGTTT</t>
  </si>
  <si>
    <t xml:space="preserve">nc-101</t>
  </si>
  <si>
    <t xml:space="preserve">TAAAATCTATTTCTAAGGGATATGGGAAATAAGGCTGACCTAGTGTATACGATAATTTAACAAGAACATTTTCTTCC</t>
  </si>
  <si>
    <t xml:space="preserve">nc-107</t>
  </si>
  <si>
    <t xml:space="preserve">TAAACTGACGATCGGAAAATCCTAAGCCAACAATCCCATCAAAGGGTAAATCCGAAAAGGGATGTAGCGATTC</t>
  </si>
  <si>
    <t xml:space="preserve">nc-102</t>
  </si>
  <si>
    <t xml:space="preserve">AAAAAGTTGGCTATGAAAAAAGCAGGGATTACACACAAGGCAAGATATGTTAATATAACAAGTATAACGTTGTTTTGAAAGGGTAGATACTTTAGAGTAATATTTATGACATTTCCTACAAACAAGCTTAGAACAGCTAGTGA</t>
  </si>
  <si>
    <t xml:space="preserve">nc-103</t>
  </si>
  <si>
    <t xml:space="preserve">TTAAATAACCTTGTCTTATGTTATTTATCCATAAGGTACTTTCAGCTATAAATTTATAAGATAATGTTGCATTCAAACAAGACTGCTTTACACCCTTCCCAATTTC</t>
  </si>
  <si>
    <t xml:space="preserve">nc-129</t>
  </si>
  <si>
    <t xml:space="preserve">TGTGTGTATATATGTTTATTGTCTAATTTAAAAAAAAAAAAAAAATGAGAAATTTATTTTTTTCACAGTATATCTTT</t>
  </si>
  <si>
    <t xml:space="preserve">nc-131</t>
  </si>
  <si>
    <t xml:space="preserve">TTCAAATAGCTATAGATTAAGGACTAAAAGGTTTTTTCGATCATATAATAAT</t>
  </si>
  <si>
    <t xml:space="preserve">nc-104</t>
  </si>
  <si>
    <t xml:space="preserve">TTTGAACCTCCTGAAAGATTTAAATGATGGTAAGTCATGTAGGAACATGAACTACATGAAAAAATGTCTT</t>
  </si>
  <si>
    <t xml:space="preserve">nc-105</t>
  </si>
  <si>
    <t xml:space="preserve">GCCATTTTATATGATCTGAACCACTCAAGTAATAAACTAAGAGTATGTGGGTAGTACTTTTCTATGTCGCTTAACGAGTTGATATCC</t>
  </si>
  <si>
    <t xml:space="preserve">nc-132</t>
  </si>
  <si>
    <t xml:space="preserve">ATTCATCTCGTTTTCCATAAAATGATTGTCTTCATTATCCGTTAAGGACCAAATAGAATCTGAAGAATTTATCGGATGATTAAAAATATCCTT</t>
  </si>
  <si>
    <t xml:space="preserve">nc-133</t>
  </si>
  <si>
    <t xml:space="preserve">TCTTTCGTATAATTTCTTCTCTTCTCCTTTGGCTAGCCTCATCCACCACTTCGTTGCATGGGCTGCTTTTGATCATTTCAACATTTTC</t>
  </si>
  <si>
    <t xml:space="preserve">nc-106</t>
  </si>
  <si>
    <t xml:space="preserve">TAAATTTACCTATACCTATACATTGTCCTGTTGTTCAAATCACCTATATTTTAAACCACGAATTCGTTTATAACAAAAAT</t>
  </si>
  <si>
    <t xml:space="preserve">nc-108</t>
  </si>
  <si>
    <t xml:space="preserve">TTTATATGTGTCTTCTTCTTATTCCTTCCTGTACCAACTTCTCCGTTAAATTTCCTGTGATTTGAGTTAAATGGCTAGTTGCCGTTTGGCTAATTTTCTGAACAGTGTCATCTATC</t>
  </si>
  <si>
    <t xml:space="preserve">nc-109</t>
  </si>
  <si>
    <t xml:space="preserve">TTAATCTCTCTTGCCTATAGTATGATGCTACATTCGAACATGGAACAGACGATATTTCTTTCGTAATTTCATCATTTAT</t>
  </si>
  <si>
    <t xml:space="preserve">nc-110</t>
  </si>
  <si>
    <t xml:space="preserve">TTGTAATATTATAAAATTGGCATCCATGTCTGATACAACAATGTGGCTTTTCGACAAGGCACAAAGTGATCTGCAAT</t>
  </si>
  <si>
    <t xml:space="preserve">nc-111</t>
  </si>
  <si>
    <t xml:space="preserve">CAAATAGACCATAATATATTCATTTATATGTCAAAATAATGATTACTTGGGTTGAATATTTTTTTCACATCCGTCTGCCAATATAAAATATAGAACATTCTCTTTC</t>
  </si>
  <si>
    <t xml:space="preserve">nc-112</t>
  </si>
  <si>
    <t xml:space="preserve">GCAACTTTGACATTTGAGTAGGCATTTAATGTATTAATCAAATTGTTATTTTCGTTCTTCTTGGAGGTAAC</t>
  </si>
  <si>
    <t xml:space="preserve">nc-113</t>
  </si>
  <si>
    <t xml:space="preserve">AATATCTATGTTTATCATTTTGTTGAGTAAAAAATTTTAATGAAAATGTATGGCATATTTATAACATGCTCTTCCACATC</t>
  </si>
  <si>
    <t xml:space="preserve">nc-135</t>
  </si>
  <si>
    <t xml:space="preserve">GTTGATAGAACTTTTGGGATAGCAGCAGGACTATTATGTGTATTTCTACTTATTTTTTTATTATACAAATCAATATGAAAATCTCTTTTTCTTGCATCCGTTCTT</t>
  </si>
  <si>
    <t xml:space="preserve">nc-114</t>
  </si>
  <si>
    <t xml:space="preserve">TTGTTGCATTTCCTGCCAATTCTAAAACTTCTGCTGTTAAGTATTCCAAAATGGCTGCGGCGTAAACTGCTGCTGTGGAACCTACTCTTCCATCAGAAGA</t>
  </si>
  <si>
    <t xml:space="preserve">nc-116</t>
  </si>
  <si>
    <t xml:space="preserve">TATAAATACCATAAAAAACTCATACATTTAACAACACACTAATGACGATCATATTACTTAACCATAGTAA</t>
  </si>
  <si>
    <t xml:space="preserve">nc-117</t>
  </si>
  <si>
    <t xml:space="preserve">ATCACCATAACCAAAACGATTACCAATATTGCAACGATGGAAGCAATAATAGGAGTTTGGTAACCCATATAAGTAGCTGCTATCTCACCGGTCTTTTCAGTTGTGAGTTCAGTAGTTACCTTCTCAGTAGTGGTCTTTGTAACGTGAGCAGCA</t>
  </si>
  <si>
    <t xml:space="preserve">nc-136</t>
  </si>
  <si>
    <t xml:space="preserve">CAATCATATCCAAAAGTTCCTTTGCATCTTTGGCACTACTATAGTCAGGTTCTTTTGCGGCAGGCGCACGCTTCGGGCGACCCATTTTGTTTATCGTTCGTGCACTACATTATGTCATACATACGTGGTTTATATCGTGGCATACATGGTTTGGTGGTGTTTTGGTACGTACGTGGGGG</t>
  </si>
  <si>
    <t xml:space="preserve">nc-137</t>
  </si>
  <si>
    <t xml:space="preserve">AGTACGACAAATGTGGGATAAGTGGGTAACAGTACACCATTTTTCCACATAGTTGGTGACCCAAAATTGATATTTTGATGTTAAAATTGTGTGTGCAAAAGTATACTAACCAAATGCTTTGAAGTGCATGTCAATTGTGCAACGAAAGTGCTAGGGGAAA</t>
  </si>
  <si>
    <t xml:space="preserve">nc-170</t>
  </si>
  <si>
    <t xml:space="preserve">Pf3D7_04</t>
  </si>
  <si>
    <t xml:space="preserve">TTATTGCAGCAGTTAACTTGGCATTTTTAGCAGCCTCAGCGGCTTTAGCAGCTTCTGTAGCTTCTTCAGCAAGTCCTTTT</t>
  </si>
  <si>
    <t xml:space="preserve">nc-171</t>
  </si>
  <si>
    <t xml:space="preserve">AAATTCCATACCTCTGGCTTTTCCTGCTGCCTCAGCGGCAGCCGCAATGTCAGCAGTACCCTCAGCTATAGCTTTCGCAAT</t>
  </si>
  <si>
    <t xml:space="preserve">nc-172</t>
  </si>
  <si>
    <t xml:space="preserve">GCAACAGTTCCTAGACCATACCCACATCGTAAACAACCTTTTTCCACTTTATCTGCTAACGACTTTTCGCAAACACAT</t>
  </si>
  <si>
    <t xml:space="preserve">nc-138</t>
  </si>
  <si>
    <t xml:space="preserve">GCAACAACTTTAGTTGCAGGATCAGGGGAGGCAACCGTAGCGCAAGCGGTTTGAAGTGACTTAAGTTTGCAACAGTTGGCAACAACATCAGCTACTTCACAGCAAGTTCCTGCTGCATTAGTAGAGCAA</t>
  </si>
  <si>
    <t xml:space="preserve">nc-173</t>
  </si>
  <si>
    <t xml:space="preserve">GTTGTTGATGTTGATGTTGATGGTGATTGTGTTGTTGATGTTGAACCTGTTGATGCTGTTGATGCTGTTG</t>
  </si>
  <si>
    <t xml:space="preserve">nc-174</t>
  </si>
  <si>
    <t xml:space="preserve">TTGATGCTGTTGATGCTGTTGATGCTGTTGATGCTGTTGATGCTGTTGATGCTGTTGATGCTGTTGATGCGGTTGATGCTGATCTTAATGTTGATGCTGTTGATGCTGTTGATGCTGATCTTAATGATGTTGATGTTGATGCTGTTGATGG</t>
  </si>
  <si>
    <t xml:space="preserve">nc-175</t>
  </si>
  <si>
    <t xml:space="preserve">TAAATCTATACATAACCATTCTAGCTGTGTTCTTTTTAAAATATCTACAATTAAATCTATGCTAAATTTAGAATGCATTACTATTGTAGTGACACC</t>
  </si>
  <si>
    <t xml:space="preserve">nc-140</t>
  </si>
  <si>
    <t xml:space="preserve">TAAAGTAAGAAAAAAAAGATCGGTACCGGCTGGGATCGAACCAACGACCTTGCGGTTAACAGCCGCACGCTCTAACCAACTGAGCTACGGAAC</t>
  </si>
  <si>
    <t xml:space="preserve">nc-176</t>
  </si>
  <si>
    <t xml:space="preserve">TAAAATAGGTATTCACCTTTGTTTTTGTTATCATTTCCTCAGTACCATGATATGATAATAATTTATCCTTCTTCCCATGAAT</t>
  </si>
  <si>
    <t xml:space="preserve">nc-177</t>
  </si>
  <si>
    <t xml:space="preserve">ACGATGTATAGATGATAAAGGACATTGTAATACTAAACCTAATAAATCTCTTTTGGT</t>
  </si>
  <si>
    <t xml:space="preserve">nc-145</t>
  </si>
  <si>
    <t xml:space="preserve">TCCTCCTCATCATCATTATTTTCCTCCTTATCATCATTATTTTCCTCCTTATCATCATTATTTTCCTCCTCCTCCTCCTCATCATCCTTTTT</t>
  </si>
  <si>
    <t xml:space="preserve">nc-178</t>
  </si>
  <si>
    <t xml:space="preserve">AAGGAGTACTATATAAACTATATGTGTCATTTAATCTGTTTTCGTTCGTACCAAATAAATTCGGATAAATACTATAAGTATCAACCTCGGGGGAATTTTCGGTTGGATTACTTTGATTAACAAAGGCTCTAGAAGGGCAATTTTCTGGGTG</t>
  </si>
  <si>
    <t xml:space="preserve">nc-179</t>
  </si>
  <si>
    <t xml:space="preserve">AAGCATTCTGAATTGTTATCTTTGCCATCATAATTTTGTGCGTCATTCATTTGTGCGTCATTCATTTGTGTG</t>
  </si>
  <si>
    <t xml:space="preserve">nc-141</t>
  </si>
  <si>
    <t xml:space="preserve">TAATCTGTTCATACTTTAATTTAAAGAAATGTGTATATATGATTAAATTTAATAAGCTAGCTCTTCTGAAAAAT</t>
  </si>
  <si>
    <t xml:space="preserve">nc-142</t>
  </si>
  <si>
    <t xml:space="preserve">TAGTAGTACACACTTTTTGTACCTTTTAGATATTATTTCATATTCCTCATTTATTTTATTGTGGGAAATTATCCCTTCTTTCATTTTTACCT</t>
  </si>
  <si>
    <t xml:space="preserve">nc-143</t>
  </si>
  <si>
    <t xml:space="preserve">AGCTAGCTGAGTTTCTAAAGGCATTTTGTCAGCAGAATCTTTTCCAGAAAGACCTTGAGATAGTCCACCTTGATTAGGTCCAACAGCATGAAGAGAGGCACCTGAAGAACTTCCTGGGGTTTGCAAAGTTGAAGGGGATCCTTTTCCAGCGGGCT</t>
  </si>
  <si>
    <t xml:space="preserve">nc-144</t>
  </si>
  <si>
    <t xml:space="preserve">AAGAATCATCTCCTTCGTCTCCTTCATCTGTATTATCCTTGTCCTTATCCTTATCTCCTTTATCATCATCTGCGTTCTTCGT</t>
  </si>
  <si>
    <t xml:space="preserve">nc-181</t>
  </si>
  <si>
    <t xml:space="preserve">TACTTTTATGAGCAGCTAGCTGTAATATCACGACATCATCGTACGTACGCTGTTTGATGAC</t>
  </si>
  <si>
    <t xml:space="preserve">nc-147</t>
  </si>
  <si>
    <t xml:space="preserve">TTCATGTGTTCTACTATTTGCATGTGTTAGGCTTTTTTTTTCTTTTGGTAGAGCATACGATTTTTTTTGCTTGTTATCCGCTAAGTCCGTATT</t>
  </si>
  <si>
    <t xml:space="preserve">nc-148</t>
  </si>
  <si>
    <t xml:space="preserve">GAAATTCAGAAATAACGGTTAATAATCTTTCGGCATATTCAGAGCTCCATATACCATGTAATACAATTCCATAAAATGT</t>
  </si>
  <si>
    <t xml:space="preserve">nc-149</t>
  </si>
  <si>
    <t xml:space="preserve">ATGATAAACCTTGTACTTTTTGAAGTCCTTTTGGATATTCATCCCATGAAGTAGCTAATTCGACAAGTTCTTCCAAATTAT</t>
  </si>
  <si>
    <t xml:space="preserve">nc-182</t>
  </si>
  <si>
    <t xml:space="preserve">CAAAGGCTGATCTCCACATTCCATATAAAGATATGACGTATCATATTTATTGGAACTTCCTTGCTTAGAGGTACAGCTATTAGAACCTGCTTCACATACTTCT</t>
  </si>
  <si>
    <t xml:space="preserve">nc-183</t>
  </si>
  <si>
    <t xml:space="preserve">TATTTGTTCTTGTATTTGTTTTTTTTTTTGCATTTGTTTTTTTTTTTGCATTTGTTTTTTTTTTTGTTTTCCTTTTTGGAATTCCGCAAGTTGCTTTTCTTCATAAT</t>
  </si>
  <si>
    <t xml:space="preserve">nc-150</t>
  </si>
  <si>
    <t xml:space="preserve">TCAAATACCTACATAAATATATATGTATAACATGCATGTATTATTTTATACATCACATCGATTACATTTTAGCGTTTTTTTCCATCACATATA</t>
  </si>
  <si>
    <t xml:space="preserve">nc-184_1</t>
  </si>
  <si>
    <t xml:space="preserve">AACAATAGCAGTATAATAACTAGTACTTGCAGTTGTTATCTTACCAAATTCAACTGATTGAATTGATGCTTCTTTATTAGAAGTAGCTACAATACCAGCTTATTTAACTGGACCAAACCATACTTTGCTCTTATTAAATATGGCATCACAAGCAGTCTTAAGGCG</t>
  </si>
  <si>
    <t xml:space="preserve">nc-185_1</t>
  </si>
  <si>
    <t xml:space="preserve">AACAATTTTCTGGATTTCTTTATGGCATTGATCTTTACATTCTTTCTTCATATTCTCGTAATCATTGTTATGTGC</t>
  </si>
  <si>
    <t xml:space="preserve">nc-186</t>
  </si>
  <si>
    <t xml:space="preserve">TAATTCCTGTTCGAGCAATTTATCAATTGTGGTATTGTCCTTGGCACCAACAACAACACCACCTGCTACTGCTGTTTC</t>
  </si>
  <si>
    <t xml:space="preserve">nc-151</t>
  </si>
  <si>
    <t xml:space="preserve">AAAAATGAACTGAATATCACGGCATACATTACGTGACCATGGACGTCCTTCATGTTTGCGATTACGTAGTCTCCACGTTTGTTGTTTTGCTGCCAACATTGTTTCCAGAAATAATTTATCGCTATTAAATTTGGATACATGTGCTGTTCCCAATTTTCTGATGTTCGATATACATAGTTCGTGACGTC</t>
  </si>
  <si>
    <t xml:space="preserve">nc-187</t>
  </si>
  <si>
    <t xml:space="preserve">ACGATCCAAAAACAACCACCGTAAAAAAAATACCTTCATCTCTTAAGGCATCTTGAACACCAACAAATTCTGATAATATACGAAC</t>
  </si>
  <si>
    <t xml:space="preserve">nc-188</t>
  </si>
  <si>
    <t xml:space="preserve">ATAATGAACTATCCAAAGGTATATCTAATGATAATATATTATTTTGAAATGAACTAATACTTTGGTTATTTGATTCGCTTTCT</t>
  </si>
  <si>
    <t xml:space="preserve">nc-189</t>
  </si>
  <si>
    <t xml:space="preserve">TTTATATGGGAAGCCATCGTAACAAACGCAAATCCTCTGTTCCTTTTCGTCTCATGATCTTGAGCAATCACGACATGTTGAACTGTTCCATATTGTTCGAAA</t>
  </si>
  <si>
    <t xml:space="preserve">nc-152</t>
  </si>
  <si>
    <t xml:space="preserve">GTTTGTATTCCTGTGTGTGCATATTTTTATATGTTTGTTTTTAAATTATATAGACTTTTCTATTTTTCCT</t>
  </si>
  <si>
    <t xml:space="preserve">nc-153</t>
  </si>
  <si>
    <t xml:space="preserve">TAATATGTAGTCTTTATTATATGTGTATATAATAAATGTAAACATTGTAAAAAAAGTATATTCATATAATCGTTATATGAACTACATAGTTTCCTAAACACGCGCAAAAAT</t>
  </si>
  <si>
    <t xml:space="preserve">nc-190</t>
  </si>
  <si>
    <t xml:space="preserve">AAAAACTTCATCCTCTTTAACCACTAGAAAATTTTTTGTGTCAACTGGTGGAGCAAGCGATTCATCATTTTCATCACTATCTATTTTTTGTAATTCTTCCAATGAT</t>
  </si>
  <si>
    <t xml:space="preserve">nc-154</t>
  </si>
  <si>
    <t xml:space="preserve">TTGATAGCTAAACGTACCTATAATAAACTCTACATTGTTTCCTCCACAACTTATATAGTTCTTCTTTCACCTAT</t>
  </si>
  <si>
    <t xml:space="preserve">nc-155</t>
  </si>
  <si>
    <t xml:space="preserve">CCTAATATCCAATCCCCAATCGTCACAGCAGTCACAGTACCTGACAAGTCATGCGTTAGCTGAATATATATGGACATCTTCAAAT</t>
  </si>
  <si>
    <t xml:space="preserve">nc-191</t>
  </si>
  <si>
    <t xml:space="preserve">TTTTTCCCTTTTACTAATTTTACCGTCATCTTATTAAACTTGTAGAATATAATTTTGTTCTATAAAAATAGGGAACCGCTTACACCAAAT</t>
  </si>
  <si>
    <t xml:space="preserve">nc-156</t>
  </si>
  <si>
    <t xml:space="preserve">AATATTTAGGATGCTCTTATAACAAAATCTTCCTTTTTTATTTTTACTTTCTTGTTAAAACTTAATTTATTATCAAGTTCGTCTATGGTTTTACTGTACTGCTTATTTTT</t>
  </si>
  <si>
    <t xml:space="preserve">nc-157</t>
  </si>
  <si>
    <t xml:space="preserve">AAGCCAAAAAATGTTCTATTAAATAATATTAAGAGAAAGCCTATTATAAAACAAACACTTCCTGCTGTTTTTTTT</t>
  </si>
  <si>
    <t xml:space="preserve">nc-192</t>
  </si>
  <si>
    <t xml:space="preserve">TTTAAGTGTTATAAAAACAATTTGTATAATTTTTAATAAACTTGATGATATCCTTTACACCCCACCCCCGATTTTAAT</t>
  </si>
  <si>
    <t xml:space="preserve">nc-158</t>
  </si>
  <si>
    <t xml:space="preserve">TCCATATTTATCATTTCTTATTTCTATATCATTCATACTTATTCCATATTTTGATATCGAGCTTAACCCTCTACCAATAGATTTGACGATAGCTTCTTTTGCAGCAAATT</t>
  </si>
  <si>
    <t xml:space="preserve">nc-159</t>
  </si>
  <si>
    <t xml:space="preserve">ATACCTTTTAGGTTAATAATTCTTTACAGACTGCTCATACACATTCTCAATTAGCTTCATTTTATCTTTGATATAATTATCTAACTTATTCCTTTCGACAAT</t>
  </si>
  <si>
    <t xml:space="preserve">nc-160</t>
  </si>
  <si>
    <t xml:space="preserve">GGTATAATGTCCCCTTGCGAAATTATTTGCTGCATCCTCTTTTCCAGATATTAGTTGTTCAGGGTGAAACAGCTGACGATACGTTCCTGTTCGAACTTCGTCAACGACGGTGGGTTCTAAATCAACGAACACACAACGTGGTACCTAAAATGAGTAACGACAAAAAGAAGCACACATGTATA</t>
  </si>
  <si>
    <t xml:space="preserve">nc-161</t>
  </si>
  <si>
    <t xml:space="preserve">GATCTCTTAGTCTTAATAGTTGCGACGGCAGCATTAACATCCTTTGGTACTACATCTCCTCTATACATTAAACAAC</t>
  </si>
  <si>
    <t xml:space="preserve">nc-163</t>
  </si>
  <si>
    <t xml:space="preserve">TCTTCCAAACCTTCCACTCCTACCAATTCTATGAATATAACTTTCTCTTGAATTAGGCAAATCATAAT</t>
  </si>
  <si>
    <t xml:space="preserve">nc-164</t>
  </si>
  <si>
    <t xml:space="preserve">ATCACTTTCTATATTAATTTAAATCTAAATATGGATGTTTCGATTCCAAAACTTCAAATTTCTCCTCTGACAAGTTGTAAACCAAAT</t>
  </si>
  <si>
    <t xml:space="preserve">nc-166</t>
  </si>
  <si>
    <t xml:space="preserve">TAATATTCAACAAAATTGCACAAAATACCATTTTGACAATATATACAAGAACACACATGTAATTGTAACATGTGTGCTCTATTTTTTGCTGTGCTGGCATCTCCATATTTAT</t>
  </si>
  <si>
    <t xml:space="preserve">nc-167</t>
  </si>
  <si>
    <t xml:space="preserve">ATTTTGCACGCACCTGCTAAACCTGCCAATTTGAAGAGGGTCAAGTTAGACCAAGCTAATTCTTCGT</t>
  </si>
  <si>
    <t xml:space="preserve">nc-193</t>
  </si>
  <si>
    <t xml:space="preserve">ACATTTATAGGAAGATGTTCAGGTGTTAAAAATTTGTCCTCTTCCTCTTCCTCTTCTTCTGCTTC</t>
  </si>
  <si>
    <t xml:space="preserve">nc-168</t>
  </si>
  <si>
    <t xml:space="preserve">AATTCTTCATCCTCACAAAGTAATATAATTATTTCTTCCACATCTACATATGCAAAAATATGAGGACGGCCTGTTAAATCAGTTTCTTTAAACAA</t>
  </si>
  <si>
    <t xml:space="preserve">nc-169</t>
  </si>
  <si>
    <t xml:space="preserve">ATTTCTTGACACCCCGTCTCTTAAACTGCTTTTCTCTTTGGATTCCTTAGTATTATGAGACCCTCTGGATGTGTAT</t>
  </si>
  <si>
    <t xml:space="preserve">nc-194</t>
  </si>
  <si>
    <t xml:space="preserve">TCATATGTTTCATTTATTTTCTTAATAAAAGCATCTACAGCTATACACTTTCCATATGT</t>
  </si>
  <si>
    <t xml:space="preserve">nc-195</t>
  </si>
  <si>
    <t xml:space="preserve">TAAACACGAACAACAACATATATATATATTTTTCCCCTTACCTTCAGTACAAAATAACTCAACGCAACAAACGCTATTCCTACACTTAACGGAAACGCAGAAGGTAGTAACACATCGGTTAATCTATATTCCTTGGGG</t>
  </si>
  <si>
    <t xml:space="preserve">nc-196</t>
  </si>
  <si>
    <t xml:space="preserve">CAAAATATGTGGGGACAATATTTGCGCCGTCACACCGGCATTGATTACGAGTCGCACTTCTTCCTGCACACGCTGTTTGTCGAAAAT</t>
  </si>
  <si>
    <t xml:space="preserve">nc-197</t>
  </si>
  <si>
    <t xml:space="preserve">GAAAATTGGGTATAATGAAAAAATGGTGATTAAACACCACGCGTGTGATGTAGACACCATATGGTACCACGTAGTATGTATAGTTGATCACGGACTATATGATAGATACATCCATGTTGGCGTACCTAGTGGC</t>
  </si>
  <si>
    <t xml:space="preserve">nc-218_1</t>
  </si>
  <si>
    <t xml:space="preserve">Pf3D7_05</t>
  </si>
  <si>
    <t xml:space="preserve">CTTCACACACACACATATACAACGACATACCACTATATTTACCCCCCCCCTTAAGCTAAAGAAACAGCCCGAGAACCTTGAACCTTAGTGCAACACCACTGTTGAGGTGGAACACAAGGTGCGAAAACACTGTAATATGTTGAAGCTAAACGCGGAAGTGGTAATTAAATAGAGGA</t>
  </si>
  <si>
    <t xml:space="preserve">nc-198_1</t>
  </si>
  <si>
    <t xml:space="preserve">CAGGTCTTACCTTAACTAATACAGGTCTTACGTTGACTAACTTAGGTCTTAACTTAACTAACTAAGGTCTTAACATGACTAACATAGGTCTTAGGTTGACTAACTTAGCTCTT</t>
  </si>
  <si>
    <t xml:space="preserve">nc-219_1</t>
  </si>
  <si>
    <t xml:space="preserve">ACTTTCTCCTGCATGACATGTGATGGCTTTCCATACTGTGGCGCGATTCGCAGTCCACCAATCTTCTCGT</t>
  </si>
  <si>
    <t xml:space="preserve">nc-220</t>
  </si>
  <si>
    <t xml:space="preserve">TCGGCCAATTTTTCGGTTGTCTCTGGTACTGCATCCTGTAATTGTGTTGGTTCGTCGGCTAAATCAGTAAAAAAATCAAATGCTCGAGCTGCGCTACACATTT</t>
  </si>
  <si>
    <t xml:space="preserve">nc-221</t>
  </si>
  <si>
    <t xml:space="preserve">ATTTCCTAAACTACTAGCTGCTTCTCCAACTAAACTTCCAATACCACTAGCTGTATCACTTACTGCATCAGTAACATTTGTTGCTGCATCCGAAACT</t>
  </si>
  <si>
    <t xml:space="preserve">nc-222</t>
  </si>
  <si>
    <t xml:space="preserve">GTTGTGGATTCAGTATTTTCTGGTATTACATCTTTTAATTCGGTAGTTGCAAGTGCCTCTGCTGCATCACCAACTAAATTTCCTAAACCGCTTGCTGCATCACCAACTAAACTTCCTATACCGCTTGCTGCACCTCCAACTATAT</t>
  </si>
  <si>
    <t xml:space="preserve">nc-223</t>
  </si>
  <si>
    <t xml:space="preserve">GACATAGATTCGGCTGGAGATTCTACTTCGTATTCATTAAGTAAAGCTTCTTGAGCCATTCTACGTTGCCAACAAGGAGTACTTTCAAGAAAT</t>
  </si>
  <si>
    <t xml:space="preserve">nc-199</t>
  </si>
  <si>
    <t xml:space="preserve">TACAACAATTCCATCTTCATTTACAATATCATTTTTATTTTCTTCATCAAATTCATCTAATTCATCTGAATCTTTATCATTGCTTACAAGATCTTCCAT</t>
  </si>
  <si>
    <t xml:space="preserve">nc-200</t>
  </si>
  <si>
    <t xml:space="preserve">TCAAATTAATCCAAGTTTTAAAATTTTTTTTTTTTTTTTATTTTTAACAAACCTATCCTCCCTTCCCCCAAT</t>
  </si>
  <si>
    <t xml:space="preserve">nc-224</t>
  </si>
  <si>
    <t xml:space="preserve">AGACCTGTACTTAGAATGTTATGTCCATGAGGTCCATAAAAACTTAAACCGCTAGCTGAATAAGATATTAATTCTAGAAAT</t>
  </si>
  <si>
    <t xml:space="preserve">nc-225</t>
  </si>
  <si>
    <t xml:space="preserve">AATAAGATACCATCATGACATGGGCTGTTTCCTATTCCCCATTTTCTTAATAATTTTTCCGAAAATTGTTGAGCTGCATTTTC</t>
  </si>
  <si>
    <t xml:space="preserve">nc-208</t>
  </si>
  <si>
    <t xml:space="preserve">TAAAATGATGCTCGATATAAAAGGCCACCGTGTGTGTAAAATGATGCTCCTTATAAAAGGTCATCGTGTGTGTAAAATGATGCTCTGTATAAAAGGCCATCGTGTGTGTAAAATGATGCTCCTTATAAAAGGTCATCATGTGTGTA</t>
  </si>
  <si>
    <t xml:space="preserve">nc-201</t>
  </si>
  <si>
    <t xml:space="preserve">TCACAATCTAATAATGGACTACAAATCCATCTCCTCAAATTCCTTGCACCGAAATTTGTACACGTTTTATTCACATAATCGTATAAAGAAT</t>
  </si>
  <si>
    <t xml:space="preserve">nc-226</t>
  </si>
  <si>
    <t xml:space="preserve">TAATTTTGTTCTTCATAAGCATGGATGTTATCCCCATGGACTGATCCTTCACGTTCATTATTATTACAATCGTTCTCG</t>
  </si>
  <si>
    <t xml:space="preserve">nc-202</t>
  </si>
  <si>
    <t xml:space="preserve">TTCATCTGAAGAGAAGAAAAAATAAAAGTAAATGCAACAAACAGGTGGGACATCATAAAAAAAT</t>
  </si>
  <si>
    <t xml:space="preserve">nc-203</t>
  </si>
  <si>
    <t xml:space="preserve">ATATATCAGGATAATTATCTTTACAATGTATACTAACAATTTTTACATTTCAAACATTCTGAAAAATTTCCAAAGTTCTTCCATCAGCTTAAT</t>
  </si>
  <si>
    <t xml:space="preserve">nc-227</t>
  </si>
  <si>
    <t xml:space="preserve">TTTTAAGTAGGTTGCTTTCGATGTGATTCGGAGTGATGCTATTTTGTTGGTTCATTAAGGAGGTTACTATTTGATTATATGTGTTAGGTGGTATTAC</t>
  </si>
  <si>
    <t xml:space="preserve">nc-204</t>
  </si>
  <si>
    <t xml:space="preserve">AAGAACACCATTTGATATATGTATTCTTAAAACCTTCTTAACCACAACATTGTTTTCTTCCATATAAC</t>
  </si>
  <si>
    <t xml:space="preserve">nc-205</t>
  </si>
  <si>
    <t xml:space="preserve">GAATCCAAAAATGCTCATAAGCGAAAAATAAAATAAATTAAAAAACATTAAATTAAATCGTTGTACTTTTATTCTCCTAATCCTGTGGCTCCATTTTCTGAAAAAT</t>
  </si>
  <si>
    <t xml:space="preserve">nc-228</t>
  </si>
  <si>
    <t xml:space="preserve">TTGTGTAAATATATATATGTATGTATATATGTGCTGACATATTAATTTTTTTTAAAAGATTGAATACAAGAAAGCACCGAATATTGCAACTGCTGATCCTATAG</t>
  </si>
  <si>
    <t xml:space="preserve">nc-206</t>
  </si>
  <si>
    <t xml:space="preserve">ATTAACTAGATCTCCTATTACAATGTGTAAAATTCCTGCCTTTATATAATAGTCCCTTGCTCCATACTGTAGTAGTGTGCTTTTTAAAGCCTTTTCCGCTTCTTTCTC</t>
  </si>
  <si>
    <t xml:space="preserve">nc-229</t>
  </si>
  <si>
    <t xml:space="preserve">TTATAGCAACTCATGGTATAAAACAGGATAACTTCATATTTATCTTTTTTATCAAATAATATATCACCATTATTCTTTTTATTATC</t>
  </si>
  <si>
    <t xml:space="preserve">nc-207</t>
  </si>
  <si>
    <t xml:space="preserve">ATATCATCGACTGTATATCGTCTTTGTAAGATAATATACTGTAGAGAGGTATTCCTACCCTTTTCTCAAAGAT</t>
  </si>
  <si>
    <t xml:space="preserve">nc-209</t>
  </si>
  <si>
    <t xml:space="preserve">TTAATTTGGCTAATATTTCCGTTAATGCTGTTCCACAAGTAAAAACATCATCAATAATTATGATATTTTTCTTTTCTTCATCTTGATTA</t>
  </si>
  <si>
    <t xml:space="preserve">nc-210</t>
  </si>
  <si>
    <t xml:space="preserve">ATCTTCCCTAACAGCTGCATTACATATACATATGTCACCTCTTTTTATTAAATCTGGTTGAAGAGATCCACATGAACCTGCACGAAT</t>
  </si>
  <si>
    <t xml:space="preserve">nc-211</t>
  </si>
  <si>
    <t xml:space="preserve">ATAATCTTGCCGTGACCAGGGATCGAACCAGGGACCTTCAGATCTTCAGTCTGACGCTCTCCCAACTGAGCTATCA</t>
  </si>
  <si>
    <t xml:space="preserve">nc-212</t>
  </si>
  <si>
    <t xml:space="preserve">TTACCAAGGGAAGGGCTAATACCCCGTAGAGGTATATGTTTTGAGAAGGGTACATAAAAGTGTATGTTGATAATATGGAACTTATGCTTCCGCTAGCTCCGAATACATAAATATT</t>
  </si>
  <si>
    <t xml:space="preserve">nc-232</t>
  </si>
  <si>
    <t xml:space="preserve">ATAATGCGGCGACATAAGTTTATCATGCGATGGCATCATTTTATCATGTGACGGCATCATTTTATCATGCGACGACCTCATTTTATCATGCGACGGCATCAGTTTATCGCCCAAACACGAATTACTAACACATGGAAGGACCTTTTCATTAATCATGTAATCATCCCTTTTATGCTTGTTCATTT</t>
  </si>
  <si>
    <t xml:space="preserve">nc-233</t>
  </si>
  <si>
    <t xml:space="preserve">TAAATCCAAACCATATCTTTTCCATATATTATCCATAACATAAATTATTTGTATAACTAAATGATCTTGTCTTAAATCATCACCTGCTT</t>
  </si>
  <si>
    <t xml:space="preserve">nc-235</t>
  </si>
  <si>
    <t xml:space="preserve">GAATTGTTCATAACCTATACTATGAGCTCCTCCCATAGCTTCAATCATTTCTTTACATAATTTCATAGGTGGAGAAAATGGTTTTGGATCCTCTCCAAATATATAACCAAAGTCGATATGAAAAAAGCGTCCATCTTTTGTTACCATTAAATTATCTAGATGTCTATC</t>
  </si>
  <si>
    <t xml:space="preserve">nc-236</t>
  </si>
  <si>
    <t xml:space="preserve">TTAAATCAAGTCTAAATTTTTCTTGTACTTTTAAGACACATAACTCTGGACTCATTTTCATATCCTTTAAT</t>
  </si>
  <si>
    <t xml:space="preserve">nc-213</t>
  </si>
  <si>
    <t xml:space="preserve">TGTTACCTTAACCCTTTGGAGGTGTAGAAATATAATCCTGAATGTATGGACAAGTTAACAATACAGTGTAGCATACACAATATCCAGACTTCATAGTTTAAAATAATATCCACAATTTTATTAAAGTTAAAATCAGAG</t>
  </si>
  <si>
    <t xml:space="preserve">nc-237</t>
  </si>
  <si>
    <t xml:space="preserve">TCCATATATTCCATGTTGGGATAAAAGATATACACTATTTTTTATCTGCTGTTTTTCAAAAAAATTTATTTTCCTTGATGTAATAAAATCTTCATACGTCAAATCACTAGAAT</t>
  </si>
  <si>
    <t xml:space="preserve">nc-230</t>
  </si>
  <si>
    <t xml:space="preserve">TTAAAACTTGTTTAACCTTAATTTGCTGTCCAAATATGATGAGGCATATCCTCTTGAATGAATTTCTTTATCTTCCAC</t>
  </si>
  <si>
    <t xml:space="preserve">nc-214</t>
  </si>
  <si>
    <t xml:space="preserve">AGCATAAGCATCTATCTAATTCGGTAACTCCCACATTGGTAATATCATATAAATTTATATCATCCATATTATTTCCCTTTTTATCATTACATATGCTATTATTTATGGTACTATTATTTGGTATTACGATTGATGTGTTGTCTCGCATGACCGTTT</t>
  </si>
  <si>
    <t xml:space="preserve">nc-215</t>
  </si>
  <si>
    <t xml:space="preserve">AACTAAAAAATATACTCCTTTATCATATTTCTTTTCATTATTAAAAAGAAATATAGTTTTTGGCCTTCCTGTTTGT</t>
  </si>
  <si>
    <t xml:space="preserve">nc-238</t>
  </si>
  <si>
    <t xml:space="preserve">TCCTATCCCAATAATACAAGCTTTTATAACCCCGCTGTTATCTGCACACCTAACCATAGATTGTCTCCAC</t>
  </si>
  <si>
    <t xml:space="preserve">nc-234</t>
  </si>
  <si>
    <t xml:space="preserve">ATGAAAAATATAAAACATATAAGGTAATATATAATATATACATATATTTATATACATATATAATATCATATCATAGCATTCCTCATGAATCCTATTCGAAAT</t>
  </si>
  <si>
    <t xml:space="preserve">nc-240</t>
  </si>
  <si>
    <t xml:space="preserve">AATAAAATATGTTATGAAAGGTAATGTAGTTTTATTTTCCTCTGAACAGTAACTTAAGT</t>
  </si>
  <si>
    <t xml:space="preserve">nc-241</t>
  </si>
  <si>
    <t xml:space="preserve">TACCTTTCTAGCATTTGCCTTAACACGATAAACATTTTGTAAGCATATGACATCTCCTCCCATTTTTTTGATCCTCTCCTTCTCTTTAGGATCATTGGGCTTATGATCATTTGACAACACTTCCG</t>
  </si>
  <si>
    <t xml:space="preserve">nc-216</t>
  </si>
  <si>
    <t xml:space="preserve">AAATCAGCTTGCATACCAGCTCCAGCACAACTATCACTACCTGCTATGCTCAAAATCTTTGGATGTTCTTCCATATT</t>
  </si>
  <si>
    <t xml:space="preserve">nc-217</t>
  </si>
  <si>
    <t xml:space="preserve">TTATGCATTTATATGATCCGCAAACATATAATATATGAACAGTATCAACTCTTGTCCGTTATATTGATATAATCCAGAAATTAT</t>
  </si>
  <si>
    <t xml:space="preserve">nc-239</t>
  </si>
  <si>
    <t xml:space="preserve">ATAATTTCTGGATTATATCAATATAACGGACAAGAGTTGATACTGTTCATATATTATATGTTTGCGGATCATATAAATGCATAA</t>
  </si>
  <si>
    <t xml:space="preserve">nc-257</t>
  </si>
  <si>
    <t xml:space="preserve">GTAACTCTATTCATTTTTTGAAATTCTAATGCCATAGCTTTTATTATATCAGAGGTATTCGATGGTTCTCCCGT</t>
  </si>
  <si>
    <t xml:space="preserve">nc-258</t>
  </si>
  <si>
    <t xml:space="preserve">ATAAAATTATAGCTATTTAAAACATTTAAGAATAATCTTGAATACATACCCTTTCCAGGTCCACCAGTGGAAAAGGAGCCACCACCACCCATTAATGTTTGTAATACTGTTAAGGTGATCATATCAGAACTTTTCCAACCCCCTTGTGTTTCATAAGCGATGGC</t>
  </si>
  <si>
    <t xml:space="preserve">nc-259</t>
  </si>
  <si>
    <t xml:space="preserve">CATCCTCGTCATTCAATTCGTGGTCCTTACCCACTTTTTGCGGATTATGCTTGACCGATTTTCCCCATACGAGGGCAT</t>
  </si>
  <si>
    <t xml:space="preserve">nc-243</t>
  </si>
  <si>
    <t xml:space="preserve">GAACATTGATATATTAATTTGATCATTTTAATTTTATACATATGAATTAAAATGTATACAATGTTCGAATAATAAAGTTATCAAATATATGCTCAAGAAAAAATAAGGAAATAGAAAATGTGACGAGTGATGTTGTTTATGTTACCTTTAAAT</t>
  </si>
  <si>
    <t xml:space="preserve">nc-242</t>
  </si>
  <si>
    <t xml:space="preserve">ACTAGGCGTAGCTTCCATACATTGATAAGAATTAATTCCATAAAACGTGTGTTTATAACAACCTCCTCTTCCTCTAACTTGTGATTTTGTCCACCTACATAAT</t>
  </si>
  <si>
    <t xml:space="preserve">nc-245</t>
  </si>
  <si>
    <t xml:space="preserve">TCAGCTTCGAATTTCCCTAAATAAGAAAAAATCATTTACTAATGTTGTTGATGGAAGGTTTAGCCAACTATCCCTCGTTGTATAATGGGATGTCAATTTTCGATCCGTGTATCTCATAATTTCATCA</t>
  </si>
  <si>
    <t xml:space="preserve">nc-260</t>
  </si>
  <si>
    <t xml:space="preserve">TAATATAGAACTAATTGAATTCTTGTGACATATATTGTTCCATATACATACACCGCTTATGTCTGTTATCGAACAAGAATTATCCGATGAAG</t>
  </si>
  <si>
    <t xml:space="preserve">nc-261</t>
  </si>
  <si>
    <t xml:space="preserve">TCTATGCGATCAATTGTATTCCTTACAATATCTAATGATAATAAACTGCTTTTAATACCTGGTAATCTTCTTGA</t>
  </si>
  <si>
    <t xml:space="preserve">nc-262</t>
  </si>
  <si>
    <t xml:space="preserve">TTATTTAAGGGGTCATGTAGATTCATTTTTGTGCTATAAAAGTGAGCACATAAATATGTCAGCACCTTAAAAGCA</t>
  </si>
  <si>
    <t xml:space="preserve">nc-244</t>
  </si>
  <si>
    <t xml:space="preserve">ATAAACATTTTGTCTTTTGAACAAAATAATAAAAATTCAATAAACATATATAATATTGATGACTTTGATTTATT</t>
  </si>
  <si>
    <t xml:space="preserve">nc-263</t>
  </si>
  <si>
    <t xml:space="preserve">TATTTCTGCTTGAATAATATGCATTTTATATGAACAATGTTATACTTGTTTATCCCTATTTTTGTCTATTCACCTTTTCTT</t>
  </si>
  <si>
    <t xml:space="preserve">nc-264</t>
  </si>
  <si>
    <t xml:space="preserve">ATCTATATCACCTACACTTAAATAATATGGATAATCAGCATTACCCGATAAATGTAAACCTGAAGTATCTACCAC</t>
  </si>
  <si>
    <t xml:space="preserve">nc-247</t>
  </si>
  <si>
    <t xml:space="preserve">TTGTAATCGTGTTCTTTCGTCGTAGTCATATGTTAATTGTGAAGCTAGCGAGTGGTAAGCAACCTCACTACACCCCCATGAGATACCAAATATGATGGACCAAAAATAAGACCATAATTTTAAGTGCCAAATGGAATTGAACTTAAGAGGA</t>
  </si>
  <si>
    <t xml:space="preserve">nc-248</t>
  </si>
  <si>
    <t xml:space="preserve">ATAATCTATGACATCTCCTTTCATAGATTCTGATATGGAAAAAAAGCTTCCTGTTGTTACCCCTCCAATTAT</t>
  </si>
  <si>
    <t xml:space="preserve">nc-249</t>
  </si>
  <si>
    <t xml:space="preserve">GGATCTTCAACGCATTGTCCTGTTTTTCTCATTCTAATTCCATGCAATATTTTCTACAAAATGAAATATAT</t>
  </si>
  <si>
    <t xml:space="preserve">nc-250</t>
  </si>
  <si>
    <t xml:space="preserve">ATTTATCTAGGTACTTCACACTTTGTGTACTGGGTACAAATCCAAATTTTTTATGATCCTCCTATAAACGAAGAAAAT</t>
  </si>
  <si>
    <t xml:space="preserve">nc-251</t>
  </si>
  <si>
    <t xml:space="preserve">TTGAGTTTCATAAGGGTAACTATTTTGATAGCTCCTCACATCTTCATGTTTTTCCATATCTACAACAAAAA</t>
  </si>
  <si>
    <t xml:space="preserve">nc-252</t>
  </si>
  <si>
    <t xml:space="preserve">TATTCCACTCATCTATTAACATACTCATACATTCACTTTGTTTTTCCCAATATTTGCATATTAAATTATGTTCTTCC</t>
  </si>
  <si>
    <t xml:space="preserve">nc-265</t>
  </si>
  <si>
    <t xml:space="preserve">AAAAAATATAATAAAATTCATCAGTAGGGTAAAACTAACCTGTCTCACGACGGTCTAAACCCAGCTCACGTTCCCTATTAGCGGGTGAACAATCCGACACTTTGAGACTTCTGCGTCCCAATGAT</t>
  </si>
  <si>
    <t xml:space="preserve">nc-21_2</t>
  </si>
  <si>
    <t xml:space="preserve">Pf3D7_06</t>
  </si>
  <si>
    <t xml:space="preserve">TTGTTTTGATCCCACAAATCTGTTCCTTTAATTATATCACGAAAATCTGCAAAACTATATTACATAACAGTACAAATTCCTG</t>
  </si>
  <si>
    <t xml:space="preserve">nc-286</t>
  </si>
  <si>
    <t xml:space="preserve">AACTTGATGAATGGGAACGGGCTGCTTGACGAGATGATGAGGAAGTTTTACGTTCATTTGGTAAAGATG</t>
  </si>
  <si>
    <t xml:space="preserve">nc-287</t>
  </si>
  <si>
    <t xml:space="preserve">TAAATTATGTCTATGTCGTGATAAGGCAAATTCCTCATCTTAACCGTATGAACAGGAATTGCATATACCGGGTGCATTTGTTGCAGGGTATATTTTTTTTCGGACTCGTTGAGATTATCTATCAAACTTAAAGCGGCTAATCCAAAAAAGGTATGGCAAATGTCTGGA</t>
  </si>
  <si>
    <t xml:space="preserve">nc-288</t>
  </si>
  <si>
    <t xml:space="preserve">TCTGTTGCAACAATACCATCTAAAGCATTTAATAATCCACTATATGAGACCCCTAATGTTTTGATTGTACTATGATTATTTGTGCCTGTAAAAATAGATGAATTTGATG</t>
  </si>
  <si>
    <t xml:space="preserve">nc-275</t>
  </si>
  <si>
    <t xml:space="preserve">TATAAGAACCCTTCAAATTATGTAGCGGCTTATGTTCACCAAAAAAGAAAAAAGAAAAATAATTTCCCGATCACGATAAAAT</t>
  </si>
  <si>
    <t xml:space="preserve">nc-319</t>
  </si>
  <si>
    <t xml:space="preserve">AAAAATCTTCCTTTGTTTTTGATGGATTTTCAACTTGTGGATTTCTTGCCTCTCCAACGTGATCATACATATTTGTTGCAAGTTGTTCATTTCTATTCATAATATAT</t>
  </si>
  <si>
    <t xml:space="preserve">nc-320</t>
  </si>
  <si>
    <t xml:space="preserve">TAAATTGAATATGCATATCTTCAATAGTATTATTCAATGAAGCAAAGCATTTCTGAACATCATTCTGA</t>
  </si>
  <si>
    <t xml:space="preserve">nc-289</t>
  </si>
  <si>
    <t xml:space="preserve">CAAATCCAAATGTGCTATTCTTTTATCATGACATGTTCTTATAGCCCATATTATTTCAAAAAGCATCTCTGCTACCTTTTTCTC</t>
  </si>
  <si>
    <t xml:space="preserve">nc-321</t>
  </si>
  <si>
    <t xml:space="preserve">CAAAAAGTATCTTATTATTATTGTTCAAGTCCATAATATGAAAGATGTCATTTAACATATCCTCACTAAACTCATCTTC</t>
  </si>
  <si>
    <t xml:space="preserve">nc-290</t>
  </si>
  <si>
    <t xml:space="preserve">TATATGTATGAAGAGCAAAATTTCCGAACAAAATTAATAAGGATATACAGTAGTAAAAACTGAGGCCTACTAATTTTCTGGGGTAAGGGCAATAGTGTCTTACGAACAAGACATAAAATCCTGGGAG</t>
  </si>
  <si>
    <t xml:space="preserve">nc-291</t>
  </si>
  <si>
    <t xml:space="preserve">AGGTATTGATATACTACATCTCATATATATCCTAATAATCTGTCGATATATTTGTAAAAGCATTCATGTCTTTCTCATTCTTC</t>
  </si>
  <si>
    <t xml:space="preserve">nc-294</t>
  </si>
  <si>
    <t xml:space="preserve">GTTTTGTACTTCTTCAATAAATGTATACTTTTCATCATTTATGGAAATTTCATATACTAATCCAGCATATCCAACATCTTCTTCTGTTAAATC</t>
  </si>
  <si>
    <t xml:space="preserve">nc-295</t>
  </si>
  <si>
    <t xml:space="preserve">CAAAACTTTTAAAGCTTCTACGCAAATAGCAGCAGCTAATGGGTTACCACCATAGGTTGAACCGTGTTCTCCTGGTTTCAATACAAGCATAACATCATCATTTGCTAATATAGCTGATATTGGGTAGTGACCTCCAGAAAGAGCCTTTCCTAAAAGGATGACATCTGGTTTTACTCCATAGTGGTG</t>
  </si>
  <si>
    <t xml:space="preserve">nc-296</t>
  </si>
  <si>
    <t xml:space="preserve">TCCATTTAAATCAACTTCTTGTAACAATGAATCAATTGCCTTGTCTATTAATGGGTTTTCAATATCGTCTCTTCC</t>
  </si>
  <si>
    <t xml:space="preserve">nc-322</t>
  </si>
  <si>
    <t xml:space="preserve">TTACTTTTTGACCTTTTAATAATATCAGGATTTTTTTGTTTGTACAAATTATTTGATGATATGTAGAAT</t>
  </si>
  <si>
    <t xml:space="preserve">nc-297</t>
  </si>
  <si>
    <t xml:space="preserve">TAATATGTTTGTTTGATTTTATTTTTTTAGCTTACGTTTTCCATATAAAATCAAACAAATCTTGGGCCTCCTCCGTTATCCCAATTCCAATTCGCAACTTTGCTTTTTC</t>
  </si>
  <si>
    <t xml:space="preserve">nc-299</t>
  </si>
  <si>
    <t xml:space="preserve">CAAATCTCTCTTTCAGCTTGTCATTCTTAGCTATACAATCATTAGGTCCATATGGTGGTTTTATCCTAACCTCACC</t>
  </si>
  <si>
    <t xml:space="preserve">nc-300</t>
  </si>
  <si>
    <t xml:space="preserve">TAATAAACCTACTGCTCTTGCTCCTTCAGCTAGAGCCTCCACTTTTCCAGCATATGGATGTCTAGCTCGATCGAAGCGTACTTTAAAT</t>
  </si>
  <si>
    <t xml:space="preserve">nc-301</t>
  </si>
  <si>
    <t xml:space="preserve">ATAAATTGACCATGTGTTAAAAGAAAAAGATGAACATATAAGTGAACTACATCCCTTTTTATTTTGTTT</t>
  </si>
  <si>
    <t xml:space="preserve">nc-302</t>
  </si>
  <si>
    <t xml:space="preserve">ATGTTCGTTATATTTTTTATATTCGTTATATTCGTTGTGTTCGTTATGCTTAGCATCTTCCTCATGTTCATAATTTTGTGTATCTCCCCCAGGAACCAAAAGATATTGACCTAGCTC</t>
  </si>
  <si>
    <t xml:space="preserve">nc-323</t>
  </si>
  <si>
    <t xml:space="preserve">TTCATTTCTCTTTAAAAATTATAAATTTTGATATTACATTTCTTGTTACAACACAGTCTGGGGATAATGTTCCCTTAATCTTTCCAGTAATGAT</t>
  </si>
  <si>
    <t xml:space="preserve">nc-292</t>
  </si>
  <si>
    <t xml:space="preserve">GTACTATATATTTTTTTTCTTACCCGAATAAATGAGAAATAAATGATGACATTCCAATTGAAAAGGCTCGAATGT</t>
  </si>
  <si>
    <t xml:space="preserve">nc-324</t>
  </si>
  <si>
    <t xml:space="preserve">TATATCTCCATTTCTTGCATATTTGTACATACTTTTAATAGAATTGTGAATATACGCCTTCTTATCTAAAC</t>
  </si>
  <si>
    <t xml:space="preserve">nc-325</t>
  </si>
  <si>
    <t xml:space="preserve">AGATTTCTGATGTCGTTATCTATTTGTACACATCCATAGAGGCTGAACGTTTTGGTTTTTATAATCCGTTCGATGTATTTGC</t>
  </si>
  <si>
    <t xml:space="preserve">nc-326</t>
  </si>
  <si>
    <t xml:space="preserve">AAATACTTCACATACATATACACGAAACACATATATATATATCCCAAAACACCCACACATACATATCCACAAAACACATATACATCC</t>
  </si>
  <si>
    <t xml:space="preserve">nc-327</t>
  </si>
  <si>
    <t xml:space="preserve">TAAATGTTTCTTGCATTCATGCTTCCATGAATTTTTTCTTCTTCTATATAACCATATGTACAAGATTATAAGTAAGACTGTTATAACGATAAGGACATAAATAGAAATAGAAAAAGGGATTATAGCTGTTGTAGCAGCACTCGAAACAGTTCCGGCCA</t>
  </si>
  <si>
    <t xml:space="preserve">nc-298</t>
  </si>
  <si>
    <t xml:space="preserve">TAATGGCTTCTAGTGAAACCTTATAAGTTTTTTTAGTTTACAGTTCAACATAAAAAATGTATACTTTTTATTAATTTCATATTATACTTTCCATTTAGACTTTTATCCGTTTTCTTCTCACTTTAAGAACAAAAAGGAAATAAAAGTAAAACAGAAAGCAGAAAAAAATAAAATAATAAAGCGAATAGGGAAAAAATTA</t>
  </si>
  <si>
    <t xml:space="preserve">nc-303</t>
  </si>
  <si>
    <t xml:space="preserve">TAATTACGTTAAAGTACTGGTTCCATAAAATATTTGAGCCTTCTCTGATATATAATGTAGGTTTATTACATT</t>
  </si>
  <si>
    <t xml:space="preserve">nc-328</t>
  </si>
  <si>
    <t xml:space="preserve">TAAAAAAGTCGATAATATAAAATTCTTTAATATTATCTTGTTGAATTTTCTTTTCCCCAACTTGTGAAAT</t>
  </si>
  <si>
    <t xml:space="preserve">nc-329</t>
  </si>
  <si>
    <t xml:space="preserve">TTTATCCGTAGTTTCATTCCCATCAAAAAAAGCAAAATCAAGCATAGAATATGTAGGATCATTTGTAAACTTTTCTTCTGAATAAT</t>
  </si>
  <si>
    <t xml:space="preserve">nc-330</t>
  </si>
  <si>
    <t xml:space="preserve">TACTCGAGCATAATCCTTAGCTAGCTTACTGTTACTAGTAACAAATGATGGAACTACATTTTCTTTCCATGCATTAATAGCAGCCTTCTTATAATAACTTTGTAAC</t>
  </si>
  <si>
    <t xml:space="preserve">nc-331</t>
  </si>
  <si>
    <t xml:space="preserve">GCTGCATCAGCTGGAGTAGCAACACCTCCAGCAGCAAAATTAACAACTGGTAATCTTTTTAATTTTTTTGTAAGTAAAACA</t>
  </si>
  <si>
    <t xml:space="preserve">nc-332</t>
  </si>
  <si>
    <t xml:space="preserve">ACATACAAAAGGAGTTTTAAATTTATGCTTATCAATATGATGCATTTCATCAGCAATTGTTAATACTTCGCTTTCATCTATCATATCAATTTTAAGCTCTT</t>
  </si>
  <si>
    <t xml:space="preserve">nc-333</t>
  </si>
  <si>
    <t xml:space="preserve">TAAGAACAAATTTGTACAGCAGTATATGGATGTGGACATCTTGTTTGTAAATAAATCCATTCATCCGATTTTTCAGAA</t>
  </si>
  <si>
    <t xml:space="preserve">nc-334</t>
  </si>
  <si>
    <t xml:space="preserve">ATCTAACGGTTCCATAAGAATCTACTAAATCTCTTGAGGGTGGATTTTTATTTTCCAATTCTTTGCTGACTTGTTCAGGTATCTTTATATTCCCAACTGAATGTAC</t>
  </si>
  <si>
    <t xml:space="preserve">nc-305</t>
  </si>
  <si>
    <t xml:space="preserve">TTCATTCATCATTTTTTCATACTCTAAATCCATTTTCTTTGTATCCATCTTGTACATTCCATTAAATCCTTGTGGTGTGCTTATTAATGGATCATATAATGGAGGAGGTGG</t>
  </si>
  <si>
    <t xml:space="preserve">nc-306</t>
  </si>
  <si>
    <t xml:space="preserve">TGCATAATTTTGCATGTATATTGGGTCAAGAGACAATGGTGCTTTGGCCTGATATGCGAAAGCAGGATTTGCCATAAGGTCATTATCAATAAATGGTATATTAAGAAAATTTGGTAATATAGGTAAAGGAGGT</t>
  </si>
  <si>
    <t xml:space="preserve">nc-335</t>
  </si>
  <si>
    <t xml:space="preserve">TCATCTAGATGTACACATGTAATATATCCTATAGATTTATTTGTACATGAAGGATTAAAACGACCTGCCCTACCAGCAAT</t>
  </si>
  <si>
    <t xml:space="preserve">nc-336</t>
  </si>
  <si>
    <t xml:space="preserve">TACGACCTTTATTTTTTTGAGGGACTTATACATTTCATATGCTGTTGGCCTATCCTCTGGCTGAAAACTGAAACACTTTTGCAAAC</t>
  </si>
  <si>
    <t xml:space="preserve">nc-337</t>
  </si>
  <si>
    <t xml:space="preserve">TAAGGATATTTACTTGAAAATATTTCCACAATACAACATGCTGCGCTCCATATATCGATTTTTTCAGTAACTTCAGTTGTACAACTAAAAGTTTCAGGTGCC</t>
  </si>
  <si>
    <t xml:space="preserve">nc-307</t>
  </si>
  <si>
    <t xml:space="preserve">TAATTCAATTGTTGAGTCTCGTAATACCAATCGGCTCTACAACAAGGACAAGTTAATTTGTTCTGCTTTATCCATTTTTCC</t>
  </si>
  <si>
    <t xml:space="preserve">nc-338</t>
  </si>
  <si>
    <t xml:space="preserve">AATAAAGCCATCCATCCTGTATTTTATTATCATTCCATATATGACAATTATTTTTTTCTCCTCCTATATATGAC</t>
  </si>
  <si>
    <t xml:space="preserve">nc-339</t>
  </si>
  <si>
    <t xml:space="preserve">TAATTTCTCCATATATTGGTGCATTTCTTTTTATTGCATGTTCGTATGATTCTAGAATTAAGATGCCTGAACCTTCTCCCATAACGAAACC</t>
  </si>
  <si>
    <t xml:space="preserve">nc-340</t>
  </si>
  <si>
    <t xml:space="preserve">AAAACTTATAGGAGTTATACTAGCTTCAGTTCCACCACATATCATAACATCATACTCTTTATATTTTATATATCTATAGGCTTCACCTATTGTGTTACCAGACGTAGCACATGCACTTAACATACCAAGAG</t>
  </si>
  <si>
    <t xml:space="preserve">nc-341</t>
  </si>
  <si>
    <t xml:space="preserve">AATATTATTCCAAAAATGTTCTATGCCAATCCCTAATCCAGTTACTACCCCTACACCTGTGCACACCACTCTA</t>
  </si>
  <si>
    <t xml:space="preserve">nc-308</t>
  </si>
  <si>
    <t xml:space="preserve">AAGGCTTTCAATATTTTCTCCTGCACTTGTAAATCCAGAATAATGAACAAATGTAAGACCAGGAATTTTTGAAACGGTTTGTAGTTGTTCATCTTTT</t>
  </si>
  <si>
    <t xml:space="preserve">nc-318</t>
  </si>
  <si>
    <t xml:space="preserve">TAGATAATTATTTTATTTTTTTATATTTATTTCTTATAGCTTCATATTATTATTTATTTAGCATCCTGTTT</t>
  </si>
  <si>
    <t xml:space="preserve">nc-309</t>
  </si>
  <si>
    <t xml:space="preserve">ACTAATGATTGATATAATAATTTATAATCAATGCATGCTTCTGCTTCTAAACAGATTTTGGACATAATGGTAACAGCTTCCACTGGAAATTTACCACCTGCAGTTTCTCCTGAAAGCATAACACAATCAGTACCATCTAAAACAGCATTAGCTACATCTGTAACTTCTGCTCTTGTTGGTCTTGGGTTCTTGGTCATGGATTCTAACATTTGAGTGGC</t>
  </si>
  <si>
    <t xml:space="preserve">nc-310</t>
  </si>
  <si>
    <t xml:space="preserve">GCGAATTTAATACATTTTTTTTTTTGTGTTTTATTTTTTCCATGTTCCAAATTTGATCCCTTTCCATTACATAATGAAC</t>
  </si>
  <si>
    <t xml:space="preserve">nc-342</t>
  </si>
  <si>
    <t xml:space="preserve">TACTCTTCCTTTTCCAATGTGTTTAAAATTTCTTTCAAAAGAAGGATAAGCCACAGCTTCTACATCATCAATTAACGAGTGT</t>
  </si>
  <si>
    <t xml:space="preserve">nc-343</t>
  </si>
  <si>
    <t xml:space="preserve">TAAATTCTGAACACTCCGATATAGTATTAGATCCTTTCATACCTCCTGGTATGACTAAAACATCAT</t>
  </si>
  <si>
    <t xml:space="preserve">nc-344</t>
  </si>
  <si>
    <t xml:space="preserve">AGCTGCTTCAGCAATATAAAAATGTTGAACTAGTGCATGTTCAATTTCTGCTGCTCCTAATCTGTGCCCTGCTACATTTAATGTATCATCGATTCGTCCAGATATCC</t>
  </si>
  <si>
    <t xml:space="preserve">nc-345</t>
  </si>
  <si>
    <t xml:space="preserve">AAGAAATACTTCTCAACGTCCTAAACATTACTATATATAGGCACGATGGAAGTTGCAAAAAGATGTAACGTATAATAATTAAG</t>
  </si>
  <si>
    <t xml:space="preserve">nc-346</t>
  </si>
  <si>
    <t xml:space="preserve">CATTCCGTGCTCTGTTTCCATATCATGGTTAGAAGCAGATCTTATTCCCAATTTTCCATCAATAT</t>
  </si>
  <si>
    <t xml:space="preserve">nc-311</t>
  </si>
  <si>
    <t xml:space="preserve">GATGTACAAAAAAGGAAGACATAGAATGTTATAATCCTGTTAATATTACTAATTACTACCCTTTTTTCCGT</t>
  </si>
  <si>
    <t xml:space="preserve">nc-312</t>
  </si>
  <si>
    <t xml:space="preserve">TAAAGCTAAATGCAAAATCAGTCAAATGAGGATCTAGCAATACTTTAATTTTACTATACACATCAGCAGCCGATGGTCTATCTGCTGGATTGGGTTTTGACATTTGTAACATTAAAATATACCATGGGTTTAAATGAATTTTTACATAATCAGGTA</t>
  </si>
  <si>
    <t xml:space="preserve">nc-313</t>
  </si>
  <si>
    <t xml:space="preserve">AATAGGTATTTCTTCATTTTCTACTTTATTCTTCATATCCACAACACTTTGTATTACGAATTTGTCCTTATTGTCCGTTATTCTTTC</t>
  </si>
  <si>
    <t xml:space="preserve">nc-314</t>
  </si>
  <si>
    <t xml:space="preserve">CAATACCAACGTTGTCTTCTTGTTCAACCGGATCGTTTTGTTGTCCAACCGGATCGTTTTGTTGTCCAACCGGATCATTTTGTTGTCCAACATAATCATTTTGTTGTCCAACATAATCATTTTGTTGTCCAACCGGATCGTTTTGTTGTCCAACATAATCATTTTGTTGTCCAACCGAATCGTTTTGTTGTCCAACCGG</t>
  </si>
  <si>
    <t xml:space="preserve">nc-284_2</t>
  </si>
  <si>
    <t xml:space="preserve">ACAGTACCCAGGAAATCTACGGATTGTAGAGATCAGTCGGAAGGACAGTTCACAGTACCCAGTAAACTCTACGGATTGTAGAGAGCAGTCGGAAGGACAGTTCACAGTACCCAGTAACTCTACGGATTGTAGAGAGC</t>
  </si>
  <si>
    <t xml:space="preserve">nc-20_5</t>
  </si>
  <si>
    <t xml:space="preserve">ATTTATATCATCCTTCTTCGTTTCCCATGGCGTTCCTATTTCAAATCTTTTTTATTGACCTGTACCTTTTCC</t>
  </si>
  <si>
    <t xml:space="preserve">nc-316</t>
  </si>
  <si>
    <t xml:space="preserve">AATACCTACAGCAGCACCCTTAGCAGCACCTGCTTCCTTGGCTGCTGCTATAGCAGCAACAATTTCCGCATCTCTCCACAC</t>
  </si>
  <si>
    <t xml:space="preserve">nc-352</t>
  </si>
  <si>
    <t xml:space="preserve">AGAAAAAAATAAGTGAATGTAGCAAATCCAATACCAATACTCCACATGATGGTTGAAGATAACATCGCCTTTTTTAGTGCGGGGGTTAGGTCGTCTATGGGACGTGGTGATCGTTTTGGTTTGGTTTTTTCTGCATTTTGTTTTGGGGGT</t>
  </si>
  <si>
    <t xml:space="preserve">nc-353</t>
  </si>
  <si>
    <t xml:space="preserve">AAATTCTCTTCTAATTGCTTTTTTTCTTTATTATTACCAAGATACAGATCTTTGCCGCGTACGATATCTCCT</t>
  </si>
  <si>
    <t xml:space="preserve">nc-354</t>
  </si>
  <si>
    <t xml:space="preserve">CAATACACCATTTTTCCACATAGTTCGTGACCCAAAATTCATATTTTGATGTTAAAAATGTGTGTGCAAAATTATGGTAATGAAAGGCTTTAAAGTGCATGTCAATTGTGCAACGAAAGTGCTAGGGGA</t>
  </si>
  <si>
    <t xml:space="preserve">nc-355</t>
  </si>
  <si>
    <t xml:space="preserve">ATAATGAAAAAATGGTGATTAAACACCACGCGTGTGATGTAGACACCATATGGTACCACGTAATATGTATAGTTGATCACGGACTATAACATGGTATACACGAACATCACGTAGTATATCGTGGTTCCATTCTATAATTTGGGTCTAAAACCCGAATTTCCGGTTTCGTTTCCCCTATAAATTCGATGTCGTTTTTTGACTAATATAATGGTTTCAAGGGATAGTAAATAGTGGAAACATAAATTTCTGGCC</t>
  </si>
  <si>
    <t xml:space="preserve">nc-358</t>
  </si>
  <si>
    <t xml:space="preserve">Pf3D7_07</t>
  </si>
  <si>
    <t xml:space="preserve">GTAACCTTGTAGTACATTTTGCAAACTACCCTCATCAATCCTATCATTTGGTGATTTAGGATTATATAAACTAGAATT</t>
  </si>
  <si>
    <t xml:space="preserve">nc-350</t>
  </si>
  <si>
    <t xml:space="preserve">TATATGTACTACTACTTTCTGGTATATTATTATTTGTATTGGTATTTTCTGAATTATACTTTGTATTTACATTTGTTCCGGATTTTTTACT</t>
  </si>
  <si>
    <t xml:space="preserve">nc-383</t>
  </si>
  <si>
    <t xml:space="preserve">TAAAAACAATACAAACATATGTTTGTATTTTTAGTATGGACCATTCAAACGATAATAATACATTTGATATTAT</t>
  </si>
  <si>
    <t xml:space="preserve">nc-359</t>
  </si>
  <si>
    <t xml:space="preserve">TTCAATTCTATGAGAAGCTTCATATGAGAATGCATCTTGAACAGCTTTTTTTAATTTCATT</t>
  </si>
  <si>
    <t xml:space="preserve">nc-360</t>
  </si>
  <si>
    <t xml:space="preserve">TCAGATTTTATGAAAGAAGCATAAATGTACACACATATTTATATATTAAAAGTTACCTACATTTGTGTTATAATTAACCCTAATTAATTTTTTTTTTTTCTCTCTCTTTCTCTCCTCCCCTAC</t>
  </si>
  <si>
    <t xml:space="preserve">nc-384</t>
  </si>
  <si>
    <t xml:space="preserve">TATATCAATTTCTCCTTGATATAAGACCTTATCAATATCTGTTGAGAAAACGTTAGTTCGAGTAT</t>
  </si>
  <si>
    <t xml:space="preserve">nc-385</t>
  </si>
  <si>
    <t xml:space="preserve">TAAAACCAATTATGTCAGCTCTTTCTCTAAAGCATTGTCTGCATATGTTTATGTTATATTTTCTGATTATGGCATGCTTATTCGAACATACACGGCT</t>
  </si>
  <si>
    <t xml:space="preserve">nc-361</t>
  </si>
  <si>
    <t xml:space="preserve">AACTCGGCTTTTGTCTTCACATTCATCAGTACATGACATATTGAATTTTTAATACGGACTCTTCAAGC</t>
  </si>
  <si>
    <t xml:space="preserve">nc-362</t>
  </si>
  <si>
    <t xml:space="preserve">TAAGTTTGACATTTCATGAAAATGTGTAGCAAATAAGCAAAAACATTTTATAGTATTTAGGATATAATGTGCAACGGACCAGCTGATACCAAAACCTTCATATGTTGATGTACCTCTTCCTAATTCATCTATAATGATTAATGAATTTTGATCTGCGTTTTTAATAATGGCTGCGATTTCGATCATTTCTGAAAAGAATGTAGAAATTCCTTTTAATTGTATATCGGATGATCCGACTCGACACATAATTTGTGTAAAGATGGGTATTTTTGCATAAGTACAAGGA</t>
  </si>
  <si>
    <t xml:space="preserve">nc-386</t>
  </si>
  <si>
    <t xml:space="preserve">ATTAATCAAGGCATTTTCTCTATTGGCTCTCTCTTCATAATTATACATAGCCAATGCTCTTTGTTCTTCTGCACTATATACTTGGT</t>
  </si>
  <si>
    <t xml:space="preserve">nc-363</t>
  </si>
  <si>
    <t xml:space="preserve">CCTTTTCTTTTTCTTTCTCTTTTTCTTTTTCCTTTTCCTTTTCCTTTTCTTGCTTTGCTTTTTGTTTGGCTAGTTCT</t>
  </si>
  <si>
    <t xml:space="preserve">nc-387</t>
  </si>
  <si>
    <t xml:space="preserve">TCATTGTCTTCCACATATATGACATAAATATTTTAAAATCGACATTCCGATATATTATATTTTTAGACTATAATATCCGTTAAT</t>
  </si>
  <si>
    <t xml:space="preserve">nc-389</t>
  </si>
  <si>
    <t xml:space="preserve">CAACATTATCATCGTCTTCGTCAATATCATCATCGTCTTCGTCAATATCATCATCGTCTTCGTCAATATCGTCATCTTCTTCGTCATCTTCCACCTGACCGCTTATACTTTCACCTTC</t>
  </si>
  <si>
    <t xml:space="preserve">nc-390</t>
  </si>
  <si>
    <t xml:space="preserve">ATAAGCCTAAGATTATTCACTAAATTTTTATTCTCGAAAAATAAACAAATGTGCACGCATCAAAAAAGAAAAATTGT</t>
  </si>
  <si>
    <t xml:space="preserve">nc-184_2</t>
  </si>
  <si>
    <t xml:space="preserve">nc-185_2</t>
  </si>
  <si>
    <t xml:space="preserve">nc-364</t>
  </si>
  <si>
    <t xml:space="preserve">CAAAGGTTGTCATAGGTTCGTCACTACTTCTTGTTTGTAATTGATGATAAATAGTATCATAACCCTTACATTTAAAACATTGGAATTCTCCTTTTCTCGATTTTTTT</t>
  </si>
  <si>
    <t xml:space="preserve">nc-391</t>
  </si>
  <si>
    <t xml:space="preserve">CTTAATAGGAGCCCCTCACATTCAGAAGATGCCGCATTTGTATTTCACCAAG</t>
  </si>
  <si>
    <t xml:space="preserve">nc-392</t>
  </si>
  <si>
    <t xml:space="preserve">ATGGGTGTTCTATGGCCTCGATTACATTTAATCTTTTTTCTGGATTTATTTGTAATAAGGATTGAATAAAATCTTTCGCTTCTGA</t>
  </si>
  <si>
    <t xml:space="preserve">nc-393</t>
  </si>
  <si>
    <t xml:space="preserve">TAATAGGTACTGTTAATAATAAATAGAAACCTAAATCAAATGTTTTAAGGTTCCATATTTCTGCCGTTATAGCTAATCC</t>
  </si>
  <si>
    <t xml:space="preserve">nc-394</t>
  </si>
  <si>
    <t xml:space="preserve">AAAAACCATCAGTACTTTGATTATTTTCTTGTTTTTCTTTTTTCGTTTTTCTTAATTTCTCTGCCCACTCATCATCACAGTATTCTCT</t>
  </si>
  <si>
    <t xml:space="preserve">nc-366</t>
  </si>
  <si>
    <t xml:space="preserve">ACCTACAGGCATAAAAAAGGGGGACAATATAATTGTGTTCTTTTGTACACGCTCACCACTACAAAAAT</t>
  </si>
  <si>
    <t xml:space="preserve">nc-367</t>
  </si>
  <si>
    <t xml:space="preserve">ATAAAGATACAACCATTTCACATGCTCTCTGCATTTTTCTTCCTTTTATAATTATATATATGATTCCA</t>
  </si>
  <si>
    <t xml:space="preserve">nc-368</t>
  </si>
  <si>
    <t xml:space="preserve">TGCTCCTTTATAATGCTTTAGTAGTATATCTATTTTTGTGCCTTTAATAGAGAAACCTCTGATAAGTCCTTCTTT</t>
  </si>
  <si>
    <t xml:space="preserve">nc-395</t>
  </si>
  <si>
    <t xml:space="preserve">AAAAAAAAATGTGATGTCATTTTATATATTTAACACATTTCATAAAACAGCAAGCTGCTGTGGCTAGAAGTATACCAAACATATCAGTAAAGGC</t>
  </si>
  <si>
    <t xml:space="preserve">nc-396</t>
  </si>
  <si>
    <t xml:space="preserve">ACAAATACTCATTGGAGTTATAGTATCATCAGATCCGTTAACAATTATTACATATGGAAAAGTAGAC</t>
  </si>
  <si>
    <t xml:space="preserve">nc-397</t>
  </si>
  <si>
    <t xml:space="preserve">TAATAATAGCTTCTTTTATATACTAGAGGCTTTTTTCCATTTCTGTAGTTAAGATTCATAGCTACAACAGCTCCAAAATATATTCCAACAACAACATCAGGGTCGT</t>
  </si>
  <si>
    <t xml:space="preserve">nc-398</t>
  </si>
  <si>
    <t xml:space="preserve">TGCGTAATACATATCTTTCCTTATAATGCTGTTCAATTTTTATTTATTTTGTTCTTCCCCTTTTACAGT</t>
  </si>
  <si>
    <t xml:space="preserve">nc-379</t>
  </si>
  <si>
    <t xml:space="preserve">ATGTTTTATGTACAGTGACATCTTTTTAAAGTTTCATGTGAAATGATAAGAAGCACTATGAAAAGTGCGGTTCATGAAAAAAGAAAATGATAAAATATATATAATTTGAATATATAATGTAACAATGTTATA</t>
  </si>
  <si>
    <t xml:space="preserve">nc-400</t>
  </si>
  <si>
    <t xml:space="preserve">ATGTAACACCTCTTATCCACGTACTCATATTTATGACCATCCTTTAAACATATTTGGTGCTCATCAAATGGTTCATCGTCTATCATACTAGCAGAAAGATT</t>
  </si>
  <si>
    <t xml:space="preserve">nc-401</t>
  </si>
  <si>
    <t xml:space="preserve">TTAAATAGATAGCTTGATTTACTCTTCTTAATGGAGAAACATCAACTGCTTGTCTTCTAACAACACCTGCTGATCC</t>
  </si>
  <si>
    <t xml:space="preserve">nc-369</t>
  </si>
  <si>
    <t xml:space="preserve">TTGAACAGGTAAGAGACTAGCTGTTTCTAGTGTATTTGTTAAAGTCACAGGGAAAAGTTCCTTTACATCC</t>
  </si>
  <si>
    <t xml:space="preserve">nc-370</t>
  </si>
  <si>
    <t xml:space="preserve">ACTAATCGGATCATTTTTATGTGAAAAAGTAATATGCACATAATGTATTATTATGTATTTCTCACTCATATATTTGTCATATGCTCACCATTTTGTGTATCTTCCCTT</t>
  </si>
  <si>
    <t xml:space="preserve">nc-402</t>
  </si>
  <si>
    <t xml:space="preserve">AATAAGGCATCCACTTGCTCTTGCAACTGTTTTATGGTTTGATCCAGATTGTGTATTTTTTTTATGTCTTTATCATCCATTTTTTCTTTAT</t>
  </si>
  <si>
    <t xml:space="preserve">nc-371</t>
  </si>
  <si>
    <t xml:space="preserve">TTTTTCATGTACCTTACGAAATATATATTTTTAATGTATCTACTTCGACATTCCTATCTTTATGTTTAAAAT</t>
  </si>
  <si>
    <t xml:space="preserve">nc-372</t>
  </si>
  <si>
    <t xml:space="preserve">ACATAAAGCAATTCTCTTTTCATCTTTTTCAAATGACGTTTCTGATATATCCAAGGTCCATAAGTTTGATTTTTCCATGAGGATGCCATTTATCCTGGCATAGTGAATAGCTCCTCCAT</t>
  </si>
  <si>
    <t xml:space="preserve">nc-373</t>
  </si>
  <si>
    <t xml:space="preserve">CTTACATTGTTGAGACTCAAATATTATTTTTTCAGGTTTTTTCTGAATCAGCTTCTCACCTGCACG</t>
  </si>
  <si>
    <t xml:space="preserve">nc-403</t>
  </si>
  <si>
    <t xml:space="preserve">AGCATTCATCATATTATTGTTTATCATATTATTACTTCTTATTGATGTGGGGTAGATAGGTGATATCGAATTTCTATTCATTACACCGCTATGAAAATTTGGGATATGTGGATTAACAGATGCTGTATTATCGCCAGCATA</t>
  </si>
  <si>
    <t xml:space="preserve">nc-374</t>
  </si>
  <si>
    <t xml:space="preserve">AAACGAAACAAAAAATTAATTCTTACCCCTATTGACACGTTAAAGCTCTACATGTTCCATCCACACAATT</t>
  </si>
  <si>
    <t xml:space="preserve">nc-375</t>
  </si>
  <si>
    <t xml:space="preserve">GTTATTTAAAGAACATAATAATAGAGGAAGCGTATTAAAGCGAAAGCTAAAATAGTTCCCCTAGAATAGTTACAATAAAATATCGATTCTTTGAAATTCAACTACGAGCGTTTT</t>
  </si>
  <si>
    <t xml:space="preserve">nc-315_1</t>
  </si>
  <si>
    <t xml:space="preserve">nc-376</t>
  </si>
  <si>
    <t xml:space="preserve">ATAATTAGGTGTAGTAACTTTTATAGGACATATAAATGTTAAGAAACCGCAAAAATATAAATCTTTTTCAACCTCTTCCCTTGAAAT</t>
  </si>
  <si>
    <t xml:space="preserve">nc-377</t>
  </si>
  <si>
    <t xml:space="preserve">GGATTGATCCTTACTTACATCCAACATTTTTTCCGATTTCTCATTTTTGTATTGTTCTTCCCTTTTTCT</t>
  </si>
  <si>
    <t xml:space="preserve">nc-378</t>
  </si>
  <si>
    <t xml:space="preserve">AATAAATTCACTAGCAACTTGTAATAAAGCACTGTAAGGCCAATCACCAAACCAATCAATAACACACCTGTTAAAC</t>
  </si>
  <si>
    <t xml:space="preserve">nc-405</t>
  </si>
  <si>
    <t xml:space="preserve">ATATTTCGGTTTTTCTGGATTAATATGGAAATGTATTATAACCTTGCTTGAT</t>
  </si>
  <si>
    <t xml:space="preserve">nc-380</t>
  </si>
  <si>
    <t xml:space="preserve">ATTTCCACTATCAAATAATCCTTGTTGCATCCTAAGACCCATTTCATTTCCATTGACATCTCCCTTCATATTTGTAAAAT</t>
  </si>
  <si>
    <t xml:space="preserve">nc-382</t>
  </si>
  <si>
    <t xml:space="preserve">TTCAATATCATCTTCTTTACAAACAGTTTTATCCTTGAATACCCATGATATCACATTCCATACATCTTTTTTAAT</t>
  </si>
  <si>
    <t xml:space="preserve">nc-410</t>
  </si>
  <si>
    <t xml:space="preserve">GAAGTGTATCAGATAATTCAGGCTCATCGACTGAAGTAGACAATGCTTGTTTATTGTGGCCTTCTTCATGTCTACTTTCTTCTGT</t>
  </si>
  <si>
    <t xml:space="preserve">nc-413</t>
  </si>
  <si>
    <t xml:space="preserve">Pf3D7_08</t>
  </si>
  <si>
    <t xml:space="preserve">GCATCCTTTGGCATCTTTATCTTCGTGATCGAGCAATTTATCAATTGTGGTCTTATTTTGATTGTCGGCATCAACAGTTGTTTCTTCTTCC</t>
  </si>
  <si>
    <t xml:space="preserve">nc-444</t>
  </si>
  <si>
    <t xml:space="preserve">ATACTTCTTACATTCGTTATTATCAACAGGACATTCATCCAATGGATCAAAATCTTTCGCACATTTGCAATGCTCTTCATAACTAGGTGGATCTGTATGGAAAGCATAAT</t>
  </si>
  <si>
    <t xml:space="preserve">nc-445</t>
  </si>
  <si>
    <t xml:space="preserve">ATAATCAGGTGGATCATCATTATGCCCACATTTGTTTTTTGTGAACGTTAAAGGAGATATATATCCTCCTTCTTTGGTAATATAAATTTTTGCATCATAAGGAGCATTACACGTCATAGCATTCCAAATATCTTTTCTATTAGCATCCCACCAGGC</t>
  </si>
  <si>
    <t xml:space="preserve">nc-446</t>
  </si>
  <si>
    <t xml:space="preserve">AGGACCTGGTTTCCTACTTCCTTCTATAAATATACCAAATTTATACTCAAATGTTTTGCATGCAGTAGGGGCCTTAATGTTCTCGACCCCCGTAC</t>
  </si>
  <si>
    <t xml:space="preserve">nc-406</t>
  </si>
  <si>
    <t xml:space="preserve">CATTTCTGAATACATTTCTTCATATCCTTTAAATAAGGCATCTCTAATTTCCATATTGCGTTCTTCATATGATGTGTTTT</t>
  </si>
  <si>
    <t xml:space="preserve">nc-447</t>
  </si>
  <si>
    <t xml:space="preserve">TATATTCTAACGCTGGGGGTGGAGGTACCCAATAATAGGGTCTTCCATATACCATATGTTGATGAGGATTATAAAAATTATAACCTCTTCCATCTCCC</t>
  </si>
  <si>
    <t xml:space="preserve">nc-448</t>
  </si>
  <si>
    <t xml:space="preserve">TAAACTCCACAAACTGTAAACTCTGTCTCCATAAATATACATACATAAATATAATATAGTTGTAACATATACGAATATATGAACAACATATATATATATTTAAATATG</t>
  </si>
  <si>
    <t xml:space="preserve">nc-449</t>
  </si>
  <si>
    <t xml:space="preserve">TAATAGAGTACAGGTTGATACAAATTCGATCATAAACACATACCCCCTTGTCACCTATGCTAAACTTTTTCTT</t>
  </si>
  <si>
    <t xml:space="preserve">nc-407</t>
  </si>
  <si>
    <t xml:space="preserve">TAAAAATCCCTGCTTATGGGAAAGAGAAGCAGGGTTTATGCTTGCACATATGTACGTTTGGTATATATGTGGCTCGGTACTCTCTGAGGGTTTTATAT</t>
  </si>
  <si>
    <t xml:space="preserve">nc-423</t>
  </si>
  <si>
    <t xml:space="preserve">CGAGCCACATATATACCAAACGTACATATGTGCAAGCATAAACCCTGCTTCTCTTTCCCATAAGCAGGGATTTTTATATTTCGACTCTTATAAGTCTAAAAACCTCTAACCATTTATTATGCTACCTCTTAAACATGAATACGAACTCAATAAAAAAATTGCGAACGTATACAATGTCTAGTACTATGTAACGTCATAATCGTGAGATTATGAGGCCTAAGGTAAAATTAATTAACACGTTGCTTTTCTCCCTCCATAGTACAATTATA</t>
  </si>
  <si>
    <t xml:space="preserve">nc-408</t>
  </si>
  <si>
    <t xml:space="preserve">TATAATTGTACTATGGAGGGAGAAAAGCAACGTGTTAATTAATTTTACCTTAGGCCTCATAATCTCACGATTATGACGTTACATAGTACTAGACATTGTATACGTTCGCAATTTTTTTATTGAGTTCGTATTCATGTTTAAGAGGT</t>
  </si>
  <si>
    <t xml:space="preserve">nc-450</t>
  </si>
  <si>
    <t xml:space="preserve">ATGAGCCTTATCCTTACTTACATTCGAATTAAAGACCATAGATTCTAAAAATGGTATAGTTCCTTTTAACCAATAATCCTTCTGAAC</t>
  </si>
  <si>
    <t xml:space="preserve">nc-451</t>
  </si>
  <si>
    <t xml:space="preserve">AAAAACCAAAGAAGAAACTTGTATTCTCATTTATTTATTTATATCGTTTTATATGTACACCTAAGTTTTCTTCCTCCCCTTCC</t>
  </si>
  <si>
    <t xml:space="preserve">nc-409</t>
  </si>
  <si>
    <t xml:space="preserve">TATCAACAGATGGTAAGATACAGCATTTGTCTCCTTCTTTCCAATTAACAGGAGTAGCAACAGGGTGTGTGTTTGTAAGTTGTAAGGATTTAAGAACTCTAAGAATTTCTTGAGAATTTCTTCCTGTTGTGGCT</t>
  </si>
  <si>
    <t xml:space="preserve">nc-411</t>
  </si>
  <si>
    <t xml:space="preserve">TATTCTCATGTACATTATTCACATATGTGGTGTTCATAAAATTACCTTTGCAGAAATCACACTTCCTCGAAT</t>
  </si>
  <si>
    <t xml:space="preserve">nc-452</t>
  </si>
  <si>
    <t xml:space="preserve">TTAGGTGTTCTCTTTCCATAATTCAGTTCTATATCCTTTCTTCCATATATATACTTGTGTGTGTTGTGCTCCAATATAT</t>
  </si>
  <si>
    <t xml:space="preserve">nc-412</t>
  </si>
  <si>
    <t xml:space="preserve">AGAAAAGACGATATATATAACAAATTTTTTTCTGACCTTCTCTCCACACTCTTGCTAAAGCTTGTTTATCATTAGCTGGATTCC</t>
  </si>
  <si>
    <t xml:space="preserve">nc-414</t>
  </si>
  <si>
    <t xml:space="preserve">AGTGGCATACTATTCATATCATTTTTCTTATATTCTTCAGCATCCTTTACTGCTTTTATTAAAATATTGTCAGGAACCGTGTCTATATTT</t>
  </si>
  <si>
    <t xml:space="preserve">nc-415</t>
  </si>
  <si>
    <t xml:space="preserve">TGAGATACTACATGTGGTGATTGTTTAGCTAATGTAACTTGTATAGATGCTGGATTCCATTTGATAAAATT</t>
  </si>
  <si>
    <t xml:space="preserve">nc-453</t>
  </si>
  <si>
    <t xml:space="preserve">TAAAACATAAACATGAAGGTATGTCCATATGTGTATGGAAATATATATCTGAGTATACCACATGGGCGATGAACTTTTTTCC</t>
  </si>
  <si>
    <t xml:space="preserve">nc-416</t>
  </si>
  <si>
    <t xml:space="preserve">AAAAAATACATACATATATAACTATTTTGATATCACCAGACATATATATGCTAATTTTTTTTTTTTTTT</t>
  </si>
  <si>
    <t xml:space="preserve">nc-435</t>
  </si>
  <si>
    <t xml:space="preserve">TAATGCTGACAAATTATAACTTGAAAGACCACCATGGATGTGCGCTTAGATCTTTCAAGTTCAACTTCTTTCTCTGTTCT</t>
  </si>
  <si>
    <t xml:space="preserve">nc-417</t>
  </si>
  <si>
    <t xml:space="preserve">GGTAATTAAGGATGATAGTTTATTTAAACCCACCTCATGAATCATGCTCATGGTCTTCATCTT</t>
  </si>
  <si>
    <t xml:space="preserve">nc-418</t>
  </si>
  <si>
    <t xml:space="preserve">TAATCTCTTATTTATTTATATTTACTTTTTTGTAATGCTCTCCACTGAGTGAGTCCGGACCGTTCTTC</t>
  </si>
  <si>
    <t xml:space="preserve">nc-456</t>
  </si>
  <si>
    <t xml:space="preserve">CAAAATATATGTGCAATAGTCTGTATCCCCCTGAAGGTTATCTGTATGATCATCACCAACATTGTGGTGTGTATCACCAACATTGTGGTGT</t>
  </si>
  <si>
    <t xml:space="preserve">nc-420</t>
  </si>
  <si>
    <t xml:space="preserve">CAAATATCCGCTTTATACAATCATTAATATTATCCATTCGACTCATATTCATACTCGTGATATTATTCCGATCACCATAAC</t>
  </si>
  <si>
    <t xml:space="preserve">nc-457</t>
  </si>
  <si>
    <t xml:space="preserve">CATAAGGAGATATATAAAAAGAAAATTGAGGATCTACATTTGGATTTTGTTTTAATAAATTATCAAAAAATGGTATATTCCCAGCTGATAACATTCCTGGAAATCCTAAGCCTACTATACCT</t>
  </si>
  <si>
    <t xml:space="preserve">nc-458</t>
  </si>
  <si>
    <t xml:space="preserve">AGGTGCTTTCCTAACATAAATGTATCTGTACCTACAGAACCTGATATAGAACCGGATCCAAATACTATGTGT</t>
  </si>
  <si>
    <t xml:space="preserve">nc-442</t>
  </si>
  <si>
    <t xml:space="preserve">TGCATTTGTTCGTTTTTTATTTATTTCTTCATTTATTAAATCCATATCATCTAATGTATTACCAGACGACGTTCCTAAACTTCCGGAAATTCCTTCTCCTCTGTTTACATAATATTTTACGTCCCCTAAT</t>
  </si>
  <si>
    <t xml:space="preserve">nc-421</t>
  </si>
  <si>
    <t xml:space="preserve">CCTCACCATTTTTCACTTGCTCGTACACTTGTTGCCCAAATTCATCCAATACATGTTTGGCACTCTTGTCAGTACCACCTCCT</t>
  </si>
  <si>
    <t xml:space="preserve">nc-422</t>
  </si>
  <si>
    <t xml:space="preserve">TATCATCTGTTCCTGGATTATTTTTCTTTTGCAAAAGATCTGTAAATCTTTTTATTGCTTTTGGATCTCCCTGAGCTTCTTTC</t>
  </si>
  <si>
    <t xml:space="preserve">nc-424</t>
  </si>
  <si>
    <t xml:space="preserve">ATCACTCACACGTATATCTATTACAGTAGAATCGCTCATTTTTGTAATTTCTTCTGCAGTAACCGTTTCTCCGTTGCACGTAT</t>
  </si>
  <si>
    <t xml:space="preserve">nc-425</t>
  </si>
  <si>
    <t xml:space="preserve">TTACATAAGTATCATCTATAGTAAATCTATAATTTTGGTATATGGAATTAAAAATTTGTGCAGCTCTAACCTTTGCTTTT</t>
  </si>
  <si>
    <t xml:space="preserve">nc-426</t>
  </si>
  <si>
    <t xml:space="preserve">TACATTTTGGACCGTTAAAAATAAATAATCATTATGGTTTAAATTTTTTTTTTTTTTTCTCTTTTTTTT</t>
  </si>
  <si>
    <t xml:space="preserve">nc-460</t>
  </si>
  <si>
    <t xml:space="preserve">CAAATATGCACACGAATCTCCTATGTTTATTATATAAGCATATTCATCCTTTATTAAAACTATCACACACGTGGCACCGTCTGTATAACAAAGAATATACA</t>
  </si>
  <si>
    <t xml:space="preserve">nc-461</t>
  </si>
  <si>
    <t xml:space="preserve">TAGACTATTTATACGTTCACTTAATTTATTTGAACCACATGAACTAGGGCTAGAATCACGTGAATTTGCCGAATTCTTCTTCTGT</t>
  </si>
  <si>
    <t xml:space="preserve">nc-462</t>
  </si>
  <si>
    <t xml:space="preserve">TATATTACATCACATATAAACATATTTATCTGCCAAACGGTTCTCCTTTGCTGCTTAAAACGTTGTTTATGATATTTTGTTTTCTTAAATCTTCTGGAGTGGG</t>
  </si>
  <si>
    <t xml:space="preserve">nc-427</t>
  </si>
  <si>
    <t xml:space="preserve">AGGTTCCACCAAGCCTTAACATATGATGCTCTGTCATTTCTGTAATCAATATAATAAGCATGCTCCC</t>
  </si>
  <si>
    <t xml:space="preserve">nc-428</t>
  </si>
  <si>
    <t xml:space="preserve">AATAACTACATTTAAGGCATTAAATGCTGCTTCTCTTAAATTTCGGATATCAGAATCTTCTCTTGAACTTACATCAATT</t>
  </si>
  <si>
    <t xml:space="preserve">nc-429</t>
  </si>
  <si>
    <t xml:space="preserve">ATAAGAAATGTCCCCAATGGGTTCCTGCTCACCATTCTCCTTTTTAAATAAAACATAGTCATTTATTTGAACGTGATCCAT</t>
  </si>
  <si>
    <t xml:space="preserve">nc-455</t>
  </si>
  <si>
    <t xml:space="preserve">TCCGTGTGTTTCTTATCTTTCCCGTATTAAGTCAATATGTTCGAACAACAAAAAAAGTAAAGAACGTCAACATT</t>
  </si>
  <si>
    <t xml:space="preserve">nc-430</t>
  </si>
  <si>
    <t xml:space="preserve">ATAAAAATCCCAAAAATGCGGGGCCATTTCGCCCCTTCTGTTTTTTTTTTTTCCTACCCTGCAGAAAAAAATATAAG</t>
  </si>
  <si>
    <t xml:space="preserve">nc-431</t>
  </si>
  <si>
    <t xml:space="preserve">GTAAAGGTAATCCTTATTAACATATTTTGATAAAACCGAATCTCTAGTTTGATCATTAAACAAATCCGCATATTCATTCCTTGTACAT</t>
  </si>
  <si>
    <t xml:space="preserve">nc-432</t>
  </si>
  <si>
    <t xml:space="preserve">ATTTTCCTGACCTTGCATCTATTGGATATGTGGTAAATCCTATTTGATTATTAACCACAATATGTATAGTACCACCCAC</t>
  </si>
  <si>
    <t xml:space="preserve">nc-463</t>
  </si>
  <si>
    <t xml:space="preserve">TTCTATTAACCTTTCCTGTTAACTTTTGGCTACTTGAAATTTTGCTGATACATATTTCAATAACCAATCTGCCTC</t>
  </si>
  <si>
    <t xml:space="preserve">nc-464</t>
  </si>
  <si>
    <t xml:space="preserve">TCTACTTGCTGTAATATTTCATTATTTAAAGCATATATATTACAAAAATGTTTTTTTTCTTTAATATCAGCTTCTTGCCATAAA</t>
  </si>
  <si>
    <t xml:space="preserve">nc-465</t>
  </si>
  <si>
    <t xml:space="preserve">TTGTTCAACCTCAACCCCATTTTATTGTAACATATTAAAACAAAATATATCCATTTGGATATAAGTACTGTGTAATATATATACATATAT</t>
  </si>
  <si>
    <t xml:space="preserve">nc-433</t>
  </si>
  <si>
    <t xml:space="preserve">AACTAGCTTTAGTATCTGTCTCTATATATAAAGGCTTAAATCCTGACTTCAATGCATAATTTAATAAAAGTAATGATACCGAACTTTTTCC</t>
  </si>
  <si>
    <t xml:space="preserve">nc-434</t>
  </si>
  <si>
    <t xml:space="preserve">TCTGATCATCATAAAAACCATCTTCACCCTTATTCTTGGTAAAAACAGTTGAACCGCGCATATCAGGATTCACATCT</t>
  </si>
  <si>
    <t xml:space="preserve">nc-466</t>
  </si>
  <si>
    <t xml:space="preserve">AAGGCCCATATATATATATGTATGTATCAAAATGTAAATCATTTAACAAAATAAGAAAAATAGTTCAAAACCAAAGTACCCTTCTTGT</t>
  </si>
  <si>
    <t xml:space="preserve">nc-436</t>
  </si>
  <si>
    <t xml:space="preserve">TAAAATGGATTTAGCATCTTCATGTGGTGCATTCAATAATTGTCTAAAATGCTCATATTCTGGCTTCTC</t>
  </si>
  <si>
    <t xml:space="preserve">nc-437</t>
  </si>
  <si>
    <t xml:space="preserve">TCATCCTGTAACCATTTAGCTTGTAATACTGCGTTCTTATGACCTCTTAAAACACCTATAGTTTCACATTCATTATAAACATTATGAACCATTATAGTCATATCAAAACTTGATGATGCTATATATTTTCCA</t>
  </si>
  <si>
    <t xml:space="preserve">nc-467</t>
  </si>
  <si>
    <t xml:space="preserve">TTTGCTCGTATGTAATAAATGCCCATCCTCTTGGACTCTGAGCCGTAGCTGGTACGTAATAAACTTGTGTTATGGTACCATACTTCGCTGCCTCAGTTTTTAGCTCTTCCTAT</t>
  </si>
  <si>
    <t xml:space="preserve">nc-468</t>
  </si>
  <si>
    <t xml:space="preserve">TAAACTCACTCATGTTATTATTCTTCTCTTCAATATCAATTTTGTTTTCGGTTAAATCAAGCTTTGGCTCTTCTTCAAAT</t>
  </si>
  <si>
    <t xml:space="preserve">nc-469</t>
  </si>
  <si>
    <t xml:space="preserve">TAAAAAACTTCAATTTCTTTCCTATGAAGAAACAAATTTCGTAGGCATAGAGTATATCTTGATATGTCAAAAGAGAGATACCATAACCACTTATATCCGTTCGACAAGCTCGACCAATCCTATGAATAAATAACTTTGGCG</t>
  </si>
  <si>
    <t xml:space="preserve">nc-470</t>
  </si>
  <si>
    <t xml:space="preserve">TAATATACACCATTCTGCTTTGCTACTACAACTTTTATTATCATCATCATAATAATTATTTTTATTATTATTATGTCTGGGTAGGATACTTATTTGGTCTTCGATTTTATAAAT</t>
  </si>
  <si>
    <t xml:space="preserve">nc-438</t>
  </si>
  <si>
    <t xml:space="preserve">GGTTCATTTGGTTGTATATCTCTTGATGCAAATATACCGACGGATGGATAATTATCACCTCTCCATATAGTAATTAC</t>
  </si>
  <si>
    <t xml:space="preserve">nc-471</t>
  </si>
  <si>
    <t xml:space="preserve">ATAACGTTATATCGTTGAGCGAATGTAAATTTTTTTATTTTTGCATATTTTGCTTGGAGTTCCCCAAAAGAT</t>
  </si>
  <si>
    <t xml:space="preserve">nc-472</t>
  </si>
  <si>
    <t xml:space="preserve">GTTAAGGCTTTCCCATGTTCATCTTCTCTTTTGAGATGATCAATGTTCTTAGATACCCCCTTATCAGGATCTTCCTCACAGTGGGAAGTATCAAACTTGTC</t>
  </si>
  <si>
    <t xml:space="preserve">nc-473</t>
  </si>
  <si>
    <t xml:space="preserve">GAACATAATATTGCTACTACTTCCGATAGTTTCAAGACTTTTTTGTAGGCTTGCTGAGAATTCATCCGCGTTATTTTCGATAACATTTTT</t>
  </si>
  <si>
    <t xml:space="preserve">nc-474</t>
  </si>
  <si>
    <t xml:space="preserve">GAACATGTATAATTATTCGTTTTCTGGTTCTTTATAAGGTTCTCCTTGTAGTATTCTAATAACAGAATCATTCTGAATTAGATCATCTGTAATCAATGTGACATAATATTTTTTACATCCAGGACAACGTTCTTCAATATTTGACTTAT</t>
  </si>
  <si>
    <t xml:space="preserve">nc-475</t>
  </si>
  <si>
    <t xml:space="preserve">ACTTTTTGCTGAACTTGTATCTCGATTGGCATCTATTGAAAAATAAATATACTTCTTACAGTTCAATAATTGATGTGCT</t>
  </si>
  <si>
    <t xml:space="preserve">nc-476</t>
  </si>
  <si>
    <t xml:space="preserve">GAAAAAAACGAAGACTTAATTCCCCCGAGTGAGGTTGTAATTAAAACAATTTCTGCTTCTTGTGCTGAATGAACAAAT</t>
  </si>
  <si>
    <t xml:space="preserve">nc-439</t>
  </si>
  <si>
    <t xml:space="preserve">TGATATAAGAGCAAATTTCTTTTTTTTATCATATTTCTCTAATTTTAAATTTACTAAACTTAATTTATCCTTAACCCATTCCTTCCCATAATCCTTTTTACACGTACAAGGGGAAAAT</t>
  </si>
  <si>
    <t xml:space="preserve">nc-440</t>
  </si>
  <si>
    <t xml:space="preserve">AAGAAATACAGCTAGTCTTTCGACATTAAAGCGAATATAAGGAAGCATTCTATATAATTCCCGTTCTTCTTGCCAT</t>
  </si>
  <si>
    <t xml:space="preserve">nc-485</t>
  </si>
  <si>
    <t xml:space="preserve">GATTTTACCAAGCCCTTTCCCTTGGTTGTGGTTTCGCTAGATCGCAAGTAGGGACAGTAGGAATCTCGTTAATCCATTCCTGATGGTCCTTTTTATCGACCATACATTTTTGGCTACCTTAAGAGAGTCATAATAGTTACTCCCGCCGTTTACCTGCGCTTAATTGAAATTTTCATCAACTTGACATTCAAAGCACTGGGCAGAAATCACATTGTGTTAATACCAGTTATAGCTTTTCACAATGCTATGTTTTTATTAAAC</t>
  </si>
  <si>
    <t xml:space="preserve">nc-441</t>
  </si>
  <si>
    <t xml:space="preserve">TTTCTACTACCACTTATACTATACCTCTTAAATCTTTTTACAAAGTCAGACTAGAGTAAAGCACAACAGGGTCTTCTTTCCCTGCTGATTTTACCAAGCCCTTTCCCTTGGTTGTGGTTTCGCT</t>
  </si>
  <si>
    <t xml:space="preserve">nc-1145</t>
  </si>
  <si>
    <t xml:space="preserve">nc-489</t>
  </si>
  <si>
    <t xml:space="preserve">ACCCAATTGCTGTACCAATTGTCTGAACCAACTAATCCTCTCGTACCAAGTTGGATTACTGTCACAATACTATAT</t>
  </si>
  <si>
    <t xml:space="preserve">nc-443</t>
  </si>
  <si>
    <t xml:space="preserve">ACTTATCCATTAATTCATGGTTTTCATCTATCCATTTATTCTCATCATTTTCTACACCCACATTCCATTTACT</t>
  </si>
  <si>
    <t xml:space="preserve">nc-347</t>
  </si>
  <si>
    <t xml:space="preserve">CATCAGCATCTTCTTCTAATGTATCATAGCATATGTCTTTCTTAAGTTTTCCTGAATAATATTTTTTATATACTCCACTCTGTTGACGATAAT</t>
  </si>
  <si>
    <t xml:space="preserve">nc-477</t>
  </si>
  <si>
    <t xml:space="preserve">TAAATAAATTTAATGGCGTAGGCAATGTGTGGCGGCTTCGTGGTGTGCGGCTGCATGGTGAGCATCGGTTGCATGGTGTGCGGCTGCATGGTGAGCATCAGTTGCATGGTGTGCGGCTGCATGATGAGCATCGGCTGCATGGTGAGCGTGATGAGCATCGGTTGCATGGTGAGCATCGGCTGCATGGTGAGCGTGATGAGCATCGGTTGCATGGTGAGCATCGGCTGCATGGTG</t>
  </si>
  <si>
    <t xml:space="preserve">nc-478</t>
  </si>
  <si>
    <t xml:space="preserve">TAGGCTGCATGATGAGCATGATGGGCATCGGATGCATGATGAGCGTGATGAGCATCAGCTGCATGGTGAGCATGATGGGCATCGGCTGCATGATGAGCGTGATGAGCATCAGCTGCATGGTGAGCATGATGGGCATCGGCTGCATGATGAGCGTGATGGGCATCGGCTGCATGGTGAGCATGATGAGCATGATGGGC</t>
  </si>
  <si>
    <t xml:space="preserve">nc-479</t>
  </si>
  <si>
    <t xml:space="preserve">ATTGGACATGTTTGTGCATCTAAGTGCAACGTAGGACATAAAATTGGTAGTAGTTGGGTAACATAATGATAGTAATTGAACTAAGAAGTACAATAATGATGACATAAGTGAGCATAGTAGTAGTAAATGAGTTATGTTAGTGATTATTGTGCATCTAAGTGCAATAGAGGACATAAAATTGGTAGTAGTTGGGTA</t>
  </si>
  <si>
    <t xml:space="preserve">nc-356_2</t>
  </si>
  <si>
    <t xml:space="preserve">TATAAGTGAGATAATGATGAACTAAGTCAACAAAGTAGTAGTAAATGACTCATGTTGGACATTATTGTGCATATAAGTGCTATGTTGGAGATGAAAAGAGTAATAGTAAGGTACGATTCAGGTTATAGTTCACTTATGAAGTAAGAGAAT</t>
  </si>
  <si>
    <t xml:space="preserve">nc-16_11</t>
  </si>
  <si>
    <t xml:space="preserve">AAGTAAAGTAGGATAAGTACCTAGATGTAAGTGAAATAAGAGGTAAGTAAGGTAGTAGTAAGTAAGAAGT</t>
  </si>
  <si>
    <t xml:space="preserve">nc-480</t>
  </si>
  <si>
    <t xml:space="preserve">Pf3D7_09</t>
  </si>
  <si>
    <t xml:space="preserve">TAAATGAGTTATATTGGTCATTATTGTGCATGTAAGTGCAACATTGGAGATAGATTTGGTAGTAGTCGGGTAAGATGATGATAGTAATTGACCCAAGAAGTACAATAATGATGATATAAATGAGGTTAGTAGT</t>
  </si>
  <si>
    <t xml:space="preserve">nc-482</t>
  </si>
  <si>
    <t xml:space="preserve">TGCTTTTAAGTGCATGTCAATTGTGCACCCAAAGTGCTAGGGGAAAATTGGGTACAATCAAAAAAGTGGTTACAAACACGACATGTGTGATGTGGACACCATGTAGTACCACGTAGTATGTATAGTTGATCACGGACTATATGATAGACACATCCATGTTGGCGTACCT</t>
  </si>
  <si>
    <t xml:space="preserve">nc-483</t>
  </si>
  <si>
    <t xml:space="preserve">AATACGGTACATAGTTGAGAACCCTTATTAGTCAGTTGATGTTGTCGATAACGACCTGAAATTGAGTCCCCTTCAT</t>
  </si>
  <si>
    <t xml:space="preserve">nc-523</t>
  </si>
  <si>
    <t xml:space="preserve">TAAAATCTTCGGGTGAAAAACTCCTACCTACACGTACCGATGTAGCAAAAATTCGTCCTTCCACAAAAGTGCAAAAAGGCTTGCTCTTGCCAAGTAACAT</t>
  </si>
  <si>
    <t xml:space="preserve">nc-484</t>
  </si>
  <si>
    <t xml:space="preserve">AATATAGCATGAAGTGTTACTCCATCAGAAAAGTTACCAAAAATAATAAGTTTTTCCCAATCCATTGGAGGTACCTCACCTGCACTACCTAATGTATTTCTTACTATT</t>
  </si>
  <si>
    <t xml:space="preserve">nc-486</t>
  </si>
  <si>
    <t xml:space="preserve">TAAACTACTAGTTGCATTGCCTGCTTTTGTCAATACACCGGTTTTAGCATCAGCAACCGCTTTCGTGACTTCTGCTACTTCTTTAGAAT</t>
  </si>
  <si>
    <t xml:space="preserve">nc-524</t>
  </si>
  <si>
    <t xml:space="preserve">ATAAAACACATACACATATAAATACATCCATTTACCTTTAGTAAAAAGTAACTCAACGCAGCAAACGCAATTCCTACACT</t>
  </si>
  <si>
    <t xml:space="preserve">nc-506</t>
  </si>
  <si>
    <t xml:space="preserve">TCTGACAAATAGCATATTTAGCGTCTACTACACCTATGCTTCTTTGTATAGCTTCATCAGTAGCCTTTTTTACAGCCATTCCAGCAGAAACTTCGGCCTCTGATACCACAGTTTTTACAGTCGATTCTATAACTGTTCTCGATGAACCTTGGCTTGCATGAGGTAATTTTTTCGATACCAACGTGCAAATAGGATCACTAACGCTAGGAAGATGGACAGAGCCAGATGGTATACATGTCGTGTTATAATGAGAATAAACTTTTTCAGAAATGACAGACACTTTCATATAATTTTCTACATCAATAAATGATTCAAATCGATGAACACGTAGAATTGATACACCAAATTCTTTTTCTATTCCTTCAATGACTGCGCTCTTAAATGCCGTAGCACCCTTAGCAGCACTCTTAGCTATAGCTGCTTCAATAGCAGCATCAAGTGCCGTAGGTTTCCAGATATT</t>
  </si>
  <si>
    <t xml:space="preserve">nc-525</t>
  </si>
  <si>
    <t xml:space="preserve">ATAAATGATTCAAATCGATGAACACGTAGAATTGATACACCAAATTCTTTTTCTATTCCTTCAATGACTGCGCTCTTAAATGCCGTAGCACCCTTAGCAGCACTCTTAGCTATAGCTGCTTCAATAGCAGCATCAAGTGCCGTAGGTTTCCAGATATT</t>
  </si>
  <si>
    <t xml:space="preserve">nc-526</t>
  </si>
  <si>
    <t xml:space="preserve">TAAAAGATATATTACTCATTACATGAAAACCATGGGTGATTAATTAAATCCTTGAACTGTAAATTCTTCCGTGTTTCTAA</t>
  </si>
  <si>
    <t xml:space="preserve">nc-527</t>
  </si>
  <si>
    <t xml:space="preserve">TGAAATAATATCCTTACTCATATGTGATGTTGAAATATTTAAAAAGTTACACCTATCTTCTGGTACAAATAAT</t>
  </si>
  <si>
    <t xml:space="preserve">nc-528</t>
  </si>
  <si>
    <t xml:space="preserve">AATTTATAGGTATCTTCTTAATAAATAATGTTATATCATCCTTCTTATCACCTCCATTCGAAGGAATAACTGCTTTAAACATTTCGTGGCCCCTACCTCTCTCCGTATT</t>
  </si>
  <si>
    <t xml:space="preserve">nc-529</t>
  </si>
  <si>
    <t xml:space="preserve">AAAATATCTTAAATCAAAAGAAAATAACTTAAGAAACCAGCATTTTTCCCTAGTAAACCATGGATGATTAATTAAATCATTTAAATCGAGATTCTTTCTAGATTCAAAAT</t>
  </si>
  <si>
    <t xml:space="preserve">nc-530</t>
  </si>
  <si>
    <t xml:space="preserve">CTGGCCAATGATATGTTTTCTCAACTTTATGGAAATCCATATTTACCCTTGCAAATTCTGCATATTCTTTATCCACTGAAGCATCCGCTTTA</t>
  </si>
  <si>
    <t xml:space="preserve">nc-531</t>
  </si>
  <si>
    <t xml:space="preserve">TATAATCAAGCGGTTCATATAATAATGTATAAAAATGTGGTGATATACCAGGGTGATATTCACTTAAAAAAGCTGATACCACTGCTTCCATTAC</t>
  </si>
  <si>
    <t xml:space="preserve">nc-534</t>
  </si>
  <si>
    <t xml:space="preserve">TACAACCTAATCTTTTTTTTAAGGACTCCTTACCCAATTCCCAATTAAAAACATTTTCGACTGACATATATTCTTCTTCC</t>
  </si>
  <si>
    <t xml:space="preserve">nc-535</t>
  </si>
  <si>
    <t xml:space="preserve">TTAAACCAACTTTTATTTTGCTATTCTTGACATGTTTTAATACTTGGAACACATCCATCTTTTTAACACTAGTTGAAGTTGTTTCTGGTTGAGTCCTTAAAGGATCACTGGTAACAGCTCCTCTGTTCGAATCTTGATTAGCGGT</t>
  </si>
  <si>
    <t xml:space="preserve">nc-536</t>
  </si>
  <si>
    <t xml:space="preserve">CATCATTGGAATATCAATATTAAAAACAAGAACTGTATTAATGAAGTGATAATTACAATTGGATGGTCCATACATATCAACTTTAAAATTTCCTTCATCTCCCC</t>
  </si>
  <si>
    <t xml:space="preserve">nc-488</t>
  </si>
  <si>
    <t xml:space="preserve">ATAAAACAGCATCCGTTATTGAATTGGCCCAGAAATTCCTCAGAACCTTATTTGCTAAACACAAAATTGTAGAATCGTTTGATTTGGCTACTCGTATGTTAAT</t>
  </si>
  <si>
    <t xml:space="preserve">nc-490</t>
  </si>
  <si>
    <t xml:space="preserve">GTAAACACATGAATATTTAAACATTTTCTTACATTTACATTTTTCACAAGTAGAATTGACTTCTTCTTTTT</t>
  </si>
  <si>
    <t xml:space="preserve">nc-519</t>
  </si>
  <si>
    <t xml:space="preserve">TTGATACAACAGTAATATGTATTACTGGCATATTTTCACATAATATTTTGGGTGAGCTTTCTTCTAATTTCCCTTCTTGC</t>
  </si>
  <si>
    <t xml:space="preserve">nc-537</t>
  </si>
  <si>
    <t xml:space="preserve">TATTATCTGTTGTTTTATCTTCACCTTGATTTCCTGTACTTGTAGATTCAGTAGATGGACCTTCAGAACCTGATATTTCATCACTAGTAGATGCAGCACTTGTACTTTTAGATTGTTCTTTTAATGGTCCCATAT</t>
  </si>
  <si>
    <t xml:space="preserve">nc-538</t>
  </si>
  <si>
    <t xml:space="preserve">TAACCGTTTATATGTAATAAGTGTATTATAATTTACATGTTATATTTATAAGTCATAATTTATCTTTTATTAAT</t>
  </si>
  <si>
    <t xml:space="preserve">nc-491</t>
  </si>
  <si>
    <t xml:space="preserve">TTATTTATAGGATGAACAGATCCGATTTGTCCGTCCAGTTTTAAGGCATGTTCGTCGGCAATTTTAGATATTAATTCGTCAACCTTTTATGTTGGTAGGAGGTAAATTAAATAAAGGGTTAAAAAGGAAATGTA</t>
  </si>
  <si>
    <t xml:space="preserve">nc-540</t>
  </si>
  <si>
    <t xml:space="preserve">GTTCCCACATTACACACAATTTTTTTTTTTCTTCTTCTCCCTCAGATTTTTCTTTTAGCGTATAACTTTTTATATTAGAATCATTAAGTTCATTAATAAGGATGTCAAACCGCTCTTT</t>
  </si>
  <si>
    <t xml:space="preserve">nc-492</t>
  </si>
  <si>
    <t xml:space="preserve">TTCAATGTTGTATACAATTATTTTCCATAATATATTTATAGTTTCCTTATAAACATATTATTTATAATGATAAATCTGGACGTTCTAC</t>
  </si>
  <si>
    <t xml:space="preserve">nc-542</t>
  </si>
  <si>
    <t xml:space="preserve">TATTTCTACTACTTTGAGGTTTACATATATAGACCCTTTGAAAAAATTTATTTAGGTGTAAAATTAATAATCCTGTATGTTCTCCC</t>
  </si>
  <si>
    <t xml:space="preserve">nc-493</t>
  </si>
  <si>
    <t xml:space="preserve">ATATATCCATGTCACATATTCTTAAAACACTCCTTCCATTAATTGTTTTAATTATATCTATCAAATTTGAAGGTACACATTTGAGATAAT</t>
  </si>
  <si>
    <t xml:space="preserve">nc-543</t>
  </si>
  <si>
    <t xml:space="preserve">GTGCTCATAACACATTTTGAATGCTCGCTGCAGACAAATATAAGAAACATCCCAGGAACCATACTTTTGTTTAATT</t>
  </si>
  <si>
    <t xml:space="preserve">nc-494</t>
  </si>
  <si>
    <t xml:space="preserve">AACATATTACTCATATATGAATTATATGTATAATATTCTTTTTTCCCTCAACGCCCCTTCCATATATT</t>
  </si>
  <si>
    <t xml:space="preserve">nc-495</t>
  </si>
  <si>
    <t xml:space="preserve">TAAACAATATCCTTTACTATAAAAAAAGCCTCCTTTACAAAAACAGTGGGTAGGATAAATCGAACCTTCT</t>
  </si>
  <si>
    <t xml:space="preserve">nc-496</t>
  </si>
  <si>
    <t xml:space="preserve">TTTTCCTTCAAGATTTATAAATCTCCTGGTTCTTTTTATCACGTTTGTTTTTTATTTATTTATTTAATATAACTTTTAAACATTTAAT</t>
  </si>
  <si>
    <t xml:space="preserve">nc-544</t>
  </si>
  <si>
    <t xml:space="preserve">TAATCAAACATATTCCTATTTTCTCTATCCATACCTTTTAAAGCCAACAAAGCCAAATCGATATTTATATTCTTTGGCTCTTTAAATAAATAACTCTCGCTGATCTTCAAATC</t>
  </si>
  <si>
    <t xml:space="preserve">nc-532</t>
  </si>
  <si>
    <t xml:space="preserve">TCATTGTGCAATTTATATATCTACATAATTATATTTTTCCAAATAGGGGAAAATAAAAACTACACAACCTGTTCATTTTTATATATTCTTTTATGCAATCATAAATTGAGCCGTATTTCACGAACTTTTCAGAGAA</t>
  </si>
  <si>
    <t xml:space="preserve">nc-533</t>
  </si>
  <si>
    <t xml:space="preserve">AAAAAATTATTACCTCTAACATGAATCCTTTTGATGGTACGAAATCTTCTTTTGACTTTTGACCTTAACCCTTTTCCC</t>
  </si>
  <si>
    <t xml:space="preserve">nc-545</t>
  </si>
  <si>
    <t xml:space="preserve">AACATAATTCCTGCTGCGACGAAATTTCTTTATTATCTATATTTTCAGAAGAACTTATATCATCACAAGGATCTGTATCCATACATCTATTTATATCCAAGACAGTCT</t>
  </si>
  <si>
    <t xml:space="preserve">nc-546</t>
  </si>
  <si>
    <t xml:space="preserve">TTATTCACACCAAAGACCCATATAGCTAATCTGCACACAAGTTTTAAAAATTTAAGATATAAAAATAAAATCGAGCTCTCC</t>
  </si>
  <si>
    <t xml:space="preserve">nc-497</t>
  </si>
  <si>
    <t xml:space="preserve">AAACAAATAGAAAAAAGCAATTTTCAATAATAAACCTACAGCAAATCCAGTAGATCTCGCTGAACCCAAGATTCCAAAAATTAAGGATTCTTGTCCTGGAAAAT</t>
  </si>
  <si>
    <t xml:space="preserve">nc-547</t>
  </si>
  <si>
    <t xml:space="preserve">AAAAAAAAAAGAAGAAGCAAATGGTAAAACAATGCAGTAATATTATGTCATATAAACTGACGTGTACGATCATATGAACAGGTCATTATACACTCTTATGTTATAATTATACCCCCCAC</t>
  </si>
  <si>
    <t xml:space="preserve">nc-548</t>
  </si>
  <si>
    <t xml:space="preserve">TAATTCAACATCTAATTCTTCGGATACTCGTGCAGCTACGCTCATAGCTGCTACCCTTCTTGGTTGTGTAACAGCTATAGATTTCTT</t>
  </si>
  <si>
    <t xml:space="preserve">nc-549</t>
  </si>
  <si>
    <t xml:space="preserve">ATTTCCATGTTTTCCTGGCATTTTCTTTCCTTTTAAAACTCGTCCTATATGGGTAGAAGCACCAATGGACCCTGGTTTTCTATGATGGGAACTTCC</t>
  </si>
  <si>
    <t xml:space="preserve">nc-550</t>
  </si>
  <si>
    <t xml:space="preserve">TTGTTCTTCTGCTATAAGCTGTGGATGGAATATCTTGATTATAAACTAATTTATCAGTTTGTGATAATACAGTAATATTTTCCATACATGCTCTTCCT</t>
  </si>
  <si>
    <t xml:space="preserve">nc-498</t>
  </si>
  <si>
    <t xml:space="preserve">TTGAACGGCACTAAGAACATTATTTAATTTACTTCTTCTAATTCTCATACAATCTTCAACAAAACATGAAGAATTAAT</t>
  </si>
  <si>
    <t xml:space="preserve">nc-499</t>
  </si>
  <si>
    <t xml:space="preserve">TTATTTTGTGTATATTATTATTTGAATTATGAACCTTTTCTTTAATTTTCGCATTTTCTATAAATTCGACTTTTCCTTTTGAATC</t>
  </si>
  <si>
    <t xml:space="preserve">nc-500</t>
  </si>
  <si>
    <t xml:space="preserve">AAAGGTAACTCATTGGATATATATAAGGATATTCCTGAATATCTTGGTTTACATATATATGATAATTCTTCTTCCGTTCTACAATC</t>
  </si>
  <si>
    <t xml:space="preserve">nc-501</t>
  </si>
  <si>
    <t xml:space="preserve">ATTAATCCCTTTCCAATATCAGCTATTAATTTACATATATCATAATTAATTTTACTATTGATATAAGAATTTTTTTCATAAGCTGGATGATTTAATATAAAATTTCTTAAATACATAGCACCTGTACATATTTTTCCACTAC</t>
  </si>
  <si>
    <t xml:space="preserve">nc-502</t>
  </si>
  <si>
    <t xml:space="preserve">GTATCCACATAAACAAATACTACATCATTATCTATTAATTCATTTGATGCTTTTACAAATTCTTTATAAACATTTTTACATTTACTCTCTTTCTCATTAC</t>
  </si>
  <si>
    <t xml:space="preserve">nc-551</t>
  </si>
  <si>
    <t xml:space="preserve">TTAAATGAATCGTTTTTATTGTGATTTATTAAATATAATTATGATTTAGAATAATATAAAATAAACCCTGCATTCAATGTTGAT</t>
  </si>
  <si>
    <t xml:space="preserve">nc-553</t>
  </si>
  <si>
    <t xml:space="preserve">GATAAACAGCTGTTCCTTGTGCTCTACCTACAGCACATACATCTTGTGTTGTACAAATTGAACCACTACCC</t>
  </si>
  <si>
    <t xml:space="preserve">nc-554</t>
  </si>
  <si>
    <t xml:space="preserve">ACTTTATTAGCATCAGATAAATTTATGGGATAACTCCCTGTAACAACATCAGTTGTCATAATATCACCGATCTTCATACT</t>
  </si>
  <si>
    <t xml:space="preserve">nc-555</t>
  </si>
  <si>
    <t xml:space="preserve">TTGTTTCTAATACATCTGCTACAGTATGTTCAGGGGAAAATGTATAAGGATCAAAAATAAAACCATTCTCAAACCTCTTAACCTTTTTCACCT</t>
  </si>
  <si>
    <t xml:space="preserve">nc-556</t>
  </si>
  <si>
    <t xml:space="preserve">TTAAATCTATATCACTTAATGCAAAATCTATATATCCGGGCATACATATTATGTCGTCATATGTATAGGACATGACGCCTCCAAAAACTTCATCTGCTTTCCATCCGCTAGCCATTTTGAAAATTCTGTTTT</t>
  </si>
  <si>
    <t xml:space="preserve">nc-557</t>
  </si>
  <si>
    <t xml:space="preserve">ATTAACACATTCTTGCTAAAGCTCTAACTTTGCTTTTGTATTCATGTATATTATTTTTTAATTGCACCTGAAAAGGAGTAAAAATAAGAAA</t>
  </si>
  <si>
    <t xml:space="preserve">nc-552</t>
  </si>
  <si>
    <t xml:space="preserve">TTAATCACATACCTGTTACCAAGGTATAGGACACAGTCCAAATATGAACATAAAAATTTTATTGCATATCCACTCTTTTTC</t>
  </si>
  <si>
    <t xml:space="preserve">nc-503</t>
  </si>
  <si>
    <t xml:space="preserve">CTCAGTTTCATCAGTAGCATAACCAAACATAATTCCTTGATCTCCTGCTCCTATTAATTCTGGTGACCTATT</t>
  </si>
  <si>
    <t xml:space="preserve">nc-504</t>
  </si>
  <si>
    <t xml:space="preserve">TAAAAGAGTAGAAACATGAGTTCCAAAGTTTTTGAAAAAATACATCCATGCTGTGACACTCTTCCCACATTTTTCACTTTTGCGATT</t>
  </si>
  <si>
    <t xml:space="preserve">nc-505</t>
  </si>
  <si>
    <t xml:space="preserve">TAGACTCATTCGATTCCGTATTTGTAGAACCCTTTACTTTAAACAAACCAAATCCTGCTGACACACTAGCTGAAATGGATAAACCACTTTCAGTCATTGCTTTGTAATCATTTTTTGA</t>
  </si>
  <si>
    <t xml:space="preserve">nc-507</t>
  </si>
  <si>
    <t xml:space="preserve">AGGTAATATCCTAGATAATGGCTCATATTCTCCTTTTATAGGCATTGGGTTTTCGCTTATACTTTCTGCCCACTTTTC</t>
  </si>
  <si>
    <t xml:space="preserve">nc-560</t>
  </si>
  <si>
    <t xml:space="preserve">ATTATCTGATAAATAGGATGAATTATCTTGATCATCAAGGCTATTCAGACTACGTTCTTCTGTGTTGGAGCTTTCCTTTTTAGATGTACT</t>
  </si>
  <si>
    <t xml:space="preserve">nc-558</t>
  </si>
  <si>
    <t xml:space="preserve">TGTATTAGGTATTTTTAAGCATTTCATACCAAAAGAATGTCTCCATTCATAAAAATGTTTTTCGAACGTGGCTCTTCC</t>
  </si>
  <si>
    <t xml:space="preserve">nc-559</t>
  </si>
  <si>
    <t xml:space="preserve">AATGATACTGTCATAACACGATGTGTTACATAAAATGCTTCCTCAACACCATCTCCATGATGTACATCAAT</t>
  </si>
  <si>
    <t xml:space="preserve">nc-510</t>
  </si>
  <si>
    <t xml:space="preserve">ATATGAGCTATTACTAAACCATTTATTTCTAGAATTGCATTTCCAAAATAAGTTTCCTTCTGATTTGTAAT</t>
  </si>
  <si>
    <t xml:space="preserve">nc-511</t>
  </si>
  <si>
    <t xml:space="preserve">ACCCGTACCTCCTGTGCAACAAACAACTCTTTCTACATGAACACTGGGGACGAGTACAGGATTTTCGATGGTACCAAAGGGACCTACGAATGGAGATGATTTCAGGTATTCGTAATATTCAAGAAGGGCT</t>
  </si>
  <si>
    <t xml:space="preserve">nc-561</t>
  </si>
  <si>
    <t xml:space="preserve">ATTGCTCTCGTTTAAATCATTTATACAATTTGTTTTTATTTGAATAAGATGTTTAAAAAAATAAGAAAAAATATTATCATGAT</t>
  </si>
  <si>
    <t xml:space="preserve">nc-512</t>
  </si>
  <si>
    <t xml:space="preserve">AAGAATAAAAGATATTAACATTTAATATTACGTTCAAGGAAAAATAGTATGTTCTTCCTCTTTTGTCAAC</t>
  </si>
  <si>
    <t xml:space="preserve">nc-513</t>
  </si>
  <si>
    <t xml:space="preserve">TTCAAATTATTCTTTAAAAAAATGTCTTCTTTTGTCTCATCATTATAATCATGATGACATGGTTGTTCTGCTTCAAGTTTATCAGTTTCTTCATTTTCTACTATCATATCGTTTGGG</t>
  </si>
  <si>
    <t xml:space="preserve">nc-562</t>
  </si>
  <si>
    <t xml:space="preserve">TCTTGTATATTTTTTGCAACATAAATGTTTCGTGTATTTTTTTTAATTTTTTCCTGGTCCAACACCTTTTTTGGTTTACCT</t>
  </si>
  <si>
    <t xml:space="preserve">nc-566</t>
  </si>
  <si>
    <t xml:space="preserve">TAATAGTGAACAAGTAATTTCGTACTCTGTGTTTTAAATCAGCGTAAGATTTAGCATCTGAATCGCTTGCATCAGCTGGAGGGCTTGCACCAGATGAAGTATTTGAACGAGGTAAAGTGTTTGAACGAGAT</t>
  </si>
  <si>
    <t xml:space="preserve">nc-508</t>
  </si>
  <si>
    <t xml:space="preserve">ATAACCCTCTTCGCAATGTCACATTCATGATTACTATTTAAATCATGGCACGTCGGACAAGGAAAAATCT</t>
  </si>
  <si>
    <t xml:space="preserve">nc-563</t>
  </si>
  <si>
    <t xml:space="preserve">GGTTCTCCATCATACTGAAAATATATTTTGTTTTTATTTTTAATAAACTTTTTATTAATTTTAACAACAATTTCACTACCTTGACAC</t>
  </si>
  <si>
    <t xml:space="preserve">nc-569</t>
  </si>
  <si>
    <t xml:space="preserve">TATACCCTTTTAATTTATTATTATTATTATTATTATTGTTATTATTTTTATATATTTATATTTGTGCTTCCTTATTTTTATGCCCCTTCACAT</t>
  </si>
  <si>
    <t xml:space="preserve">nc-564</t>
  </si>
  <si>
    <t xml:space="preserve">ATGGAATCTACCTTTTTTCCTGTTTTCATTTTTCATAGATACACAATAATGTTTTATGATTTCAATAATTTTCTGACTATGTGCTGAGGCTCCACTTCGACAAAC</t>
  </si>
  <si>
    <t xml:space="preserve">nc-509</t>
  </si>
  <si>
    <t xml:space="preserve">GAAAAGAACAGAAGAAGCTAAGATAGTTGAACTTAAAATAGCTAGCGAAAATCCAACAGCACCAACTCCTAAAC</t>
  </si>
  <si>
    <t xml:space="preserve">nc-565</t>
  </si>
  <si>
    <t xml:space="preserve">GAAATGGAAGAAAGAAATAAGAAAAATGTATCATTGCTTACATATAACAGTACATTTAAAGGATCAACACAT</t>
  </si>
  <si>
    <t xml:space="preserve">nc-567</t>
  </si>
  <si>
    <t xml:space="preserve">AAAAACACCTTTGATTAGAAAGAAGACATCATGCACAGCTGCAATTTCTCTAATAGAATGCATGGCTAGCTGAGGAATACCAATGTCTATACCGGGCATCGATAGATTAGCTGCTACCATAGATCCTACTGTACTACCACAAGGTGTATCATTTTTGACCATAAAGT</t>
  </si>
  <si>
    <t xml:space="preserve">nc-568</t>
  </si>
  <si>
    <t xml:space="preserve">TTAAAAACAGATGAAATGATTCTGTCAATAAAATTTTTCGTACAATAAGATCGTGCACCAACTTCGCTAAGAGAT</t>
  </si>
  <si>
    <t xml:space="preserve">nc-570</t>
  </si>
  <si>
    <t xml:space="preserve">TATAATACTTGTCCTGATAAACCTAAACTTCTATCGAACCATGTATGCCATAAACCTGAGCCATAGCATTCAACAT</t>
  </si>
  <si>
    <t xml:space="preserve">nc-514</t>
  </si>
  <si>
    <t xml:space="preserve">TATTAGCCCTTTGCTGTGTTTAAATTTTTCTTCTTCACGCTCCTCACCCCAAGCTCATAATTAATTATT</t>
  </si>
  <si>
    <t xml:space="preserve">nc-515</t>
  </si>
  <si>
    <t xml:space="preserve">TAATCTCTCATCCTTCTTTTGTATGTAATCCATCCTAATTTGCCTTTCGGTTTTTCTGTTATCAACTCTACCTGCCTCTTCC</t>
  </si>
  <si>
    <t xml:space="preserve">nc-516</t>
  </si>
  <si>
    <t xml:space="preserve">TCTTTTCTTCTTCTTTTAATCTATCTTTTCTTAAAGCTTCTTGATATTCTCTATCTTGTTCTTCCCTAATT</t>
  </si>
  <si>
    <t xml:space="preserve">nc-571</t>
  </si>
  <si>
    <t xml:space="preserve">TATATACATCAAGAGACAAAAACATGATGACCTTATGTTTTTGTTATAACAATGTGAGTACATGTATTATGTGTATTTTTTAATACATGTGTACCCATGTACATTCCCCCCACCTTCATAT</t>
  </si>
  <si>
    <t xml:space="preserve">nc-517</t>
  </si>
  <si>
    <t xml:space="preserve">AAGTCCTCACAACCAGCATCATTAGTATCACTATCGTTCGTATTAAGATAAAACAAACCTTTCGTATGATTATCTAAATATAAATACCAAGATTCAAACATTTTTCTACTAGCACTATTTCGACGCCTACTATTACCTTTTACTTTC</t>
  </si>
  <si>
    <t xml:space="preserve">nc-518</t>
  </si>
  <si>
    <t xml:space="preserve">ATTTGAGTAATCCGATTAATTACAAAATTTGTAGTATTGTTGAGGTTACTTTTGAGCATGTTGCGTATACTTCTTGATTGAAAACGAAAAT</t>
  </si>
  <si>
    <t xml:space="preserve">nc-520</t>
  </si>
  <si>
    <t xml:space="preserve">CAAATTTGGCATTTGTATCTATTATCAATTATATATAAGTTTTATAGATATATGAATCTTCCTTCCTTCGTTCC</t>
  </si>
  <si>
    <t xml:space="preserve">nc-572</t>
  </si>
  <si>
    <t xml:space="preserve">ATAAACTAATTGTATTAATATATTAAGTGTAGTAAGAAAAACACATCGAAATACCTTATTACGTAAAGAGAAAGAAGACAAATTTATTATTATAAAAAGAAT</t>
  </si>
  <si>
    <t xml:space="preserve">nc-573</t>
  </si>
  <si>
    <t xml:space="preserve">TAAAAAAGAAAACTTTGCTTAAATGTTTTCCATTAAGCATCTTATTTTTTTTTATATCGACTCTTCTTTAT</t>
  </si>
  <si>
    <t xml:space="preserve">nc-522</t>
  </si>
  <si>
    <t xml:space="preserve">TAAACCATACAACATATTATGCATCTTCAATTTCTCACTACCTCGGACTTGCATCCAT</t>
  </si>
  <si>
    <t xml:space="preserve">nc-1144</t>
  </si>
  <si>
    <t xml:space="preserve">ATAAATACATCCATTTACCTTTAGTAAAAAGTAACTCAATGCAGCAAACGCAATTCCTACACTTAAAGGAAAAGCCGAAATCGACATCATTTCCGGTAATATGGAGATATATGTGGGTTTTTTTTATGTGTTTTTCTTT</t>
  </si>
  <si>
    <t xml:space="preserve">nc-587</t>
  </si>
  <si>
    <t xml:space="preserve">AATACCGGCCGCAGCACCCTCAGCTATAGCTTTGTCAATAGCGGCAGCCATGGCAGAATGTAGCCATCCTGCATACCCTGAACCACAGACCAACCCCCACCAGGGTGCAATCGCTGCCATGTTTTTACCACAATTAAGACAAAACTTTTCTGTTT</t>
  </si>
  <si>
    <t xml:space="preserve">nc-574</t>
  </si>
  <si>
    <t xml:space="preserve">GGGGGAATCACACGATGTTTGGTGGGTTTGGTCACTATGTTCGTCTGAACAAGATTCTGTTTTTTTTTC</t>
  </si>
  <si>
    <t xml:space="preserve">nc-575</t>
  </si>
  <si>
    <t xml:space="preserve">GCGTCTTCTTTACTATTTTCTGAGGAATCAGTTTCAGTACATCCAAGTGACTTCAAGAAATGATATAATTCTGTACAAGGTTTCATAATTTTGTTAAGTTCAGTTAGATGTTGCAAATCCTCCAAAAACATTTTAACC</t>
  </si>
  <si>
    <t xml:space="preserve">nc-576</t>
  </si>
  <si>
    <t xml:space="preserve">TTTACTACGTGAAATGTGAAGTATGTGGGTAATTGTAGGGTATATTACCATATAGTAAGTGACCCACAATTTTGATTGAGATGTTAACATCGTGTGTGCAACATCATAATCATCAAATGCTTTGAAGTGCATGTCAATTGTGCACCAAAAGTGCTAGGAGA</t>
  </si>
  <si>
    <t xml:space="preserve">nc-591</t>
  </si>
  <si>
    <t xml:space="preserve">AAAAATGTGTGTGCAAAGTTATAGTAATGAAATGCCTTCAAGTGCATGTCAATTGTGCAAGGAAAGTGCTAGGGGAAAATTGACTATGAAGGAAAAAGCAGTTGCACACAAAATATAGACATAGTTGGACACATATAGTACCATTTTGTATGTATAGTTGATCATGGACTATATGATGGAACACTCGAAATTGGTGTACCATATTTTGATGACGTTGT</t>
  </si>
  <si>
    <t xml:space="preserve">nc-577</t>
  </si>
  <si>
    <t xml:space="preserve">TTAATGCTGCACTTTGCACACATCTTCCTCAGTTTGTTTGATATTTGGAACCATTTAGTCCAACCAAGGAGAGAATAAAAACAGAACTAAAT</t>
  </si>
  <si>
    <t xml:space="preserve">nc-578</t>
  </si>
  <si>
    <t xml:space="preserve">GCTATGTTGGACAAGAAAACAGTAATAGTAAGGTAGGATTCAGGTTATAGTTCACTTATGAAGTAAGACAATGATGATATAAGTGAAGATAGTAGTAGTAGATGACTTATATTGAACATAATAATGCATGTAAGTGCAACTAAGAACATGAATTTGGTAGT</t>
  </si>
  <si>
    <t xml:space="preserve">nc-18_1</t>
  </si>
  <si>
    <t xml:space="preserve">Pf3D7_10</t>
  </si>
  <si>
    <t xml:space="preserve">AAGAAAACAGTAATAGTAAGGTACGATTCAGGTTATAGTTCACTTATGAAGTAAGACAATGATGATATAAGTGATAATAGTAGTAGTAGATGACTTATATTGAACATAATTATGCATGTAAGTGCAACTAAGAACATGAATTTGGTAGTAGTGAGGTA</t>
  </si>
  <si>
    <t xml:space="preserve">nc-579</t>
  </si>
  <si>
    <t xml:space="preserve">TCAAAAATGTGTGTGCAAAGTTATAGTAATGAAATGCCTTCAAGTGCATGTCAATTGTGCAAGCAAAGTGCTAGGGGAAAATGGACTATGAAGGAAAAAGCAGTTGCACACAAAATATAAACGTAGTAGGA</t>
  </si>
  <si>
    <t xml:space="preserve">nc-580</t>
  </si>
  <si>
    <t xml:space="preserve">GTATAGTAGGGTATATTACCACATAGTTGGTGACCCAAAATTCATATTTTGATGTGAAAAATGTGTGTATAACATCATAGTAATGAAATGCTTTGAAGTGCATGTCAATTGTGCAACGAAAGTGCTAGGGG</t>
  </si>
  <si>
    <t xml:space="preserve">nc-617</t>
  </si>
  <si>
    <t xml:space="preserve">TAAATTTGGCATTTGAGACGATAGGTTTTACATATTCCTTTATAACCGCATTCGTTGAAGCACTAGTCTGTGAACCTGTCCCTGAAGGAAGAACTAATGTATCAACAGTATCGCAAAAAGCCCGATCAATGACAGGACCAGGGACTGAGCCAGGGG</t>
  </si>
  <si>
    <t xml:space="preserve">nc-619</t>
  </si>
  <si>
    <t xml:space="preserve">AAGAAATCTGAAAAACAGTTTTTACCTTTTCCTCTTATGCATTGTTCAGGAAAGTTGGAATAAAAGGCATGAACATTTTCCTTCTCAGTGTCTGAAAACTTTTCATTTAAATATGATGCAAAAACCCAGAACAAAAACCACTGAGCATGACA</t>
  </si>
  <si>
    <t xml:space="preserve">nc-620</t>
  </si>
  <si>
    <t xml:space="preserve">AAATTAATGCATCACAAATGAATTTAATATGCTTTTAAGTTCATATGCTATTTCGTATCTTCTTATTATATT</t>
  </si>
  <si>
    <t xml:space="preserve">nc-621</t>
  </si>
  <si>
    <t xml:space="preserve">ATGACCTCGTCTTCTTGATAAGACATTATATACAGCTGACACTGAATCTCCTGAACATATAATCTCGGTTAAT</t>
  </si>
  <si>
    <t xml:space="preserve">nc-622</t>
  </si>
  <si>
    <t xml:space="preserve">ATACTTACCATTCCTGAGATTTTATTTTCTTCTTCATATAATATATCGTTTGTGTTATATAAAACCAAATGGCATCAAAAAAT</t>
  </si>
  <si>
    <t xml:space="preserve">nc-623</t>
  </si>
  <si>
    <t xml:space="preserve">CTTCCCAACTATTTCCTAATTCTGTATTCCTAACTCTGGTATAATAAAAATTATATATCCGTGATATTATCCGTATAAAATTATCTAATACATAA</t>
  </si>
  <si>
    <t xml:space="preserve">nc-581</t>
  </si>
  <si>
    <t xml:space="preserve">TAGAACGCAATATCCATTTATGTATTTTATTTTGTGAACGTGGTCTCACACCTTTGTTTATTATACACAT</t>
  </si>
  <si>
    <t xml:space="preserve">nc-582</t>
  </si>
  <si>
    <t xml:space="preserve">AAAATACAAAATCCCGAAGGATGGCTCCTACTACAATGATGTCCAGGAGGTCTAATAGCCGCGAATCC</t>
  </si>
  <si>
    <t xml:space="preserve">nc-583</t>
  </si>
  <si>
    <t xml:space="preserve">GAATGCATAGGTGTATAACAACAATCACAAAAAACGATAGGATTATCCTCCCAATCTTCACCAATATTACAAATATTACATAAAGCTTTTTCTGT</t>
  </si>
  <si>
    <t xml:space="preserve">nc-584</t>
  </si>
  <si>
    <t xml:space="preserve">ATTACATTCGATTAATTTTTCTTGCTGAAATATATTGATATTAACATTACATATAAACTAAAAAAAGCTATCCAAGGAAAGATAAT</t>
  </si>
  <si>
    <t xml:space="preserve">nc-624</t>
  </si>
  <si>
    <t xml:space="preserve">ATATTTGATTCAGCTTCTGTAAATTCCATCTCGTCCATACCTTCTCCGGTGTACCAGTGCAAAAAGGCTTTTCTTCTAAACATAGCAGT</t>
  </si>
  <si>
    <t xml:space="preserve">nc-625</t>
  </si>
  <si>
    <t xml:space="preserve">TTGAACGTTTAACATTTGTTCGTCAACTTCCTTTGTGGACATTCTTCCTCTAAACATAGCACATGCCGTTAAATATCTTCCATGTCTTGGATC</t>
  </si>
  <si>
    <t xml:space="preserve">nc-585</t>
  </si>
  <si>
    <t xml:space="preserve">TAATATATGACCATAGTTATAACACCCCCTTCCAATATTATATATATTACCCCCACTTAACACGTATATATGATT</t>
  </si>
  <si>
    <t xml:space="preserve">nc-626</t>
  </si>
  <si>
    <t xml:space="preserve">ATAAAATAGGGTTATATTATTAATTTATTATTCCTTTTATTCTTTTTATTTTAATTTATTTTTTACCTGTATGCTTCTCCTGTTTGAAT</t>
  </si>
  <si>
    <t xml:space="preserve">nc-628</t>
  </si>
  <si>
    <t xml:space="preserve">CCTACCTTGTGTTCTCAGAAATGTTTGTCAAAAAAATTTAACACCCAGTGGATGTAATACAATACGAATTGAATATTAAAAACATTTTTGAATTCTTTACATATGTTGCTTCTTTTGCTTTTTTACTTTTCTGTCAATATATGTTATTTATAAAAACATACATACAT</t>
  </si>
  <si>
    <t xml:space="preserve">nc-586</t>
  </si>
  <si>
    <t xml:space="preserve">ATAAAAAAATGAGCGATAAAAAAAAGAGGGGGAGGGACGTGACAAATACATTATAACATTGAAAATACAAACGTGAACACAATTAAATATAAATATGTATATGTATATATTGTACATATGTATGTATATTTATTTATGTACATTTCTAATGTTTACTTTTGTATAATATATAGGT</t>
  </si>
  <si>
    <t xml:space="preserve">nc-629</t>
  </si>
  <si>
    <t xml:space="preserve">TAATTAGTATGCTTGGCCTTTCTTCGTTCACCTCTTCCTAAAGCATGGAAACCACTCTTAATGGTTGTAAC</t>
  </si>
  <si>
    <t xml:space="preserve">nc-616</t>
  </si>
  <si>
    <t xml:space="preserve">AAATATGAAGGAAAGAAAAATGCCGTCTTATTCCCCTAAACTTTGATTGTAGATAAATATTTACAAACTAGGTTTATTT</t>
  </si>
  <si>
    <t xml:space="preserve">nc-618</t>
  </si>
  <si>
    <t xml:space="preserve">TATAAATAAGAATATTTTTATATATTATTTGATGTGTTTATTGTAAATAAGTTTTTATAAGGTGCCAGTTTATGAATGAGTAAAAAGTAATAGGAAGTAAAAGGCATTAACCTTGCTGAACATTTTATATAAATCCTTATCTCCTTATATAAGGTTTCATATAGTGTATTGCTTTTATGTTT</t>
  </si>
  <si>
    <t xml:space="preserve">nc-630</t>
  </si>
  <si>
    <t xml:space="preserve">TAATATTAAGAAAGATATTCAGTCATTCCGGTCGATACATTTTAACGTCCATAGATATAATTACACAAACAAAAATATGTCTAACCTATAATATAACAAGAAT</t>
  </si>
  <si>
    <t xml:space="preserve">nc-631</t>
  </si>
  <si>
    <t xml:space="preserve">AATAACCTAATGCAGATATACCACATTTATCTTTAACATGTCGTGTTAGAGCATGTCCTAAAGCTTCTTCATAAC</t>
  </si>
  <si>
    <t xml:space="preserve">nc-632</t>
  </si>
  <si>
    <t xml:space="preserve">AGCTAGTTCCATTGACATATCTAATGCTCCTTTTTCTTCTGGATTAGGAAATGATACTGTTGAAAAATCTGAATCAGGTAATGCTTGTTGTGGAACGGTAAGTAAATTATTAAAACCTACTACATGCATAATACCTTGTAC</t>
  </si>
  <si>
    <t xml:space="preserve">nc-633</t>
  </si>
  <si>
    <t xml:space="preserve">TTAAATATGAACATAATCCTTGTGTTGTTTGCATTATAGTAACTACATTCATGGCATTAAAACCTACACACATTTTACCTCTTAATCCAGCTGTACC</t>
  </si>
  <si>
    <t xml:space="preserve">nc-634</t>
  </si>
  <si>
    <t xml:space="preserve">GAAAATACCAAAAAATCGTTCTTTAAAAATTTTATGTGTATATGCAGCAGCAACAGTACTATCTATACCTCCAGAC</t>
  </si>
  <si>
    <t xml:space="preserve">nc-635</t>
  </si>
  <si>
    <t xml:space="preserve">TCAATATATGTGTGTATATTATTATGTTTATATGTTTACATATATGAATGTCTTTCTAATATTTTTATCTTCCCACAGCCGTCTTATAACAC</t>
  </si>
  <si>
    <t xml:space="preserve">nc-636</t>
  </si>
  <si>
    <t xml:space="preserve">TAAAACGAAAGGACCATATTTTGTTATTGTTTAATTATATATAAAAAGTGCAAAACGATAATTCATCATATCCAACAAGGAATAAAGT</t>
  </si>
  <si>
    <t xml:space="preserve">nc-637</t>
  </si>
  <si>
    <t xml:space="preserve">GCAACGTTTACATAGACCATTATATGAAACATTACTATTGGAGGTTCCGAGTCCTGCTGTATTTTCCTATTC</t>
  </si>
  <si>
    <t xml:space="preserve">nc-627</t>
  </si>
  <si>
    <t xml:space="preserve">TTCATTTATCTCATATGATCATCCCTAAGTGTTTTAATAAGAAATAAAGAATTGTCTATATTTTTAAAAAATATAGAATAAGTCTTTGTCTCTTGCTCTCTCTATATATAAT</t>
  </si>
  <si>
    <t xml:space="preserve">nc-588</t>
  </si>
  <si>
    <t xml:space="preserve">CATCATTGCTTTTACTAAACATGGATGTATAATGTTACATTCATGTTTATAATCACATCCTTTTAAAGCTGGATTATCTTCTTTCAAACCAC</t>
  </si>
  <si>
    <t xml:space="preserve">nc-589</t>
  </si>
  <si>
    <t xml:space="preserve">GAACAACATATTTACTTCTTTCTGCTTCTTGTTGTGCAACTTGCTTAGCTTCAACAGCTTTTTCATATTC</t>
  </si>
  <si>
    <t xml:space="preserve">nc-590</t>
  </si>
  <si>
    <t xml:space="preserve">AAAAATAGGAATGTATCCATACTTGTAACAACTCCACTTTTATATTAATATTAGCTCTTTTGTTAAAC</t>
  </si>
  <si>
    <t xml:space="preserve">nc-638</t>
  </si>
  <si>
    <t xml:space="preserve">AACAATTTCTTACTTTCCATTAACTTATCCGGATCAAAATCCGGTGGGATATATTTATTCAAAACCTTCCTTTCAGCCATTTTTTAAC</t>
  </si>
  <si>
    <t xml:space="preserve">nc-639</t>
  </si>
  <si>
    <t xml:space="preserve">AATTTACCCATTGACTATGATCAAAGAAAGCTTCACTCTGAGCTAGCTCATTATCATGATGAGGAAATCTT</t>
  </si>
  <si>
    <t xml:space="preserve">nc-640</t>
  </si>
  <si>
    <t xml:space="preserve">TAATATCAAAGCTAACATATGTTCTTGCATGTCCCAAATGAGCAGCATCGTAAACGGTTGGACCACAAGCATACC</t>
  </si>
  <si>
    <t xml:space="preserve">nc-642</t>
  </si>
  <si>
    <t xml:space="preserve">TGAACATATTTTTGTGTGAATTATATACATATATATATCAATACAATGATCAAAATATATATTGGCCCTTCTTT</t>
  </si>
  <si>
    <t xml:space="preserve">nc-592</t>
  </si>
  <si>
    <t xml:space="preserve">TAAATACCAGTGGAGGCACCAGATGGTACGGCAGCTCTGAAAATACCTAAGTTGGTCTCTAAGTCAACT</t>
  </si>
  <si>
    <t xml:space="preserve">nc-593</t>
  </si>
  <si>
    <t xml:space="preserve">CAGAAGCTGCAACATCCATAGCAATTTTAACCTTTCCTTCATAACCAGCTGATTTAATGGCAGTTACTAATAAATCAAGAGCTTCATTAGCGTT</t>
  </si>
  <si>
    <t xml:space="preserve">nc-643</t>
  </si>
  <si>
    <t xml:space="preserve">TATATCCCTTAATTAAAAAATTAACAGCATTAATTATAAATTTGCTATTTTTTATTAACTCAACATTACTTACAAAATCGTCACCTAAAAACT</t>
  </si>
  <si>
    <t xml:space="preserve">nc-594</t>
  </si>
  <si>
    <t xml:space="preserve">ATATACAAACCAGAGTAAAAATAGAATAAGATGTGAAATCGTTAGGACAAATGATGATACAATGGGAAAATATGAAGGTATAGGAACACGCTCATGAACAAGATTAATATAATAAAGATGGTTTTATATGTCTTGTACAAAACGAATTAAAAACATCAGAAAAAATATTTTCACGGGACGTT</t>
  </si>
  <si>
    <t xml:space="preserve">nc-595</t>
  </si>
  <si>
    <t xml:space="preserve">TAAAAATGTAAAAACAATTGAAACATGTTAAATATGTTCCATATAATGAAAAAAATTATGCTACAAGGAGAACACACAATTGCCACTTTTGGAAAAATCAGATTATATGGGTAATGAATTGTACTCTTTCTTGTTGTTCTTCCGAACGTGGTAGTATTCTATATACTGAAACGTCTTGTACAACATATTATAATAAAGATTGAGAAATAACTAATGTTTGTAAGCTTTTAAT</t>
  </si>
  <si>
    <t xml:space="preserve">nc-596</t>
  </si>
  <si>
    <t xml:space="preserve">TTTAATTGCATCAACATATTAAAATAATGGTAACTGTTTTTGAAGAGAAGAAACAAATTACTCAAACATATATGAAGATTAAGCATCTTACAGAAGTTCTTTATCGTAATATT</t>
  </si>
  <si>
    <t xml:space="preserve">nc-597</t>
  </si>
  <si>
    <t xml:space="preserve">GAAACGGCATTTTTTTGTTCATTATTATTTGTTTCTTAAATACTAAATAAATAAGTTTGAACCGTGCAAATGTTGTAC</t>
  </si>
  <si>
    <t xml:space="preserve">nc-659</t>
  </si>
  <si>
    <t xml:space="preserve">AAACTCGGCTAAGCATCGATTGTATCTTTGAATAATAACTAAATCTGATACGCTTTT</t>
  </si>
  <si>
    <t xml:space="preserve">nc-644</t>
  </si>
  <si>
    <t xml:space="preserve">AAATGTTTCCATATATGAATATATTATCAATATATAACCATGTATTATTATTTATTTTTATGCTTTTTGAATTT</t>
  </si>
  <si>
    <t xml:space="preserve">nc-598</t>
  </si>
  <si>
    <t xml:space="preserve">CAAATGAATTCATTAATTCAAAAAATTTATACATCTCAATATGGTCACTGCATGAGCTGAAGAGAATAAAAGCTTCTCTAAATTTTTCTTCCATATCAGATGCC</t>
  </si>
  <si>
    <t xml:space="preserve">nc-599</t>
  </si>
  <si>
    <t xml:space="preserve">TTGTACTTCTTTTCCCTTTTCTTTTTCTTTGTAAAAATTATACAACTTGTACGATTTAAGGCGTTCAAAAGAGCTCTACACTTTTTC</t>
  </si>
  <si>
    <t xml:space="preserve">nc-645</t>
  </si>
  <si>
    <t xml:space="preserve">TTGAACAAAAAATTCGTTTTTCTTAAAGATTAATATAAATCCATAGTTCCATGCGAATCACATATGCAT</t>
  </si>
  <si>
    <t xml:space="preserve">nc-600</t>
  </si>
  <si>
    <t xml:space="preserve">AAAATTGACGAAAGTAATAGGTGATTATTTGTTTTTATAATTTTACAACAATTCTTCTTCCCATTGTAATACTGGTTGAGGTTTTGGGACGACAGTAAAAGGTTTTAAAGGAGGTGGGAAGAGTTTGTTTAGAGCTACGAAACGATCTGAATC</t>
  </si>
  <si>
    <t xml:space="preserve">nc-601</t>
  </si>
  <si>
    <t xml:space="preserve">TAAACTGTCATTCTGCTTTATACACACATCGGGAATATTTTCACCTTTTGTATTTTTTTTTTTATTATTTTCACCTGAATCGTTAAGGCAATC</t>
  </si>
  <si>
    <t xml:space="preserve">nc-646</t>
  </si>
  <si>
    <t xml:space="preserve">ATTTCGTACAAGTCCTTCTCATTTAACTTCTTGCAAAGATTTTTAATACATATGGATTTCTTCCTACTGAACGATTTGCTATCTCCAAATT</t>
  </si>
  <si>
    <t xml:space="preserve">nc-602</t>
  </si>
  <si>
    <t xml:space="preserve">AAATTTAGGCTGATATATTTCTGAGGATGCATTCCATAGGGTCAGGCATCCCTGAGTATCAGCAGCTATAAGTCTTTTTCCATCATGTGACC</t>
  </si>
  <si>
    <t xml:space="preserve">nc-603</t>
  </si>
  <si>
    <t xml:space="preserve">TCAACAACATCAGTTCCATGAGGAAAATTAATTACACACGCAACTTTCGGCTTAAATGGACATATTT</t>
  </si>
  <si>
    <t xml:space="preserve">nc-604</t>
  </si>
  <si>
    <t xml:space="preserve">AGGAACAAGCGATGAAGAACCAATACGAAAATTATTTGGGTGACATGCAAGGGCACTTAGAAAACGTCTTGCTAATAAGATATAATAGCTAGCTGAATTTAAATCTCCC</t>
  </si>
  <si>
    <t xml:space="preserve">nc-647</t>
  </si>
  <si>
    <t xml:space="preserve">GAAACGAGGATCAGGAACTCTTAAAACTGCATGTCCATATCCAGGTATAACTCTTCCAGATTTC</t>
  </si>
  <si>
    <t xml:space="preserve">nc-648</t>
  </si>
  <si>
    <t xml:space="preserve">GCTACAAATTCTCTATCATCAAATTGTTGTTTTATTTTACAAGTTTGCATAGGACTTAAAATACTCTTCC</t>
  </si>
  <si>
    <t xml:space="preserve">nc-649</t>
  </si>
  <si>
    <t xml:space="preserve">TAAACACCCTGAACACCTTTTCCCTTTCGCAAGAAAATTATATCTAAATAATATATCTGTTCTTTTAACT</t>
  </si>
  <si>
    <t xml:space="preserve">nc-605</t>
  </si>
  <si>
    <t xml:space="preserve">GTACCCTTCGGATTCTTCTGCACTTCAAAACAAACCAACCATCATTCCTCACACTCTGGACTCTTAAAATATTCCTTATCATAA</t>
  </si>
  <si>
    <t xml:space="preserve">nc-650</t>
  </si>
  <si>
    <t xml:space="preserve">TAAATTCATATGACTTTTCCATTCATTAAGTTCATAGAAACTCGTTTCGTTCTTTTCGTTGATCATAACACCGTTCAGGGAAATCGATAGCAC</t>
  </si>
  <si>
    <t xml:space="preserve">nc-606</t>
  </si>
  <si>
    <t xml:space="preserve">CAAACACATTGCCTTCCTCAGATAACCATATCCTGTCTTCGTTCTTGTAAGTATCTCGTGTTCCAATACCATGATATTGTTTATCAC</t>
  </si>
  <si>
    <t xml:space="preserve">nc-607</t>
  </si>
  <si>
    <t xml:space="preserve">GTCTTGATTTATTATAACTTTTTTGTCTTTATACAACAATCTACTTATGATATAGTTTAAGAATTCTGTGAATCCTTCTTTAC</t>
  </si>
  <si>
    <t xml:space="preserve">nc-608</t>
  </si>
  <si>
    <t xml:space="preserve">TAATATGTGTCCTGTTTTTGTTTTGAGGTTTGTTATTAGGGGGGATCTTTTTGTAACAACAAGTCTTTGAAAATTATGAGGATAAGAGCATACATCTATGAGTACATGTTTTGCTGCTTTTATAGTAGGCATAACAACTCTTGGCC</t>
  </si>
  <si>
    <t xml:space="preserve">nc-651</t>
  </si>
  <si>
    <t xml:space="preserve">TAAATGTTCATAAAAATACCTTGCGATGCAATAGGTGATTTGCAATTTGGACAGGTAGCACTTCTGATTAGCCAC</t>
  </si>
  <si>
    <t xml:space="preserve">nc-652</t>
  </si>
  <si>
    <t xml:space="preserve">TAACATTTCGAAAACTCATTCCATTGAACAAATATATCACCGACTGAATAACAAACTGACAATATTAATATTAAATCGTTTAGGCTCATACGAAT</t>
  </si>
  <si>
    <t xml:space="preserve">nc-653</t>
  </si>
  <si>
    <t xml:space="preserve">ATACAATATGAATGTCCCAAGATGTACAATTATATATAACACATTGAATGCATAACCTTTTTAACATTATTTAAAGCCCCACCGAGTTATA</t>
  </si>
  <si>
    <t xml:space="preserve">nc-654</t>
  </si>
  <si>
    <t xml:space="preserve">TATATCACCATGAATCCTCACACAGTTGAGAATTTCCTTGAACCTTTGGCAAAGCCTTTCCAGTAAAATAGT</t>
  </si>
  <si>
    <t xml:space="preserve">nc-655</t>
  </si>
  <si>
    <t xml:space="preserve">ATTTCACATGCTGTATTAATTTCATCTTGACCTGTTAAAAAAACTAAAATGTCTCCAGGGTGTTCATTCAGGTGGATATTCAGGACGGTAATGAGACTGGCCTCGACATAATCGCTTTCTGGTTCTTTGGAATGTAAT</t>
  </si>
  <si>
    <t xml:space="preserve">nc-609</t>
  </si>
  <si>
    <t xml:space="preserve">AATAATGCCATACTTTTCTTATTTTTCATTCATCAGAAAATGTTTTATTAATAAAAGCCATGTGATAATAAATCCTTGAAATCA</t>
  </si>
  <si>
    <t xml:space="preserve">nc-610</t>
  </si>
  <si>
    <t xml:space="preserve">AAATCGTTTTCCTTTTTTATATTATCCATGTTTAACATATTACCATTTTTTTTTTCGTTCATAGATGCTTTCTCAGTATCTGTGTGAGCATTCAAGCATGTTGGGGATAAGGAATGTGAATAATA</t>
  </si>
  <si>
    <t xml:space="preserve">nc-668</t>
  </si>
  <si>
    <t xml:space="preserve">TTTTTTTTTAATACACTCATCAAACCTTATTGCCCCTAGCGTTTAATGGATGCCCCCTATCGGAATAAATTGAACAGATCGTTATACAAATAAACAAAAT</t>
  </si>
  <si>
    <t xml:space="preserve">nc-669</t>
  </si>
  <si>
    <t xml:space="preserve">TAATCAACAAAACAAGTCTTCTCAGAAGCCAACAGAAGAAAAGACAAACCAGGTTGATCATTTTTGCCTGTGCCAACGTGAAAGAGGGAATTCCCTAGCATCTATATATACACATACCACTCTTACAAAAAAAAAGAAAGATTATATCTTTATTTTGATTTAT</t>
  </si>
  <si>
    <t xml:space="preserve">nc-656</t>
  </si>
  <si>
    <t xml:space="preserve">GTATTCTTGTTGTCTTGATAATTATATCCCGATGTGCATTTATTACGATGTTCCTAGGTATCTTTTCCT</t>
  </si>
  <si>
    <t xml:space="preserve">nc-612</t>
  </si>
  <si>
    <t xml:space="preserve">ACCTCTATATGCTTCTCTAAAAGATCACTCCATTCTAACCAACCTAAATAATAACTAAGGTTCTCATCAAATGGTTTCTTACTTTTATTTCGT</t>
  </si>
  <si>
    <t xml:space="preserve">nc-613</t>
  </si>
  <si>
    <t xml:space="preserve">TAGATATTCTCCTATTTTATTATTATTGTATAAAAGTTTTGTGTCAAGTTGAAAGAAAGAAAGAAAGAAAAATAT</t>
  </si>
  <si>
    <t xml:space="preserve">nc-615</t>
  </si>
  <si>
    <t xml:space="preserve">TACAACCTCTTCAACAACTTCTTCCAGCATCACCTCTTCAACTAATTCCTCTGGTAAAACCTCTTCC</t>
  </si>
  <si>
    <t xml:space="preserve">nc-661</t>
  </si>
  <si>
    <t xml:space="preserve">TATATGTTCTCCTAAGGAGCAATTAAGGGGAGGAGGTACATTAGTTCCCCCTTCTATATGTTTTTTCCAGGGGCAATATAGGGGGGGAGGTACTGAGGATTCCTCTTTACATGCTTCTTCTA</t>
  </si>
  <si>
    <t xml:space="preserve">nc-681</t>
  </si>
  <si>
    <t xml:space="preserve">ACAACGTCATTAAAATATGGTACACCAATTTCGAGTGTTCCATCACATAGTCCATGATGAACTATACATACAAAAT</t>
  </si>
  <si>
    <t xml:space="preserve">nc-683</t>
  </si>
  <si>
    <t xml:space="preserve">ATTCTCTTATTTCCTAAGTGAACTATAACCTGAATCGTACCTTACTATTACTGTTTTCTTGTCCAACATAGCACTTACATGCACAATAATGTCCAACATAAGTCATTTACTACTACTTTGTTGACTTAGTTCATCATTATCTCACTTATAACGTCATCTACTAACATCATCTTACCTAAAAAGTACTAATTCCATACCCAATTACTACTTATTATTGTCATATGTTGCACTTAGATGCACAAACATGTCCAAAATAACTCATTTACTACTTCTATCCTCACATATATCATCATTATTGTACTTCTTGGGTCAATTACTATCATCAACTTACCCAACTACTACCAATTTTATGTCCTACGATGCACTTAGATGCACAATAATCACTAACATAACTCATTTACTACT</t>
  </si>
  <si>
    <t xml:space="preserve">nc-16_2</t>
  </si>
  <si>
    <t xml:space="preserve">AAGTAAAGTAGGATAAGGACCTAGATGTAAGTGAAATAAGAGGTAAGTAAGGTAGTAGTAAGTGAGAAGT</t>
  </si>
  <si>
    <t xml:space="preserve">nc-18_2</t>
  </si>
  <si>
    <t xml:space="preserve">Pf3D7_11</t>
  </si>
  <si>
    <t xml:space="preserve">AAGAAAACAGTAATAGTAAGGTACGATTCAGGTTATAGTTCACTTATGAAGTAGAATAATGATGATATAAGTGATAATAGTAGTAGTAGATGACTTATATTGAACATAATTATGCATGTAAGTGCAACTAAGAACATGAATTTGGTAGTAGTGAGGTA</t>
  </si>
  <si>
    <t xml:space="preserve">nc-662</t>
  </si>
  <si>
    <t xml:space="preserve">TAAATGTTTGGCACTTTGGTGGTCAATAACATCCCCGCCACCACCGCTACCTCCATGCGGCTCCATTTTCGTTATTGGTGCACTACATTATGTCATGCATACGTGGTTTATATCGTGGCATACATGGTTCGTGTGGGCGGTGGTGGTGGTGTATTGCGTATGTTATGGGA</t>
  </si>
  <si>
    <t xml:space="preserve">nc-663</t>
  </si>
  <si>
    <t xml:space="preserve">ACAGCGTTAACCAAACCTACTTTTACACCTGCCTTAAGACCTGCATCTGCAGCAGCTTTTGCAGCAATTCCGGAAATATATTGTGACCATGTCACATAGC</t>
  </si>
  <si>
    <t xml:space="preserve">nc-672</t>
  </si>
  <si>
    <t xml:space="preserve">AGTAACTCTACGGATTGTAGAGATCAGTCTGGAGGTCAGTTCACAGTACCCAGTAACTCTACGGATTGTAGAGAGGAGGCTGGAGGTCAGTTCACAGTACCCAGTAACTCTACGGATTGTAGAGATCAGTCGGGAG</t>
  </si>
  <si>
    <t xml:space="preserve">nc-721</t>
  </si>
  <si>
    <t xml:space="preserve">TGAATGGAAAACAGGTACATCATATTTATTTTTTAAATTCGTATAAAGTGAATTTAAACGGTATATTGTAACTGAAATTTTCTTCTCTTCATTTCTATTTATTTGATTCCACATATCCC</t>
  </si>
  <si>
    <t xml:space="preserve">nc-676</t>
  </si>
  <si>
    <t xml:space="preserve">CTAAACCTATACTAGCACCAAGAAGTACTGCTACACCTGATGCAATGGCAGAGTACATCATAAGTTTTTGGTTTCTTTTTTTAATTTCTGCAGGTGTTAGTTTTTTTTTTGCTTCAACATATCCGTTATGTTCATTATTAGGGGC</t>
  </si>
  <si>
    <t xml:space="preserve">nc-722</t>
  </si>
  <si>
    <t xml:space="preserve">ACACCATGCAATTCCTCCAAACCTGCTGTAAATTTATCAGAAAAAATTATGGATAGATACTTTTTATTGACTGCATTCGT</t>
  </si>
  <si>
    <t xml:space="preserve">nc-723</t>
  </si>
  <si>
    <t xml:space="preserve">TCATCTCGTGACAATAAAGCATTTGTCATAACTTCAGTATATCCACATTCTACTAACACATTTCTAAATAAT</t>
  </si>
  <si>
    <t xml:space="preserve">nc-677</t>
  </si>
  <si>
    <t xml:space="preserve">TTCACATAAGGATGCATTTTCATCACAATCGACAACACATAATGTTAATATTCCTTTAAATTTCGATGCTACAT</t>
  </si>
  <si>
    <t xml:space="preserve">nc-701</t>
  </si>
  <si>
    <t xml:space="preserve">AAGAATCAATTAATTATATATTCTATTAATTTTTTGTAATTCTCAAGAGGGTATACACTATCAAAGTTTCCAGCCCTTTTCCAATAACAAAAATATAAAATAAATGAGAATGTATAAAAATATCTATTAATGTTGTGACACTCAGGTTTCCT</t>
  </si>
  <si>
    <t xml:space="preserve">nc-678</t>
  </si>
  <si>
    <t xml:space="preserve">TTAAATAATGCCACCAGTACCCACTGAAAGAAAAAAAGAAGATCAGAAAAGAAAAAAAAAATTTCATA</t>
  </si>
  <si>
    <t xml:space="preserve">nc-724</t>
  </si>
  <si>
    <t xml:space="preserve">AATACTTTATTTCTCGAATCTTTCACATGAATAATATCATATGTTCCCATATTTTTATCTATGGATGAAATAACACCAACTCTTCCAACACTGTGTCCAGCTGTTACCATAACCAAACTTCCAACTTGAAAT</t>
  </si>
  <si>
    <t xml:space="preserve">nc-725</t>
  </si>
  <si>
    <t xml:space="preserve">GAATCACATCCATCAAACCAACTGGAAATGTACAATCAGTTCTTACCTTATTGTCAACTTTCACAATCTTCTGAATTAATATCATCTT</t>
  </si>
  <si>
    <t xml:space="preserve">nc-679</t>
  </si>
  <si>
    <t xml:space="preserve">ACAAATTCGTTTCGTTCGTTTTCTCGATATAGTTAGAAATAGGACGTTTCGGTATTCCCTTCATTGTGGCTGCGATAAAAAG</t>
  </si>
  <si>
    <t xml:space="preserve">nc-680</t>
  </si>
  <si>
    <t xml:space="preserve">TTGTTCATACTTTTTTCCATATCTATTAATGCATCTGTGGCTATTTGATGTCCTAGGCCTCTACTTCCTGAATGAATCATAATACAAACTTGATTTTTTTTTTCAATACCCATTAATTTAGCACTTTTTTTGT</t>
  </si>
  <si>
    <t xml:space="preserve">nc-682</t>
  </si>
  <si>
    <t xml:space="preserve">GAATAGGTGCCCATGGTACCTCCTATTAATATTGGTTGACCACAGTATTGATAATCAAGAGGAACTAG</t>
  </si>
  <si>
    <t xml:space="preserve">nc-684</t>
  </si>
  <si>
    <t xml:space="preserve">TAATTTTGGTGAAGCAACACGTATAGAGATATTTTGTTCTTTCAATTTATTAAGTACATCTAGATAGCTTAATGTATTTCTACTTTTATTTCTGCTTAATGCTCTACCAG</t>
  </si>
  <si>
    <t xml:space="preserve">nc-726</t>
  </si>
  <si>
    <t xml:space="preserve">AAAATGTAACCCTTAAAAATATTCATAGCTGTTCCTGCCTCGTTCATGGTAATATTTTCAACTATATATATAT</t>
  </si>
  <si>
    <t xml:space="preserve">nc-727</t>
  </si>
  <si>
    <t xml:space="preserve">GTAGCCCTCTTAAAAATCGACATAAATGTGATTGCCTATTAGCTAGCTCACCTCGACCTATATATTC</t>
  </si>
  <si>
    <t xml:space="preserve">nc-728</t>
  </si>
  <si>
    <t xml:space="preserve">TTAAACAATCCGTTGGATGTAAACCATACCTTTTAGCGATAGCTACAATACGCTCAGGTCTAAAAGTACCTTCCGTATCTATCCATAAACATTTACCTTCTCCTCC</t>
  </si>
  <si>
    <t xml:space="preserve">nc-729</t>
  </si>
  <si>
    <t xml:space="preserve">TCTATTCCACCTTTTAATAAGGCATCTAATTGTTTTGATCCTGTGGTAAATTTTATTAAATTTTGTCTTGCGTCGTGAT</t>
  </si>
  <si>
    <t xml:space="preserve">nc-685</t>
  </si>
  <si>
    <t xml:space="preserve">TAAAAGAATAAATAATTTCATGCTTGATATATTTATTTTAATATTCTAGTGAGCCCATTTCCGTTAAGAATT</t>
  </si>
  <si>
    <t xml:space="preserve">nc-686</t>
  </si>
  <si>
    <t xml:space="preserve">ATTATATTGTTACCATCCTCAGTTTCATTAATGACTGAAATTTTCGTTGCATGTACTTTGTAATATTTCTGATTGTAT</t>
  </si>
  <si>
    <t xml:space="preserve">nc-687</t>
  </si>
  <si>
    <t xml:space="preserve">AACATTATTTCCATCAGATGCATTTTCGTCGTTGAATAAACCTGAGTTTTCTAACGACTCGTGGTCATTCTTATTTGAATCGCTATCCATTATATATATAAT</t>
  </si>
  <si>
    <t xml:space="preserve">nc-716</t>
  </si>
  <si>
    <t xml:space="preserve">ATTCTTATCAGATTATGCGATTTTCTACAAATAAAAGTTCTCTCACTTTTTTCAGTCCGCCCATCGCTCAAAAGTTATTCATCATTTTAAGAATTAACGTATTTTAAGAACTACCAATGGAATAA</t>
  </si>
  <si>
    <t xml:space="preserve">nc-717</t>
  </si>
  <si>
    <t xml:space="preserve">TATATATCTATGTAATGGCCTTCCGTAATAATAGCCTTCTGAACATTTACATATTTCAACGATTATTTTTAATATAGTTGATATTATTGTTTTTGTTTGAATATATGGTAATAACATAAATTTATAATTTTGTTTTTAAATGTGTGC</t>
  </si>
  <si>
    <t xml:space="preserve">nc-688</t>
  </si>
  <si>
    <t xml:space="preserve">CTCAACGAATTTTGTAAACCACTTAATGGTGTTTTCAAACCACTCAACGAATTTTGTAAACCACTTAATGGTGTTTTCAAACCACTCAACGAGTTTTGTAAACCACTTAATGGTGTTTTTAAACCACTCAACGAATTTTGT</t>
  </si>
  <si>
    <t xml:space="preserve">nc-689</t>
  </si>
  <si>
    <t xml:space="preserve">TAAAAAAATGTTGGATCCTATTTCTTCATACTCTTCTTTTGATATCCATATTCCTGTTTGTGATTCTCTCAATTC</t>
  </si>
  <si>
    <t xml:space="preserve">nc-731</t>
  </si>
  <si>
    <t xml:space="preserve">CCAAATTCTATTAAAACGATAGAAGCTAAAACGGGAGCTCTTCCTAATCCAGCTACACAATGAACTGCTACCGCACAATTATT</t>
  </si>
  <si>
    <t xml:space="preserve">nc-732</t>
  </si>
  <si>
    <t xml:space="preserve">TAAACAACTTAAAATATAGGAACATGTTTATAATATATAAAAACTTATAAATATGTTAACATCCATGCCGCTTCATAT</t>
  </si>
  <si>
    <t xml:space="preserve">nc-690</t>
  </si>
  <si>
    <t xml:space="preserve">CGTCATTTTTTATTTTCACGAACTTGTTTTTTAAGTATACATATATATATATATATATATTTTCTTTTTTTTCAATTCCGTTCAT</t>
  </si>
  <si>
    <t xml:space="preserve">nc-734</t>
  </si>
  <si>
    <t xml:space="preserve">GAATGTTCTCCTTTTGTATCGCTGCTGCTACTTTCATCTGTGTTCATTGTGACATATGTAGTATCATT</t>
  </si>
  <si>
    <t xml:space="preserve">nc-691</t>
  </si>
  <si>
    <t xml:space="preserve">TCGCTCTTTTTATTACATGAAATTAAGCATTATGTATACGTTATAATACATAACAGGCTTATACACAT</t>
  </si>
  <si>
    <t xml:space="preserve">nc-692</t>
  </si>
  <si>
    <t xml:space="preserve">GTGCTCTCCATAATTTAATATAAATGAAGATGCGATTTATAATATATTATGTTCTTTTAATAGCAATAAATATAATAATTTTGCATTTTTTAATTTATATTAAG</t>
  </si>
  <si>
    <t xml:space="preserve">nc-735</t>
  </si>
  <si>
    <t xml:space="preserve">ATAACCATCTCCTAAAATTTGTAATAATACTTTAAAGACATCGGCATGTGCTTTTTCTAATTCATCAAAAAGTACAACGGAGTGAGGTTTTTCTCGGACTGCTTCGGTTAACTGACCAGAGTCACTGAAACCAACATAACCTGGTGGACTACCAGTAATTTTGGAGACAG</t>
  </si>
  <si>
    <t xml:space="preserve">nc-693</t>
  </si>
  <si>
    <t xml:space="preserve">ACTTTGTCCTCCTGGACCTGATGAACGTGCTGTAATTTTTTGAATTTGATTAAAGGGAATTTCAAAAGATAGTAAAAA</t>
  </si>
  <si>
    <t xml:space="preserve">nc-736</t>
  </si>
  <si>
    <t xml:space="preserve">TATATCCAGTTCCTTTATTTTTTATTTTTTATTTTTTTCCATAACCATGTTTTCTATAACATACCCTTTCACTC</t>
  </si>
  <si>
    <t xml:space="preserve">nc-737</t>
  </si>
  <si>
    <t xml:space="preserve">TCTGTATAAGTTCCATCAGTTTAAAAATGTGAGAAAAAAAAATTTTCCAATTTTTTTACAAAACAAATAGCCTTCCT</t>
  </si>
  <si>
    <t xml:space="preserve">nc-694</t>
  </si>
  <si>
    <t xml:space="preserve">TTGATATAACTCCAGAATATAATAGTGTGTCGAATATGGTCTCAATTAATGATGTTTCTTCTGATAAGTGTGGA</t>
  </si>
  <si>
    <t xml:space="preserve">nc-695</t>
  </si>
  <si>
    <t xml:space="preserve">AGCTGTTTTTAATACATTCCAGGCTGTGCAAATTGCTCTCTTCAAAACTGATGTATAAACAACGTCGAATTTGAAATTCTTTTCCTTAAGG</t>
  </si>
  <si>
    <t xml:space="preserve">nc-738</t>
  </si>
  <si>
    <t xml:space="preserve">GATCATCTTTACATTCATGCATAGCTACCACTTCAACGTTTTGTATCTTTCAAAAAAAAGAAAACA</t>
  </si>
  <si>
    <t xml:space="preserve">nc-696</t>
  </si>
  <si>
    <t xml:space="preserve">TTATTCAAATTTGATGAACATATACTTTGTATTTCAAATTGATAACAATAACCATCTGCTGAAC</t>
  </si>
  <si>
    <t xml:space="preserve">nc-697</t>
  </si>
  <si>
    <t xml:space="preserve">TTCGTTTTTCTTTTGTTATTTAAAAGTTGTTATAATAGCTTATAACGAAAAGTGTAATAACGTGTGCTGTATTTCCT</t>
  </si>
  <si>
    <t xml:space="preserve">nc-698</t>
  </si>
  <si>
    <t xml:space="preserve">AGAATATGTTTAGTTGTACAAAACAAAATGGAATTATAACTTTCGAAATGTAATCTTTTTTATCTTTTTTTCCTTTACTTTGCTTTGCTTTCCCTTCCCTTCCCTTCCCTATTAT</t>
  </si>
  <si>
    <t xml:space="preserve">nc-739</t>
  </si>
  <si>
    <t xml:space="preserve">ATGTCGTCAGTTTTTCCGGTTCCCATTTCTTCAACATTGAAAAAGTAGCCAACATCTGGAACTTTATGGCTAATAAAAT</t>
  </si>
  <si>
    <t xml:space="preserve">nc-740</t>
  </si>
  <si>
    <t xml:space="preserve">TTGAATATATATTTCTCGTCATGTTTTCTTTTTTTTAAAAAAAAGAAAAAAAATTTTGAAGTCCTCACCACAAACAC</t>
  </si>
  <si>
    <t xml:space="preserve">nc-699</t>
  </si>
  <si>
    <t xml:space="preserve">AAATTATTATTTGCACAAGAATTTATATCAAAATTATTATTTGCACAAGAATTAAGATGCGAAGTTTGGTTGTCGCCACCCAACATAGCATGTTGTTTCATGTGGTTTCCTTTTCCAATTTGCTGCTTCATTTGTTTTATTATCCTATATTTTTGGAAATGAGAAAAGGAGG</t>
  </si>
  <si>
    <t xml:space="preserve">nc-741</t>
  </si>
  <si>
    <t xml:space="preserve">TATATGCTTCATTTGATTATTGTTATGTTGCTGTTACATAATTCCAAGTTTATTTTTCTTTATATCGCTTGTTGCTGT</t>
  </si>
  <si>
    <t xml:space="preserve">nc-742</t>
  </si>
  <si>
    <t xml:space="preserve">ATCATTTGAATAATTCCTTCTATTAGATTCTGACGATATCATTTGATCATTATTTTCATTTAATGAATATTTATCCGTAACATCATCACTAGTACAATAATCTGCATACGCGCTAATATCACTGAGGAAGGGGG</t>
  </si>
  <si>
    <t xml:space="preserve">nc-743</t>
  </si>
  <si>
    <t xml:space="preserve">TAAACCTTATTATTCAGAACCCTCCTTTTTATTTTTTTTTTTTGAAAAAAATATTTTTTCCACATTTTACAA</t>
  </si>
  <si>
    <t xml:space="preserve">nc-700</t>
  </si>
  <si>
    <t xml:space="preserve">TGACCTTCTCTTATATTCCTACAATCACAAGCTTGATCAAATGGAATCATTAATAAAATATTCTTATCCATAGTATCACCGAAATATTT</t>
  </si>
  <si>
    <t xml:space="preserve">nc-744</t>
  </si>
  <si>
    <t xml:space="preserve">AAATTGATTGTCGGACAAGCGAATTTGTACTGCCAGTCTCCATAAAAACATCAAACTGTTTAAACAAAAAAAATATCCTGTTGATACCTTTTTTTAAAGGGATTCCTTTTTCTTATATGT</t>
  </si>
  <si>
    <t xml:space="preserve">nc-702</t>
  </si>
  <si>
    <t xml:space="preserve">CCTCCTCTTCTACTTTTTTGGCTTCTTCTTTTTTGGGTTCATCAGCTTTGGCTGCAGATGCAGGTGCAGCAACTGCGGCAAATGCTTCTGGATTTTCAACCAT</t>
  </si>
  <si>
    <t xml:space="preserve">nc-703</t>
  </si>
  <si>
    <t xml:space="preserve">TCCAATAGCATCTAATTCATCAATAAAAATAATAGCAGGTGCTTTTTCTTTTGCTAAATTGAAAGCGTCTCTAACCATTTTGGCACCATCTCCAATAAAC</t>
  </si>
  <si>
    <t xml:space="preserve">nc-704</t>
  </si>
  <si>
    <t xml:space="preserve">TCTATATTGTGAGACTTTAAACAATAATCACAAACATTCTGTGTGAACTGAATCCTAGATCTATTGTACTCTTCAAATATTTGCTGAATAACTTTGCTCATCTTTTT</t>
  </si>
  <si>
    <t xml:space="preserve">nc-745</t>
  </si>
  <si>
    <t xml:space="preserve">ATAATTTCACGTATATTCATTTTAATTAATACATTATTAATTAATTTAATATCTATGCCCTCTCCAAAAT</t>
  </si>
  <si>
    <t xml:space="preserve">nc-705</t>
  </si>
  <si>
    <t xml:space="preserve">AATCAGCTTCTTAAATAATATATATTTCTAACATTAGTGTTGAGTAGATAATACTATGTTAATCGATTCGTAAAAGC</t>
  </si>
  <si>
    <t xml:space="preserve">nc-746</t>
  </si>
  <si>
    <t xml:space="preserve">CCTTCTTTTGTGGTATGCTATATTACATACGTTTGTATATTGTATGCATATATACGCAAATATTCTGTTCCTTCA</t>
  </si>
  <si>
    <t xml:space="preserve">nc-706</t>
  </si>
  <si>
    <t xml:space="preserve">TCTTTTGGTATGTTTCTTACTAGTACCTCCTCCATGTGGATGTTTTGAAGGGTTCATAGCAACTCCTCTAACGACTGGTCTTTTTCCTAACCACCTATTAACCCCTGCTTTTCCTAAAATCCTCATATGTCTTTCTAAATTGGAGACTTGTCCAATTGTTGCCCAACATTGTAAAGGAAATT</t>
  </si>
  <si>
    <t xml:space="preserve">nc-707</t>
  </si>
  <si>
    <t xml:space="preserve">TAATAGATGATAAACCTATTGAAACGGCTAAATTTAAATGTGCACCACTCAATTTTGCTGATACTAAT</t>
  </si>
  <si>
    <t xml:space="preserve">nc-747</t>
  </si>
  <si>
    <t xml:space="preserve">GAAAAACCTCGTGAAACCCTACACCATGTGGCATAAAACTGAACAAGATACACTTTTTTTAAATTTA</t>
  </si>
  <si>
    <t xml:space="preserve">nc-708</t>
  </si>
  <si>
    <t xml:space="preserve">AGGTATACCTTTATTTAGTTGATCATTTATGATATCTTTTTTGACTTCTACATTTGTTGATATATCGCTTTGTTTTTTTTCCTCTTTTAATTTTTC</t>
  </si>
  <si>
    <t xml:space="preserve">nc-709</t>
  </si>
  <si>
    <t xml:space="preserve">TATAATCCGCTTCGTATGTATGGTATGTACTAGAAAAACTCCAATTTTCAACATATTCGTGTAGATCATTATGT</t>
  </si>
  <si>
    <t xml:space="preserve">nc-759</t>
  </si>
  <si>
    <t xml:space="preserve">AAGTACCTGTAAAGATCTTGTATGAGTTATTTGGAATAGTAGAATATATGTGATGACCTGGGGCTAAAATGTGCACACTCTTGTGTCCATAATTTGAGAACGGAGAAATTTCAAAATTTCTGCTAATGGAGGCCAC</t>
  </si>
  <si>
    <t xml:space="preserve">nc-710</t>
  </si>
  <si>
    <t xml:space="preserve">AACACCTCTTCCGCTTGAGGAATAAAACCTTGGTTATAACAAACGGAATATACCAAAGCACTC</t>
  </si>
  <si>
    <t xml:space="preserve">nc-711</t>
  </si>
  <si>
    <t xml:space="preserve">ATATATACCATAACAACTAGATAATACATCAACAATGGCCATAACTGCTGAAACGACAGCTACTATACCCCATTCGTATTCGGTGCC</t>
  </si>
  <si>
    <t xml:space="preserve">nc-748</t>
  </si>
  <si>
    <t xml:space="preserve">TAAATTTCCTGTTAACACATCAATACCCCAAAGATCGTATCTTAATCTCCCTGAACCAATAACAC</t>
  </si>
  <si>
    <t xml:space="preserve">nc-749</t>
  </si>
  <si>
    <t xml:space="preserve">TAAAAGCCATAACACAAATCCAAAAAATGTATATACTGATCGTACTGACCAATATGCAAAATAGTTTATATGTAATGTTTGGGTTGCTCTTTTATGATCAATAAAT</t>
  </si>
  <si>
    <t xml:space="preserve">nc-712</t>
  </si>
  <si>
    <t xml:space="preserve">AACATCTTCTTCAATTTCATTGAACTTTAAATTATTATAACATATATGTGCATCTTCCATATTCTTTCTCC</t>
  </si>
  <si>
    <t xml:space="preserve">nc-750</t>
  </si>
  <si>
    <t xml:space="preserve">AATATGGCTAGCTATATTACCCTTAGCACCTGTTTGAAACCAACCTGCTTTAAAAATTGCAAATTTTTTGTTCAATATATC</t>
  </si>
  <si>
    <t xml:space="preserve">nc-751</t>
  </si>
  <si>
    <t xml:space="preserve">ATTAATAACCGTATCTTCCCTTTAGATATGCACTCATTGTGCACACGCATATTACGAAAAGAATTCAAGC</t>
  </si>
  <si>
    <t xml:space="preserve">nc-752</t>
  </si>
  <si>
    <t xml:space="preserve">AAACAAAATTAATCATTATTTCATATACCAAATCTATATTTACTTATATAATTTTGTGGATCTATGATAACTCTTCCGTATTTTTTCAAAAAATTTTATTTAAAAAAAAAAAT</t>
  </si>
  <si>
    <t xml:space="preserve">nc-753</t>
  </si>
  <si>
    <t xml:space="preserve">CTAAACCATCGACTAGCCACAAGACAACTTTCCCATATATTAATACCTGTAAGATCATTACATGGATTCGAT</t>
  </si>
  <si>
    <t xml:space="preserve">nc-714</t>
  </si>
  <si>
    <t xml:space="preserve">ATTATCTACTCTCAATGGAAATATACCTATAATTATAATTAAAACCTAATTC</t>
  </si>
  <si>
    <t xml:space="preserve">nc-715</t>
  </si>
  <si>
    <t xml:space="preserve">CAAACCTTGGTTTTAATACAGGCATCTCCTTTTTTAATATCTCCTCATTTACTTTTTGTGCTTTTCTATGATTCTTAAACC</t>
  </si>
  <si>
    <t xml:space="preserve">nc-771</t>
  </si>
  <si>
    <t xml:space="preserve">TTATATATATATTATTTTATTTTTTCCTTGCTAATGTGTACATAAGTATTTTTGTTCTCTTTCTCTTTATT</t>
  </si>
  <si>
    <t xml:space="preserve">nc-754</t>
  </si>
  <si>
    <t xml:space="preserve">TACTATATAAAGTACTATTTTCTGTATCTCTTCCTGACCATAAGATACAAGTAATTGTATCCGAATGACCCGT</t>
  </si>
  <si>
    <t xml:space="preserve">nc-756_1</t>
  </si>
  <si>
    <t xml:space="preserve">TTAAATTGATTTCATAATAATAAGTGTGTACTATAGTTTATTTTTGTATTACACATTTATTATTATGAAATCAATT</t>
  </si>
  <si>
    <t xml:space="preserve">nc-757_1</t>
  </si>
  <si>
    <t xml:space="preserve">TTAAATATATTGATATTAGGTAGTAGCACATATTCTCTGTATTATAAATATTATCATCTAAAGCGGAATGCAAAATTCTGCTCCCCATGACTTGTTAAAAGCCTCGAGGGTATAACGCACCAAGAGAGGTGGAGAATAACTTCATTTGAGTTTTTATAATGAGAG</t>
  </si>
  <si>
    <t xml:space="preserve">nc-718_1</t>
  </si>
  <si>
    <t xml:space="preserve">ACCACTTACCCATGCGCTTGGACCCCCCCGCAACCTCATTTTTACATTTCTAAAAATGCATATATGAGGATT</t>
  </si>
  <si>
    <t xml:space="preserve">nc-719_1</t>
  </si>
  <si>
    <t xml:space="preserve">TTCAACGATAAATACATACATAACATTAATACCATTATCCAATCAATATTTATACTGCCTTCCA</t>
  </si>
  <si>
    <t xml:space="preserve">nc-315_2</t>
  </si>
  <si>
    <t xml:space="preserve">nc-664</t>
  </si>
  <si>
    <t xml:space="preserve">nc-761</t>
  </si>
  <si>
    <t xml:space="preserve">Pf3D7_12</t>
  </si>
  <si>
    <t xml:space="preserve">AGCAACAATAGTTCTAAAATAGTAACAATAATTCAATAAGAACCTTAAATTCTTACCCTTTAAGAACTAAAGAACAGCTAAACCTGACCTTAGTGCCCAACCGAGTGCTTTATTACCACATAAGTAAGAAGAAAGTAAGTAAAGAAGTAGATCCTAAGTATGTAAGAGCTAAGTAAGGTAAGAATAAAGAG</t>
  </si>
  <si>
    <t xml:space="preserve">nc-762</t>
  </si>
  <si>
    <t xml:space="preserve">AAGTTGATGATAGTAATTGACCTAAGAAGTACAACAATGATGATATAAGTGACGATAGTAGTAGTAAATGAGTTATGTTAGTGATTATTGTGCATCTAAGTGCAAGGTAGGACATAAAATTGGTAGTAGTTGGGT</t>
  </si>
  <si>
    <t xml:space="preserve">nc-816</t>
  </si>
  <si>
    <t xml:space="preserve">TGTCAATACATTCGTGACTTACGTGTGCCATTATGTGTGCAAGTGATGTACGTTTGTTCTAATATTTGTAGAACCTCTTTGTGCGATGTTGTTTT</t>
  </si>
  <si>
    <t xml:space="preserve">nc-763</t>
  </si>
  <si>
    <t xml:space="preserve">ACGCATTTTTGGGCGTCTTGTTCTTCCTCTTGGAGTAGGAAATCAAATATTGTTTCCATATTGGAAAGATTATTTACTTTCTCATC</t>
  </si>
  <si>
    <t xml:space="preserve">nc-817</t>
  </si>
  <si>
    <t xml:space="preserve">TAATAGGAGTTTGGTAACCCATATATGTAGCGTTTACTTCACCCACCTTTGCTGCTTTAAGAGTTGCTGTTTCAGAAGCAGTAACTTTGGCAGTTTCAGTAGAAGCGGCAGTTTCAGCTTTTGTTACAATTTGGTTTCC</t>
  </si>
  <si>
    <t xml:space="preserve">nc-818</t>
  </si>
  <si>
    <t xml:space="preserve">GAAAAATCGTTAAGGCATTAGTATAATCCGTTGTAACAAAATAGGATTGCAATCCCTGAACACCTACAGT</t>
  </si>
  <si>
    <t xml:space="preserve">nc-764</t>
  </si>
  <si>
    <t xml:space="preserve">CAAGATCATCGTGAGGCTCTTTGGAGCAATTTTTTTCTTCTCGATTATTGTCTTTGCATTCTTGTGCTTCGTCT</t>
  </si>
  <si>
    <t xml:space="preserve">nc-765</t>
  </si>
  <si>
    <t xml:space="preserve">GTAAAAACTGGGGGGTTTGTGCGAATTTCTCCAACGTGGGGGGATTGTCGCTACCACTGAATTTGACG</t>
  </si>
  <si>
    <t xml:space="preserve">nc-819</t>
  </si>
  <si>
    <t xml:space="preserve">TTGATAATACTTCCTATATCGGCAAAACTATATTTCATTGCATGAACAACTTTCGTTTTAGCCTCACCATATACT</t>
  </si>
  <si>
    <t xml:space="preserve">nc-820</t>
  </si>
  <si>
    <t xml:space="preserve">CCTTCATTACGATCGTTATCACTTGAACTTGTTTCTCCCATAGAAGGTTCTTGCGATTTTAAGGCAGAAGAACAACTAAACATTCCAGAAAACCTAGATGACAACTTAGTCATTTTTGTTCTTTTAGATCTATTTAC</t>
  </si>
  <si>
    <t xml:space="preserve">nc-821</t>
  </si>
  <si>
    <t xml:space="preserve">ATATATTACCAATTATATATGAATACTTGTTTTTTGGGCTTCCCAATTAAAGTTCCCTGTTCTTCTATAAAAGAT</t>
  </si>
  <si>
    <t xml:space="preserve">nc-822</t>
  </si>
  <si>
    <t xml:space="preserve">TCATTAAATGTATAAGGCCTTAAAAACGGTATTTAAATTTCCCGTTCTTTTTTTTTCAACCGAACGAAC</t>
  </si>
  <si>
    <t xml:space="preserve">nc-823</t>
  </si>
  <si>
    <t xml:space="preserve">ACTTATTACATTCCTTATAAGTAGCACTTATTTTTTTTAACAACTCATCGAGATCAGGACCATCTTCTATATAATCAATAT</t>
  </si>
  <si>
    <t xml:space="preserve">nc-767</t>
  </si>
  <si>
    <t xml:space="preserve">TAATTGCCTGAAATGATCATGCTGTTTTATATATTCCTTTTCTATGTCATCCCACAAAATGGTATTCATATAATCACGTACATT</t>
  </si>
  <si>
    <t xml:space="preserve">nc-824</t>
  </si>
  <si>
    <t xml:space="preserve">ATACCTACAATGTGTGCTTTTGCATGACCATGCTTTCCTGTTTTTGATGTGGAATAATCAACCACCTTAC</t>
  </si>
  <si>
    <t xml:space="preserve">nc-768</t>
  </si>
  <si>
    <t xml:space="preserve">TGTGATAATTCAAATGGTATATGATTACACGCACCTATCAAAATTTGAACCGAATCCG</t>
  </si>
  <si>
    <t xml:space="preserve">nc-825</t>
  </si>
  <si>
    <t xml:space="preserve">TAAATTCCTCATTCCATTAATAGACATATCTTTTATGTAATTCTTGTTGTTTATTGCACTTCCAAGGGAGTAGAC</t>
  </si>
  <si>
    <t xml:space="preserve">nc-826</t>
  </si>
  <si>
    <t xml:space="preserve">TAAAATAACAGGTCGTTGACCAACTGTATTTCTATCACTTAGAGCATCAGCTAAAATACGACCTGCTTGTTGAGCTCTTTCTCTTATTAATAAATATACATTATCT</t>
  </si>
  <si>
    <t xml:space="preserve">nc-827</t>
  </si>
  <si>
    <t xml:space="preserve">TTCTAAACGGCATTTCTGCAGCACGAGAAAAGTATCTATTAAATGTAGGTCCATTATAACAACAAACACAAAATCTTTGACCCGTTTTTCT</t>
  </si>
  <si>
    <t xml:space="preserve">nc-769</t>
  </si>
  <si>
    <t xml:space="preserve">TTATTGGAAAAGTTAATTTTTAATTAGTCTTTAATTTAATGTTTGGCATTTCATCATCTTTCTGAAGTATTT</t>
  </si>
  <si>
    <t xml:space="preserve">nc-770</t>
  </si>
  <si>
    <t xml:space="preserve">ATAAAACATGCCGAAACAAATACATGGAGAAACAGCTCCTAAAAAATAAAGCATTTTCTCTTTCCACTTTTTTCTA</t>
  </si>
  <si>
    <t xml:space="preserve">nc-828</t>
  </si>
  <si>
    <t xml:space="preserve">ACATATATACCTTTCAACATATATAACATTTAATGTTATTTTCTGTTGCGCTGTCTTCATAAT</t>
  </si>
  <si>
    <t xml:space="preserve">nc-772</t>
  </si>
  <si>
    <t xml:space="preserve">CAAATTTGATGAGCTCAAGTTTGCTTAGTAAGTTTTCCTCTTTATACTTTTCGTGCAAACCTAAATTTTGATTATCATTTTTGTGGCTCTCCCAACGTTCT</t>
  </si>
  <si>
    <t xml:space="preserve">nc-830</t>
  </si>
  <si>
    <t xml:space="preserve">ATAATCAACACTTTAAGCACTCCTATATTACTGCATAAAACATGTAACACGTATAACAAATATGTGTT</t>
  </si>
  <si>
    <t xml:space="preserve">nc-773</t>
  </si>
  <si>
    <t xml:space="preserve">AAAACGTTTTCTATGTTTCGTCCTGGAGGAACTGTTCCTGTTAGTATTGCACTAAGTCCAAGCTTTTGCATAAGTTTC</t>
  </si>
  <si>
    <t xml:space="preserve">nc-831</t>
  </si>
  <si>
    <t xml:space="preserve">TCTTTTTCGTTTTATTCCATGTTTTTCTTTTTTTTTATTATTTCTATATTCCTCTTTATCACTTTCCGAAAAATTAT</t>
  </si>
  <si>
    <t xml:space="preserve">nc-774</t>
  </si>
  <si>
    <t xml:space="preserve">ATAAAGGTACATCAATAGACATTTTATGATCACAATAACGACATTGTAAAGTGATTTTTCTCATTTTATGTTGTGGTTTACTAGCTTGAACAATTATTCC</t>
  </si>
  <si>
    <t xml:space="preserve">nc-775</t>
  </si>
  <si>
    <t xml:space="preserve">TCGTAACATTCAATTGTAGGTGTCTAGGCATATCTCCAGTTGGTACAGCTTCAGGTAATTCTTGCATTTT</t>
  </si>
  <si>
    <t xml:space="preserve">nc-832</t>
  </si>
  <si>
    <t xml:space="preserve">TTTGGTAATCTTGTGATTTTTTCCTAACATCTCTTTTCTCATATTCCTCTTCTGAACTTTCGAATTCTTTGC</t>
  </si>
  <si>
    <t xml:space="preserve">nc-833</t>
  </si>
  <si>
    <t xml:space="preserve">ATCATCTTCTGAACCTTTTTGTGTTTGCAAACTTCTTTTATATGTTCCAGAGGTTTGTGCATTTAATTTCTCATTCTCATTTACT</t>
  </si>
  <si>
    <t xml:space="preserve">nc-834</t>
  </si>
  <si>
    <t xml:space="preserve">CATATTGCCATTTTTTTTTTTATTATTTGATTATTCATCTGCTAACCACTCAGCAAAAGCTTTTAATCGCATGTTGTTTTTCAAAAACTCATCCGATTGATTTTTATTTATCC</t>
  </si>
  <si>
    <t xml:space="preserve">nc-777</t>
  </si>
  <si>
    <t xml:space="preserve">TAAAATGTAATGAATATAATATCTTTCTTTATCTATATAATTAAAGGACATTTCACAACAGCTCCATATAATAACAAACAAAA</t>
  </si>
  <si>
    <t xml:space="preserve">nc-778</t>
  </si>
  <si>
    <t xml:space="preserve">CCTTGTTGTACTACTTGAGTGATAAAATCGAAAGGTTTATTTGTACATAAAGCAAATATACGAATATCAGAAT</t>
  </si>
  <si>
    <t xml:space="preserve">nc-779</t>
  </si>
  <si>
    <t xml:space="preserve">ATGATCCTATTCCTTTCATTAATGCGAATCCAAAAAGTATTACTAATTCACCTGGACAGCTAGCTGAT</t>
  </si>
  <si>
    <t xml:space="preserve">nc-780</t>
  </si>
  <si>
    <t xml:space="preserve">ACATTTACATTTACATTATAATCGTATTAACTTACAATCATTCCACCAAATTGTTTGCCCCGTGGGATCGACATAAGGCAATGATTGCTAAGGAGTGTTTATC</t>
  </si>
  <si>
    <t xml:space="preserve">nc-781</t>
  </si>
  <si>
    <t xml:space="preserve">ATTTCGTTTTATTATTAAATGGTACATTTTTTTTTCTTTTCTGTATTCCTGCTGTATCAATAAGTCGATATATACG</t>
  </si>
  <si>
    <t xml:space="preserve">nc-835</t>
  </si>
  <si>
    <t xml:space="preserve">AACATATATACTTTTTGGATCCACGTAAAGTTCAATGAAATTACATGACAACCTGTAATACCTTTCACCGTT</t>
  </si>
  <si>
    <t xml:space="preserve">nc-836</t>
  </si>
  <si>
    <t xml:space="preserve">ATTTACCCCGCTCCCCTATATAGACATTGATAATATTTTTGAATGGAATTTTTTTCATTTGAGAATTATATAAGAAACGTTAATAAT</t>
  </si>
  <si>
    <t xml:space="preserve">nc-782</t>
  </si>
  <si>
    <t xml:space="preserve">GTGTATTTCTTTATATATATATTTCATATGTGTATATATATTTTAAAAAAAAGAAAAAAGGAAAAAAAAGAGGAAT</t>
  </si>
  <si>
    <t xml:space="preserve">nc-837</t>
  </si>
  <si>
    <t xml:space="preserve">AATACTCTTTTTAATGCTACTGCAGCTGAGCAGCTAGCTAATTTGGTGAGATGTAAAATATTACCACTTATATTAGCTTGTAAT</t>
  </si>
  <si>
    <t xml:space="preserve">nc-829</t>
  </si>
  <si>
    <t xml:space="preserve">AATAAGTGAACGCAGCAAAACCGATGCCAACGCTCCAGGCGAGGGTGGATGTCGCCAGGGGGGGTATTGGTGGTGATGGAGGCGCCGCAGGGGCCGGGGGTTCGGGGACCACGTTTTCTTTGCCACTATCTGTTGCTGGTCCTGCTGGGGGACTATCTGCTGGTGGTGCTGGTCCCGCTGGGGGG</t>
  </si>
  <si>
    <t xml:space="preserve">nc-783</t>
  </si>
  <si>
    <t xml:space="preserve">ATCGCCCATGATATTAGTAGTCCTATTAATATTTTCGGGAATATTCCAATTAATATTGTAAGTAACCGCTTCATGACCAGTATCAAGAAATCTATCTTGAATGGAT</t>
  </si>
  <si>
    <t xml:space="preserve">nc-838</t>
  </si>
  <si>
    <t xml:space="preserve">AAACAAAACAATAACCATCTGGAGGTTCTTCTGAAAATTTTATATTTCTTGGTACACTCCCCGTTCCAGCAATATCTAAAACATTTCCG</t>
  </si>
  <si>
    <t xml:space="preserve">nc-784</t>
  </si>
  <si>
    <t xml:space="preserve">ATTATCCATGCTTTCCTTATGTAAGCTTCCCAAAGTAGTCTTTCTGTTATCATTATCACTATTATCATTATGATC</t>
  </si>
  <si>
    <t xml:space="preserve">nc-785</t>
  </si>
  <si>
    <t xml:space="preserve">GAAGTCTTTTTCTTTTGAAAGATTATATTTAATTCCCGGAATCGCTTGAATTTTGTATTAAGAAATGCTAAA</t>
  </si>
  <si>
    <t xml:space="preserve">nc-786</t>
  </si>
  <si>
    <t xml:space="preserve">AAAAAAAAACCGATTGCTGTAACGGGTAGCATTAATGTACTTATGTTAAAAATATCTAAAGCGCTTTTCCTAC</t>
  </si>
  <si>
    <t xml:space="preserve">nc-788</t>
  </si>
  <si>
    <t xml:space="preserve">TGTTTTCTATATCAGGAGTTCCAGGAGCAGCTGGAGCTGGTAGAAAAGGGACTCTATTATGATGAGCTAAAGGAGGAAAAAG</t>
  </si>
  <si>
    <t xml:space="preserve">nc-789</t>
  </si>
  <si>
    <t xml:space="preserve">ACTTTTTTTTATATTTGCATACAAAAAAAAAAGAAAAAATTGAATAAAATATATTTTAATTTAGCATAACGT</t>
  </si>
  <si>
    <t xml:space="preserve">nc-839</t>
  </si>
  <si>
    <t xml:space="preserve">TTATATTACTCGTAGTATTATGTTGACATTGTTTTTTTATTCTAGGGGTATTATTTTTAATAAAATTAAAGCGAAACATTCTACTTAAGCAGTAACCACATAAGTAGAAAACCAGCAGGAGCAGAAAGAAAAAAATTTTCATGTTAATATATCATTATGTTATAGGTTCAGCTGGGA</t>
  </si>
  <si>
    <t xml:space="preserve">nc-840</t>
  </si>
  <si>
    <t xml:space="preserve">TAATTTCATGCTGAATTAATGGTTTTTCCATACACCTCGCAATAGAAGGGACTAATTCAAACCCCGCACTTTGATACATAAAACT</t>
  </si>
  <si>
    <t xml:space="preserve">nc-841</t>
  </si>
  <si>
    <t xml:space="preserve">AAGAGCGAAAAAAGAAAAGAAAATTAAAACATAATAATGATATAATATTATATTATGTATGTTTATATTATCAAACCGTTATTTCATATT</t>
  </si>
  <si>
    <t xml:space="preserve">nc-790</t>
  </si>
  <si>
    <t xml:space="preserve">TAATTCAATACCTACCAATCCAGTAATAATAGATGTAGTAGTAGCAAGTGCTGGTATAATTTTTCCTGC</t>
  </si>
  <si>
    <t xml:space="preserve">nc-791</t>
  </si>
  <si>
    <t xml:space="preserve">ACCAATTTCCTCCATATAATGAAAATATTTGTAATATATATGAAGTTATACTACATATTTTTGCTTACAAT</t>
  </si>
  <si>
    <t xml:space="preserve">nc-842</t>
  </si>
  <si>
    <t xml:space="preserve">AAGGGACCATTTATTAAATTGATTCCATAAGATATTAACAATTTGATTTGTTTCGGTTTCCAATAAACGTTGAACATTTATGGATGATGTAGTAC</t>
  </si>
  <si>
    <t xml:space="preserve">nc-843</t>
  </si>
  <si>
    <t xml:space="preserve">TTGTTCGTATTTTTATTTTTTACTATATAAGAATAATGGTCATTAAAAAAAGAAGAGGATGAGGATGATGATGAGGAGGAAGAGGAAGAGGA</t>
  </si>
  <si>
    <t xml:space="preserve">nc-844</t>
  </si>
  <si>
    <t xml:space="preserve">TAATTCTTCCTCTAGTAGTACCTATTAAACCTAGAATAGATAGTATCATAGTACTTTTTCCTGCTCCTGATTTTCCTACGATACCAATTTTCTGATTTTTTAAAGC</t>
  </si>
  <si>
    <t xml:space="preserve">nc-792</t>
  </si>
  <si>
    <t xml:space="preserve">TGTGATGTAGACATTTGTAGGATAATAAATTATTACATTCCATAAAAAAAAAATAAAACCAACATGTTGTACCTTTTCTTCTTTTT</t>
  </si>
  <si>
    <t xml:space="preserve">nc-845</t>
  </si>
  <si>
    <t xml:space="preserve">GCACTTAAATTTTCGACATCATACAATGCTCTTGCAGCTGCCATAGCATATGGACCTCCTGATCCTGTTCCTAAAACATT</t>
  </si>
  <si>
    <t xml:space="preserve">nc-793</t>
  </si>
  <si>
    <t xml:space="preserve">TGCAAAATTACTTATTACATTATTCGACACAGTATTACCTGCCTGTACATTATTCATTTGACTTCC</t>
  </si>
  <si>
    <t xml:space="preserve">nc-794</t>
  </si>
  <si>
    <t xml:space="preserve">GCAAAACTTGATCTTGACATATTCACATTCGGAAAGGGACCATGAACCTGTTGCTGTAATGATGATGTAGAAGCTTTTGGGAAATTCGATGAACCAGCTGCTGGAATAAT</t>
  </si>
  <si>
    <t xml:space="preserve">nc-795</t>
  </si>
  <si>
    <t xml:space="preserve">CAATTGTTCATATGTGTATTTTGTCGTGGTGGCATATTATAATTTGAGTATCCATATTGCTGATTTTGTGGCTTTACATTTGAATCGTTCATCATATTTGGTGCATGTGGGACGTTGTATCCACCAGATATCGAACCATACGTTGATCCCACAGGTTTGCTTGGATTCATAACAGAAGGATTGGGTGGGGG</t>
  </si>
  <si>
    <t xml:space="preserve">nc-796</t>
  </si>
  <si>
    <t xml:space="preserve">TTGTTGTTCTTGTTCGTGATGGTTTGTTTATATAAACACCTATTTATATTTATATTCATATTGTTATAAAACTCTTCTT</t>
  </si>
  <si>
    <t xml:space="preserve">nc-846</t>
  </si>
  <si>
    <t xml:space="preserve">ATATTTGCCTGCACCTCTCCATTTTCAACAGAATGATCATAATTATGGATAATATTCTGATTATACATATTGATTTGGTTATCCATTTGAT</t>
  </si>
  <si>
    <t xml:space="preserve">nc-797</t>
  </si>
  <si>
    <t xml:space="preserve">TGTGATAAGGGTCCGGACACATGGTCACCTTCATGCAGACAAACAGTTGAACCACAATAGAGACAGATAAG</t>
  </si>
  <si>
    <t xml:space="preserve">nc-847</t>
  </si>
  <si>
    <t xml:space="preserve">TGTATGTATGTATTTATATACAACCATTATTTATTGATTGTATTTCTTTAGCTTCGTCCATTTATATTTTCTCCTAGCCTACAATTTTGGTCCTGCTCCTTTCGATATATTT</t>
  </si>
  <si>
    <t xml:space="preserve">nc-848</t>
  </si>
  <si>
    <t xml:space="preserve">ATAGGCATTTTAGGTATACTATTTTTACATGCACATGGATCGTTTTTCCCTGGGATAAATATTAAATAAC</t>
  </si>
  <si>
    <t xml:space="preserve">nc-849</t>
  </si>
  <si>
    <t xml:space="preserve">AAAATTCTACATCTGTATGTGCATTAATATATTCATTATAATTTTGAATTGAATCGTTTTTCTGTTTTTTT</t>
  </si>
  <si>
    <t xml:space="preserve">nc-850</t>
  </si>
  <si>
    <t xml:space="preserve">TGTGAGACTTGAGAGTTTATGGTTTCCTTTTTTGAGAATCCAGTTTTGAGGACAAGGCTTAGTCCAGTCAGGTTGGCAGTTGTCCTTACATGGCCAAGGAGCAAAACATTTATTTGAGTAAAGGAATTTATCAAAATTTCTGAAACTTAAAATATCAAAAGA</t>
  </si>
  <si>
    <t xml:space="preserve">nc-858</t>
  </si>
  <si>
    <t xml:space="preserve">ATCATTAATGCTCTACCTTTAGGATCAACAGCAATATATTCCCCTGGGATTATTCGTCTGATACCTGTCTTTCCATATGTTTCACAATGTACTCTAAC</t>
  </si>
  <si>
    <t xml:space="preserve">nc-798</t>
  </si>
  <si>
    <t xml:space="preserve">ACAAATTTGTTGTTGTACCAACAATAAGACAATGTAAAGCTTCTAATTCGCATGCACATACACTTAATGCAGCTTCTTCCATAT</t>
  </si>
  <si>
    <t xml:space="preserve">nc-851</t>
  </si>
  <si>
    <t xml:space="preserve">AGCAGAAAAAAAAAAAAGACATACATTTGTAATGAAAAATAAATAAATACTATTAAGTTTATAAACCATGTATAATTATAAGCCCTTT</t>
  </si>
  <si>
    <t xml:space="preserve">nc-799</t>
  </si>
  <si>
    <t xml:space="preserve">ACAAGTGATTCACTGCTCAACTTGCTTACTGGTACTATAACGTTTAAGAGATTAAACTCATATAAAAATTGTGCAATTGCTTTAGACGT</t>
  </si>
  <si>
    <t xml:space="preserve">nc-852</t>
  </si>
  <si>
    <t xml:space="preserve">ATATTATGGTTTTATATAGAGAGTTCAATGCTTTTTTGTTATTAAAAATTATATTGTTCTTTATAACATCTGTGTTTTTTATAAGATTGT</t>
  </si>
  <si>
    <t xml:space="preserve">nc-800</t>
  </si>
  <si>
    <t xml:space="preserve">ATAAAGCTTGAACATTCGCAGCTGAACCTGACAACGGTTGTACGTTCACACCCCATTCTTCTTCACTTAC</t>
  </si>
  <si>
    <t xml:space="preserve">nc-853</t>
  </si>
  <si>
    <t xml:space="preserve">CAATGCATTTAACAGCTTCCAAGAACTGATCGTAATTAATTCTTTTTGCTCCTTTGCTCTTCACTTTGGCAAATATAAGATCAGCATCAACTGTCGTGAATTTCTTGTTTAAC</t>
  </si>
  <si>
    <t xml:space="preserve">nc-801</t>
  </si>
  <si>
    <t xml:space="preserve">TCAGTTGAACCTTCATTCTTTTTATCACGTACAGAACCAGATTCTATCTTATCATCTGTCTCTTTTTGTTCTTCAGATGTATCCTCAATATTCAAAGCTTCATCATCCTTCGGTACATCTGAACCTTCTAAATTTTC</t>
  </si>
  <si>
    <t xml:space="preserve">nc-802</t>
  </si>
  <si>
    <t xml:space="preserve">TTAAAAAAAGGCATAGATACAAAATAACCTTACTTCGCAAATAATTCTTTCCCTCTTTTGATAACTACATGT</t>
  </si>
  <si>
    <t xml:space="preserve">nc-803</t>
  </si>
  <si>
    <t xml:space="preserve">TCATAATCCTACTATTCACATATTTTAATAAAAATGCTCTAAACCCATTTTTTTTTTTTTTTTCGTCCTGATTTCCGCCTTGTTTTTTTTCTTTTTTTAATATATAAAGTGATTCATTTTTACCTTGATGCTTAAAATTGCACTACACTATATGAAAT</t>
  </si>
  <si>
    <t xml:space="preserve">nc-804</t>
  </si>
  <si>
    <t xml:space="preserve">AGGTAATATAGTAGAAGAATATTGATTATTTTTTGATCTTATTAAATCCCTAGCTGCCTTGGCTTCTTC</t>
  </si>
  <si>
    <t xml:space="preserve">nc-22_4</t>
  </si>
  <si>
    <t xml:space="preserve">TGTATTTGTATGGAAACATCAGTATTTAACGTTTTGTTACTATCACTAGGGTGAGTGTTACCACTATGTGTCTCATTTTCCCACTCTTCTTTTAATTTGGCTAACCGCTCAT</t>
  </si>
  <si>
    <t xml:space="preserve">nc-185_3</t>
  </si>
  <si>
    <t xml:space="preserve">AACAATTTTCTGGATTTCTTCATGGCATTGATCTTTACATTCTTTCTTCATATTCTCGTAATCATTGTTATGTGC</t>
  </si>
  <si>
    <t xml:space="preserve">nc-805</t>
  </si>
  <si>
    <t xml:space="preserve">TAAATCTCCTTAAGACATTAGATGATGTTAATGATATATCATAAGGTGTATGTCCTTCTTTTATCATACTATATGCAATATCATGTGCTTTTTTCCATTCACT</t>
  </si>
  <si>
    <t xml:space="preserve">nc-854</t>
  </si>
  <si>
    <t xml:space="preserve">CATAAGTTTTCCCATATTTGTAAAAGGTCATTTGTTGCTGTCTCAAAATGAGAAGTAGCATCATATGAAGAAGTAACAAAAATATTGTCAGCTGG</t>
  </si>
  <si>
    <t xml:space="preserve">nc-855</t>
  </si>
  <si>
    <t xml:space="preserve">CAATTGTTCCCAAAAGTTCTAATGGTTTTTCGATTTCTTTTATTGGATTATTTGTTTCTACCGTTGCTGATACAATGGCAATATATTTTCCTTTAAGTGTAAC</t>
  </si>
  <si>
    <t xml:space="preserve">nc-856</t>
  </si>
  <si>
    <t xml:space="preserve">ATTATCTGGAGTAAAAAATAGGTTGGTTATAAATTCTTCATTTGTCATAATATTTTTCAAATCTATAATATTGTATTCGCCACGATCATACAT</t>
  </si>
  <si>
    <t xml:space="preserve">nc-857</t>
  </si>
  <si>
    <t xml:space="preserve">ATAATCTCTTGGTCACTGCCATAATACTTTGCGGATGTATGTGCATTATTTGGAACAGAACTTCTTCGATTGTTTTCTCTTCCTTCATCTCTC</t>
  </si>
  <si>
    <t xml:space="preserve">nc-859</t>
  </si>
  <si>
    <t xml:space="preserve">ATGTCTCGGGTTTTGTCTTATATTATATAAATTATTAGGATCATAATGTATATTTCTTTCTAGCTGGTTATTCCTATT</t>
  </si>
  <si>
    <t xml:space="preserve">nc-860</t>
  </si>
  <si>
    <t xml:space="preserve">ACTTTGTCCTTTAGCCCACCATGGATTATCACTAACATTTTCTGCAATTTTTTTAGTTTTCTCAGTAAACCAGCTTCC</t>
  </si>
  <si>
    <t xml:space="preserve">nc-883</t>
  </si>
  <si>
    <t xml:space="preserve">TTAAATACCTCTTCTTCAATGATGTCTTCTAAAGGTGTTTCGTCTTTTTCTGCTTCCGTTGGTTCTTGTTTTTTTAA</t>
  </si>
  <si>
    <t xml:space="preserve">nc-861</t>
  </si>
  <si>
    <t xml:space="preserve">ATAAACAAACATAGATTCTCCATCTCATACCTTGAGGTAAGCAATGCTTATATTTACAATTATCTCCTCCATTTGGACAAACCC</t>
  </si>
  <si>
    <t xml:space="preserve">nc-862</t>
  </si>
  <si>
    <t xml:space="preserve">TCTAGGATAAGATCTGTCGTTTCGGAAAAATCTATATCATATAAAAACATTTCAAAGGATACTCCAATTTTT</t>
  </si>
  <si>
    <t xml:space="preserve">nc-806</t>
  </si>
  <si>
    <t xml:space="preserve">AACAATATTTATGGTTTTGCCCATAGATACGCTTCCTAAACTACGATGTGCTTTACTTTCTGTTCCGTGAGATTTATTTTT</t>
  </si>
  <si>
    <t xml:space="preserve">nc-807</t>
  </si>
  <si>
    <t xml:space="preserve">TAATATCATCTATTAAAGTTAATTCATATATACATAAACTTCTTACCTGTTGTTCTACTACTTCTCGTACGAC</t>
  </si>
  <si>
    <t xml:space="preserve">nc-808</t>
  </si>
  <si>
    <t xml:space="preserve">CATTTTCTGTGGACAATACTTGGTCCTGATTCATCGTATTCCTCTTTTGTGATCCACATTTGTTGAAAGGTAGAAAGAGATGAT</t>
  </si>
  <si>
    <t xml:space="preserve">nc-809</t>
  </si>
  <si>
    <t xml:space="preserve">TTTATCATCTCTATACCGACAAGCACAAAATAATTTTCGTGACCTGCAGAACTGTTAGTGTAACAACCACATAAATAAAT</t>
  </si>
  <si>
    <t xml:space="preserve">nc-863</t>
  </si>
  <si>
    <t xml:space="preserve">TACTTCTGAATCACCATGTTCTCCTTCAATTCTTTGGCTTCCAATTGAATCGATTTCATCCATAAAAAT</t>
  </si>
  <si>
    <t xml:space="preserve">nc-864</t>
  </si>
  <si>
    <t xml:space="preserve">CAAATGTGCTGAGCATGCAATATTATAACCACCCATTTTTGTAATTGTTCCACCTGATGAAGACACAGCAAC</t>
  </si>
  <si>
    <t xml:space="preserve">nc-812</t>
  </si>
  <si>
    <t xml:space="preserve">TAAAACGTATAGCATATACCGTTTTGGTTTGACCAATTCGATGAGCTCTCTGAATAGCTTGTAGTTCAGCTGCTGGATTCC</t>
  </si>
  <si>
    <t xml:space="preserve">nc-865</t>
  </si>
  <si>
    <t xml:space="preserve">CAAAACAAACCAAGGCCCCTGAGGAATAAGCTACTCCTGAATATGCATATCTATCACAGACAACCCAT</t>
  </si>
  <si>
    <t xml:space="preserve">nc-866</t>
  </si>
  <si>
    <t xml:space="preserve">AGGTCTCGCCGGGACTCGAACCCGGGTTGGAGGATTCAAAGTCCTCAGTGCTAACCACTACACTACGAAA</t>
  </si>
  <si>
    <t xml:space="preserve">nc-813</t>
  </si>
  <si>
    <t xml:space="preserve">AATCAAATGAACTTGGATGATATGTTTCTCCTCCAAGAGATAAAAGCATAATAATATCTGGACGAGCTTTTCTT</t>
  </si>
  <si>
    <t xml:space="preserve">nc-814</t>
  </si>
  <si>
    <t xml:space="preserve">TACATATTGATTCCCTTTTTGAACCTTCCTCAATTAATTACAAGTTCTACCTCCGAATGTGTC</t>
  </si>
  <si>
    <t xml:space="preserve">nc-815</t>
  </si>
  <si>
    <t xml:space="preserve">AGAATCACCACTATTAGTAGTTTCATTAGAAACCTTTGATCCTGAAGAACTATCAGACTCTTCTAAT</t>
  </si>
  <si>
    <t xml:space="preserve">nc-867</t>
  </si>
  <si>
    <t xml:space="preserve">CAACTTCTCGTCTAATACTTTTCTTTGTGCACTTTCTTGTGGATTACCATGAAATAGATCTCTTCCTCTGACAAT</t>
  </si>
  <si>
    <t xml:space="preserve">nc-218_2</t>
  </si>
  <si>
    <t xml:space="preserve">Pf3D7_13</t>
  </si>
  <si>
    <t xml:space="preserve">nc-198_2</t>
  </si>
  <si>
    <t xml:space="preserve">nc-219_2</t>
  </si>
  <si>
    <t xml:space="preserve">nc-665</t>
  </si>
  <si>
    <t xml:space="preserve">nc-868</t>
  </si>
  <si>
    <t xml:space="preserve">AGAAACACCTACTTTAACGGCAGCTGATTGTGCTGAAGCATATATAACAGTTCCACCTATCAACCCC</t>
  </si>
  <si>
    <t xml:space="preserve">nc-947</t>
  </si>
  <si>
    <t xml:space="preserve">TCAAAACATTCCTTCACTGATTTGATATCCTCATCATTATCATAAATTGACGATCGGATGTCACATTCGCTTAACACTCGCGATATAGT</t>
  </si>
  <si>
    <t xml:space="preserve">nc-948</t>
  </si>
  <si>
    <t xml:space="preserve">TCTTATACATAATTCAATTTTAATGATAACAGTATTTATACGAATTACACATTACAAGAAATCCTCTTTAGA</t>
  </si>
  <si>
    <t xml:space="preserve">nc-949</t>
  </si>
  <si>
    <t xml:space="preserve">AAAAAGTATAGTCATATTTATTTAATCTTATGCGTGTAACCTTTTCCCCATTCTAGATGCTGAACTCAAAAGTAAGACTATTAC</t>
  </si>
  <si>
    <t xml:space="preserve">nc-950</t>
  </si>
  <si>
    <t xml:space="preserve">CATATGTATTTTGGGTATTATCCTCTGAAGGAACTTGTCCGATTGTCAAAGAACCTGAATTATCACTAGAATGT</t>
  </si>
  <si>
    <t xml:space="preserve">nc-911</t>
  </si>
  <si>
    <t xml:space="preserve">CATTCCTTAAACCATCTTAAAAATTGAGGAATCTTTTGAAACTTATCATAATCTTTACACGTTTCCTTATTTTTAAGTACTGCTGACATTACTTTCCA</t>
  </si>
  <si>
    <t xml:space="preserve">nc-951</t>
  </si>
  <si>
    <t xml:space="preserve">AAATTGACTTATTCTTGCTGCTGCGTCCTTATATTGGTCATCTGTAAATTTGACATCCTTGACATATTCATAGGTGTCAAATAACATTCTGATCAATTTCTTGTCGTTCATGATACGCTTCTTCTCTTTAACTT</t>
  </si>
  <si>
    <t xml:space="preserve">nc-952</t>
  </si>
  <si>
    <t xml:space="preserve">AACTTCTTTGTCAGTACAATAAGAAATTAAACGATCACTTATTCTGTTGACAATGTTATCTTGGACACGTTCTTCAATAAGAAAAT</t>
  </si>
  <si>
    <t xml:space="preserve">nc-954</t>
  </si>
  <si>
    <t xml:space="preserve">GCGAACATATCTCCTGATACTAACCCTATCCTTGAGAGCGTAATTAAACTTCTCAGGATCCTTGCTAAGGGTCATCAACAAAT</t>
  </si>
  <si>
    <t xml:space="preserve">nc-869</t>
  </si>
  <si>
    <t xml:space="preserve">TAGTATTATGTATGTTATATATTTATATGTTGTCCACTTTATGTATCTCAAGGAGCTTCTTCTAAA</t>
  </si>
  <si>
    <t xml:space="preserve">nc-955</t>
  </si>
  <si>
    <t xml:space="preserve">TTAAACGTAAAAATCGAGGAAACCTTAAACCAATACCTTTATCATCTGCATATATACCAATAGCTGCTGTATGTACAGGTGACAAAGATAAATCTGCTGCCTTAACCTCCCATACATAGTGAGCATCAAACCACACATC</t>
  </si>
  <si>
    <t xml:space="preserve">nc-956</t>
  </si>
  <si>
    <t xml:space="preserve">ATAACACCCCATCTTTTGACTTTAATAAAGAATATAATAATTTCCTTCTAACAGCTAAAGGTTCTTTAATTACT</t>
  </si>
  <si>
    <t xml:space="preserve">nc-870</t>
  </si>
  <si>
    <t xml:space="preserve">TGAAATCATAATTTTTGTTATATTATTATTTTTTTCTTCTCTTCCCTCATTGAATAATAAATTTGTTCAATTC</t>
  </si>
  <si>
    <t xml:space="preserve">nc-957</t>
  </si>
  <si>
    <t xml:space="preserve">CGTTTTTTCTTCTGAATAGCTATATTCATTATTATAATTATCATAATTATTTGGATAATCATCTTGATGGGATAGAT</t>
  </si>
  <si>
    <t xml:space="preserve">nc-871</t>
  </si>
  <si>
    <t xml:space="preserve">TGGATTAACTCCATAAGGCATATTATTAGGAATTGGCATATGATATTGAATATTATTATTTATATTTGGTATGATATTACCTGCACTGTCCATGTTTTTACCTGCAC</t>
  </si>
  <si>
    <t xml:space="preserve">nc-872</t>
  </si>
  <si>
    <t xml:space="preserve">GTAGAGACGTAAAGAATGAATTGATATTATTTGGAAGCTCTTCGACGAAAGTAT</t>
  </si>
  <si>
    <t xml:space="preserve">nc-958</t>
  </si>
  <si>
    <t xml:space="preserve">TGAAGATTCTGGTATCGGTATCTGTTAAAGTAACATCATGTTGAGCTTTCGTAAGGAAGGTATTTATGGTAGAAGCTGAGGGTCTTGAGG</t>
  </si>
  <si>
    <t xml:space="preserve">nc-959</t>
  </si>
  <si>
    <t xml:space="preserve">TCAGATATATAATCAAATACCCATGGTTGTATTTGCTTAACTTGATTAACTTGACATATCATTCTTAAAGCTAAACAAAAACTGTCTATATCATTTTGTATAATAGATAATTTTAAATAAGTGTCCCAATATT</t>
  </si>
  <si>
    <t xml:space="preserve">nc-960</t>
  </si>
  <si>
    <t xml:space="preserve">TCATATATGAACAACCTAATATAAACCAGATTTCTGGAAATAGAGGAGATAATTCTAAAGCCTTTTCTAAATAT</t>
  </si>
  <si>
    <t xml:space="preserve">nc-961</t>
  </si>
  <si>
    <t xml:space="preserve">TAAAATTGGAGATTTCCCATGCATCAATATAATAGTTTAGAGCTCTTTGCTTCTCTATTAATCCATATAAACATAACAAGCATGGACTTTTTTTCTTTTTTAATAAATCATCTAATAATTCTCTTGCTTCTTCTTTTCTATCTGCTTGAATTAAACAAGAAATCGCTTCTT</t>
  </si>
  <si>
    <t xml:space="preserve">nc-962</t>
  </si>
  <si>
    <t xml:space="preserve">AATATATCGTACTCACTAAGAGGTTCAATTTCTTTTAATATGGTAGATGTATTATCTTCCTGCTGATCCAACTTTGTTTTTAATACAAGTATAGTTGCTGGTATTTTTTGATACATTCTT</t>
  </si>
  <si>
    <t xml:space="preserve">nc-874</t>
  </si>
  <si>
    <t xml:space="preserve">AATAACTTCAGCAATTAATTTATACCCTTTTCCTGATATATCATGGAATCTTCTTAAATTATTTGTAAATGGAAGATATACTGCTCTAATATC</t>
  </si>
  <si>
    <t xml:space="preserve">nc-875</t>
  </si>
  <si>
    <t xml:space="preserve">AAAAACATTCACATTTGTTCATATATCATATAAGTTTACTTGCTGTGCATTTTAAGATCATAAAT</t>
  </si>
  <si>
    <t xml:space="preserve">nc-876</t>
  </si>
  <si>
    <t xml:space="preserve">GAATCCTGCTGATTAAAAATTCTGGCATAACGGAAGGCTTCGATTGCTGTTTGAATTAAAAACAATTTGAC</t>
  </si>
  <si>
    <t xml:space="preserve">nc-963</t>
  </si>
  <si>
    <t xml:space="preserve">ATCTTGGCTTGGTGTCCAAACATAGATTGGATATTTTTTTCAGAGCCTGCAACTTTCCACGTGAACCTACCCTAAT</t>
  </si>
  <si>
    <t xml:space="preserve">nc-964</t>
  </si>
  <si>
    <t xml:space="preserve">TAAGTGGTGTATACAAAAAAACCGCATATTTTTCATTCTTATATTCAAAATATATATCAACTAGAAACCCTTCAAAATC</t>
  </si>
  <si>
    <t xml:space="preserve">nc-877</t>
  </si>
  <si>
    <t xml:space="preserve">ATTATTGCTTATATTATTTTTGGAACTCTCATAATCATTCGAACTACTCTTCATTATAGAGTTAGCACATGAACCTACATCTATAACATTCTTAAATT</t>
  </si>
  <si>
    <t xml:space="preserve">nc-965</t>
  </si>
  <si>
    <t xml:space="preserve">GTATGTATATACAGATAAGGCAAAATATTTTTAAGACCTCTGGATCTCATAT</t>
  </si>
  <si>
    <t xml:space="preserve">nc-878</t>
  </si>
  <si>
    <t xml:space="preserve">TTAAAAAATCGAACTCTACAATAATCTTGCTTAGTACTGCTTAATGGATATTTATCAGAAGAACTTGATCTGGTATCTCCTTCC</t>
  </si>
  <si>
    <t xml:space="preserve">nc-966</t>
  </si>
  <si>
    <t xml:space="preserve">CAAGAACCGAATATATTATAGGAATCAAGTACAGTATGAATGCTGCCACTCTTGTTGATAAACATTTCATAGATGTCATTTTCT</t>
  </si>
  <si>
    <t xml:space="preserve">nc-967</t>
  </si>
  <si>
    <t xml:space="preserve">TAATTCCGTGTTATAAGCTAATGTTGAAAGATTATACCAAAACATACATTACATAAATGTAATATTTTAACTTTTATAA</t>
  </si>
  <si>
    <t xml:space="preserve">nc-879</t>
  </si>
  <si>
    <t xml:space="preserve">ATTGTAACTTGGTGGTAATAATAGGTTTGAATCCTGAACATGTATTGCTCTTTTCCAATATTCACTAGATGTGACCCATGAAACATAAAAGACCGAATTTTTC</t>
  </si>
  <si>
    <t xml:space="preserve">nc-880</t>
  </si>
  <si>
    <t xml:space="preserve">GTTGATGTTTTGCTGCTTTTGCTGCTCTATTTTTTTCTGCCTGAGATGATTGTATTTTTATTGGTCGATTTTTTAACATCATGCCATTTGCTGCTAATGCTTTTAT</t>
  </si>
  <si>
    <t xml:space="preserve">nc-968</t>
  </si>
  <si>
    <t xml:space="preserve">AAAATTTTCCTGTCCGCCTATAAATTATAAAGAAAAAATAATTTTTGCTTCAAAGCAAAAGTTGTAATTTGAAAGAAATAAT</t>
  </si>
  <si>
    <t xml:space="preserve">nc-969</t>
  </si>
  <si>
    <t xml:space="preserve">AACTTACTGAATCTTTAAAACATTGTGAACAGGTATCTGACATTTTTTTATTATCTTTGGCTAGTTCCTTTTGAACACATTCCATAGTACTATCACCTGAACCTAAGTT</t>
  </si>
  <si>
    <t xml:space="preserve">nc-970</t>
  </si>
  <si>
    <t xml:space="preserve">ACATATTCGTTATAAGTTTAATTTTTTTTTAAAACTTATTTCGATAAGGCAAACGTCATTTCTGATATATTTATTACTACTTTACCATTTACATAACCAACTCC</t>
  </si>
  <si>
    <t xml:space="preserve">nc-971</t>
  </si>
  <si>
    <t xml:space="preserve">TATCAATTTATGTTGACATACTAACCTGGAAGTACAGGTTTTTTCCATCTTACTCCATCCACTCCAGCAAAT</t>
  </si>
  <si>
    <t xml:space="preserve">nc-972</t>
  </si>
  <si>
    <t xml:space="preserve">CCTATTTTGTTTGCGACTTCTAAAGCGTCATGTTCTCCTGATAAACGAACGTAAGCCTTTTTATCTCCATTT</t>
  </si>
  <si>
    <t xml:space="preserve">nc-881</t>
  </si>
  <si>
    <t xml:space="preserve">AAATCCAACTTGCAGAGGTGATGGTTCATTAGACATTTCTTCTAATAAAATTGGAAAAAACCCCAAAGTATTATTTTCATCAAATTCATTTATCCATTCATTCAACCTTCCTTTAAC</t>
  </si>
  <si>
    <t xml:space="preserve">nc-882</t>
  </si>
  <si>
    <t xml:space="preserve">CAAACCTTAATCTATCTTCCGAATTCTGCAACATAAGAGCATCGTATCTATCTACAATCATAAGATGAAAATCGAAAGCAGCAAAAGAGGCC</t>
  </si>
  <si>
    <t xml:space="preserve">nc-973</t>
  </si>
  <si>
    <t xml:space="preserve">ATTTACTTATATGTTTATATTTATGTATATACTTACCTTTATATGTTAAAACCGTTATATTTGATTTTCTTAATATTTGCATTATATAAAATTAAAGACACCATACCGT</t>
  </si>
  <si>
    <t xml:space="preserve">nc-884</t>
  </si>
  <si>
    <t xml:space="preserve">ACTAAAAAGTACTAAAGGCATTGGAGCAGTACCAACACTTCCTGGTAATGCTCTCAAAAAGTTTAACATTCCTAAAGGGTTTTTTCCAATTATTGT</t>
  </si>
  <si>
    <t xml:space="preserve">nc-885</t>
  </si>
  <si>
    <t xml:space="preserve">TTATTACCCCTGCTGAAGAACCATTTCTTCATTTCAACTTTATTTTTGCTACCATCCCTTTGATCATGTTC</t>
  </si>
  <si>
    <t xml:space="preserve">nc-974</t>
  </si>
  <si>
    <t xml:space="preserve">TTATTTTTATTTTTATTCATTTTTTGATTTAAGAACGTGTTTAATAATAAGCTTTCGGAGAACAC</t>
  </si>
  <si>
    <t xml:space="preserve">nc-975</t>
  </si>
  <si>
    <t xml:space="preserve">TTGTTCTAGTGCTACGTTCATACGTTCATCTAAACAAGCAAGGATGCCCTTATAATCCGTACCG</t>
  </si>
  <si>
    <t xml:space="preserve">nc-886</t>
  </si>
  <si>
    <t xml:space="preserve">ATTATACGTACATATTTATGTATCATATTTTTAAATTATTCCTTTTTTACTTGACTTGTTCACATGATCATATAT</t>
  </si>
  <si>
    <t xml:space="preserve">nc-976</t>
  </si>
  <si>
    <t xml:space="preserve">CAATACCCTTTCCTCCTATAACTACAGGTATACCGGCAAAAACTCCTTTGTGTCCATAATGACCATTTAGCAAAACTGAACAAACAAGAACTCTTTTTAAATCTTTTAGATAAGCTTCTATAATTTCGACAATAGCGAGAGAAGGAGCAAAACATACTGAGCCTTCTGGTAACAATTCTAATAATTCAAAGCCCGTGTTTCTTGTCTTTTCAACTATTTGATTTATTTCTTTTTCGGTAATGGCACCTTTTTTTGTAAAGTCACTTAATGGTATGCCGTTAACGCAACAATATCTTGGAAGGGGG</t>
  </si>
  <si>
    <t xml:space="preserve">nc-953</t>
  </si>
  <si>
    <t xml:space="preserve">TCTTGGGCATTACGTGATCTACTGATAGTTCCTGAACGTTCAGAAAAAAATATGAACAAGTAAGGTAATTT</t>
  </si>
  <si>
    <t xml:space="preserve">nc-977</t>
  </si>
  <si>
    <t xml:space="preserve">ATGTTCCTCCTTCATTTTATGGAGAGTCATAAAATACGTAATCCCATATAATATTAACATGTCATTTTCCCAAAAGGAAGAAAATAAAAGTCATGTTAAAAATCTAAAAAGTCGTCCGAAAAATCATCCAC</t>
  </si>
  <si>
    <t xml:space="preserve">nc-887</t>
  </si>
  <si>
    <t xml:space="preserve">TTTTCCTTTTTCTTTTTTCTTTTTTTTTTTTGTTATGAAAAAATCATGTGTTTCCTCTACAGTGCTCCTCCTAACCCTC</t>
  </si>
  <si>
    <t xml:space="preserve">nc-978</t>
  </si>
  <si>
    <t xml:space="preserve">TGATAAAAACCTTTATATAAAGTAAAAGATAATTTTCTATGAAAAGACCCTTTATCCTTCCTATAACCCAAGA</t>
  </si>
  <si>
    <t xml:space="preserve">nc-889</t>
  </si>
  <si>
    <t xml:space="preserve">GAATTCGATGACCCTCGAAAACTTGGGATGTTACTTTCTGCAGATGTACCTGACCCTGTTAAGGCAACTACATGTTTGCATTTTTTTATTATTTTGGCTAGCTCCTCC</t>
  </si>
  <si>
    <t xml:space="preserve">nc-890</t>
  </si>
  <si>
    <t xml:space="preserve">TAAATAACCCAAACTTTCTAAAGTTGATAAAGCTACATGACCATTGTTTATTTCTATTTCATAATCGGATGATATATCTCTT</t>
  </si>
  <si>
    <t xml:space="preserve">nc-979</t>
  </si>
  <si>
    <t xml:space="preserve">TAAAAAATGATGAAACAAATAAATGCTCATTGGTTTCTTCAAAAGATGCTAACATTAAGGTACTCTGTCGAGCCTTTTGTATTCCGAACCTGTTTATACCT</t>
  </si>
  <si>
    <t xml:space="preserve">nc-891</t>
  </si>
  <si>
    <t xml:space="preserve">AAATATTATCATCTTTATAATGTAACAGGACATGTTATATAATGTGCCATAAATCCCGAATGAACTCGTCAAATTTTT</t>
  </si>
  <si>
    <t xml:space="preserve">nc-892</t>
  </si>
  <si>
    <t xml:space="preserve">TGATAGAGGAGATAATGCTAACCCTATTTGCTTTAGATAATATAAATATAATAAAACAGGTGATTTCCTTAAATTAATACCGTGATTTATCCTATCGGCTAAT</t>
  </si>
  <si>
    <t xml:space="preserve">nc-893</t>
  </si>
  <si>
    <t xml:space="preserve">TAAATATGTTCACCATATAAATATTTACATATTTATGTTTACATTTTATTTGTTCTACTTTTCCAATCAACCTATATATGTGTGTTT</t>
  </si>
  <si>
    <t xml:space="preserve">nc-980</t>
  </si>
  <si>
    <t xml:space="preserve">TGTAACAACCATACCTCTAGTAATATCATTTCTTTTTACATTTTTTAACATGATACCAATTTGATCTCCAGCTTGAGCCGTATCTAAAATTTTCCTGAACATTTCTATACCCGTAATAACT</t>
  </si>
  <si>
    <t xml:space="preserve">nc-981</t>
  </si>
  <si>
    <t xml:space="preserve">AAACATGTTCCTTTGTTTGTGGCATTAAACCATCGTATGCTGACACCACAAGAATAGATCCATCCATTTGCGAA</t>
  </si>
  <si>
    <t xml:space="preserve">nc-894</t>
  </si>
  <si>
    <t xml:space="preserve">TATATCTCTTCCATTTATTTGATATACAACTACATCCCCCGCATGTATTTTTGGAGGATGATACAATGCCAATGTGTCACCTCGATAATACCCTGGCTCCATACTCCCACTTAATACAACAACAACGGGTG</t>
  </si>
  <si>
    <t xml:space="preserve">nc-895</t>
  </si>
  <si>
    <t xml:space="preserve">TACAACTAGATTCATATGACATCTTCTCATGCTCACTAAATTCATCAAATATCTGAACTTGCTCACAAAAACCATTATAT</t>
  </si>
  <si>
    <t xml:space="preserve">nc-896</t>
  </si>
  <si>
    <t xml:space="preserve">AACAAGGCCAATAAGCTTCGCATGCAATACTCCAATTTTCTTTTTCTGAACTGGTCAGGTGAGTGAAAT</t>
  </si>
  <si>
    <t xml:space="preserve">nc-897</t>
  </si>
  <si>
    <t xml:space="preserve">ATGGGAAATATAAATCTTCTCATTATTTAAACATGGCCAAGGAGTGTTACAAACAGACGCTATTTCTCTTTTTATAACTTCATCCGAATTTT</t>
  </si>
  <si>
    <t xml:space="preserve">nc-898</t>
  </si>
  <si>
    <t xml:space="preserve">TAAATCTGGTTTTCCTTTTTTTACTGTTGCTAAAACCATATCACCTAAGGAGGCGGCTGGTAATCTGTTAAGGC</t>
  </si>
  <si>
    <t xml:space="preserve">nc-899</t>
  </si>
  <si>
    <t xml:space="preserve">ATCATCCCTTTGAAATTCACATATTATGTTCATAATTATTCCACAAAAAAAACTGAAAAAATAAGCTCT</t>
  </si>
  <si>
    <t xml:space="preserve">nc-900</t>
  </si>
  <si>
    <t xml:space="preserve">AAAATATATGACATGACAACCCCAATAATGGTTGAAATAGCACCAAAGAAGAATGCAATACCAAAATGTAATAATCTGCTTTCGAT</t>
  </si>
  <si>
    <t xml:space="preserve">nc-901</t>
  </si>
  <si>
    <t xml:space="preserve">GTAAACATATCATCTAATATAAATACACTATTTCTCAATGTAGTATTTAAATTTAACAAATCCGAAACTTCTATGAAAT</t>
  </si>
  <si>
    <t xml:space="preserve">nc-902</t>
  </si>
  <si>
    <t xml:space="preserve">TGAATTAATTTGAATTGCTATAGGGGTCGCTATCAAATAACCTATAACACCCCAAAAAAGTGATGCAAATATCAAATCAGATCTCCCTATCATTTCAGACATTAATGCAGCTGTTGTTGGTCCTCCTATATTTGCGTTAATGGCTAATAAAACT</t>
  </si>
  <si>
    <t xml:space="preserve">nc-903</t>
  </si>
  <si>
    <t xml:space="preserve">CATAACATGCTGGTTTATATTTACCATTTGTCAATTCACTAAAGTTTTCACAGAATTTTGTAAATATTACATTTTCATCTCTTACCGTTTCGCATATATGTATATATTCATGTATGCACCATTCCTCGAGTTC</t>
  </si>
  <si>
    <t xml:space="preserve">nc-982</t>
  </si>
  <si>
    <t xml:space="preserve">TAATCTTTCATTTTCTCTCTTTATATCTTTTTTTTCTTCTAGCATAATTTCTGCTTTTTTTATGACTCGTCC</t>
  </si>
  <si>
    <t xml:space="preserve">nc-904</t>
  </si>
  <si>
    <t xml:space="preserve">AGGTTCCTACTAATAAATTCCCTGCTATAGATGTTCGAAAGACTTCGATATCTAATACATCTTGTATTATTTCTTC</t>
  </si>
  <si>
    <t xml:space="preserve">nc-983</t>
  </si>
  <si>
    <t xml:space="preserve">TTTATGTGATGCAATTGAGAAATGGCACTGTGCGCAATATTATTGCATAACTTCTGTATTATGCTTTACCCACTGAATTAAGTT</t>
  </si>
  <si>
    <t xml:space="preserve">nc-984</t>
  </si>
  <si>
    <t xml:space="preserve">TGAAATTGTCCTAACATTAGTTTGGGAACCATTTTTATTACTTGCATCTGATTCTGTCGATCCTCTTGGTTGTGATTCGGTTG</t>
  </si>
  <si>
    <t xml:space="preserve">nc-905</t>
  </si>
  <si>
    <t xml:space="preserve">GCAATGTGTACTTTATCCACGTTATGGTTATCATTTCGTACATTTGGTACATTCGTATTTTCTCTTCCTACCAC</t>
  </si>
  <si>
    <t xml:space="preserve">nc-906</t>
  </si>
  <si>
    <t xml:space="preserve">GTTGATCTTTATAATTCTTGTTTTTTTCTTGATGTAACGTTCCCGTGAAAATGGATTTTTACAGATGCCACTAC</t>
  </si>
  <si>
    <t xml:space="preserve">nc-985</t>
  </si>
  <si>
    <t xml:space="preserve">TATATTTCGACATAACCCTTTACCTATATCTATCCAATTTATAGGACATACTGAATTGTAGTCTCTACCATATGAACACTCCAAGGGCATACACGGCCAGTTTACTTCGC</t>
  </si>
  <si>
    <t xml:space="preserve">nc-986</t>
  </si>
  <si>
    <t xml:space="preserve">TATATATGTGTGTGTGTGCCTTCTTTTACACCTTATTGCATGGTCCTTCATAAGTTCTAAGAGGAACGCAGCCTGTACT</t>
  </si>
  <si>
    <t xml:space="preserve">nc-907</t>
  </si>
  <si>
    <t xml:space="preserve">GATCCACGGTCCTGGGGGTTATGAGCCCCCCACTCTTCCTCTGAGCTACGCTGCTTTCAATAAAAATA</t>
  </si>
  <si>
    <t xml:space="preserve">nc-908</t>
  </si>
  <si>
    <t xml:space="preserve">ATTTCCTTCATAAGAAAAATTACATGTAAGTAATTTCCACAAGGTTGATTTTCCTGATCCACTTTTCCCTAT</t>
  </si>
  <si>
    <t xml:space="preserve">nc-909</t>
  </si>
  <si>
    <t xml:space="preserve">GAACCCGCAGCCTTTGGATTAGAAGTCCAACGCGCTATCCAATTGCGCCACAGAGGCTTC</t>
  </si>
  <si>
    <t xml:space="preserve">nc-910</t>
  </si>
  <si>
    <t xml:space="preserve">GTTTACCTGGAGCTTTTCCAAAGTGTTTCTCAGCAGTTCTTGCTTTGGTTGGTCCTCTTAAAAGTACACATTTTTTTCCTGTTGGATATTTCAAAGCTAATTGATCAAATGTCAAGCATTCTCCACCGGCATCTTCAATTCTTTTTCTTGCGGTTTCGGTAAATCTTAAAGCACATACT</t>
  </si>
  <si>
    <t xml:space="preserve">nc-987</t>
  </si>
  <si>
    <t xml:space="preserve">AGTTTTTCAATTAATTTAACCGTTATGTCAATTTTATCATCCTATTATTTTAAAATTCACCTGACCTGTTCATAATTTATTTTTTTAATT</t>
  </si>
  <si>
    <t xml:space="preserve">nc-912</t>
  </si>
  <si>
    <t xml:space="preserve">AAACAAAAAAGGTGTTAAAGTTAAATATATAGAAGGTATAACACATACAAAGTAAAAAAAAAAAGAATGCCCTCCA</t>
  </si>
  <si>
    <t xml:space="preserve">nc-988</t>
  </si>
  <si>
    <t xml:space="preserve">TGTTTTCTTGAATAATGATGTATATATTCTTCAGGTATTGGTAAGGAACCTTCCGGTGAATTTAAATC</t>
  </si>
  <si>
    <t xml:space="preserve">nc-989</t>
  </si>
  <si>
    <t xml:space="preserve">ATAACCCGTAAATTCTTCGCCTATTGAATCTCCAGGTACAGCATTTCCTATCCTCTTTTCCATAAAAGGTAAT</t>
  </si>
  <si>
    <t xml:space="preserve">nc-913</t>
  </si>
  <si>
    <t xml:space="preserve">CAAAAGCTTCAAGAACTGGATTTGCAGCCATTATTGCTGTCTGAATACGTAAATCCATATTTCCACTCTTAGAAGAAGCAAAATATCTCATGATTTGTTTTGTTGCTTCGGTTTTTCCTGCACCAGATTCACCAGATAC</t>
  </si>
  <si>
    <t xml:space="preserve">nc-914</t>
  </si>
  <si>
    <t xml:space="preserve">AATAAAATCAGGTACAAAATTTTGTATTTCTTCAGCATTCTTTGGAGGAATAAGCATATTTAACATATATAAAGCATGATAAGCTCTAGAAGTAAT</t>
  </si>
  <si>
    <t xml:space="preserve">nc-994</t>
  </si>
  <si>
    <t xml:space="preserve">GAACAACTAAAAATATATGCTTGTGTGTGTATTTATCTAATACGTGTATAATACAACAACTGCATATTATGCATCGGGATACAGTAAATATATACTAACATGGAGGTATGTGTGTGTATTTAA</t>
  </si>
  <si>
    <t xml:space="preserve">nc-990</t>
  </si>
  <si>
    <t xml:space="preserve">TTAAATACACACACATACCTCCATGTTAGTATATATTTACTGTATCCCGATGCATAATATGCAGTTGTTGTATTATACACGTATTAGATAAATACACACACAAGCATATATTTTTAGTTGTTC</t>
  </si>
  <si>
    <t xml:space="preserve">nc-991</t>
  </si>
  <si>
    <t xml:space="preserve">TGTATATATCTTCATTTTTCTTTATCATTATATAAAAAAAAAATATATAATTTTTCCACAGAACCATCCGAATAAAAT</t>
  </si>
  <si>
    <t xml:space="preserve">nc-915</t>
  </si>
  <si>
    <t xml:space="preserve">TTTATGGATTTGTAAATATTATTTCTTTTCTTTTATTCTTCTCTTCTTTTTTTTTTCCTTTCCTTACTTTCCTCCCTTT</t>
  </si>
  <si>
    <t xml:space="preserve">nc-992</t>
  </si>
  <si>
    <t xml:space="preserve">AAATATAGTTCTTGTTGATCTTCTTTTACGGTATAAGAACAAAAGTATTTTGTGTTCTTTTGACTTTTATACAGGTCTACTTC</t>
  </si>
  <si>
    <t xml:space="preserve">nc-916</t>
  </si>
  <si>
    <t xml:space="preserve">ATTCCATCCACATATGTTGACAATATTTTAAAGGCATCTTCAACAGTTTCTCCCTTATAAAAAGAAGT</t>
  </si>
  <si>
    <t xml:space="preserve">nc-917</t>
  </si>
  <si>
    <t xml:space="preserve">ACATGAAACGAAATTAAAACTGACGTTGTATCTGCTAAGTAGTTTGCTAAGTGAATGTACAGTTCTTCCATTTTTCAAAT</t>
  </si>
  <si>
    <t xml:space="preserve">nc-918</t>
  </si>
  <si>
    <t xml:space="preserve">TAAGTTTAATAATACTTTTCTACATTCTCTGCGTATGACAGTTTCATAAAGACACATTAAATGAAAAATATGATCTTC</t>
  </si>
  <si>
    <t xml:space="preserve">nc-993</t>
  </si>
  <si>
    <t xml:space="preserve">TTTTTCTCCCTTTTGATAAGCTCTATAATGTCTAGTGACGGTACCATGGGCAGCTTCTGAAACACACGTAACACCGTCTGGACATAATAACACAGATGACATTAAT</t>
  </si>
  <si>
    <t xml:space="preserve">nc-919</t>
  </si>
  <si>
    <t xml:space="preserve">TATCACATATGCTATAGCTTCACCTAAGGTAATCAATAATCCTAATAACTTCTGTGCTCCTTGAAATAATGTACGATCTTCTTTC</t>
  </si>
  <si>
    <t xml:space="preserve">nc-920</t>
  </si>
  <si>
    <t xml:space="preserve">GGATACGTTCCTTGTTGTCCTCTTACGCTCTGATATTTAACAGATAAATCAACTCTAAATCCTTGTAAATATATAACAAT</t>
  </si>
  <si>
    <t xml:space="preserve">nc-995</t>
  </si>
  <si>
    <t xml:space="preserve">ATAAAATACGAATGGATGGTGCAAAAAATAGACCTACGTTCACGCATATCTGGCTTTAAATTATGAACACCTTCATTTGAAAAATTACACTTATATCCTATGAATCCAGATATTTC</t>
  </si>
  <si>
    <t xml:space="preserve">nc-1005</t>
  </si>
  <si>
    <t xml:space="preserve">TAAATGGTCTTATAAATACAATCAAAAATGGTGTTATTAAATCATTAATACCTTGTACATAACCACATGCTGGATGCCTAACGGAATATATAAATAAAACATGTTCGCTCAATTGTTGTATCTTCTTATTAATAAATATAT</t>
  </si>
  <si>
    <t xml:space="preserve">nc-997</t>
  </si>
  <si>
    <t xml:space="preserve">ATCATCCGTTCTCTGACAAGCGTAGGATTCCTCAATACTTAGTGAGTAATTTTCGAGTGTTGACAAACCCTTCATTCAA</t>
  </si>
  <si>
    <t xml:space="preserve">nc-921</t>
  </si>
  <si>
    <t xml:space="preserve">TTTATTACCCTAATGGTTTTTCCTAACATATATTATTATAATACATCATTGCTCTCGATAATTCC</t>
  </si>
  <si>
    <t xml:space="preserve">nc-922</t>
  </si>
  <si>
    <t xml:space="preserve">CCTCCTTTGTTTCCTATTATAGTGAAGCGGGTAAAACTCATTTTCATTTTGATAAGGAATATATTTACCTGTACTGTTAATAACATAAAGTGTGTAATAAGTTCTTCC</t>
  </si>
  <si>
    <t xml:space="preserve">nc-923</t>
  </si>
  <si>
    <t xml:space="preserve">TATTTCGCAGAAAATTCCGTAACAAGTTCTTCTACACGTGTATCTAGCCAAACTATAGCATTGTATAAAGGTTTTCCTGTTATTCTATCCC</t>
  </si>
  <si>
    <t xml:space="preserve">nc-924</t>
  </si>
  <si>
    <t xml:space="preserve">ATGTATTAATATCCATTAATAAAGTTCTTGAAGCATTGGTAACATCTGTATAACAATTCCCTTTAGTTAAATTAAAAATAAGCCATGTATTAATATTTCCTATAACTGCAGTACCATCATCAAT</t>
  </si>
  <si>
    <t xml:space="preserve">nc-925</t>
  </si>
  <si>
    <t xml:space="preserve">ACATTTCGCTTCACCTTCGTCGAAGATAGCTTGACCAATGCATGCACTTTGTTGATCTCCAATACATCCAGTAATAGGAATATTTAAATAGTCCGGAA</t>
  </si>
  <si>
    <t xml:space="preserve">nc-926</t>
  </si>
  <si>
    <t xml:space="preserve">TAACATTTCAATACCCATATCCGATGTTAAGGAGTCCACAATTTCATTTAACTGAAAAGCTATACCTTCTAATAGTGCTCTTACAATATGGCTTCTTTCCGTATTAAAAGTCATTCCATATATGGATGCACGTGCATCAGATCTCCATCTGGGTGCATATAATCCACTGAAAGCTGGTACAAAAATGACTCCAGTTGTATTTTCACATTTTTCCATAATATCGCTAGCTTCACTTGGATCATCAATTAGTTTGTTTTTAAGAAGCCATGAAACTCCAGATCCGGCAGTACCTATCGAACCTTCAAGAGCATATTTAGGTTTATCATTATCATTAAATTTATAACATAT</t>
  </si>
  <si>
    <t xml:space="preserve">nc-927</t>
  </si>
  <si>
    <t xml:space="preserve">TTTAACAGAATCTAGACTGTCCCATATTTTAACTTCTAATCCAGCTAGAACTGCAGCACCAAGAGAAGTTACTTCTTTATATTTTGAAACTTCAATTTTTGTATTAATAATATCTGAGTTAAAT</t>
  </si>
  <si>
    <t xml:space="preserve">nc-1014</t>
  </si>
  <si>
    <t xml:space="preserve">TACATATATACACAATTTGAATATTAAGATGTTCAGATTAATAAAAATTTTATAAAAACAGTTGAGGTAAAAAATAATATCAACATTGCATATACTGAATGTGTTTCTTCTATTTTTCTT</t>
  </si>
  <si>
    <t xml:space="preserve">nc-998</t>
  </si>
  <si>
    <t xml:space="preserve">AAAAAGATTTCCTCCAAATATATGTGAAGAAATAATATATATTAATATGTCTACATTTCATTTATTATTTTATTTAT</t>
  </si>
  <si>
    <t xml:space="preserve">nc-999</t>
  </si>
  <si>
    <t xml:space="preserve">GAATTTGGAAACCAACCCACAAATATAGCAATAAATACCAAGGACGCCTTAAAGATTTAATATTC</t>
  </si>
  <si>
    <t xml:space="preserve">nc-1000</t>
  </si>
  <si>
    <t xml:space="preserve">AAATATGCTAATTCGATTTTTTCACTTTTGGGAATTTCCGTATCAGTACTTTTTGCTAGTGTTTTTAAAGCTAATAACAAACCTTCTTCC</t>
  </si>
  <si>
    <t xml:space="preserve">nc-928</t>
  </si>
  <si>
    <t xml:space="preserve">ATATAATACACCACATGGTAATAAATGTAAAGCATATTTCTTATCATTTACTGATATCGTATGTCCTGCATTAGCACCTCCATTAAAT</t>
  </si>
  <si>
    <t xml:space="preserve">nc-929</t>
  </si>
  <si>
    <t xml:space="preserve">AATAACTAATCTCATAGTTATAGATGGACAATATCTATCAAATATATTCGATCGAAATATATCACATTCTTCTCTATGAGATTTCCAAGCTCGCTCTAAACACATATCACTACAAT</t>
  </si>
  <si>
    <t xml:space="preserve">nc-1022</t>
  </si>
  <si>
    <t xml:space="preserve">AACAGAAACATTCTTTACGTTAAAACCAATGTTGTCTCCTGGTCTAGCTTCTTCCAAAACTTCCTTGTGC</t>
  </si>
  <si>
    <t xml:space="preserve">nc-931</t>
  </si>
  <si>
    <t xml:space="preserve">TTCTTGAGGGGAATAATATATCTTCGGTCATATACTAGAAGGTACCTTTTAACGGTTCACCCCTCTTAACCCCATTTATATATCATCC</t>
  </si>
  <si>
    <t xml:space="preserve">nc-1023</t>
  </si>
  <si>
    <t xml:space="preserve">TAACAGAAACATTCTTTACGTTAAAACCAATGTTGTCTCCTGGTCTAGCTTCTTCCAAAACTTCCTTGTGC</t>
  </si>
  <si>
    <t xml:space="preserve">nc-932</t>
  </si>
  <si>
    <t xml:space="preserve">TCCATAGGTGTTAAACCGTCTACACGTATGTAACTACATTTTTGTTCCTTCAAAAATGTTTCTACTTCATCCATTACTA</t>
  </si>
  <si>
    <t xml:space="preserve">nc-933</t>
  </si>
  <si>
    <t xml:space="preserve">TAGATTTTTCCTTCCGTTTTTTTATTTTTTTTACTCCTTTGCGATTTTGTTGAAATATTATTTGTAGTATCAATAAAAATAAAAGTGT</t>
  </si>
  <si>
    <t xml:space="preserve">nc-934</t>
  </si>
  <si>
    <t xml:space="preserve">TAAATTCATGATGCTTCATGTAAATATAATTCTTGTATTCCTAGATATGAAAAAAGTGTGCTATGAAT</t>
  </si>
  <si>
    <t xml:space="preserve">nc-935</t>
  </si>
  <si>
    <t xml:space="preserve">TATAACATGGTGTTCTTATTTTTCTTAATGCATTAATTATATTTAATATTTGTACTCCGAAAGGATTACCTGTTGAACCTATT</t>
  </si>
  <si>
    <t xml:space="preserve">nc-936</t>
  </si>
  <si>
    <t xml:space="preserve">AAAATATATTCTCACAAAAAAAAATTATCATATATTATTCTGCTGTTAACCACAAATATTATT</t>
  </si>
  <si>
    <t xml:space="preserve">nc-937</t>
  </si>
  <si>
    <t xml:space="preserve">TAAACCACTATTAATTAATTCTATAAGAACAGGTATTCCTCCAGATTCAACCACCTTGTCTGTTATTGATGAAAT</t>
  </si>
  <si>
    <t xml:space="preserve">nc-938</t>
  </si>
  <si>
    <t xml:space="preserve">TACACCATACACAGGGGATACAAACTTAAAATTAGATAAACCAATCTTATTAGATATCATATCTATATACTGATTCAAGGTTCCTGCTGATGC</t>
  </si>
  <si>
    <t xml:space="preserve">nc-939</t>
  </si>
  <si>
    <t xml:space="preserve">ATCATCACTACCATCATAACTTTTTAAACATTCTACTAATTCAGCTGGCGCACCATTAATTCCATATTGTTTCT</t>
  </si>
  <si>
    <t xml:space="preserve">nc-940</t>
  </si>
  <si>
    <t xml:space="preserve">TTAAACGTCGAACACATCTTAAGGAAGATACAACCAACTCAGTCATCTCAAATTCATCCGCTTCAGCCTCC</t>
  </si>
  <si>
    <t xml:space="preserve">nc-1002</t>
  </si>
  <si>
    <t xml:space="preserve">TCCTGCACCGTAACTTCTGTTGCTTTACGTTTTTTTGATACTAAATTTGCTAAGGTAATTAAATGTAAAGCATAT</t>
  </si>
  <si>
    <t xml:space="preserve">nc-941</t>
  </si>
  <si>
    <t xml:space="preserve">AGTAATACATGATATGAATGAATTATTTTTTAAAATGTTTCCATTTTCACAATCGTCTGCTATCTTTCTTGAGTCGCTAATTCGTTTATAT</t>
  </si>
  <si>
    <t xml:space="preserve">nc-942</t>
  </si>
  <si>
    <t xml:space="preserve">GCCACCCTTTTTGTCAACAGAATTTTTAGGATTCTTCAAATGATCGACCATTAGGTTGATAAACTTTTCTTCTGATATGTCTGC</t>
  </si>
  <si>
    <t xml:space="preserve">nc-943</t>
  </si>
  <si>
    <t xml:space="preserve">ATATTCGATTTTGACAAGTGTCTTATTTTTTATATAAACGTTGTCAAAACAATTTAATCCGTCATAAC</t>
  </si>
  <si>
    <t xml:space="preserve">nc-1003</t>
  </si>
  <si>
    <t xml:space="preserve">ATACCGGCACCTGTTCTTCCAGCTCTACCAGATCTTTGATTTGCATTAGCTTGTGATATCGGTGTAACTTGTAAT</t>
  </si>
  <si>
    <t xml:space="preserve">nc-1004</t>
  </si>
  <si>
    <t xml:space="preserve">TGTATATGTTTGTGTTGGTGCCAATCTATTCACATATGGATATCTTTCCTGCTTAATCTTTATTTTCCTTGTATAAAATTTTTACAAGG</t>
  </si>
  <si>
    <t xml:space="preserve">nc-1038</t>
  </si>
  <si>
    <t xml:space="preserve">AATTTCTTCCTCCTCATCATCTTCATCTGACTCATTTGATTTATCAGATGAATTATTTTTCACTCCCATATGTTCATATGCCTTCTCATCACTTAAAACCTTTTCCCTACAAAAT</t>
  </si>
  <si>
    <t xml:space="preserve">nc-1006</t>
  </si>
  <si>
    <t xml:space="preserve">TTAATTCTTCATAATAAGATTATTGTGTGTGTCAACATTATTTATATGGACATCACTGTACAACCTGCTTTT</t>
  </si>
  <si>
    <t xml:space="preserve">nc-1007</t>
  </si>
  <si>
    <t xml:space="preserve">GTCTTAGTTGATTGGTTCTTCCACATTTTTTATTTCTGCAGTTGGTAGCTCTTGGGTGTAATCTAGCATAAC</t>
  </si>
  <si>
    <t xml:space="preserve">nc-1008</t>
  </si>
  <si>
    <t xml:space="preserve">ATATAACATCAATTTATGTCTACATGATAAATTAAAATGATTTCCTCTGTTCCAAAT</t>
  </si>
  <si>
    <t xml:space="preserve">nc-1009</t>
  </si>
  <si>
    <t xml:space="preserve">GTGGGGCATAAATTTCGTCCTTTTCAAAATCAACATTTTCTACATCCAAGGTCTCTTTGTTAGTGCTACTTCTC</t>
  </si>
  <si>
    <t xml:space="preserve">nc-944</t>
  </si>
  <si>
    <t xml:space="preserve">TATATCTATGGAACCCTAAACTGTGCCCCTTATTATAATAAATGATATTTATAATTTTATTATTATTCTTTCC</t>
  </si>
  <si>
    <t xml:space="preserve">nc-1010</t>
  </si>
  <si>
    <t xml:space="preserve">AATGCGGTACCCACTTTATCATCTACTGTGTCAAACTTGGTTAAGATAATTCCATCGATTGTACGTTTATTAGTCGAATTACAGGTTGCGTCTGTTAATGCTTGATTGAATTTTTTTAATTGATCAATTGCATCGTTTCCAACTAATGCTTCTCCAACGAATAAGATT</t>
  </si>
  <si>
    <t xml:space="preserve">nc-1011</t>
  </si>
  <si>
    <t xml:space="preserve">TGTGTGTGTGTTCTCCTTTTATATCTTACATTATTATCCTTGTATTAAAATCTAATAAAACATTTGCATTTGATAACAGTAATGTTGTTAATAATGAGGAGGCAAACAAATATACGCTCTTCCTATATAAACAAAAC</t>
  </si>
  <si>
    <t xml:space="preserve">nc-1012</t>
  </si>
  <si>
    <t xml:space="preserve">AAGAATTTGTTCATACCTGCTGCTAGTGTTTGAGGTGTGTTGGCGACTGTGTTTACTCCTGCTTGTCCATCAAAAACT</t>
  </si>
  <si>
    <t xml:space="preserve">nc-1013</t>
  </si>
  <si>
    <t xml:space="preserve">ATTTATTGAGCCCAGAGGGATTCGAACCCCCAGCCTTCTGATCTGGAGTCAGACGCGCTACCGTTGCGCCATAGGCCCAATATT</t>
  </si>
  <si>
    <t xml:space="preserve">nc-945</t>
  </si>
  <si>
    <t xml:space="preserve">ATGTCCTCCATGTCCATGTCCGTGATCGTGTCCGTGATCGTGTCCGTGATCGTGTCCGTGATCGTGTCCATGGTCATGTCCATGATCAAGTTCATGAGCGTGTGCAGGTTTAATTGTGTGATCATGTTCGTGATCATGGTCGTGATCATGCATATATTCTGGATCAAAAAATGGGT</t>
  </si>
  <si>
    <t xml:space="preserve">nc-756_2</t>
  </si>
  <si>
    <t xml:space="preserve">nc-757_2</t>
  </si>
  <si>
    <t xml:space="preserve">nc-718_2</t>
  </si>
  <si>
    <t xml:space="preserve">nc-1015</t>
  </si>
  <si>
    <t xml:space="preserve">ATAAAAGTCCTCGAGGGTTACAACGCACCAAAGAGAGGCAGGAGAAAAACTGCATTCGTGATTTTAAAATTAAAT</t>
  </si>
  <si>
    <t xml:space="preserve">nc-719_2</t>
  </si>
  <si>
    <t xml:space="preserve">nc-946</t>
  </si>
  <si>
    <t xml:space="preserve">nc-1017</t>
  </si>
  <si>
    <t xml:space="preserve">AAGAACAAAGCTGATATACCATAAGAGAAAAAAGCTGAATTAGCAAAACGTGCAGCTATTACACTGTCATAGCTTGAAAAAGTACCTATGGAAAGGGTAGCTTTCCCTATGGCAGTTTCAGATAATAAATTTACGCCAACCAGGGCTTGGGTC</t>
  </si>
  <si>
    <t xml:space="preserve">nc-1018</t>
  </si>
  <si>
    <t xml:space="preserve">AAAAAAGCAATGGATCCTAATGCCAAAGCAATACCAAAAGGAATAGTTGTTTGTAGGATAGTCGGGTCAAAGGGTTGATCCGCAGGGGCCCGTGCCGGGGGTGCCACGTCTGGTGCCTGTGCGGGTGGCGGCGCTTCTTCTTCGGGTTTGAGAACGGGGG</t>
  </si>
  <si>
    <t xml:space="preserve">nc-1057</t>
  </si>
  <si>
    <t xml:space="preserve">CCTGCGGATCACCGCTACCTCCTTGCGGCGCCATTTTAACACCACCATTACATTATGTCATGTCATACATATATTT</t>
  </si>
  <si>
    <t xml:space="preserve">nc-16_5</t>
  </si>
  <si>
    <t xml:space="preserve">nc-1019</t>
  </si>
  <si>
    <t xml:space="preserve">Pf3D7_14</t>
  </si>
  <si>
    <t xml:space="preserve">ATGGTGATTACCACCCAAAAGGTGAATATTATCCACATGGTTGTTGTTATCAACTTGGTTCTGAAGCACATCAAAAAACGTATCATCATACATGTCATGTTGATCGTCGTATGTATCATATTGTCTCTGTCGCGGG</t>
  </si>
  <si>
    <t xml:space="preserve">nc-1020</t>
  </si>
  <si>
    <t xml:space="preserve">TAAAAAAGAGAATTTCGTGTCTTTTAAAACATAAACGAATGGTCTTCCTATATTCATCATGCGTGCATCTTTATCTTCACGACCTGAACC</t>
  </si>
  <si>
    <t xml:space="preserve">nc-1083</t>
  </si>
  <si>
    <t xml:space="preserve">AATAAAAAATCCTAGGTAACTCATCTTCTATATGTTTTCTGTATGACCACGACGA</t>
  </si>
  <si>
    <t xml:space="preserve">nc-1021</t>
  </si>
  <si>
    <t xml:space="preserve">CTTAAGCTTTTCATAAATGTCCGATTGTGGAGAAAGCGCCTGTTCTATCATATCTTCATCATATAAAAATGTATATT</t>
  </si>
  <si>
    <t xml:space="preserve">nc-1084</t>
  </si>
  <si>
    <t xml:space="preserve">TAACATGTGTCTCATCATATAATATAGGAGAATTCAATACAATAAATGCACAATTATTATAAACAAAACTATAATAACTATCACCCCATTGCTCTTCAAAATAT</t>
  </si>
  <si>
    <t xml:space="preserve">nc-1024</t>
  </si>
  <si>
    <t xml:space="preserve">GCAGGAGGAATAGCATTCGGTTATATTATTTTGTGATCCTGTTCCTTGGTCGTTTTCTGGATCAACTTCGGGGTCAACCTCTGGTTCTACTTCGGGCTCGACCTCAGGTTCTACT</t>
  </si>
  <si>
    <t xml:space="preserve">nc-1025</t>
  </si>
  <si>
    <t xml:space="preserve">AACATATCTAAGTGTGCTTTACTATTACTTATGTTAACTTGAACTTTTGGTTTGATTGTTCCGTCCTCTGCTTGTACTTGTTCGATTTGAATTTCATCCATT</t>
  </si>
  <si>
    <t xml:space="preserve">nc-1085</t>
  </si>
  <si>
    <t xml:space="preserve">ACAATTTATATATGGAAAAGACAAATATTAAGCTGGATAATAAGCATTTTGATTGGTATCTTGAGGATATGGAGTATAGCGCGAAAATTTTTCTACTTGTTGTTCAACATCATTTGTTAATTCTGTTTCATGTAAAGCTGGGG</t>
  </si>
  <si>
    <t xml:space="preserve">nc-1026</t>
  </si>
  <si>
    <t xml:space="preserve">ATCATGAAATATGGTCTTTTTAAGACTTAATAATCTTTCTAAAGCTGTCCATGAATTCCCATCGAAATAATATATTGGCGTAAATATTACTGCCTTTTTGGACAGTTCGTAATTTTGAGGATCTTGATATCTTTCATTACTTTCAGCAGCTTGGAATGGTCTAACAGCTCCTGTTGCATACTCGTTTTCCATTATTCTGAAGAATT</t>
  </si>
  <si>
    <t xml:space="preserve">nc-1027</t>
  </si>
  <si>
    <t xml:space="preserve">TTCAATAAATGTCCATTTGCATATATGAGAAGAATTTTTTTTTTTTTTCTCTTTTTCTTCATTACATATTTTAAAAC</t>
  </si>
  <si>
    <t xml:space="preserve">nc-1069</t>
  </si>
  <si>
    <t xml:space="preserve">ATGTTTAGTACTGCATCCAATGGAATCACAATTTACACTTGGAACCCATAAATTAGCTGAACCGGTATCGAAAAT</t>
  </si>
  <si>
    <t xml:space="preserve">nc-1045</t>
  </si>
  <si>
    <t xml:space="preserve">TAAAATAATGCTCCGGTAATCAATAAGAAAAAAAACACGTATAATATTTGAAATCGTTTCTGAATCTTCC</t>
  </si>
  <si>
    <t xml:space="preserve">nc-1071</t>
  </si>
  <si>
    <t xml:space="preserve">TTCGACAACAACAGGATCTACTGAACCTATAGACAAATCTTTCCATCCTAAACCTACTATACCATCAAATTGTCCT</t>
  </si>
  <si>
    <t xml:space="preserve">nc-1086</t>
  </si>
  <si>
    <t xml:space="preserve">TGTATTCTCTGGTGTGCTATTTTTCCTGACCATACTAATTTCATATGTGTATGTTCTGTTAAACTAAATCTAAAATTCTTT</t>
  </si>
  <si>
    <t xml:space="preserve">nc-1028</t>
  </si>
  <si>
    <t xml:space="preserve">TATATCAAATCAATATCTAAATTATTGAAAGGTGCTGGTAGGTCCTGACCTAATTCTTCTTTATATTGAAAT</t>
  </si>
  <si>
    <t xml:space="preserve">nc-1087</t>
  </si>
  <si>
    <t xml:space="preserve">TTATCTACATATAATATGTATTTCTTTTTTTATGAAAGCATCTTGTTTAATTGAACAAGAATCCTTTTCATGTCTTCCACAATATCATTACTTAATTC</t>
  </si>
  <si>
    <t xml:space="preserve">nc-1029</t>
  </si>
  <si>
    <t xml:space="preserve">ATCAATAACATCTTTTATCCATTTTTGGATAGCATCCGTTACATGTGGTACTACTTGTACCGTTTTACCT</t>
  </si>
  <si>
    <t xml:space="preserve">nc-1088</t>
  </si>
  <si>
    <t xml:space="preserve">TTAAAACATTTATTATGACAATTAAAGAAATTAAAAATTTGTTTATTTTGTTATGCTCTTTCTTTGCGCTAT</t>
  </si>
  <si>
    <t xml:space="preserve">nc-1030</t>
  </si>
  <si>
    <t xml:space="preserve">GTAAATGATAAGGTGCTATATATATTTTCATAGGGTTATAATTTAATTGTACATAATGCCATTCATTAAATATATCTAACAATTC</t>
  </si>
  <si>
    <t xml:space="preserve">nc-1089</t>
  </si>
  <si>
    <t xml:space="preserve">TAAACAGCGAAATCAGCACCATTCCTCATTAAATTTGCATTACATACATGATGTTTTGGTAAACCTCCTCCGAGAAT</t>
  </si>
  <si>
    <t xml:space="preserve">nc-1090</t>
  </si>
  <si>
    <t xml:space="preserve">GAAAATATCTAGCCGTACTAATTGGTTTGGGTAGATAAACACCTGCTGTATATATAGCTTGCCATATACT</t>
  </si>
  <si>
    <t xml:space="preserve">nc-1031</t>
  </si>
  <si>
    <t xml:space="preserve">GGTTCTTTATTTTTATCTGGATGATATATCCTTGACATTTTTCGAAATGACTGTTGTATATCCGTTTTTGAAGCATATGCATTCA</t>
  </si>
  <si>
    <t xml:space="preserve">nc-1091</t>
  </si>
  <si>
    <t xml:space="preserve">TTCATCATGATAATTATTATATTCAACCATATGTTCATCATAATCTGCATCATCTTCATCATAATAATCAGTAGAATCCGTTTCAGT</t>
  </si>
  <si>
    <t xml:space="preserve">nc-1032</t>
  </si>
  <si>
    <t xml:space="preserve">AAGTATTCTTTCTATTATCATGATACATTTGATGCGTATGTGTGTGAGTATGTGTGTGAGGATGATGATGTGTTTGTTGTTGTTGTTGTTGTTGTTGTTGTTGTTGATGATGATGATGTTGGTGTGGGTG</t>
  </si>
  <si>
    <t xml:space="preserve">nc-1092</t>
  </si>
  <si>
    <t xml:space="preserve">TTATTTTGTTTATATGATCAGTTGCGTATCGAGGGGGGAAGGTTTAACCCTAACTGTAGCACGGACAATATCCGAAATAAACTCATTCATATATTCAATCGTATAAGCAGATGTTGCTGTAACCCTAAAACGTGGATAT</t>
  </si>
  <si>
    <t xml:space="preserve">nc-1093</t>
  </si>
  <si>
    <t xml:space="preserve">TTAAACGAATATGCTTTAGCTCCACATATTTGTATTCCCATTTTTACACATGCATGTGTCCTGCTGTCATATAATATAATATCTTCATGTGTTGCTACTGCAACTATTCCAGACATACAAGCTAAAAATCCGC</t>
  </si>
  <si>
    <t xml:space="preserve">nc-1094</t>
  </si>
  <si>
    <t xml:space="preserve">GAATTTAAAGCAAATATGGAATGTTGTATAGGTAGAAATTCTCCTAATACCCAAGATAATCTTGGAGATCCTGCTGAAGCGTCTTC</t>
  </si>
  <si>
    <t xml:space="preserve">nc-1095</t>
  </si>
  <si>
    <t xml:space="preserve">TAATCTTTCTTGTTGTAATCTTTCTTGTTGTAATCTTTCTTGTTGCAACCTTTCTTGTTGTAATCTTTCTTGTTGT</t>
  </si>
  <si>
    <t xml:space="preserve">nc-1033</t>
  </si>
  <si>
    <t xml:space="preserve">TAAAAAAATGTGTATTATTGGTAAGATTTGTACATTTTGATGTTTTGGATGTCGACGAAAACATTTTATCAATATCGTCCATATTTAAAAGTCTATC</t>
  </si>
  <si>
    <t xml:space="preserve">nc-1096</t>
  </si>
  <si>
    <t xml:space="preserve">ATAAACAATTGCATACTTCTGCAATTTCCTTTTCTGAATTTATTTTTTCCTGTTCCATCATTTCTTCAGT</t>
  </si>
  <si>
    <t xml:space="preserve">nc-1034</t>
  </si>
  <si>
    <t xml:space="preserve">ACGATCGGAGATATTATCCACATCTTGTGTAGTCATTCCATTTGTATAATCTTCCTTTTGATTAGAACTACTCACATGATCACATTGT</t>
  </si>
  <si>
    <t xml:space="preserve">nc-1097</t>
  </si>
  <si>
    <t xml:space="preserve">AGGGCACATAATTAGTAAAAAGAAGAAACAATTCTGAACAAACAATGAAATGTAGAAGAAAATACCTGAACAATGCATGT</t>
  </si>
  <si>
    <t xml:space="preserve">nc-1035</t>
  </si>
  <si>
    <t xml:space="preserve">TATAATCATATTCATTTTGTACTAGTATGTTTTTATTTTCTTGAGCAATTTTTTTGTTTTTTTTTATTATATTTCTTTGGTCCATTTCTTGTACATACGCCTT</t>
  </si>
  <si>
    <t xml:space="preserve">nc-1036</t>
  </si>
  <si>
    <t xml:space="preserve">GCTGATGTGATTAATTCTACTCATCGTATTTCTCAATGCAATGTATATGAACCGTTATATTCTCTGAGAAAAAAGC</t>
  </si>
  <si>
    <t xml:space="preserve">nc-1037</t>
  </si>
  <si>
    <t xml:space="preserve">ATACACATTGAAAATAATTATGTTCAGATTAATTAATTATCGTCAACATAAATATTCGGACGGCACTTCCTTGAAGTT</t>
  </si>
  <si>
    <t xml:space="preserve">nc-1039</t>
  </si>
  <si>
    <t xml:space="preserve">CCTAACGTGTTTTTCCGACAGTTTTGTAATCTGCCAATATATAAAATGTTTACACTGTTACAATAAATAAAT</t>
  </si>
  <si>
    <t xml:space="preserve">nc-1098</t>
  </si>
  <si>
    <t xml:space="preserve">TATACATGCATACTTCATTTTGTGTGATGAAAAATTTTTCGTATAATATTTTCTCGCCCTTTCACTTAAAA</t>
  </si>
  <si>
    <t xml:space="preserve">nc-1099</t>
  </si>
  <si>
    <t xml:space="preserve">ACAAAAGTGTATTCCTATATAAACGTATGTGTTATGTGTGTATGTATATGCATATATAAATACATGTATCTTTTAGCTATATTGTTCTAAACACCTGACGACGAAA</t>
  </si>
  <si>
    <t xml:space="preserve">nc-1100</t>
  </si>
  <si>
    <t xml:space="preserve">GAAAAGGTAATACATGTGAAATAACGGAGAAAGAGATAGAGGGAAAAATAAAATAAAAAGTAAT</t>
  </si>
  <si>
    <t xml:space="preserve">nc-1042</t>
  </si>
  <si>
    <t xml:space="preserve">TAATTGAAGACCCTATATTTTCAAATGCATTCATTAATGCCATAATAAAAGCAGTATGTCTTTGTTTCACTATATCGATT</t>
  </si>
  <si>
    <t xml:space="preserve">nc-1101</t>
  </si>
  <si>
    <t xml:space="preserve">TAAAAAAAGGAAATACAAATGTATATAAACATGTTTGTGTACGTAATATGAAAAATAAATGCATTCCCGCTGG</t>
  </si>
  <si>
    <t xml:space="preserve">nc-1043</t>
  </si>
  <si>
    <t xml:space="preserve">AACAAATTAACCGAGAAAAATGCCGAATTATTAACTAAGCATTTTAAATCTTCCAAGGTCGAAATATAAG</t>
  </si>
  <si>
    <t xml:space="preserve">nc-1044</t>
  </si>
  <si>
    <t xml:space="preserve">TGATTCTGATAAAGCATGAGGTAAATACTCATCAACTTCTTTATAATATGCATCACAAAAATGTTGAAATCCTCTAT</t>
  </si>
  <si>
    <t xml:space="preserve">nc-1102</t>
  </si>
  <si>
    <t xml:space="preserve">TCTATAAACAGTGTAATAATATCTCATAAACGTTGCATTCCCTAGTATGTACGCATGTCCATATTCAGATGAAACTTCTATTTCCATAAAAGCTGGTTTACACATATCATTCTTACGAACCAAGTATTGTGAGGGGG</t>
  </si>
  <si>
    <t xml:space="preserve">nc-1046</t>
  </si>
  <si>
    <t xml:space="preserve">AAAACTAAAGATGGAAATATTAATCCTGGACAATCACATAAAGAAAATGGAAAATGTTTTAATGTTATAGTTTGGAAATGTTTTGTTTTTCCTGGTTGACGACTTACACTTACTT</t>
  </si>
  <si>
    <t xml:space="preserve">nc-1047</t>
  </si>
  <si>
    <t xml:space="preserve">ATAAAATCATGTATTATTATTCTAGTAGCATGACTAAAATTTAATTGCCCACCTTTTCCGCCTGAAACAAATTTTCTAAAGGTACAAAAT</t>
  </si>
  <si>
    <t xml:space="preserve">nc-1048</t>
  </si>
  <si>
    <t xml:space="preserve">TTCTTCTGCTGTTTTCGCTGCATACCCTTCAGGACAAGGTACATTATGGGAACGTAATAAATCTACTGATAAATATTCATGAATACTTAAGTATCTCTTTCC</t>
  </si>
  <si>
    <t xml:space="preserve">nc-1049</t>
  </si>
  <si>
    <t xml:space="preserve">TTGAAATACTGCTGTGCTCAAGCTCAAATTTACTGGAGAGAGGAAAATCATTCTTTAATAAATCTAAT</t>
  </si>
  <si>
    <t xml:space="preserve">nc-1125</t>
  </si>
  <si>
    <t xml:space="preserve">TATAAGACGACATGAGGAAAAAAAAAGAATCGTTTATCCTTTTTTTCTGTTGAACTCCATTCGCTATTCC</t>
  </si>
  <si>
    <t xml:space="preserve">nc-1126</t>
  </si>
  <si>
    <t xml:space="preserve">TTTATCTACCTTCACTCCACCATTCTCCAACATAACCTATTTTATTAGATATGTCCGTGTCGTGAAAAG</t>
  </si>
  <si>
    <t xml:space="preserve">nc-1109</t>
  </si>
  <si>
    <t xml:space="preserve">TGTTACTCTTTATTTTCTTAATCATTTTTACCTTTTTTCCTGCTATGATACTCAATAATGTACTTTTTCCTGCACCATTTTTTCCACAAACC</t>
  </si>
  <si>
    <t xml:space="preserve">nc-1110</t>
  </si>
  <si>
    <t xml:space="preserve">TCGAAATAAAACGAAATAAAATATTTTGATAATGATCATATTACAATTACATTCATTTGTCATGTTCACTCTCCAAATACGCATATTAAT</t>
  </si>
  <si>
    <t xml:space="preserve">nc-1103</t>
  </si>
  <si>
    <t xml:space="preserve">AGCTAAACAAGTTTCCGTTATTAATGCGATTTTACAAACTTCTAATGATTTAATAGTATGCTTAAATGGTTGTTTCTGATTTAATACATATTGATCTCCAAAAGACATTCCTCTGGATAATATACC</t>
  </si>
  <si>
    <t xml:space="preserve">nc-1050</t>
  </si>
  <si>
    <t xml:space="preserve">TTCATTTTCTCCGAATTATATATAACGTTGAACTCACTTTTATCAAAATACTTCCTTAAT</t>
  </si>
  <si>
    <t xml:space="preserve">nc-1105</t>
  </si>
  <si>
    <t xml:space="preserve">GAATTCCCAACAGAACCTTTTCTTTCAGTGGCGCCAATAATTCCAATACTTCTCGGTTTGAAAATATAATCC</t>
  </si>
  <si>
    <t xml:space="preserve">nc-1106</t>
  </si>
  <si>
    <t xml:space="preserve">AACAATCTTCTATTCGATATCCTCTTTTACTTTTATATAAACAATATTGTACCATTTCACTAAAGAGGATACTAAATGCGCTTAAGCTCACATCCTGTTTT</t>
  </si>
  <si>
    <t xml:space="preserve">nc-1107</t>
  </si>
  <si>
    <t xml:space="preserve">GTAAATAGATATTTATATGTGTATGTATTTTTTAACCTTATATTTATATATGTTGTGCATTTGTTGAACTATATCCG</t>
  </si>
  <si>
    <t xml:space="preserve">nc-1108</t>
  </si>
  <si>
    <t xml:space="preserve">TATATTTGTGTATGTGTTGTTTTCAATTTTTTTGTTTGAATAATGATGAATATATTATTGTCATTTTATTATCCGCTTTC</t>
  </si>
  <si>
    <t xml:space="preserve">nc-1051</t>
  </si>
  <si>
    <t xml:space="preserve">ATCAAGTACTAATAAGCATAAAATAGTTCTTAATACAAAAAAATGACTTTCACTAGGATAAGCTTCTTTTCTCCATAAACA</t>
  </si>
  <si>
    <t xml:space="preserve">nc-1052</t>
  </si>
  <si>
    <t xml:space="preserve">TAATACATATTTCTTTCCAATAAAATCATGCAAATTTACTTCTCCAAATGTGTTATCTGCAAAAACTGCTTC</t>
  </si>
  <si>
    <t xml:space="preserve">nc-1053</t>
  </si>
  <si>
    <t xml:space="preserve">AAGACTTCCTCAACTGATCTACCAATAGCTAAATTATTAACAAGTAAATGTTGAACAACACCTTGCTTGTCGATTAATACAAATGCTCTT</t>
  </si>
  <si>
    <t xml:space="preserve">nc-1054</t>
  </si>
  <si>
    <t xml:space="preserve">TATTCACTAACACCTTCTTCTGATGGTTTCATGGCTACCTTTCCCTTTTTCCAGTTTGCTGGGCAAACATCTCC</t>
  </si>
  <si>
    <t xml:space="preserve">nc-1055</t>
  </si>
  <si>
    <t xml:space="preserve">AAAAATCAAAGGTATCTTTCTTACAAGCAGCGGATACTACATCTTGTCTTTGTAAAGTTCGACGCTTTCCTTCTTCCGTATATTTCC</t>
  </si>
  <si>
    <t xml:space="preserve">nc-1111</t>
  </si>
  <si>
    <t xml:space="preserve">TTTCCATTATAGATCTATGATCATTCTTTATATCTTGATCTATTTCATATGATCCATAATTTTTCGAGCCACTAAA</t>
  </si>
  <si>
    <t xml:space="preserve">nc-1056</t>
  </si>
  <si>
    <t xml:space="preserve">TTAAAAAACAAAATATTAATAAATAAATTATTTTTGTTCCCAGGAGTTTGCAATTTCTTCCAATTTTAAA</t>
  </si>
  <si>
    <t xml:space="preserve">nc-1058</t>
  </si>
  <si>
    <t xml:space="preserve">ACATACATACCTGTTGACATTCATGTAATATAATAAAGGAACACATGCTTATTTTGTATTATATATCTTACCT</t>
  </si>
  <si>
    <t xml:space="preserve">nc-1112</t>
  </si>
  <si>
    <t xml:space="preserve">ACATATTTCTTTTCATATAATGAAGCACCTGCATTTTCACCACCTGCACCTCCTTTGTATTTACC</t>
  </si>
  <si>
    <t xml:space="preserve">nc-1113</t>
  </si>
  <si>
    <t xml:space="preserve">TACATATGTTTGTCTACAGAAACAGGACCAGGTATCCATAGGTTGACCATAAAAAACTTTTCTTTACTCATAGAAATTTCATAAGAAACATTTCTTGTTTGT</t>
  </si>
  <si>
    <t xml:space="preserve">nc-1059</t>
  </si>
  <si>
    <t xml:space="preserve">AGGTGCAAAAAAAACGAATTACCTCAAGAAGATATATTTCTTGTTTAATACTACGGCATGCAGTTAATGTTAAAGAGCCAACATTTACTTGTATTGGTTGCTCTTTACATAAGTCTTTTGCCAAGGCTTGTACTTCTTTTGGCCATGTAGCTGACCACATTAA</t>
  </si>
  <si>
    <t xml:space="preserve">nc-1114</t>
  </si>
  <si>
    <t xml:space="preserve">ATAAATAGGCTCCCATTTTTAATTCTTCAAGTTCTTTTACTCCTAGAATTTTATATTCTAAATTTAATTTTTGAGCTAGCTCTACAGCTGCATTAGA</t>
  </si>
  <si>
    <t xml:space="preserve">nc-1115</t>
  </si>
  <si>
    <t xml:space="preserve">TAGGGCATTACATACATTTCTATTTACAGGTTTTAACCCTAGGTAATAAAATAAACCACTCAATGTTAGACACCTATA</t>
  </si>
  <si>
    <t xml:space="preserve">nc-1116</t>
  </si>
  <si>
    <t xml:space="preserve">AGCTGAATATGCATTATAGTTAGTAGCGCATAGTGGTTTTTGTATCCTACATTTTAAACCAACCTTCCAATTACT</t>
  </si>
  <si>
    <t xml:space="preserve">nc-1061</t>
  </si>
  <si>
    <t xml:space="preserve">TAAAACTGTTATTAATGACATGACAATTCTTGAACCAGATACAGCAGTAGGATGACCTAAAGATAATGCTCCTCC</t>
  </si>
  <si>
    <t xml:space="preserve">nc-1118</t>
  </si>
  <si>
    <t xml:space="preserve">TCATTCAACGAATCTATGCGCATTATATTCATTGTATTAACATCTTCCACAGAATTACT</t>
  </si>
  <si>
    <t xml:space="preserve">nc-1062</t>
  </si>
  <si>
    <t xml:space="preserve">ATTAACGTGTAACACAGGCTTAATCCTTTCTCCTAAGGCTTGATATAAGACAGTTTCTGTTTGTACACATACACCTTC</t>
  </si>
  <si>
    <t xml:space="preserve">nc-1134</t>
  </si>
  <si>
    <t xml:space="preserve">AATTTCTGTTCTTCTGATATAACAATACCTCTTCTTTTGTTCAAAACACCATACACACCACTAACAACATCTTGTGGACAACTGATATCGACAAGATAGATTGGTTCAACTAATCTTGGGAAAGCTGTTAATTCACATGCATAAATACATTTTTTACATGCAGGC</t>
  </si>
  <si>
    <t xml:space="preserve">nc-1119</t>
  </si>
  <si>
    <t xml:space="preserve">AAACATTTGGGATTCATAAGAAGAGGTGTAACATGAATGGAAATAATCCGAACTAGTTAGAGAAACTGGTTGTACATAACCTTTACATGTATCACCTGATCGTAAATCACTCGGTTGTACAAAGAGTAAAAATGTTGTAGGAGTAGGTAGAGATATAATAACCTCTCCTTCATTATATTGTGA</t>
  </si>
  <si>
    <t xml:space="preserve">nc-1063</t>
  </si>
  <si>
    <t xml:space="preserve">CGTATTACCTCTTATCTCTTTTTCCGTTTTTAATTTAATAGTACTTATTTTTATAACAGCATTCAATTTTTCTT</t>
  </si>
  <si>
    <t xml:space="preserve">nc-1064</t>
  </si>
  <si>
    <t xml:space="preserve">ACTTACATAATATGGACTTGTGCTACCTTCAGCTGAATGGCCTTCTATTTCAGCATAAGTTCTTAATAAATCAAATGCTTTTTTT</t>
  </si>
  <si>
    <t xml:space="preserve">nc-1138</t>
  </si>
  <si>
    <t xml:space="preserve">TTAGTACTTTGAAGATTTAAATTATCATTGAATGTTATATATGCGAACCTAAATTTCGTTAACCCTGTAAATTTTGCGATATCCTAAT</t>
  </si>
  <si>
    <t xml:space="preserve">nc-1065</t>
  </si>
  <si>
    <t xml:space="preserve">TCATAATTACCTACTATCCCTAGCATGGGGCGTTGAACAGTCTTGACTGTTATATCCCAATTATAATCCTCTTT</t>
  </si>
  <si>
    <t xml:space="preserve">nc-1066</t>
  </si>
  <si>
    <t xml:space="preserve">AAGAAGTAAATCCAACGGATTCTCCATCCGATAAATGTAATCCAATTAAACTAAATATAGGATATGTC</t>
  </si>
  <si>
    <t xml:space="preserve">nc-1120</t>
  </si>
  <si>
    <t xml:space="preserve">AGCATTGTCTGATATTGGTCCATAAGCATCAATTGTTAAGCAAATACATAAGGTACTTAACATACCTACAGCAGCTAATGCTATACCATATATATCACATAATCCGTATGATATACCGAGTGTTGCACTTAAACA</t>
  </si>
  <si>
    <t xml:space="preserve">nc-1121</t>
  </si>
  <si>
    <t xml:space="preserve">TAAGCTGCGTATTTTTCGATAAGTTGTTTTAATGCTGAGTCGTTTGCTCCTAATAAAGTATCAACAGATGAACCATTTTTGTAAACTTTAA</t>
  </si>
  <si>
    <t xml:space="preserve">nc-1122</t>
  </si>
  <si>
    <t xml:space="preserve">TATTTCACCTTATGTACCGTTCATTCCATATTGATGAGTCCATTCTTCATATTTTTTAATATCATCTACTGATAATGACGGTTTAGCATTTGATATAGCCGTTTTAAAATCTTGTACAGTCAATGGAGGTAA</t>
  </si>
  <si>
    <t xml:space="preserve">nc-1067</t>
  </si>
  <si>
    <t xml:space="preserve">TGTATTCATTCCTGTCTTGTTTTTATTTCTCAAAACATTTGTTTGTGCCTCCTCATCGATAACAGCACC</t>
  </si>
  <si>
    <t xml:space="preserve">nc-1123</t>
  </si>
  <si>
    <t xml:space="preserve">TTTAAATCGGTCTTTTTGCTGTTTAACTTTTCATATATGGGCTTCTTAGGGTTTTCCACTCTGACGCTATTTCTTGTGCAGCAACTC</t>
  </si>
  <si>
    <t xml:space="preserve">nc-1124</t>
  </si>
  <si>
    <t xml:space="preserve">TAAATCCTGCAATTCCATTTTTTTTTTCTCCAATACGTTTAATAAAACTTTTACGTCCCCTACTTGCTTTTGTAATTCTTCCT</t>
  </si>
  <si>
    <t xml:space="preserve">nc-1127</t>
  </si>
  <si>
    <t xml:space="preserve">ATTCATAACTAGCGATTGAGCAATATGTGTTGCCTTTTGTAAATCACTTGAACATCCTGTCGTCACATTATTTTTTCCAAAAATAATTTCCTCAGAAACTAGACCTCCCATTAATAT</t>
  </si>
  <si>
    <t xml:space="preserve">nc-1068</t>
  </si>
  <si>
    <t xml:space="preserve">TAAAATGATTTTCTATGAAAAATATCTGATTCAACCTATTTCACGTAATATCCATAATACATCGTTATCATTC</t>
  </si>
  <si>
    <t xml:space="preserve">nc-1128</t>
  </si>
  <si>
    <t xml:space="preserve">ATATTCCTCTTTCACCAACCATTTACTAACATTCCATCTTGGTGACATGTGATATCGCTTTAATCTATATAAGTAATAATTAT</t>
  </si>
  <si>
    <t xml:space="preserve">nc-1070</t>
  </si>
  <si>
    <t xml:space="preserve">TAGATGAAGTATCAAACATATTTCTATAATGTGTATTTGGTACATTTGGCACATTTGGTACATTTTGTACATTTGGTACAATAGGCACATTTGCTAATGTATTACAAATACTAGCATTATTCTTCAAATCATAGAGTTCGTTCGATACATTAAATTGATTATTTGTA</t>
  </si>
  <si>
    <t xml:space="preserve">nc-1072</t>
  </si>
  <si>
    <t xml:space="preserve">TGTGAATTACAATAATTTGTTGCTGAAAATAAGGTTATTAATTTTCCACCTGCAAATCGTTCAAAACCATCCATAACACATTCATGTGCTCTT</t>
  </si>
  <si>
    <t xml:space="preserve">nc-1129</t>
  </si>
  <si>
    <t xml:space="preserve">TTAAAATGATGAATTAACAAATAATGAACAAGACCCAAAAAAAGAGGGGAAAACATGATGCACTAGTATAACCAAGAAAAGTAG</t>
  </si>
  <si>
    <t xml:space="preserve">nc-1130</t>
  </si>
  <si>
    <t xml:space="preserve">AGATAGATAGATAGATAGATAATTTTTTCCTCTTTTTTTGCTTTTTAATTTGTCATTTCATAAATTCACGCTGTTCATGT</t>
  </si>
  <si>
    <t xml:space="preserve">nc-1073</t>
  </si>
  <si>
    <t xml:space="preserve">AGCTACACACATATAATAAATTATTTTCATAAAACAGGTATTCCTAATGTTTCACGATTTGATAAAAAAT</t>
  </si>
  <si>
    <t xml:space="preserve">nc-1131</t>
  </si>
  <si>
    <t xml:space="preserve">TCCCAACTTCCATTTTATGTATATGTTTACCTGGGGATTTAATGGATCTCCTGTATACAAATAATCATTAAAAACATTTGT</t>
  </si>
  <si>
    <t xml:space="preserve">nc-1132</t>
  </si>
  <si>
    <t xml:space="preserve">TAAATGATCAACGGTAAAAGGAGGTTTTATCTCAGATTCTGTAAACCATCCATCGTCTACCAA</t>
  </si>
  <si>
    <t xml:space="preserve">nc-1074</t>
  </si>
  <si>
    <t xml:space="preserve">ACATACCTCTACTATTCTTGCTTCCCATTTGTTCTTTATAAAAATGAGTTTGTTGATCTGGTCATTCAATTCCCTAATATGCTGATCACTC</t>
  </si>
  <si>
    <t xml:space="preserve">nc-1133</t>
  </si>
  <si>
    <t xml:space="preserve">TGTGAATCATTATTCTGTGAATCATTACTCTGTGAATCATTACTCTGTGAATCATTACTCTGTGAATCATTATCCTGTGAATCATTATCCTGTGAAT</t>
  </si>
  <si>
    <t xml:space="preserve">nc-1075</t>
  </si>
  <si>
    <t xml:space="preserve">TAACATTTCTACATATTGTATATATGAAATACCATATATTAAATATGGAATATTTTTTTCTTGTAAAAAATATTAGTTACGCCCATAGCTTTTTTCTGACATAAAAT</t>
  </si>
  <si>
    <t xml:space="preserve">nc-1076</t>
  </si>
  <si>
    <t xml:space="preserve">ACTAATCCTCTCAAAAAGCTATTCGTTAAATGTATCAGTAGAGCTATATAAGCAGATCAAAAGTTCGAGCCCGTATACGCTTTAAGCAATTTGT</t>
  </si>
  <si>
    <t xml:space="preserve">nc-1077</t>
  </si>
  <si>
    <t xml:space="preserve">CTCATTTTCATTCGGTTTTGATGTCTATTATGCATATTAGTCCTATAATGTGCAGCTGCTATTCCAAAAGTGTC</t>
  </si>
  <si>
    <t xml:space="preserve">nc-1078</t>
  </si>
  <si>
    <t xml:space="preserve">CATAAGCCGAGCTTCCGGACTCTTCAGACATGTACGTTGATGAAGCAAATGAATCGATGAACTTATAAAAATTGGTAGCAGATTCTTGTCCACTTACAT</t>
  </si>
  <si>
    <t xml:space="preserve">nc-1079</t>
  </si>
  <si>
    <t xml:space="preserve">TCAAATCCATTTACCTTAATCATGGCTTTCAACCCTTCAGGCCAATTATCAGTTAAATCGCACTTATCCAAGTCC</t>
  </si>
  <si>
    <t xml:space="preserve">nc-1080</t>
  </si>
  <si>
    <t xml:space="preserve">ATTTTCCTCTTTACTTTCCTCTTTACTTTCCTCTTTACTTTCCTCCTTACTTTCCTCTTTATTTTCCTCTTTACCTTCAGTACTATC</t>
  </si>
  <si>
    <t xml:space="preserve">nc-1081</t>
  </si>
  <si>
    <t xml:space="preserve">GAATTCGTTCCGCTTGTATTAGTGGGTGATTCCGTTATAATTAAATCTGGCATATATGGTGGAACAATCTCC</t>
  </si>
  <si>
    <t xml:space="preserve">nc-1082</t>
  </si>
  <si>
    <t xml:space="preserve">ATGATTAACCTTACGCCTGTTCCTCGTTTCCTTATTTAATAAAATAATATTCCTATTTATTTCAGGAT</t>
  </si>
  <si>
    <t xml:space="preserve">nc-1135</t>
  </si>
  <si>
    <t xml:space="preserve">TCTGTTTGTTAAATACATATATATCGGTATTGCTGTCACGGGAATAGCAGCAGAAAGTATACATAAATTTGCTTTTATGTCTTCATGTAT</t>
  </si>
  <si>
    <t xml:space="preserve">nc-16_1</t>
  </si>
  <si>
    <t xml:space="preserve">nc-20_1</t>
  </si>
  <si>
    <t xml:space="preserve">ATTTACATCATCCTTCTTCGTTTCCCATGGCGTTCCTATTTCAAATCTTTTTTATTGACCTGTACCTTTTCC</t>
  </si>
  <si>
    <t xml:space="preserve">nc-21_1</t>
  </si>
  <si>
    <t xml:space="preserve">TTGCTTTGATCCCACAAATCTGTTCCTTTAATTATATCACGAAAATCTGCAAAACTATATTACATAACAGTACAAATTCCTG</t>
  </si>
  <si>
    <t xml:space="preserve">nc-22_1</t>
  </si>
  <si>
    <t xml:space="preserve">TGTATTTGTATGGAAACATCAGTATTTAACGTTTTGTTACTCTCACTAGGGTGAGTGTTACCACTATGTGTCTCATTTTCCCACTCTTCTTTTAATTTGGCTAACCGCTCAT</t>
  </si>
  <si>
    <t xml:space="preserve">nc-29_1</t>
  </si>
  <si>
    <t xml:space="preserve">TACTTGTTTTCTCTCTTAATCCGTTCCATCTTAACGATTTCAGGTACTATTTAATTGCTCATTCCTGAGTACTATTTCATCTTTCCCTCACGGTACTTGTTCGCTATCGGTCTCCT</t>
  </si>
  <si>
    <t xml:space="preserve">nc-30_1</t>
  </si>
  <si>
    <t xml:space="preserve">GCACTAGGGAGATGTTCCACGAAAACTCACGTATTTCGCTTCAACACAAACCCCACGATTTTCTACTCATAAA</t>
  </si>
  <si>
    <t xml:space="preserve">nc-47</t>
  </si>
  <si>
    <t xml:space="preserve">TAACATAATATAGTATCGTATGCTTGTCCTGGTGATCATGATAAAACGTTTTGTGAATTACGAAAGAACCCAAATGAATCTTCCATCCTTGT</t>
  </si>
  <si>
    <t xml:space="preserve">nc-16_10</t>
  </si>
  <si>
    <t xml:space="preserve">nc-69</t>
  </si>
  <si>
    <t xml:space="preserve">TTAAATTCCCTAATATTAACATAGCTTCAGCCCTTTTTAATCTAATTTTCTTACGTACTGCTTTATCTCGTAGAAC</t>
  </si>
  <si>
    <t xml:space="preserve">nc-77</t>
  </si>
  <si>
    <t xml:space="preserve">GTATACACACATAATATATATATTTACCTACTCATTTAATTTTTTAGCTCAAATCGAACGCTAAATTTTTGTCCTGTAACGTTGTTCTAG</t>
  </si>
  <si>
    <t xml:space="preserve">nc-85</t>
  </si>
  <si>
    <t xml:space="preserve">TTATTCTGCACAAAAATTGGTGATTCCTTTCTACTCTTTTTTGGAGAACTGAATCCATATATACATTCCTGCGCTGTTTCATTAC</t>
  </si>
  <si>
    <t xml:space="preserve">nc-20_4</t>
  </si>
  <si>
    <t xml:space="preserve">nc-16_6</t>
  </si>
  <si>
    <t xml:space="preserve">AAGTAAAGTAGGATAAGGACCTAGATGTAAGTGAAATAAGAGGTAAGTAAGGTAGTAGTAAGTAAGAAGT</t>
  </si>
  <si>
    <t xml:space="preserve">nc-115</t>
  </si>
  <si>
    <t xml:space="preserve">GAAATATAATTTACTTCATTTTTATTATTATCTCCATCACATAAATTGTTATAATAATAATTATTATTATTATTATTAAATACATTACCTTTGCTATCTTTATCCAATGTTTCTTTTTTATAATTGTAATAATTTAT</t>
  </si>
  <si>
    <t xml:space="preserve">nc-130</t>
  </si>
  <si>
    <t xml:space="preserve">TCAAACAAACAAACAAGCAAACAAACAAACAAACAAACAAACAAACAATCAATCAATCAATCAATCAATCAAT</t>
  </si>
  <si>
    <t xml:space="preserve">nc-134</t>
  </si>
  <si>
    <t xml:space="preserve">TATGATGACAAAATTGTAGCAACAATAAACAATATGGTAAAAAGGAAAAAAGCAAGAAAGGAAAAAAGGAAAAAAGGAAGAAAGGAAGAAAGCA</t>
  </si>
  <si>
    <t xml:space="preserve">nc-16_4</t>
  </si>
  <si>
    <t xml:space="preserve">AAGTAAAGTAGGATAAGAACCTAGATGTAAGTGAAATAAGAGGTAAGTAAGGTAGTAGTAAGTAAGAAGT</t>
  </si>
  <si>
    <t xml:space="preserve">nc-139</t>
  </si>
  <si>
    <t xml:space="preserve">AACAAATCCAAGACTAGATAAAAATAAAATGGATACAACTATTCCACTGGCAAAATACATTCTTTCATGGTTTCCAT</t>
  </si>
  <si>
    <t xml:space="preserve">nc-146</t>
  </si>
  <si>
    <t xml:space="preserve">ACTAAGTGCTTTTTGTTAGGTGGTTATGTTTTGTACGATTTTCTAAAGGTTTATATATTGTTAAGAAAAATAAAAAAGTTGTTACGAACATACACACGAACATACACACGGACATACATACGGACATACATACGGACATACATACGAACATATATACGGACATACATACGAACATATATACGGACATTCATACGAACATACATACGGACATACTAACGGACACACG</t>
  </si>
  <si>
    <t xml:space="preserve">nc-162</t>
  </si>
  <si>
    <t xml:space="preserve">TAATATTACTTCTTTATTAAAAAATATATCTTTATTCTTTTCTTTTGTTTCTAGTTTTTCTAAATCGATAAATTTATATTTCATATTATTATAAAA</t>
  </si>
  <si>
    <t xml:space="preserve">nc-180</t>
  </si>
  <si>
    <t xml:space="preserve">TTTTTCTTTTTTTTTCTTACGTGTGTCCGTTAGTATGTCCGTATGTATGTTCGTATGAATGTCCGTATATATGTTCGTATGTATGTCCGTATATATGTTCGTATGTATGTCCGTATGTATGTCCGTATGTATGTCCGTGTGTATGTTCGTGTGTA</t>
  </si>
  <si>
    <t xml:space="preserve">nc-165</t>
  </si>
  <si>
    <t xml:space="preserve">GGGAATTCGATTTTTCTATCTAATCTTCCTGGTCTTAATAAAGCAGGATCTAAAGTATCTGCTCTGTTAGTAGC</t>
  </si>
  <si>
    <t xml:space="preserve">nc-16_8</t>
  </si>
  <si>
    <t xml:space="preserve">nc-231</t>
  </si>
  <si>
    <t xml:space="preserve">CTATACAATTATATAAATAACAATATATACATATTGTAGACATTTACATATGTGCACACAATGTTTTAGTTAACTCGTAAAGACCTACTGGCC</t>
  </si>
  <si>
    <t xml:space="preserve">nc-246</t>
  </si>
  <si>
    <t xml:space="preserve">TTCCAAAAAAAATACAATACTAATAGGCTATATTTTATATATACATATATATATATATATAATATATATA</t>
  </si>
  <si>
    <t xml:space="preserve">nc-253_1</t>
  </si>
  <si>
    <t xml:space="preserve">GATCGTCTTCACTCCCTTAACTTTCGTTCTTGATTAATGGAAGTATTTTAGACAAATGCTTTCGCAGTTGTTCGTCTCCAGAAAATCTAAGAATTTCACCTCTGACATCTGAATACGAATGTCCCCAAGCTACTCCTATTAATCGTAACTAAGCCAAAATAA</t>
  </si>
  <si>
    <t xml:space="preserve">nc-254_1</t>
  </si>
  <si>
    <t xml:space="preserve">TAAAAACTCGTTATATATATCAGTGTAGCACGCGTGCAGCCTAGTTCATCTAAGGACATCACAGACCTGTTGTTGCCTTAAACTTCCTTGTGTTAGACACACAATGTTCCTCTAAGAAGCTTTTCAATCAAGCAAGTACATTCTTAAAAGAAGAGAGAAATAGAGTAAAAAACAAATTATTAGTAG</t>
  </si>
  <si>
    <t xml:space="preserve">nc-255_1</t>
  </si>
  <si>
    <t xml:space="preserve">TTGTTACGACTTCTCCTTCCTTTAAAAGATAGGATTTACGGTTTTTCCAGAAAAAAAAGAATATAATTCAATTTTTCTTGTCCAAACAATTCATCATATCTTTCAATCGGTAGGAGCGACGGGCGGTGTGTACAAAGGGCAGG</t>
  </si>
  <si>
    <t xml:space="preserve">nc-256_1</t>
  </si>
  <si>
    <t xml:space="preserve">AGTACCACTATTCCCCGAAGGGAATTGGTGTAGTTTACATTCAGCATTCTGATGATTCACAGTCACTGCAATTTTCATTGCGTATCGCATTTTGCTGCGGCCTTCATCGCTGTAGGAACCAAGACATCCATCGTTAAGACTGTGCT</t>
  </si>
  <si>
    <t xml:space="preserve">nc-29_2</t>
  </si>
  <si>
    <t xml:space="preserve">TACTTGTTTTCTCTCTTAATCCGTTCCATCTTAACGATTTCAGGTACTATTTAATTGCTCATTCCTGAGTACTATTTCATCTTTCCCTCACGGTACTTGTTTGCTATCGGTCTCCT</t>
  </si>
  <si>
    <t xml:space="preserve">nc-30_2</t>
  </si>
  <si>
    <t xml:space="preserve">nc-266</t>
  </si>
  <si>
    <t xml:space="preserve">ATATTTCGTATTTCATCAGGAGTATATTCCTTGGCAGCTCTTCTTAAATTATGAGGTTTAATTCCTTGTTCTGTACAAT</t>
  </si>
  <si>
    <t xml:space="preserve">nc-267</t>
  </si>
  <si>
    <t xml:space="preserve">GAAAAAGTGTTTCTAAAACCTTCAATTACATTAGATAACATTCTATTATGTATTTTATGTATTTCATATTGACAACCGCTCTTTTTTTT</t>
  </si>
  <si>
    <t xml:space="preserve">nc-269_1</t>
  </si>
  <si>
    <t xml:space="preserve">AAGGAACTTGAAGAGGGAGAGGTAATAAAATCCTCCTTTGTATGTTCTTTTATGGAGCATAAAGGAGGTAAGTACTTGTGATACCTCTTTATCTGTTCTA</t>
  </si>
  <si>
    <t xml:space="preserve">nc-269_2</t>
  </si>
  <si>
    <t xml:space="preserve">nc-269_3</t>
  </si>
  <si>
    <t xml:space="preserve">nc-271</t>
  </si>
  <si>
    <t xml:space="preserve">AAGGAACTTGAAGAGGGAGAGGTAATAAAATCCTCCTTTGTATGTTCTTTTATGGAGCATAAAGGAGGTAAGTACTTGTGATACCTCTTTATCTGTTCTAAGAACGTGAAGAGGAGGAGGTGCTTTATAAATATCCCTCTTTATATGTTTCTTTAAGGAGCAATAAAGAGGGAGAGGTAATAAAATCCTCCTTTGTATGTTCTTTTAAGGAACATAAAGGAGGTAAGTACTTATGATCCCTCTTTATATGTTCTAAGGAACATAAAGGGGAGGAGGTGCTTTAAATATATCCCTCTTTAAATGTTCTTCT</t>
  </si>
  <si>
    <t xml:space="preserve">nc-272</t>
  </si>
  <si>
    <t xml:space="preserve">TATATGTTCTCCTAAGGAGCAATTAAGGGGAGGAGGTACATTAGTTCCCCCCTCTATATGTTTTTTCCAGGGGCAATATAGGGGGGGAGGTACTGAGGATTCCTCTTTACATGCTTCTTCTAAGAATGTGAAGAGGAGGAGGTACTTTATAAATATCCCTCTTTATATGTTCTTCTAAGGAACTTGAAGAGGGAGAGGTAATAAAATCCTCCTTTGTATGTTCTTTTATGGAGCATAAAGGAGGTAAGTACTTGTGATACCTCTTTATCTGTTCTAAGAACGTGAAGAGGAGGAGGTGCTTTATAAATATCCCTCTTTATATGTTTCTTTAAGGAGCAATAAAGAGGGAGAGGTAATAAAATCCTCCTTTGTATGTTCTTTTAAGGAACATAAAGGAGGTAAGTACTTATGATCCCTCTTTATATGTTCTAAGGAACATAAAGGGGAGGAGGTGCTTTAAATATATCCCTCTTTAAATGTTCTTCTAAGGAACTTGAAGAGGGAGAGGTAATAAAATCCTCCTTTGTATGTTCTTTTATGGAGCATAAAGGAGGTAAGTACTTGTGATACCTCTTTATCTGTTCTA</t>
  </si>
  <si>
    <t xml:space="preserve">nc-276</t>
  </si>
  <si>
    <t xml:space="preserve">AGCAGTCTGGAGGTCAGTTCACAGTACCCAGGAAATCTACGGATTGTAGAGATCAGTCGGAAGGACAGTTCACAGTACCCAGGAAATCTACGGATTGTAGAGAGCAGTCTGGAGGTCAGTTCACAGTACCCAGGAAATCTACGGATTGTAGAGATCTGTCGAGAGGACAGTACACAGTACCCAGGAAATCTACGGATTGTAGAGATCTGTCGAGAGGACAGTACACAGTACCCAGGAAATCTACGGATTGTAGAGAGC</t>
  </si>
  <si>
    <t xml:space="preserve">nc-280_1</t>
  </si>
  <si>
    <t xml:space="preserve">AGAAACTCTACGAGTGGTAGAAAAGTCTGGAGGTCAGTTCACAGTACCCAGGAAATCTACGGATTGTAGAGAGCAGTCTGGAGGTCAGTACACAGTACCCAGGAAATCTACGGATTGTAGAGATCAGTCGGAAGGACAGTTCACAGTACCCAGGAAATCTACGGATTGTAGAGATCAGTCGGAAGGACAGTTCACAGTACCCAGGAAATCTACGGATTGTAGAGATCAGTCGGAAGGACAGTACACAGTACCCAGGAAATCTACGGATTGTAGAGATCTGTCGAGAGGACAGTACACAGTACCCAGGAAATCTACGGATTGTAGAGATCTGTCGAGAGGACAGTACACAGTACCCAGTAACTCTACGGATTGTAGAGAGCAGTCAGGAGGACAGTACACAGTACCCAGTAACTCTACGGATTGTAGAGAGCAGTCAGGAGG</t>
  </si>
  <si>
    <t xml:space="preserve">nc-280_2</t>
  </si>
  <si>
    <t xml:space="preserve">AGAAACTCTACGAGTGGTAGAAAAGTCTGGAGGTCAGTTCACAGTACCCAGGAAATCTACGGATTGTAGAGAGCAGTCTGGAGGTCAGTTCACAGTACCCAGGAAATCTACGGATTGTAGAGATCAGTCGGAAGGACAGTTCACAGTACCCAGGAAATCTACGGATTGTAGAGATCAGTCGGAAGGACAGTTCACAGTACCCAGGAAATCTACGGATTGTAGAGATCAGTCGGAAGGACAGTACACAGTACCCAGGAAATCTACGGATTGTAGAGATCTGTCGAGAGGACAGTACACAGTACCCAGGAAATCTACGGATTGTAGAGATCTGTCGAGAGGACAGTACACAGTACCCAGTAACTCTACGGATTGTAGAGAGCAGTCAGGAGGACAGTACACAGTACCCAGTAACTCTACGGATTGTAGAGAGCAGTCAGGAGG</t>
  </si>
  <si>
    <t xml:space="preserve">nc-281</t>
  </si>
  <si>
    <t xml:space="preserve">AGTAACTCTACGAGTGGTAGAAAAGTCTGGAGGTCAGTTCACAGTACCCAGAAACTCTACGAGTGGTAGAAAAGTCTGGAGGTCAGTTCACAGTACCCAGGAAATCTACGGATTGTAGAGATCAGTCGGAAGGACAGTTCACAGTACCCAGGAAATCTACGGATTGTAGAGATCAGTCGGAAGGACAGTTCACAGTACCCAGGAAATCTACGGATTGTAGAGATCAGTCGGAAGGACAGTTCACAGTACCCAGGAAATCTACGGATTGTAGAGATCAGTCGGAAGGACAGTTCACAGTACCCAGGAAATCTACGGATTGTAGAGATCAGTCGGAAGGACAGTACACAGTACCCAGGAAATCTACGGATTGTAGAGATCTGTCGAGAGGACAGTACACAGTACCCAGGAAATCTACGGATTGTAGAGATCTGTCGAGAGGACAGTACACAGTACCCAGTAACTCTACGGATTGTAGAGAGCAGTCAGGAGGACAGTACACAGTACCCAGTAACTCTACGGATTGTAGAGAGCAGTCAGGAGG</t>
  </si>
  <si>
    <t xml:space="preserve">nc-284_1</t>
  </si>
  <si>
    <t xml:space="preserve">AGGAAATCTACGGATTGTAGAGATCAGTCGGAAGGACAGTTCACAGTACCCAGTAACTCTACGGATTGTAGAGAGC</t>
  </si>
  <si>
    <t xml:space="preserve">nc-285</t>
  </si>
  <si>
    <t xml:space="preserve">TAGCTGTATGAGTCGTAGAGAGTAGTCTGGAGAAAAGTACATAGTATCTGGTAACCCTACGAGTAGTAGAGTGTAGTCTGGAGAAAAGTACATAGTATCTGATAACCCTATGAATGGTAGAGAGTAGTCTGGAGAAAAGTACATAGTATCTGATAACCCTACGAATGGTAGAGAGTAGTCTGGAGAAAAGTACATAGTACCTGGTAGCTGTACGAGTCGTAGAGTGCAGTCTGGAGAAGAGTACATAGTACCTGGTAGCTGTATGAGTCGTAGAGTGTAGTCTGGAGAAAAGTACATAGTATCTGGTAACCCTACGAATGGTAGAGAGTAGTCTGGAGAAAAGTACATAGTATCTGGTAACCCTACGAATGGTAGAGAGTAGTCTGGAGAAGAGTACATAGTATCTGGTAGCTGTATGAGTCGTAGAGAGTAGTCTGGAG</t>
  </si>
  <si>
    <t xml:space="preserve">nc-293</t>
  </si>
  <si>
    <t xml:space="preserve">ATATCCATTTTTACATACCTATATACGATTATCTTTTGTTTTTTTTATTTTTTCTATATCACCTCATTTTAGTGATGGTACAAGAATAAAAAAGATCAGGAAT</t>
  </si>
  <si>
    <t xml:space="preserve">nc-304</t>
  </si>
  <si>
    <t xml:space="preserve">TTAAAACAACATATATTTTGTATTCCTACTTTTTATTATTCTTTACAGATATAACATATAAAAGAATTAGTGATAGCGCAGA</t>
  </si>
  <si>
    <t xml:space="preserve">nc-1146</t>
  </si>
  <si>
    <t xml:space="preserve">TTCTTGTGGTCTTATTTCAAATTCTAAAATATTTTTATATATTTTATTATTATTATTATCTTTTAACTTTTTTAATATTTTCAATGCTTT</t>
  </si>
  <si>
    <t xml:space="preserve">nc-268</t>
  </si>
  <si>
    <t xml:space="preserve">GTGTACAACTGCATACTTGCAGCTTCTATAGCTTCCTTTTCTGCTGTTTCAAATGCTGCTGTAGCACTTTC</t>
  </si>
  <si>
    <t xml:space="preserve">nc-317_1</t>
  </si>
  <si>
    <t xml:space="preserve">ATTATCCATATGTATTTGTATAGAAACATCGGTATTCAACGTTTTGTTACTATCACTAGGGTGAGTGTTACCACTATGTGTCTCATTTTCCCACTCTTCTT</t>
  </si>
  <si>
    <t xml:space="preserve">nc-277</t>
  </si>
  <si>
    <t xml:space="preserve">AGTACCCAGAAAATCTACGGATTGTAGAGATCAGTCGGAAGGACAGTTCACAGTACCCAGGAAATCTACGGATTGTAGAGATCAGTCGGAAGGACAGTTCACAGTACCCAGGAAATCTACGGATTGTAGAGATCAGTCGGAAGGACAGTTCACAGTACCCAGGAAATCTACGGATTGTAGAGATCAGTCGGAAGGACAGTTCACAGTACCCAGGAAATCTACGGATTGTAGAGATCAGTCGGAAGGACAGTACACAGTACCCAGGAAATCTACGGATTGTAGAGATCTGTCGAGAGGACAGTACACAGTACCCAGGAAATCTACGGATTGTAGAGATCTGTCGAGAGGACAGTACACAGTACCCAGTAACTCTACGGATTGTAGAGAGCAGTCAGGAGG</t>
  </si>
  <si>
    <t xml:space="preserve">nc-279</t>
  </si>
  <si>
    <t xml:space="preserve">AGCAGTCAGGAGGTCAGTTCACAGTACCCAGGAAATCTACGGATTGTAGAGATCTGTCGAGAGGACAGTACACAGTACCCAGGAAATCTACGGATTGTAGAGAGCAGTCGGAAGGACAGTTCACAGTACCCAGTAACTCTACGGATTGTAGAGAGCAGTCTGGAGGTCAGTTCACAGTACCCAGGAAATCTACGGATTGTAGAGATCTGTCGAGAGGACAGTACACAGTACCCAGGAAATCTACGGATTGTAGAGATCTGTCGAGAGGACAGTACACAGTACCCAGGAAATCTACGGATTGTAGAGATCAGTTGGGAGGACAGTTCACAGTACCCAGGAAATCTACGGATTGTAGAGAGCAGTCAGGAGGACAGTTCACAGTACCCAGTAACTCTACGGATTGTAGAGAGCAGTCAGG</t>
  </si>
  <si>
    <t xml:space="preserve">nc-282</t>
  </si>
  <si>
    <t xml:space="preserve">GACAGTTCACAGTACCCAGGAAATCTACGGATTGTAGAGATCTGTCGAGAGGACAGTACACAGTACCCAGGAAATCTACGGATTGTAGAGATCAGTCGGAAGGACAGTTCACAGTACCCAGGAAATCTACGGATTGTAGAGAGCAGTCTGGAGGTCAGTTCACAGTACCCAGGAAATCTACGGATTGTAGAGAGCAGTCTGGAGGTCAGTTCACAGTACCCAGGAAATCTACGGATTGTAGAGATCTGTCGAGAGGACAGTACAC</t>
  </si>
  <si>
    <t xml:space="preserve">nc-278</t>
  </si>
  <si>
    <t xml:space="preserve">AGCAGTCTGGAGGTCAGTTCACAGTACCCAGGAAATCTACGGATTGTAGAGAGCAGTCTGGAGGTCAGTTCACAGTACCCAGGAAATCTACGGATTGTAGAGATCTGTCGAGAGGACAGTACACAGTACCCAGGAAATCTACGGATTGTAGAGATCTGTCGAGAGGACAGTACACAGTACCCAGGAAATCTACGGATTGTAGAGATCTGTCGAGAGGACAGTACACAGTACCCAGGAAATCTACGGATTGTAGAGATCTGTCGAGAGGACAGTACACAGTACCCAGGAAATCTACGGATTGTAGAGATCTGTCGAGAGGACAGTACACAGTACCCAGGAAATCTACGGATTGTAGAGATCTGTCGAGAGGACAGTACACAGTACCCAGGAAATCTACGGATTGTAGAGATCTGTCGAGAGGACAGTACACAGTACCCAGGAAATCTACGGATTGTAGAGATCTGTCGAGAGGACAGTACACAGTACCCAGGAAATCTACGGATTGTAGAGATC</t>
  </si>
  <si>
    <t xml:space="preserve">nc-270</t>
  </si>
  <si>
    <t xml:space="preserve">TATATGTTCTCCTAAGGAGCAATTAAGGGGAGGAGGTACATTAGTTCCCCCCTCTATATGTTTTTTCCAGGGGCAATATAGGGGGGGAGGTACTGAGGATTCCTCTTTACATGCTTCTTCTAAGAATGTGAAGAGGAGGAGGTACTTTATAAATATCCCTCTTTATATGTTCTTCTAAGGAACTTGAAGAGGGAGAGGTAATAAAATCCTCCTTTGTATGTTCTTTTATGGAGCATAAAGGAGGTAAGTACTTGTGATACCTCTTTATCTGTTCTAAGAACGTGAAGAGGAGGAGGTGCTTTATAAATATCCCTCTTTATATGTTTCTTTAAGGAGCAATAAAGAGGGAGAGGTAATAAAATCCTCCTTTGTATGTTCTTTTAAGGAACATAAAGGAGGTAAGTACTTGTGATACCTCTTTATCTGTTCTAAGAACGTGAAGAGGAGGAGGTGCTTTATAAATATCCCTCTTTATATGTTTCTTTAAGGAGCAATAAAGAGGGAGAGGTAATAAAATCCTCCTTTGTATGTTCTTTTAAGGAACATAAAGGAGGTAAGTACTTATGATCCCTCTTTATATGTTCTAAGGAACATAAAGGGGAGGAGGTCCTTTAAATATATCCCTCTTTAAATGTTCTTCTAAG</t>
  </si>
  <si>
    <t xml:space="preserve">nc-269_4</t>
  </si>
  <si>
    <t xml:space="preserve">nc-348_1</t>
  </si>
  <si>
    <t xml:space="preserve">AAGGAGCAATAAAGAGGGAGAGGTAATAAAATCCTCCTTTGTATGTTCTTTTATGGAGCATAAAGGAGGTAAGTACTTGTGATACCTCTTTATCTGTTCTAAGAACGTGAAGAGGAGGAGGTGCTTTATAAATATCCCTCTTTATATGTTTCTTTAAGGAGCAATAAAGAGGGAGAGGTAATAAAATCCTCCTTTGTATGTTCTTTTAAGGAACATAAAGGAGGTAAGTACTTATGATCCCTCTTTATATGTTCTAAGGAACATAAAGGGGAGGAGGTGCTTTAAATATATCCCTCTTTAAATGTTCTTCT</t>
  </si>
  <si>
    <t xml:space="preserve">nc-269_9</t>
  </si>
  <si>
    <t xml:space="preserve">nc-348_2</t>
  </si>
  <si>
    <t xml:space="preserve">nc-269_7</t>
  </si>
  <si>
    <t xml:space="preserve">nc-351</t>
  </si>
  <si>
    <t xml:space="preserve">ATAAAATCCTCCTTTGTATGTTCTTTTAAGGAACATAAAGGAGGTAAGTACTTATGATCCCTCTTTATATGTTCTAAGGAACATAAAGGGGAGGAGGTGCTTTAAATATATCCCTCTTTAAATGTTCTTCT</t>
  </si>
  <si>
    <t xml:space="preserve">nc-269_5</t>
  </si>
  <si>
    <t xml:space="preserve">nc-16_7</t>
  </si>
  <si>
    <t xml:space="preserve">nc-356_1</t>
  </si>
  <si>
    <t xml:space="preserve">TATAAGTGAGATAATGATGAACTAAGTCAACAAAGTAGTAGTAAATGACTCATGTTGGACATTATTGTGCATATAAGTGCTATGTTGGACAAGAAAACAGTAATAGTAAGGTACGATTCAGGTTATAGTTCACTTATGAAGTAAGAGAAT</t>
  </si>
  <si>
    <t xml:space="preserve">nc-357</t>
  </si>
  <si>
    <t xml:space="preserve">TGGCATCTTCATCCTTACCACCCCCACCACCATTTTGGTTCACCATTTTGGTTATTCATGACTACATTATGTCATGCATACGTGGTTTATATCGTGGCATACATGGTTTGGTGGTGTTTTGGTACGTACGTGGGGGTATATATGTATGTTATGTTATGGGAG</t>
  </si>
  <si>
    <t xml:space="preserve">nc-20_2</t>
  </si>
  <si>
    <t xml:space="preserve">nc-21_3</t>
  </si>
  <si>
    <t xml:space="preserve">nc-22_2</t>
  </si>
  <si>
    <t xml:space="preserve">nc-365</t>
  </si>
  <si>
    <t xml:space="preserve">ATAAATTTGTACATTTTTATTCGTTAAATGTACAAAAAAAATGTTATATTGTTCTCATAATTCAATAAATTTTTCAAGGTTAAATGAATATTTAATATAACAACTTGGTGAAATACAAATGCGGCATCTTCTGAATGTGAGGGGC</t>
  </si>
  <si>
    <t xml:space="preserve">nc-253_2</t>
  </si>
  <si>
    <t xml:space="preserve">nc-254_2</t>
  </si>
  <si>
    <t xml:space="preserve">nc-255_2</t>
  </si>
  <si>
    <t xml:space="preserve">TTGTTACGACTTCTCCTTCCTTTAAAAGATAGGATTTACGGTTTTTCCAGAAAAAAAAAGAATATAATTCAATTTTTCTTGTCCAAACAATTCATCATATCTTTCAATCGGTAGGAGCGACGGGCGGTGTGTACAAAGGGCAGG</t>
  </si>
  <si>
    <t xml:space="preserve">nc-256_2</t>
  </si>
  <si>
    <t xml:space="preserve">nc-29_3</t>
  </si>
  <si>
    <t xml:space="preserve">nc-30_3</t>
  </si>
  <si>
    <t xml:space="preserve">nc-381</t>
  </si>
  <si>
    <t xml:space="preserve">ATATATATAATAATTTTTTTTTATTCATACATATGATGATAGCAATATATTTAATGGAAGGGAAAATAATAATATTTTAGAGTAGTTCACTTTCATATTTATTGTGATACTTATATTATTTCATGATTAAAATTATAAATAAATA</t>
  </si>
  <si>
    <t xml:space="preserve">nc-388</t>
  </si>
  <si>
    <t xml:space="preserve">TAACATTTGTGATAATTTAATAACCAGCTATGTAAGAATAAAAAGGATGAAAAACGTTGATACATACAAGAGGAAATAAAT</t>
  </si>
  <si>
    <t xml:space="preserve">nc-399</t>
  </si>
  <si>
    <t xml:space="preserve">TATAACATTGTTACATTATATATTCAAATTATATATATTTTATCATTTTCTTTTTTCATGAACCGCACTTTTCATAGTGCTTCTTATCATTTCACATGAAACTTTAAAAAGATGTCACTGTACATAAAACAT</t>
  </si>
  <si>
    <t xml:space="preserve">nc-404</t>
  </si>
  <si>
    <t xml:space="preserve">ACTTACCTTCTCTTGCACTTTCTTATGAGGATTCCTATATTGTAACAGATCATTATGATAACTTTCTTGATGTAATATTTCGGATTCAT</t>
  </si>
  <si>
    <t xml:space="preserve">nc-419</t>
  </si>
  <si>
    <t xml:space="preserve">TAAAAACATTCCTGTTACTTATACGTTCATCCCTTATCATATTTTTGTAGGCCTGAGTTTTAATATTAACGATATTCAACTAAAATAT</t>
  </si>
  <si>
    <t xml:space="preserve">nc-454</t>
  </si>
  <si>
    <t xml:space="preserve">GTACCCTTTTTTATATTATTTTACAAGTATATATATTTTACAAATTATGTAAGGCGCGCTACCCATAATAAT</t>
  </si>
  <si>
    <t xml:space="preserve">nc-481</t>
  </si>
  <si>
    <t xml:space="preserve">CAAAAATACTTCACAAGTAAGGATCTTAATAAAACCGCTTCTTTAATTCTTGCTCACATAAATTTATGTGACCATT</t>
  </si>
  <si>
    <t xml:space="preserve">nc-459</t>
  </si>
  <si>
    <t xml:space="preserve">CATTATAAGAGTCATCTATTCCGAATTAATAAAAACAAATAAAAGAGTCTAAATAGTAGAAACTTTATTTTATTTGAAATT</t>
  </si>
  <si>
    <t xml:space="preserve">nc-521</t>
  </si>
  <si>
    <t xml:space="preserve">TCCCCTATATGTTAAGTCACATTTGAATGATTTATCATCCTTCACATTAATTTTTACACATTCTTATTATTTTATTTGTGTATTTATTAATTATTATATCATAATTATATTTGTCTATTTCTTTCTAATACCTATTATCATCTTTTAAAATAAATATTAATTTGTTCTTATTTATCCATATTTTC</t>
  </si>
  <si>
    <t xml:space="preserve">nc-539</t>
  </si>
  <si>
    <t xml:space="preserve">TTAAAATAGGGAATGATGTAACTAAGCTGGAAAATATTTTTGACGAAATAGTACCACATAAAAAAAATAAAATAAATAAAAAAAAAATATATATATATATATATTTTTTTTATTAAACACATTATAATTTACATACCCTTGTATGTGTTTTTCTTTTTTGTAGAGCATCAGTTCTGAATTAATAAATGACACCGTTCAAACCTCCTCCGCAAT</t>
  </si>
  <si>
    <t xml:space="preserve">nc-541</t>
  </si>
  <si>
    <t xml:space="preserve">AAAAAAAATCCCTCAAAATTAATTTGTACCCTCTAGATGTTCTAAATATAGTGGTAGGAAAAAGGAAATTAAATAAATACAAAACGGTTCACATATATATATATATATGTATATATGTATGTATATATGTATATATGTATGTAAATATATTCATATTGTTATCCTTTTAGGCCTTGTCAAAAAACGTCTTTTATATATTTACTAGATCTGATCAGAATCTAAAT</t>
  </si>
  <si>
    <t xml:space="preserve">nc-16_9</t>
  </si>
  <si>
    <t xml:space="preserve">nc-614</t>
  </si>
  <si>
    <t xml:space="preserve">CCTCCTCAACAACTTCTTCAGGTTTCATCTCTTCAACTAATTCTTCTGATATCACCTCCTCAACAACTTCTTCAGGTTTCATCTCTTCAACTAATTCTTCTGGTACAACCTCTTCAACAACTTTTTCAGGAGTAACCTCCTCAACAACTTCTTCAGGTTTCATCTCTTCAACTAATTCTTCTGATATCACCTCCTCAACAACTTCTTCAGGTTTCATCTCTTCAACTAATTCTTCTGGTACAACCTCTTCAACAACTTTTTCAGGAGTAACCTCCTCAACAACTTCTTCAGGTTTCATCTCTTCAACTAATTCTTCTGATATCACCTCCTCAACAACTTCTTCAGGTTTCATCTCTTCAACTAATTCTTCTGATATCACCTCCTCAACAACTTCTTCAGGTTTCATCTCTTCAACTAATTCTTCTGGTACAACCTCTTCAACAACTTTTTCAGGAGTAACCTCCTCAACAACTTCTTCAGGTTTCATCTCTTCAACTAATTCTTCTGATATCACCTCCTCAACAACTTCTTC</t>
  </si>
  <si>
    <t xml:space="preserve">nc-641</t>
  </si>
  <si>
    <t xml:space="preserve"> +</t>
  </si>
  <si>
    <t xml:space="preserve">ACTACCATCTCCTTCTTTAGAAGATACAAATGTTTTGAACATTTCTTGAACCCTACCACCTTCTTTATTATAACCATGTGTAGGTATAGAAGTTAATTTCCAATCAGAATATTTGACTCCATTTATATAATAATTATCTGAATTTTCTAACATATTGCATAAGGATTTTTTACCTAAATTCCAATTATATATATATTTAGAATTTAAATTGTTTATATTATTTTCATCTTCATGTATGATATCATCATAACTCCTGTCAGAATTATAGTCATTAACTATTTCTAATCTATCTTTATTTAAACATTTTATAAAACGATTTAAATTATCCTTAAGTTCAATTTTAGTTAAGGCTCTTTTTATTTTATTAGTACGAGGCCTATATTTATTCCATTTCTCTTTTACATTGATTTTGGAAAGTATAGTTTTTTCATTTTTATAAGTATCTTCCTCATCATCTTCGAATAATAAATCTATGTTTTTCATTTTTTCAAAAACATGTGTAAACACGCTCCAATTAAATATATTACGAACACTCCCAAACTCGGCTAAGCATCGATTGTATCTTTGAATAATAACTAAATCTGATACGCTTTT</t>
  </si>
  <si>
    <t xml:space="preserve">nc-657</t>
  </si>
  <si>
    <t xml:space="preserve">TAAAATGTTAGTAGTAATTATTTAAACGCTCTTATCTTATTATAATATAATATAATATAATATAATATAATATAAT</t>
  </si>
  <si>
    <t xml:space="preserve">nc-658</t>
  </si>
  <si>
    <t xml:space="preserve">AAGAGATATATAAATCTAAAGAATAAACACAATGAAAAAAATGTTTTAAGTATTAATGCTGATGAAGATAAA</t>
  </si>
  <si>
    <t xml:space="preserve">nc-283</t>
  </si>
  <si>
    <t xml:space="preserve">GACAGTACACAGTACCCAGGAAATCTACGGATTGTAGAGATCTGTCGAGAGGACAGTTCACAGTACTCAGTAACTCTACGGATTGTAGAGAGCAGTCTGGAGGTCAGTTCACAGTACCCAGGAAATCTACGGATTGTAGAGATCTGTCGAGAGGACAGTACACAGTACCCAGGAAATCTACGGATTGTAGAGATCTGTCGAGAGGACAGTTCACAGTACCCAGTAACTCTACGGATTGTAGAGAGCAGTCAGGAGGACAGTACACAGTACCCAGGAAATCTACGGATTGTAGAGATCTGTCGAG</t>
  </si>
  <si>
    <t xml:space="preserve">nc-660</t>
  </si>
  <si>
    <t xml:space="preserve">AGAAACTCTACGAGTGGTAGAAAAGTCTGGAGGTCAGTTCACAGTACCCAGAAACTCTACGAGTGGTAGAAAAGTCTGGAGGTCAGTTCACAGTACCCAGAAACTCTACGAGTGGTAGAAAAGTCTGGAGGACAGTTCACAGTACCCAGAAACTCTACGGATTGTAGAGATCAGTCTGGAGGTCAGTTCACAGTACCCAGGAAATCTACGGATTGTAGAGATCTGTCGAGAGGACAGTACACAGTACCCAGGAAATCTACGGATTGTAGAGATC</t>
  </si>
  <si>
    <t xml:space="preserve">nc-349_2</t>
  </si>
  <si>
    <t xml:space="preserve">AAGGAGCAATAAAGAGGGAGAGGTAATAAAATCCTCCTTTGTATGTTCTTTTATGGAGCATAAAGGAGGTAAGTACTTGTGATACCTCTTTATCTGTTCTA</t>
  </si>
  <si>
    <t xml:space="preserve">nc-269_8</t>
  </si>
  <si>
    <t xml:space="preserve">nc-20_3</t>
  </si>
  <si>
    <t xml:space="preserve">nc-1142_1</t>
  </si>
  <si>
    <t xml:space="preserve">nc-1143</t>
  </si>
  <si>
    <t xml:space="preserve">nc-22_3</t>
  </si>
  <si>
    <t xml:space="preserve">nc-1142_2</t>
  </si>
  <si>
    <t xml:space="preserve">nc-349_1</t>
  </si>
  <si>
    <t xml:space="preserve">nc-269_6</t>
  </si>
  <si>
    <t xml:space="preserve">nc-274</t>
  </si>
  <si>
    <t xml:space="preserve">AAGGAACTTGAAGAGGGAGAGGTAATAAAATCCTCCTTTGTATGTTCTTTTATGGAGCATAAAGGAGGTAAGTACTTGTGATACCTCTTTATCTGTTCTAAGAACGTGAAGAGGAGGAGGTGCTTTATAAATATCCCTCTTTATATGTTTCTTTAAGGAGCAATAAAGAGGGAGAGGTAATAAAATCCTCCTTTGTATGTTCTTTTAAGGAACATAAAGGAGGTAAGTACTTGTGATACCTCTTTATCTGTTCTAAGAACGTGAAGAGGAGGAGGTGCTTTATAAATATCCCTCTTTATATGTTTCTTTAAGGAGCAATAAAGAGGGAGAGGTAATAAAATCCTCCTTTGTATGTTCTTTTAAGGAACATAAAGGAGGTAAGTACTTATGATCCCTCTTTATATGTTCTAAGGAACATAAAGGGGAGGAGGTGCTTTAAATATATCCCTCTTTAAATGTTCTTCT</t>
  </si>
  <si>
    <t xml:space="preserve">nc-273</t>
  </si>
  <si>
    <t xml:space="preserve">TATATGTTCTCCTAAGGAGCAATTAAGGGGAGGAGGTACATTAGTTCCCCCCTCTATATGTTTTTTCCAGGGGCAATATAGGGGGGGAGGTACTGAGGATTCCTCTTTACATGCTTCTTCTAAGAATGTGAAGAGGAGGAGGTACTTTATAAATATCCCTCTTTATATGTTCTTCTAAGGAACTTGAAGAGGGAGAGGTAATAAAATCCTCCTTTGTATGTTCTTTTATGGAGCATAAAGGAGGTAAGTACTTGTGATACCTCTTTATCTGTTCTA</t>
  </si>
  <si>
    <t xml:space="preserve">nc-666</t>
  </si>
  <si>
    <t xml:space="preserve">GACAGTACACAGTACCCAGGAAATCTACGGATTGTAGAGATCTGTCGAGAGGACAGTACACAGTACCCAGGAAATCTACGGATTGTAGAGAGCAGTCAGGAGGACAGTTCACAGTACCCAGTAACTCTACGGATTGTAGAGAGCAGTCAGG</t>
  </si>
  <si>
    <t xml:space="preserve">nc-667</t>
  </si>
  <si>
    <t xml:space="preserve">GACAGTACACAGTACCCAGGAAATCTACGGATTGTAGAGATCTGTCGAGAGGACAGTACACAGTACCCAGGAAATCTACGGATTGTAGAGATCAGTCTGGAGGTCAGTTCACAGTACCCAGAAACTCTACGAGTGGTAGAAAAGTCTGGAGGACAGTTCACAGTACCCAGTAACTCTACGGATTGTAGAGAGCAGTCAGG</t>
  </si>
  <si>
    <t xml:space="preserve">nc-670</t>
  </si>
  <si>
    <t xml:space="preserve">AGTACCCAGGAAATCTACGGATTGTAGAGATCAGTCGGAAGGACAGTTCACAGTACCCAGGAAATCTACGGATTGTAGAGATC</t>
  </si>
  <si>
    <t xml:space="preserve">nc-671</t>
  </si>
  <si>
    <t xml:space="preserve">AGCAGTCTGGAGGTCAGTTCACAGTACCCAGGAAATCTACGGATTGTAGAGATCTGTCGAGAGGACAGTACACAGTACCCAGGAAATCTACGGATTGTAGAGATC</t>
  </si>
  <si>
    <t xml:space="preserve">nc-673</t>
  </si>
  <si>
    <t xml:space="preserve">AGAGTGCAGTCTGGAGAAAAGTACATAGTATCTGGTAGCTGTACGAGTCGTAGAGAGTAGTCTGGAGAAGAGTACATAGTACCTGGTAGCTGTATGAGTCGTAGAGTGTAGTCTGG</t>
  </si>
  <si>
    <t xml:space="preserve">nc-674</t>
  </si>
  <si>
    <t xml:space="preserve">TGGAGAAAAGTACACAGTATCTGGTAACACTACGAATGGTAGAGTGCAGTCTGGAGAAAAGTACACAGTATCTGGTAGCTGTACGAGTCGTAGAGTGCAGTCTGGAGAAAAGTACATAGTATCTGGTAGCTGTATGAGTCGTAGAGTGTAGTCTGGAGAAGAGTACATAGTACCTGGTAGCTGTATGAGTCGTAGAGTGTAGTCTGGAGAAAAATACACAGTATCTGGTAACACTACGAATGGTAGAGTGCAGTCTGGAGAAAAGTACACAGTATCTGGTAGCTGTACGAGTCGTAGAGTGCAGTCTGGAGAAGAGTACATAGTATCTGGTAGCTGTACGAGTCGTAGAGTGCAGTCTGGAGAAACGTACATAGTATCTGGTAGCTGTACGAGTCGTAGAGTGCAGTCTGGAGAAA</t>
  </si>
  <si>
    <t xml:space="preserve">nc-675</t>
  </si>
  <si>
    <t xml:space="preserve">TCTGGAGAAAAGTACACAGTATCTGGTAACACTACGAATGGTAGAGTGCAGTCTGGAGAAAAGTACACAGTATCTGGTAGCTGTATGAGTCGTAGAGTGTAGTCTGGAGAAGAGTACATAGTATCTGGTAACACTACGAATGGTAGAGTGTAGCCTGGAGAAGAGTACATAGTATCTGGTAGCTGTACGAGTCGTAGAGAGTAGTCTGGAGA</t>
  </si>
  <si>
    <t xml:space="preserve">nc-713</t>
  </si>
  <si>
    <t xml:space="preserve">ATATATATTTATATATATATATATGTACATATGTTATAATATGTATCATTTTATGTGCTTCATTTTATTTTTGTATAATTTATTAGAAACAGTAAGGAACATGTTAATATATTCATTCATATATTTCTTCTT</t>
  </si>
  <si>
    <t xml:space="preserve">nc-31_1</t>
  </si>
  <si>
    <t xml:space="preserve">TTAAACACTTTTCAGCTATCCCTTAGGAGTGGCTAACTCTTGTACAAACATAGTTGACAAGAAACCCTTCTCCACTTCAGTCTTCAAAGTTCTCATTTGAATAGTTGCTACTTCCACCAAGATCTGCACTAGGGAGATGTTCCACGAAAACTCACGTATTTCGCTTCAACACAAACCCCACGATTTTCTACTCATAAA</t>
  </si>
  <si>
    <t xml:space="preserve">nc-720</t>
  </si>
  <si>
    <t xml:space="preserve">TGAAAGGAATTTTCTTCATCAATGTTTTCACGGATTTCTCCTGTTTTTCTTCCTTTTTCTC</t>
  </si>
  <si>
    <t xml:space="preserve">nc-730</t>
  </si>
  <si>
    <t xml:space="preserve">TCAACCATTCAACCATTCAACCATTCAACCATTCAACCATTCAACCATTCAACCATTCAACCATTCAACCATTCAACCATTCAACCATTCAACCATTCAACCATTCAACCATTCAACCATTCAACCATTCAACCATTCAACCATTCAACCATTCAACCATTCAACC</t>
  </si>
  <si>
    <t xml:space="preserve">nc-733_1</t>
  </si>
  <si>
    <t xml:space="preserve">TCTACTAATTCTTGTTCACTTAAGGTTATTAATTTATTTTTTCTGATAGCATATTGTGATTCTACGGAACCTATACTACTAAAGGCCCAGCA</t>
  </si>
  <si>
    <t xml:space="preserve">nc-733_2</t>
  </si>
  <si>
    <t xml:space="preserve">nc-755</t>
  </si>
  <si>
    <t xml:space="preserve">ATGAATTTACCATGGATGAACCAGTGAAAGACACTGTGGTTTGAACATTGAAATAAAAAAAGAAACATAAGCATATGTTTGTGTATGCATATGAACTTGTATTTGTTTTATTATTATTATAATTTTTTTTTTTTTTTTCAATATATTTTGATCACAGATA</t>
  </si>
  <si>
    <t xml:space="preserve">nc-758</t>
  </si>
  <si>
    <t xml:space="preserve">ATAAAAGTCCTCGAGGGTTACAACGCACCAAAGAGAGGCAGGGGAAAAACTGCATTCGTGATTTTAAAATTAAAT</t>
  </si>
  <si>
    <t xml:space="preserve">nc-760_1</t>
  </si>
  <si>
    <t xml:space="preserve">AAATCCTTATGAAGGTGTAACGCGACCTTCGAAGGTAGAGAATTATGAAAAAGGAATTTATTTACTGTTACTTAAATGTAAATATACATATTCCATTAATATCTCTTAGAATCTGATTGCGAAT</t>
  </si>
  <si>
    <t xml:space="preserve">nc-487</t>
  </si>
  <si>
    <t xml:space="preserve">TAAACTACTAGTTGCATTGCCTGCTTTTGTCAATACACCGGTTTTAGCATCAGCAACCGCTTTTGTGACTTCTGCTACTTCTTT</t>
  </si>
  <si>
    <t xml:space="preserve">nc-317_2</t>
  </si>
  <si>
    <t xml:space="preserve">nc-766</t>
  </si>
  <si>
    <t xml:space="preserve">TGTTTTTCTGTTTTTCTGTTTTTCTGTTTTTCTGTTTTTCTGTTTTTCTGTTTTTCTGTTTTTCTGTTTTTCTGTTTTTCTGTTTTTCTGTTTTTCTGTTTTTCTGTTTTTCTGTTTTTCTGTTTTTCTGTTTTTCTGTTTTTCTGTTTTTCTGTTTTTCTGTTTTTCTGTTTTTCTC</t>
  </si>
  <si>
    <t xml:space="preserve">nc-776_1</t>
  </si>
  <si>
    <t xml:space="preserve">TCTTTGTTGGTCAGGTGGAATTCCTTCTTTATCTTGAATCTTTGCCTTAACATTTTCAATGGTGTCAGATGGCTCGACGTCAAGAGTTATTGTTTTTCCT</t>
  </si>
  <si>
    <t xml:space="preserve">nc-776_2</t>
  </si>
  <si>
    <t xml:space="preserve">nc-776_3</t>
  </si>
  <si>
    <t xml:space="preserve">TCTTTGTTGGTCAGGTGGAATTCCTTCTTTATCTTGAATTTTTGCCTTAACATTTTCAATGGTGTCAGATGGCTCGACGTCAAGAGTTATTGTTTTTCCT</t>
  </si>
  <si>
    <t xml:space="preserve">nc-776_4</t>
  </si>
  <si>
    <t xml:space="preserve">nc-787</t>
  </si>
  <si>
    <t xml:space="preserve">AAACAATCAAACAAATAAACAATCAAACAAATAAACGAACAAACAAAGAAAGAACACACATACACAATATACCTACTTGTAC</t>
  </si>
  <si>
    <t xml:space="preserve">nc-810</t>
  </si>
  <si>
    <t xml:space="preserve">AATATTATTTCATAATATTCTTTTTTAAATTCATATATAATTTTCATTTCATTCATAAGGATATTTATTTCGTGCGGGCGTAAAAACATAAAAA</t>
  </si>
  <si>
    <t xml:space="preserve">nc-811</t>
  </si>
  <si>
    <t xml:space="preserve">TTTCGAAATGGTACTTCATATATTACATCATCTAATAACGACATATCTACAAGGAATATTTTTTCGAACATTCCAAAT</t>
  </si>
  <si>
    <t xml:space="preserve">nc-16_3</t>
  </si>
  <si>
    <t xml:space="preserve">nc-888</t>
  </si>
  <si>
    <t xml:space="preserve">AGTTTTCTTGCTAATACTATAGCTGTTGTGTATATTATTATAGCAATAGGTAACATAAAATATAAGGACTCATATATATATATATATATATATATATATATATATTTATATTTATTTATATAATCTTTTCATATATATATCATATAATTTTTTTTTTTTTTTTTTTTTTTGCTTATTCCCCATTGCAGTTATTATCTTGCACTTGTATTTAAACGAAGAGCATATCGTAATAAAAACC</t>
  </si>
  <si>
    <t xml:space="preserve">nc-873</t>
  </si>
  <si>
    <t xml:space="preserve">ATATTATGTACTATGCATATTATTACCTAGAGATCTGACCGAATTATACTATTATGCTCTGAGATATATAC</t>
  </si>
  <si>
    <t xml:space="preserve">nc-930</t>
  </si>
  <si>
    <t xml:space="preserve">AAGCTCTGCCTGTTTAAAAAATAAAAAAATATATTATATATATATATATATATAATAATATATATACATATTTTAAGACGAAATGTAATGGATATCACAATATACTATATTTTCCCCATAAAAAAAATAAAAACAATAAAATTACCATATGCATCGTATATTAATATAGGCTTTTCTTTAAAATGACTTTTTAATCTGTAGAAAAAAAAGAAAAGAAA</t>
  </si>
  <si>
    <t xml:space="preserve">nc-31_2</t>
  </si>
  <si>
    <t xml:space="preserve">nc-996</t>
  </si>
  <si>
    <t xml:space="preserve">ACATCACTACCTTGCACGAATTTTTCTCCTTACGATATGTACATATATATTCACATTTTTTCTTTTTTTTTAGGGGCTATGGAAAAATACAACAAGAAATC</t>
  </si>
  <si>
    <t xml:space="preserve">nc-1001</t>
  </si>
  <si>
    <t xml:space="preserve">ATGAAATAGTTCACACAACTATGACTGTAAAGGTTATTGGAAGACAATGGTAATATTTTAATTGAAAATATAAAATCATAATAAATTTTTAAAATAAAAAAAGAAATGAAAAATATTACATATACATATATATATATATATATATATATATATATGCGATGTATTTATTTTAAAATTTTTATAGGTATTGGATTTATGAAGTTGAATCACCTCCGGATGATGATGACAACCACGAAT</t>
  </si>
  <si>
    <t xml:space="preserve">nc-760_2</t>
  </si>
  <si>
    <t xml:space="preserve">nc-1016</t>
  </si>
  <si>
    <t xml:space="preserve">TAATAATCCTATGGTTCCTATCAAACATGCAAATAAAAAGGCATAACCTCCCGTTTCATTTTCCATTACTGAGTCTTCAGCTTTATC</t>
  </si>
  <si>
    <t xml:space="preserve">nc-1040</t>
  </si>
  <si>
    <t xml:space="preserve">ATAAAAAAAAAAAAAAAAAGAAAAAAAAAAAAAAAAAAAAAAAAAAAAAAAAAAAATTGATAGTATCATTATGGTTGTGAATTGTTTCACCTATTCCTTTTTTTTTTTTTTTTTTTTTTTTTTTTTTTTTTTTTTTTTTTTTCTTTTTGTT</t>
  </si>
  <si>
    <t xml:space="preserve">nc-1060</t>
  </si>
  <si>
    <t xml:space="preserve">TACATTCATACATTCGTTCATACATTCATACATTCGTTCATTCATTCTGTGTAGGTTTATCGTAAAGAGAAAAAAGAAA</t>
  </si>
  <si>
    <t xml:space="preserve">nc-1041</t>
  </si>
  <si>
    <t xml:space="preserve">AACAAAAAGAAAAAAAAAAAAAAAAAAAAAAAAAAAAAAAAAAAAAAAAAAAAAGGAATAGGTGAAACAATTCACAACCATAATGATACTATCAATTTTTTTTTTTTTTTTTTTTTTTTTTTTTTTTTTTTCTTTTTTTTTTTTTTTTTAT</t>
  </si>
  <si>
    <t xml:space="preserve">nc-1104</t>
  </si>
  <si>
    <t xml:space="preserve">TACATATTTTCCCTTTTCATTTCTCTTTTTGTATACTTTGCTTCTACAGAAATACAGAGCTATACAAATAAT</t>
  </si>
  <si>
    <t xml:space="preserve">nc-1117</t>
  </si>
  <si>
    <t xml:space="preserve">GAAACGAATGAAGGACAGGGAGAAGTTATATGTCTAAGATGTGGATCAGTATTAGAAGAAAATAAAATTGTTGAATCGCTAGAATTTGTTGAAAAT</t>
  </si>
  <si>
    <t xml:space="preserve">nc-1</t>
  </si>
  <si>
    <t xml:space="preserve">M76611</t>
  </si>
  <si>
    <t xml:space="preserve">TATAATATTGGATCTCCTGCAAATGTTGGGTCAAAAAATAAAGTATTAAAATGTAAGTCTGATAATAACATTAATACTCCTCCAGTTAAAACCGGTAGTGTTAGCAATAACATTCCTGATGTAATGATCAATGACCATGTAGAAACACTTAATATACCAAGTGTTAATCCTTTTGCTCTT</t>
  </si>
  <si>
    <t xml:space="preserve">nc-2</t>
  </si>
  <si>
    <t xml:space="preserve">CGGTAGGTATTGATATTAAAATGGTAGTCGAAGTAAAATAAGCTCTAGTATCAACTTCTAAACCAGTAGTGTACATATGATGTACCCATACTAAGCTTCCTAAAACAGCTATACATCCCATAGCAAGTATC</t>
  </si>
  <si>
    <t xml:space="preserve">nc-4</t>
  </si>
  <si>
    <t xml:space="preserve">CCAAAGAAATTATCTTGAAATGCACTTACAGTTGTAAATAATCCAATAATTGCACCAATTGATAGTACAAAATGGAAATGAGCAATAACATAATATGTGTCATGTAATGCTACATCAATGGCAGCATTACCTAATATAACTCCAGTAGTACCTCCAAATGTAAATGTACATATAAATAATAATGACAATAATGAAGAGCTGTGTATCATACCAAA</t>
  </si>
  <si>
    <t xml:space="preserve">nc-5</t>
  </si>
  <si>
    <t xml:space="preserve">GCTAAAAATACACCTGTTATAATTTGAATAAAAAATATTATTCCTAAAAGGAATCCGTAATTCCATAAAAA</t>
  </si>
  <si>
    <t xml:space="preserve">nc-7</t>
  </si>
  <si>
    <t xml:space="preserve">AAAAATATATGTATAAATACAATACATAATCCAATAAATGGTAAGATAAAATGTAGTACAAAAAATCGTTTTATTGTAGGATCACTCACAGTATATCCTCCACATATCCAAATTACTGCTACTGGAATAGAGGATAACAAGTTAGTAATTACAGTTGCACCCCAATAACTCATTTGACCCCATGGTA</t>
  </si>
  <si>
    <t xml:space="preserve">nc-8</t>
  </si>
  <si>
    <t xml:space="preserve">ATATTTTCCAATCATAGTACATAATTATAACCTTACGGTCTGATTTGTTCCGCTCAATACTCAGAAAT</t>
  </si>
  <si>
    <t xml:space="preserve">nc-9</t>
  </si>
  <si>
    <t xml:space="preserve">TAAACCAGAACTTCTTTAACTTGCCAACTCCCTATCATGTCTTGCTAACGGCTTGTACGGTAATAATATCGTTATAGTTTTTGGCGGCTGAGCATGTAAATCCGATTGATACTGTAATATACTATATATCGAAGCATCCATCTACAGCTA</t>
  </si>
  <si>
    <t xml:space="preserve">nc-10</t>
  </si>
  <si>
    <t xml:space="preserve">CCGAACATTTATCGATAAGTATAAATAGTAAAACCAATCAAGGTGTACTACAAATATCCCATACATCCTAACATTAATAAC</t>
  </si>
  <si>
    <t xml:space="preserve">nc-11</t>
  </si>
  <si>
    <t xml:space="preserve">ATTAACTATGGATAGCTGATACTATCAATTTATCATTACTCAAGTCAGCATAGTATATATGAAGGTTTCTATGGAAACACACTTCCCTTCTCGCC</t>
  </si>
  <si>
    <t xml:space="preserve">nc-12</t>
  </si>
  <si>
    <t xml:space="preserve">TTAATGGATATGGTGATAAACTAAAATGTAATATACCCCAAAAATATGTAAAGAATAATAAAGCTTCTGATATTATGAT</t>
  </si>
  <si>
    <t xml:space="preserve">nc-13</t>
  </si>
  <si>
    <t xml:space="preserve">TCGTACTTCCACTACCAGAATATACTCTCCTGTTCTAAAATTCTAGGATTTTTCGCGTTTTTTCAGGAGAAATCCGTATATCGATGTCTTTT</t>
  </si>
  <si>
    <t xml:space="preserve">nc-14</t>
  </si>
  <si>
    <t xml:space="preserve">CAGCAGCCATTTTTGGTTCAGCTACAAGTTCACTGTCAACTACCATGTTACGACTTCGCACCGACTGTTTCTTTTACCTCACGAGTCGATCAGGAAGGTTTCATCCTTAAATCTCGTAACCATGCCAACACATAAGAACTTTTAGGGAAGTTAAGGTGCTCAGGGTCTTACCGTCGGGCCGTATGATTCCACATATTCATGGATAATTCTATTTATTAGGAGTCTCACACTAGCGACAATGGGGAAGTCGTTACACCGTTCATGCAGGACGGAGATTACCCGACAAGGAATTTTGCTACCTTAGGACCGTTTAAAATACAGCCGCCGTTTATCATTGATGCCGGGCAGATGTCAGTAACTTGAAATATTCATCAGAATTATCAGTGACTTGTGTTGTAACCTTACAGACGCTTCCAGTAATTTAACTTCTTATAAATGGAAGCGCCGGTTTCCCGGGT</t>
  </si>
  <si>
    <t xml:space="preserve">nc-1136</t>
  </si>
  <si>
    <t xml:space="preserve">PFC10_API_IRAB</t>
  </si>
  <si>
    <t xml:space="preserve">TATATAAACCACCATTACCTAAATAATCTCCTCTATACCAATTTTGTAATGTATAATATTTTATATAACCATAATCTTTTACTATTATTTCTACTATAGCTACATGTAATTGTGATTCTTTATATAATGAAGCTGTACATCCTTCTAAATATGATACATAAGAATATTTACCAACTATTATTAAAGTACGTTCAAATTGTGCAAAATCAGAAGAATTAGTTTTAAAATATGTTGATAAATTAAAATTACACTTTACATATTTAGGTATATAACAAAAAGATCCTTCACTAAATATTATTGAATTAATATTAGCAAAAAAATTATCTTTATAAGAAATAATAGTACCTAAATATTTTTTTATTAATAAAGGATATTTAAATATAATATCAAATAAAGGTAAAAAAATTATTCCTAATTTTTTTAAAAAATATTGTGTAGTATGTAAAATAGACATACTATCAAATATAATATCTATAGAATTATTTTTTATTAATATACTATCTAAAAATTCAATATTTAAATTATTTTTTAAATAATATATTAAATTATTATCTTTTAAAATAGAAGAATAATAAATAATATTATCATAATTTATATTTGGACAATCAAAAAAATTCCAATCAGGTAATTTAAATATATTTAATAATTTTAAAGAATATTTTTTAAAATTATAAATAAACATATATAAAAAAATATTACTAGATAAATTTTTTATTAAATTTATATTTAATCCTTGTCTTATTAAATATAAATTTATTTTATTTTTATATTGATATTTATAATTTAAATTATAAATATTTAAAAAATTTTTTAATTTTATCATAATAATTATATATAAAAATAATAAAAGCTAATGGTGAGATTTGAACTCATAATCTACTGATTACAAATCAGTTGCTTTACCAATTAAGCTACTTTAGCAAATATAACAATAAATAATTAAATATTCAACTTATTAGGAATTATACACTAAATATATTACTATAAATACA</t>
  </si>
  <si>
    <t xml:space="preserve">nc-1137</t>
  </si>
  <si>
    <t xml:space="preserve">ACTAATAGAAAATTTACCTTTTAAAATAGTAGAAGGGTATTTCCATGTTATAATCGAACCTACTTCAACTTGTATCCA</t>
  </si>
  <si>
    <t xml:space="preserve">nc-1139</t>
  </si>
  <si>
    <t xml:space="preserve">ATAAAACTTAGAAGGTTTTTATTTTATCCATTAAATTATAGATTTTTAAGTAATATTGGATTCGAACCAATGGTCTTCTGTATGTAAAGC</t>
  </si>
  <si>
    <t xml:space="preserve">nc-1140</t>
  </si>
  <si>
    <t xml:space="preserve">nc-1141</t>
  </si>
  <si>
    <t xml:space="preserve">CCAACATAACCAGGAGGTGAACCTATTAATCTAGAAATAGAATGTTTTTCCATATATTCACTCATATC</t>
  </si>
  <si>
    <t xml:space="preserve">Table S2. Novel  is-ncRNAs with predicted structure   </t>
  </si>
  <si>
    <t xml:space="preserve">Name</t>
  </si>
  <si>
    <t xml:space="preserve">Predicted Category</t>
  </si>
  <si>
    <t xml:space="preserve">H/ACA box snoRNA</t>
  </si>
  <si>
    <t xml:space="preserve">nc-356</t>
  </si>
  <si>
    <t xml:space="preserve">C/D box snoRNA</t>
  </si>
  <si>
    <t xml:space="preserve">nc-18</t>
  </si>
  <si>
    <t xml:space="preserve">sca RNA</t>
  </si>
  <si>
    <t xml:space="preserve">nc-349</t>
  </si>
  <si>
    <t xml:space="preserve">nc-757</t>
  </si>
  <si>
    <t xml:space="preserve">nc-269</t>
  </si>
  <si>
    <t xml:space="preserve">Novel Class 1</t>
  </si>
  <si>
    <t xml:space="preserve">Novel Class 2</t>
  </si>
  <si>
    <t xml:space="preserve">Novel Class 3</t>
  </si>
  <si>
    <t xml:space="preserve">nc-284</t>
  </si>
  <si>
    <t xml:space="preserve">Novel Class 4</t>
  </si>
  <si>
    <t xml:space="preserve">Novel Class 5</t>
  </si>
  <si>
    <t xml:space="preserve">nc-198</t>
  </si>
  <si>
    <t xml:space="preserve">Novel Class 6</t>
  </si>
  <si>
    <t xml:space="preserve">nc-760</t>
  </si>
  <si>
    <t xml:space="preserve">Novel Class 7</t>
  </si>
  <si>
    <t xml:space="preserve">Novel Class 8</t>
  </si>
  <si>
    <t xml:space="preserve">Table S3. Novel  is-ncRNAs with novel internal motifs  </t>
  </si>
  <si>
    <r>
      <rPr>
        <b val="true"/>
        <sz val="12"/>
        <color rgb="FF000000"/>
        <rFont val="Times New Roman"/>
        <family val="1"/>
      </rPr>
      <t xml:space="preserve">Lowest </t>
    </r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</t>
    </r>
  </si>
  <si>
    <t xml:space="preserve">Novel Motifs</t>
  </si>
  <si>
    <t xml:space="preserve">IM1</t>
  </si>
  <si>
    <t xml:space="preserve">nc-280</t>
  </si>
  <si>
    <t xml:space="preserve">nc-348</t>
  </si>
  <si>
    <t xml:space="preserve">IM2</t>
  </si>
  <si>
    <t xml:space="preserve">Table S4. The 60 novel is-ncRNAs confirmed by RT-PCR</t>
  </si>
  <si>
    <t xml:space="preserve">type</t>
  </si>
  <si>
    <t xml:space="preserve">Table S5. Annotations of the cis-eS_ncoded sense RNAs of the novel antisense RNAs</t>
  </si>
  <si>
    <t xml:space="preserve">Sense RNAs</t>
  </si>
  <si>
    <t xml:space="preserve">Annotation</t>
  </si>
  <si>
    <t xml:space="preserve">Description</t>
  </si>
  <si>
    <t xml:space="preserve">S_nc-1083</t>
  </si>
  <si>
    <t xml:space="preserve">PF3D7_1402700</t>
  </si>
  <si>
    <t xml:space="preserve">pre-mRNA splicing factor, putative; </t>
  </si>
  <si>
    <t xml:space="preserve">S_nc-177</t>
  </si>
  <si>
    <t xml:space="preserve">PF3D7_0403800</t>
  </si>
  <si>
    <t xml:space="preserve">alpha/beta hydrolase, putative; </t>
  </si>
  <si>
    <t xml:space="preserve">S_nc-659</t>
  </si>
  <si>
    <t xml:space="preserve">PF3D7_1016400</t>
  </si>
  <si>
    <t xml:space="preserve">serine/threonine protein kinase, FIKK family (FIKK10.1); </t>
  </si>
  <si>
    <t xml:space="preserve">S_nc-522</t>
  </si>
  <si>
    <t xml:space="preserve">PF3D7_0936600</t>
  </si>
  <si>
    <t xml:space="preserve">Plasmodium exported protein (PHISTb), unknown function (GEXP05); </t>
  </si>
  <si>
    <t xml:space="preserve">S_nc-768</t>
  </si>
  <si>
    <t xml:space="preserve">PF3D7_1204600</t>
  </si>
  <si>
    <t xml:space="preserve">cytidine/deoxycytidylate deaminase, putative; </t>
  </si>
  <si>
    <t xml:space="preserve">S_nc-1118</t>
  </si>
  <si>
    <t xml:space="preserve">PF3D7_1451000</t>
  </si>
  <si>
    <t xml:space="preserve">conserved Plasmodium protein, unknown function; </t>
  </si>
  <si>
    <t xml:space="preserve">S_nc-194</t>
  </si>
  <si>
    <t xml:space="preserve">PF3D7_0424100</t>
  </si>
  <si>
    <t xml:space="preserve">reticulocyte binding protein homologue 5 (RH5); </t>
  </si>
  <si>
    <t xml:space="preserve">S_nc-1050</t>
  </si>
  <si>
    <t xml:space="preserve">PF3D7_1437600</t>
  </si>
  <si>
    <t xml:space="preserve">S_nc-909</t>
  </si>
  <si>
    <t xml:space="preserve">PF3D7_1341000</t>
  </si>
  <si>
    <t xml:space="preserve">tRNA Arginine; </t>
  </si>
  <si>
    <t xml:space="preserve">S_nc-359</t>
  </si>
  <si>
    <t xml:space="preserve">PF3D7_0703500</t>
  </si>
  <si>
    <t xml:space="preserve">erythrocyte membrane-associated antigen; </t>
  </si>
  <si>
    <t xml:space="preserve">S_nc-720</t>
  </si>
  <si>
    <t xml:space="preserve">PF3D7_1148900</t>
  </si>
  <si>
    <t xml:space="preserve">probable protein, unknown function; </t>
  </si>
  <si>
    <t xml:space="preserve">S_nc-181</t>
  </si>
  <si>
    <t xml:space="preserve">PF3D7_0406500</t>
  </si>
  <si>
    <t xml:space="preserve">conserved Plasmodium protein, unknown function; PF3D7_0406500</t>
  </si>
  <si>
    <t xml:space="preserve">S_nc-417</t>
  </si>
  <si>
    <t xml:space="preserve">PF3D7_0807200</t>
  </si>
  <si>
    <t xml:space="preserve">conserved Plasmodium membrane protein, unknown function; </t>
  </si>
  <si>
    <t xml:space="preserve">S_nc-710</t>
  </si>
  <si>
    <t xml:space="preserve">PF3D7_1136900</t>
  </si>
  <si>
    <t xml:space="preserve">subtilisin-like protease 2 (SUB2); </t>
  </si>
  <si>
    <t xml:space="preserve">S_nc-814</t>
  </si>
  <si>
    <t xml:space="preserve">PF3D7_1252600</t>
  </si>
  <si>
    <t xml:space="preserve">lysophospholipase, putative; </t>
  </si>
  <si>
    <t xml:space="preserve">S_nc-1132</t>
  </si>
  <si>
    <t xml:space="preserve">PF3D7_1471500</t>
  </si>
  <si>
    <t xml:space="preserve">S_nc-696</t>
  </si>
  <si>
    <t xml:space="preserve">PF3D7_1121400</t>
  </si>
  <si>
    <t xml:space="preserve">WD domain, G-beta repeat-containing protein; </t>
  </si>
  <si>
    <t xml:space="preserve">S_nc-647</t>
  </si>
  <si>
    <t xml:space="preserve">PF3D7_1022500</t>
  </si>
  <si>
    <t xml:space="preserve">citrate synthase, mitochondrial precursor, putative; </t>
  </si>
  <si>
    <t xml:space="preserve">S_nc-975</t>
  </si>
  <si>
    <t xml:space="preserve">PF3D7_1325000</t>
  </si>
  <si>
    <t xml:space="preserve">U6 snRNA-associated Sm-like protein LSm6, putative (LSM6); </t>
  </si>
  <si>
    <t xml:space="preserve">S_nc-1112</t>
  </si>
  <si>
    <t xml:space="preserve">PF3D7_1444800</t>
  </si>
  <si>
    <t xml:space="preserve">fructose-bisphosphate aldolase (FBPA); </t>
  </si>
  <si>
    <t xml:space="preserve">S_nc-193</t>
  </si>
  <si>
    <t xml:space="preserve">PF3D7_0423600</t>
  </si>
  <si>
    <t xml:space="preserve">S_nc-346</t>
  </si>
  <si>
    <t xml:space="preserve">PF3D7_0628100</t>
  </si>
  <si>
    <t xml:space="preserve">HECT-domain (ubiquitin-transferase), putative; </t>
  </si>
  <si>
    <t xml:space="preserve">S_nc-384</t>
  </si>
  <si>
    <t xml:space="preserve">PF3D7_0704900</t>
  </si>
  <si>
    <t xml:space="preserve">peptide chain release factor, putative; </t>
  </si>
  <si>
    <t xml:space="preserve">S_nc-748</t>
  </si>
  <si>
    <t xml:space="preserve">PF3D7_1138400</t>
  </si>
  <si>
    <t xml:space="preserve">guanylyl cyclase (GCalpha); </t>
  </si>
  <si>
    <t xml:space="preserve">S_nc-373</t>
  </si>
  <si>
    <t xml:space="preserve">PF3D7_0723300</t>
  </si>
  <si>
    <t xml:space="preserve">S_nc-793</t>
  </si>
  <si>
    <t xml:space="preserve">PF3D7_1230700</t>
  </si>
  <si>
    <t xml:space="preserve">protein transport protein Sec13, putative; </t>
  </si>
  <si>
    <t xml:space="preserve">S_nc-32</t>
  </si>
  <si>
    <t xml:space="preserve">PF3D7_0102500</t>
  </si>
  <si>
    <t xml:space="preserve">erythrocyte binding antigen-181 (EBA181); </t>
  </si>
  <si>
    <t xml:space="preserve">S_nc-343</t>
  </si>
  <si>
    <t xml:space="preserve">PF3D7_0627500</t>
  </si>
  <si>
    <t xml:space="preserve">4-methyl-5(B-hydroxyethyl)-thiazol monophosphate biosynthesis enzyme; </t>
  </si>
  <si>
    <t xml:space="preserve">S_nc-738</t>
  </si>
  <si>
    <t xml:space="preserve">PF3D7_1121200</t>
  </si>
  <si>
    <t xml:space="preserve">conserved Plasmodium protein, unknown function; PF3D7_1121200</t>
  </si>
  <si>
    <t xml:space="preserve">S_nc-167</t>
  </si>
  <si>
    <t xml:space="preserve">PF3D7_0423500</t>
  </si>
  <si>
    <t xml:space="preserve">glideosome associated protein with multiple membrane spans 2 (GAPM2); PF3D7_0423500</t>
  </si>
  <si>
    <t xml:space="preserve">glideosome associated protein with multiple membrane spans 2 (GAPM2); </t>
  </si>
  <si>
    <t xml:space="preserve">S_nc-427</t>
  </si>
  <si>
    <t xml:space="preserve">PF3D7_0814900</t>
  </si>
  <si>
    <t xml:space="preserve">Fe-superoxide dismutase (FeSOD); </t>
  </si>
  <si>
    <t xml:space="preserve">S_nc-603</t>
  </si>
  <si>
    <t xml:space="preserve">PF3D7_1021600</t>
  </si>
  <si>
    <t xml:space="preserve">deoxyribose-phosphate aldolase, putative; </t>
  </si>
  <si>
    <t xml:space="preserve">S_nc-615</t>
  </si>
  <si>
    <t xml:space="preserve">PF3D7_1038400</t>
  </si>
  <si>
    <t xml:space="preserve">gametocyte-specific protein (Pf11-1); </t>
  </si>
  <si>
    <t xml:space="preserve">S_nc-815</t>
  </si>
  <si>
    <t xml:space="preserve">PF3D7_1252700</t>
  </si>
  <si>
    <t xml:space="preserve">Plasmodium exported protein (PHISTb), unknown function; </t>
  </si>
  <si>
    <t xml:space="preserve">S_nc-868</t>
  </si>
  <si>
    <t xml:space="preserve">PF3D7_1300500</t>
  </si>
  <si>
    <t xml:space="preserve">rifin (RIF); </t>
  </si>
  <si>
    <t xml:space="preserve">S_nc-396</t>
  </si>
  <si>
    <t xml:space="preserve">PF3D7_0718800</t>
  </si>
  <si>
    <t xml:space="preserve">S_nc-727</t>
  </si>
  <si>
    <t xml:space="preserve">PF3D7_1107400</t>
  </si>
  <si>
    <t xml:space="preserve">Rad51 homolog (RAD51); </t>
  </si>
  <si>
    <t xml:space="preserve">S_nc-747</t>
  </si>
  <si>
    <t xml:space="preserve">PF3D7_1134100</t>
  </si>
  <si>
    <t xml:space="preserve">protein disulfide isomerase (PDI-11); </t>
  </si>
  <si>
    <t xml:space="preserve">S_nc-1049</t>
  </si>
  <si>
    <t xml:space="preserve">PF3D7_1432100</t>
  </si>
  <si>
    <t xml:space="preserve">conserved protein, unknown function; PF3D7_1432100</t>
  </si>
  <si>
    <t xml:space="preserve">conserved protein, unknown function; </t>
  </si>
  <si>
    <t xml:space="preserve">S_nc-1066</t>
  </si>
  <si>
    <t xml:space="preserve">PF3D7_1455800</t>
  </si>
  <si>
    <t xml:space="preserve">LCCL domain-containing protein (CCp2); </t>
  </si>
  <si>
    <t xml:space="preserve">S_nc-1082</t>
  </si>
  <si>
    <t xml:space="preserve">PF3D7_1477500</t>
  </si>
  <si>
    <t xml:space="preserve">S_nc-163</t>
  </si>
  <si>
    <t xml:space="preserve">PF3D7_0422700</t>
  </si>
  <si>
    <t xml:space="preserve">eukaryotic initiation factor, putative; </t>
  </si>
  <si>
    <t xml:space="preserve">S_nc-361</t>
  </si>
  <si>
    <t xml:space="preserve">PF3D7_0706700</t>
  </si>
  <si>
    <t xml:space="preserve">DNA mismatch repair protein, putative (MSH2-2); </t>
  </si>
  <si>
    <t xml:space="preserve">S_nc-366</t>
  </si>
  <si>
    <t xml:space="preserve">PF3D7_0717400</t>
  </si>
  <si>
    <t xml:space="preserve">queuine tRNA-ribosyltransferase, putative; </t>
  </si>
  <si>
    <t xml:space="preserve">S_nc-367</t>
  </si>
  <si>
    <t xml:space="preserve">PF3D7_0718400</t>
  </si>
  <si>
    <t xml:space="preserve">mitochondrial ribosomal protein S8 precursor, putative; </t>
  </si>
  <si>
    <t xml:space="preserve">S_nc-582</t>
  </si>
  <si>
    <t xml:space="preserve">PF3D7_1008000</t>
  </si>
  <si>
    <t xml:space="preserve">inositol polyphosphate kinase, putative (IPK1); </t>
  </si>
  <si>
    <t xml:space="preserve">S_nc-682</t>
  </si>
  <si>
    <t xml:space="preserve">PF3D7_1105700</t>
  </si>
  <si>
    <t xml:space="preserve">S_nc-707</t>
  </si>
  <si>
    <t xml:space="preserve">PF3D7_1132800</t>
  </si>
  <si>
    <t xml:space="preserve">aquaglyceroporin (AQP); </t>
  </si>
  <si>
    <t xml:space="preserve">S_nc-765</t>
  </si>
  <si>
    <t xml:space="preserve">PF3D7_1200400</t>
  </si>
  <si>
    <t xml:space="preserve">erythrocyte membrane protein 1, PfEMP1 (VAR); </t>
  </si>
  <si>
    <t xml:space="preserve">S_nc-779</t>
  </si>
  <si>
    <t xml:space="preserve">PF3D7_1216700</t>
  </si>
  <si>
    <t xml:space="preserve">perforin like protein 2 (PPLP2); </t>
  </si>
  <si>
    <t xml:space="preserve">S_nc-8</t>
  </si>
  <si>
    <t xml:space="preserve">malmito_rna_RNA4</t>
  </si>
  <si>
    <t xml:space="preserve">; malmito_rna_RNA5</t>
  </si>
  <si>
    <t xml:space="preserve">; </t>
  </si>
  <si>
    <t xml:space="preserve">S_nc-907</t>
  </si>
  <si>
    <t xml:space="preserve">PF3D7_1339100</t>
  </si>
  <si>
    <t xml:space="preserve">tRNA Methionine; </t>
  </si>
  <si>
    <t xml:space="preserve">S_nc-916</t>
  </si>
  <si>
    <t xml:space="preserve">PF3D7_1344800</t>
  </si>
  <si>
    <t xml:space="preserve">aspartate carbamoyltransferase (atcasE); </t>
  </si>
  <si>
    <t xml:space="preserve">S_nc-93</t>
  </si>
  <si>
    <t xml:space="preserve">PF3D7_0302500</t>
  </si>
  <si>
    <t xml:space="preserve">cytoadherence linked asexual protein 3.1 (CLAG3.1); </t>
  </si>
  <si>
    <t xml:space="preserve">S_nc-943</t>
  </si>
  <si>
    <t xml:space="preserve">PF3D7_1364100</t>
  </si>
  <si>
    <t xml:space="preserve">cysteine-rich surface protein (Pf92); </t>
  </si>
  <si>
    <t xml:space="preserve">S_nc-1141</t>
  </si>
  <si>
    <t xml:space="preserve">PFC10_API0060-1</t>
  </si>
  <si>
    <t xml:space="preserve">molecular chaperone (Clp (C?)) </t>
  </si>
  <si>
    <t xml:space="preserve">S_nc-204</t>
  </si>
  <si>
    <t xml:space="preserve">PF3D7_0508000</t>
  </si>
  <si>
    <t xml:space="preserve">6-cysteine protein (P38); </t>
  </si>
  <si>
    <t xml:space="preserve">S_nc-320</t>
  </si>
  <si>
    <t xml:space="preserve">PF3D7_0603900</t>
  </si>
  <si>
    <t xml:space="preserve">S_nc-734</t>
  </si>
  <si>
    <t xml:space="preserve">PF3D7_1116000</t>
  </si>
  <si>
    <t xml:space="preserve">rhoptry neck protein 4 (RON4); </t>
  </si>
  <si>
    <t xml:space="preserve">S_nc-865</t>
  </si>
  <si>
    <t xml:space="preserve">PF3D7_1251300</t>
  </si>
  <si>
    <t xml:space="preserve">thymidylate kinase (TMK); PF3D7_1251300</t>
  </si>
  <si>
    <t xml:space="preserve">thymidylate kinase (TMK); </t>
  </si>
  <si>
    <t xml:space="preserve">S_nc-988</t>
  </si>
  <si>
    <t xml:space="preserve">PF3D7_1341800</t>
  </si>
  <si>
    <t xml:space="preserve">S_nc-1067</t>
  </si>
  <si>
    <t xml:space="preserve">PF3D7_1457600</t>
  </si>
  <si>
    <t xml:space="preserve">S_nc-286</t>
  </si>
  <si>
    <t xml:space="preserve">PF3D7_0601900</t>
  </si>
  <si>
    <t xml:space="preserve">S_nc-377</t>
  </si>
  <si>
    <t xml:space="preserve">PF3D7_0728200</t>
  </si>
  <si>
    <t xml:space="preserve">actin-like protein, putative (ALP3); </t>
  </si>
  <si>
    <t xml:space="preserve">S_nc-436</t>
  </si>
  <si>
    <t xml:space="preserve">PF3D7_0822600</t>
  </si>
  <si>
    <t xml:space="preserve">protein transport protein Sec23 (SEC23); </t>
  </si>
  <si>
    <t xml:space="preserve">S_nc-592</t>
  </si>
  <si>
    <t xml:space="preserve">PF3D7_1015900</t>
  </si>
  <si>
    <t xml:space="preserve">enolase (ENO); </t>
  </si>
  <si>
    <t xml:space="preserve">S_nc-790</t>
  </si>
  <si>
    <t xml:space="preserve">PF3D7_1225800</t>
  </si>
  <si>
    <t xml:space="preserve">ubiquitin-activating enzyme E1 (UBA1); </t>
  </si>
  <si>
    <t xml:space="preserve">S_nc-804</t>
  </si>
  <si>
    <t xml:space="preserve">PF3D7_1239500</t>
  </si>
  <si>
    <t xml:space="preserve">DNA gyrase subunit B (GyrB); </t>
  </si>
  <si>
    <t xml:space="preserve">S_nc-896</t>
  </si>
  <si>
    <t xml:space="preserve">PF3D7_1331400</t>
  </si>
  <si>
    <t xml:space="preserve">CPW-WPC family protein; </t>
  </si>
  <si>
    <t xml:space="preserve">S_nc-899</t>
  </si>
  <si>
    <t xml:space="preserve">PF3D7_1332100</t>
  </si>
  <si>
    <t xml:space="preserve">S_nc-1126</t>
  </si>
  <si>
    <t xml:space="preserve">PF3D7_1434000</t>
  </si>
  <si>
    <t xml:space="preserve">CCR4-associated factor 16, putative (CAF16); PF3D7_1434000</t>
  </si>
  <si>
    <t xml:space="preserve">CCR4-associated factor 16, putative (CAF16); </t>
  </si>
  <si>
    <t xml:space="preserve">S_nc-126</t>
  </si>
  <si>
    <t xml:space="preserve">PF3D7_0308900</t>
  </si>
  <si>
    <t xml:space="preserve">splicing factor 3B subunit 1, putative (SF3B1); </t>
  </si>
  <si>
    <t xml:space="preserve">S_nc-574</t>
  </si>
  <si>
    <t xml:space="preserve">PF3D7_0937800</t>
  </si>
  <si>
    <t xml:space="preserve">S_nc-863</t>
  </si>
  <si>
    <t xml:space="preserve">PF3D7_1248900</t>
  </si>
  <si>
    <t xml:space="preserve">26S protease regulatory subunit 8, putative; </t>
  </si>
  <si>
    <t xml:space="preserve">S_nc-1029</t>
  </si>
  <si>
    <t xml:space="preserve">PF3D7_1410200</t>
  </si>
  <si>
    <t xml:space="preserve">cytidine triphosphate synthetase; </t>
  </si>
  <si>
    <t xml:space="preserve">S_nc-1043</t>
  </si>
  <si>
    <t xml:space="preserve">PF3D7_1429800</t>
  </si>
  <si>
    <t xml:space="preserve">coatamer beta subunit, putative; </t>
  </si>
  <si>
    <t xml:space="preserve">S_nc-1045</t>
  </si>
  <si>
    <t xml:space="preserve">PF3D7_1407900</t>
  </si>
  <si>
    <t xml:space="preserve">plasmepsin I (PMI); </t>
  </si>
  <si>
    <t xml:space="preserve">S_nc-1056</t>
  </si>
  <si>
    <t xml:space="preserve">PF3D7_1444000</t>
  </si>
  <si>
    <t xml:space="preserve">S_nc-219_1</t>
  </si>
  <si>
    <t xml:space="preserve">PF3D7_0500100</t>
  </si>
  <si>
    <t xml:space="preserve">S_nc-219_2</t>
  </si>
  <si>
    <t xml:space="preserve">PF3D7_1300100</t>
  </si>
  <si>
    <t xml:space="preserve">S_nc-238</t>
  </si>
  <si>
    <t xml:space="preserve">PF3D7_0519100</t>
  </si>
  <si>
    <t xml:space="preserve">mitochondrial ribosomal protein L14 precursor, putative; </t>
  </si>
  <si>
    <t xml:space="preserve">S_nc-25</t>
  </si>
  <si>
    <t xml:space="preserve">PF3D7_0104700</t>
  </si>
  <si>
    <t xml:space="preserve">transporter, putative; </t>
  </si>
  <si>
    <t xml:space="preserve">S_nc-369</t>
  </si>
  <si>
    <t xml:space="preserve">PF3D7_0721700</t>
  </si>
  <si>
    <t xml:space="preserve">secreted ookinete protein, putative (PSOP1); </t>
  </si>
  <si>
    <t xml:space="preserve">S_nc-495</t>
  </si>
  <si>
    <t xml:space="preserve">PF3D7_0911300</t>
  </si>
  <si>
    <t xml:space="preserve">cysteine repeat modular protein 1 (CRMP1); </t>
  </si>
  <si>
    <t xml:space="preserve">S_nc-508</t>
  </si>
  <si>
    <t xml:space="preserve">PF3D7_0930400.1</t>
  </si>
  <si>
    <t xml:space="preserve">conserved Plasmodium protein, unknown function; PF3D7_0930400.1</t>
  </si>
  <si>
    <t xml:space="preserve">conserved Plasmodium protein, unknown function; PF3D7_0930400.2</t>
  </si>
  <si>
    <t xml:space="preserve">S_nc-589</t>
  </si>
  <si>
    <t xml:space="preserve">PF3D7_1014700</t>
  </si>
  <si>
    <t xml:space="preserve">prohibitin, putative; </t>
  </si>
  <si>
    <t xml:space="preserve">S_nc-775</t>
  </si>
  <si>
    <t xml:space="preserve">PF3D7_1211700</t>
  </si>
  <si>
    <t xml:space="preserve">DNA replication licensing factor MCM5, putative (MCM5); </t>
  </si>
  <si>
    <t xml:space="preserve">S_nc-800</t>
  </si>
  <si>
    <t xml:space="preserve">PF3D7_1235600</t>
  </si>
  <si>
    <t xml:space="preserve">serine hydroxymethyltransferase (SHMT); </t>
  </si>
  <si>
    <t xml:space="preserve">S_nc-1022</t>
  </si>
  <si>
    <t xml:space="preserve">PF3D7_1357000</t>
  </si>
  <si>
    <t xml:space="preserve">elongation factor 1-alpha; </t>
  </si>
  <si>
    <t xml:space="preserve">S_nc-1090</t>
  </si>
  <si>
    <t xml:space="preserve">PF3D7_1412800</t>
  </si>
  <si>
    <t xml:space="preserve">N-myristoyltransferase (NMT); </t>
  </si>
  <si>
    <t xml:space="preserve">S_nc-1096</t>
  </si>
  <si>
    <t xml:space="preserve">PF3D7_1420800</t>
  </si>
  <si>
    <t xml:space="preserve">dynein-associated protein, putative; PF3D7_1420800</t>
  </si>
  <si>
    <t xml:space="preserve">dynein-associated protein, putative; </t>
  </si>
  <si>
    <t xml:space="preserve">S_nc-1125</t>
  </si>
  <si>
    <t xml:space="preserve">PF3D7_1433800</t>
  </si>
  <si>
    <t xml:space="preserve">S_nc-173</t>
  </si>
  <si>
    <t xml:space="preserve">PF3D7_0401800</t>
  </si>
  <si>
    <t xml:space="preserve">Plasmodium exported protein (PHISTb), unknown function (PfD80); </t>
  </si>
  <si>
    <t xml:space="preserve">S_nc-328</t>
  </si>
  <si>
    <t xml:space="preserve">PF3D7_0621100</t>
  </si>
  <si>
    <t xml:space="preserve">S_nc-41</t>
  </si>
  <si>
    <t xml:space="preserve">PF3D7_0108000</t>
  </si>
  <si>
    <t xml:space="preserve">beta3 proteasome subunit, putative; PF3D7_0108000</t>
  </si>
  <si>
    <t xml:space="preserve">beta3 proteasome subunit, putative; </t>
  </si>
  <si>
    <t xml:space="preserve">S_nc-648</t>
  </si>
  <si>
    <t xml:space="preserve">PF3D7_1022700</t>
  </si>
  <si>
    <t xml:space="preserve">phospholipid scramblase 1, putative; </t>
  </si>
  <si>
    <t xml:space="preserve">S_nc-745</t>
  </si>
  <si>
    <t xml:space="preserve">PF3D7_1131900</t>
  </si>
  <si>
    <t xml:space="preserve">S_nc-818</t>
  </si>
  <si>
    <t xml:space="preserve">PF3D7_1200300</t>
  </si>
  <si>
    <t xml:space="preserve">S_nc-824</t>
  </si>
  <si>
    <t xml:space="preserve">PF3D7_1204300</t>
  </si>
  <si>
    <t xml:space="preserve">eukaryotic translation initiation factor 5A (EIF5A); </t>
  </si>
  <si>
    <t xml:space="preserve">S_nc-848</t>
  </si>
  <si>
    <t xml:space="preserve">PF3D7_1234300</t>
  </si>
  <si>
    <t xml:space="preserve">DNA polymerase epsilon subunit b, putative; </t>
  </si>
  <si>
    <t xml:space="preserve">S_nc-866</t>
  </si>
  <si>
    <t xml:space="preserve">PF3D7_1252000</t>
  </si>
  <si>
    <t xml:space="preserve">tRNA Glutamic acid; </t>
  </si>
  <si>
    <t xml:space="preserve">S_nc-1023</t>
  </si>
  <si>
    <t xml:space="preserve">PF3D7_1357100</t>
  </si>
  <si>
    <t xml:space="preserve">S_nc-112</t>
  </si>
  <si>
    <t xml:space="preserve">PF3D7_0319400</t>
  </si>
  <si>
    <t xml:space="preserve">kinesin-8, putative; </t>
  </si>
  <si>
    <t xml:space="preserve">S_nc-236</t>
  </si>
  <si>
    <t xml:space="preserve">PF3D7_0515300</t>
  </si>
  <si>
    <t xml:space="preserve">phosphatidylinositol 3-kinase (PI3K); </t>
  </si>
  <si>
    <t xml:space="preserve">S_nc-249</t>
  </si>
  <si>
    <t xml:space="preserve">PF3D7_0529200</t>
  </si>
  <si>
    <t xml:space="preserve">sugar transporter, putative; PF3D7_0529200</t>
  </si>
  <si>
    <t xml:space="preserve">sugar transporter, putative; </t>
  </si>
  <si>
    <t xml:space="preserve">S_nc-251</t>
  </si>
  <si>
    <t xml:space="preserve">PF3D7_0529400.1</t>
  </si>
  <si>
    <t xml:space="preserve">conserved Plasmodium protein, unknown function; PF3D7_0529400.1</t>
  </si>
  <si>
    <t xml:space="preserve">conserved Plasmodium protein, unknown function; PF3D7_0529400.2</t>
  </si>
  <si>
    <t xml:space="preserve">S_nc-415</t>
  </si>
  <si>
    <t xml:space="preserve">PF3D7_0803700</t>
  </si>
  <si>
    <t xml:space="preserve">tubulin gamma chain (g-tub); </t>
  </si>
  <si>
    <t xml:space="preserve">S_nc-490</t>
  </si>
  <si>
    <t xml:space="preserve">PF3D7_0904600</t>
  </si>
  <si>
    <t xml:space="preserve">ubiquitin specific protease, putative; </t>
  </si>
  <si>
    <t xml:space="preserve">S_nc-5</t>
  </si>
  <si>
    <t xml:space="preserve">mal_mito_3</t>
  </si>
  <si>
    <t xml:space="preserve">apocytochrome b (cyb); </t>
  </si>
  <si>
    <t xml:space="preserve">S_nc-510</t>
  </si>
  <si>
    <t xml:space="preserve">PF3D7_0926700</t>
  </si>
  <si>
    <t xml:space="preserve">NAD synthase, putative; </t>
  </si>
  <si>
    <t xml:space="preserve">S_nc-516</t>
  </si>
  <si>
    <t xml:space="preserve">PF3D7_0934700</t>
  </si>
  <si>
    <t xml:space="preserve">UBX domain, putative; </t>
  </si>
  <si>
    <t xml:space="preserve">S_nc-712</t>
  </si>
  <si>
    <t xml:space="preserve">PF3D7_1138500</t>
  </si>
  <si>
    <t xml:space="preserve">protein phosphatase 2c; </t>
  </si>
  <si>
    <t xml:space="preserve">S_nc-797</t>
  </si>
  <si>
    <t xml:space="preserve">PF3D7_1233600</t>
  </si>
  <si>
    <t xml:space="preserve">asparagine and aspartate rich protein 1 (AARP1); </t>
  </si>
  <si>
    <t xml:space="preserve">S_nc-876</t>
  </si>
  <si>
    <t xml:space="preserve">PF3D7_1314200</t>
  </si>
  <si>
    <t xml:space="preserve">telomerase reverse transcriptase, putative (TERT); </t>
  </si>
  <si>
    <t xml:space="preserve">S_nc-885</t>
  </si>
  <si>
    <t xml:space="preserve">PF3D7_1324600</t>
  </si>
  <si>
    <t xml:space="preserve">S_nc-940</t>
  </si>
  <si>
    <t xml:space="preserve">PF3D7_1361800</t>
  </si>
  <si>
    <t xml:space="preserve">S_nc-268</t>
  </si>
  <si>
    <t xml:space="preserve">PF3D7_0600300</t>
  </si>
  <si>
    <t xml:space="preserve">S_nc-324</t>
  </si>
  <si>
    <t xml:space="preserve">PF3D7_0615600</t>
  </si>
  <si>
    <t xml:space="preserve">conserved Plasmodium protein, unknown function; PF3D7_0615600</t>
  </si>
  <si>
    <t xml:space="preserve">S_nc-34</t>
  </si>
  <si>
    <t xml:space="preserve">PF3D7_0102600</t>
  </si>
  <si>
    <t xml:space="preserve">serine/threonine protein kinase, FIKK family (FIKK1); </t>
  </si>
  <si>
    <t xml:space="preserve">S_nc-553</t>
  </si>
  <si>
    <t xml:space="preserve">PF3D7_0920800</t>
  </si>
  <si>
    <t xml:space="preserve">inosine-5%27-monophosphate dehydrogenase; </t>
  </si>
  <si>
    <t xml:space="preserve">S_nc-559</t>
  </si>
  <si>
    <t xml:space="preserve">PF3D7_0925700</t>
  </si>
  <si>
    <t xml:space="preserve">histone deacetylase (HDAC1); </t>
  </si>
  <si>
    <t xml:space="preserve">S_nc-573</t>
  </si>
  <si>
    <t xml:space="preserve">PF3D7_0936500</t>
  </si>
  <si>
    <t xml:space="preserve">Plasmodium exported protein, unknown function; </t>
  </si>
  <si>
    <t xml:space="preserve">S_nc-629</t>
  </si>
  <si>
    <t xml:space="preserve">PF3D7_1010600</t>
  </si>
  <si>
    <t xml:space="preserve">eukaryotic translation initiation factor 2 beta subunit, putative; </t>
  </si>
  <si>
    <t xml:space="preserve">S_nc-639</t>
  </si>
  <si>
    <t xml:space="preserve">PF3D7_1015200.1</t>
  </si>
  <si>
    <t xml:space="preserve">cysteine--tRNA ligase, putative; PF3D7_1015200.2</t>
  </si>
  <si>
    <t xml:space="preserve">cysteine--tRNA ligase, putative; PF3D7_1015200.3</t>
  </si>
  <si>
    <t xml:space="preserve">cysteine--tRNA ligase, putative; </t>
  </si>
  <si>
    <t xml:space="preserve">S_nc-849</t>
  </si>
  <si>
    <t xml:space="preserve">S_nc-87</t>
  </si>
  <si>
    <t xml:space="preserve">PF3D7_0217900</t>
  </si>
  <si>
    <t xml:space="preserve">S_nc-1028</t>
  </si>
  <si>
    <t xml:space="preserve">PF3D7_1409100</t>
  </si>
  <si>
    <t xml:space="preserve">aldo-keto reductase, putative; </t>
  </si>
  <si>
    <t xml:space="preserve">S_nc-1052</t>
  </si>
  <si>
    <t xml:space="preserve">PF3D7_1438900</t>
  </si>
  <si>
    <t xml:space="preserve">thioredoxin peroxidase 1 (Trx-Px1); </t>
  </si>
  <si>
    <t xml:space="preserve">S_nc-1081</t>
  </si>
  <si>
    <t xml:space="preserve">PF3D7_1476600</t>
  </si>
  <si>
    <t xml:space="preserve">S_nc-20_1</t>
  </si>
  <si>
    <t xml:space="preserve">PF3D7_0101500</t>
  </si>
  <si>
    <t xml:space="preserve">erythrocyte membrane protein 1 (PfEMP1), exon2, pseudogene (VAR); </t>
  </si>
  <si>
    <t xml:space="preserve">S_nc-20_2</t>
  </si>
  <si>
    <t xml:space="preserve">PF3D7_0701000</t>
  </si>
  <si>
    <t xml:space="preserve">erythrocyte membrane protein 1 (PfEMP1), pseudogene; PF3D7_0701000</t>
  </si>
  <si>
    <t xml:space="preserve">erythrocyte membrane protein 1 (PfEMP1), pseudogene; </t>
  </si>
  <si>
    <t xml:space="preserve">S_nc-248</t>
  </si>
  <si>
    <t xml:space="preserve">S_nc-303</t>
  </si>
  <si>
    <t xml:space="preserve">PF3D7_0618900.1</t>
  </si>
  <si>
    <t xml:space="preserve">N-acetylglucosamine transferase (GPI1); PF3D7_0618900.1</t>
  </si>
  <si>
    <t xml:space="preserve">N-acetylglucosamine transferase (GPI1); PF3D7_0618900.2</t>
  </si>
  <si>
    <t xml:space="preserve">N-acetylglucosamine transferase (GPI1); </t>
  </si>
  <si>
    <t xml:space="preserve">S_nc-411</t>
  </si>
  <si>
    <t xml:space="preserve">PF3D7_0802600</t>
  </si>
  <si>
    <t xml:space="preserve">adenylyl cyclase beta (ACbeta); </t>
  </si>
  <si>
    <t xml:space="preserve">S_nc-503</t>
  </si>
  <si>
    <t xml:space="preserve">PF3D7_0922200</t>
  </si>
  <si>
    <t xml:space="preserve">S-adenosylmethionine synthetase (SAMS); </t>
  </si>
  <si>
    <t xml:space="preserve">S_nc-55</t>
  </si>
  <si>
    <t xml:space="preserve">PF3D7_0206200</t>
  </si>
  <si>
    <t xml:space="preserve">metabolite/drug transporter, putative; </t>
  </si>
  <si>
    <t xml:space="preserve">S_nc-785</t>
  </si>
  <si>
    <t xml:space="preserve">PF3D7_1220300</t>
  </si>
  <si>
    <t xml:space="preserve">Cell cycle associated protein, putative; PF3D7_1220300</t>
  </si>
  <si>
    <t xml:space="preserve">Cell cycle associated protein, putative; </t>
  </si>
  <si>
    <t xml:space="preserve">S_nc-908</t>
  </si>
  <si>
    <t xml:space="preserve">PF3D7_1339900</t>
  </si>
  <si>
    <t xml:space="preserve">ABC transporter (MDR family), putative (MDR5); </t>
  </si>
  <si>
    <t xml:space="preserve">S_nc-1007</t>
  </si>
  <si>
    <t xml:space="preserve">PF3D7_1365900</t>
  </si>
  <si>
    <t xml:space="preserve">60S ribosomal protein L40/UBI, putative; </t>
  </si>
  <si>
    <t xml:space="preserve">S_nc-1088</t>
  </si>
  <si>
    <t xml:space="preserve">PF3D7_1411100.1</t>
  </si>
  <si>
    <t xml:space="preserve">conserved Plasmodium membrane protein, unknown function; PF3D7_1411100.2</t>
  </si>
  <si>
    <t xml:space="preserve">S_nc-1105</t>
  </si>
  <si>
    <t xml:space="preserve">PF3D7_1437700</t>
  </si>
  <si>
    <t xml:space="preserve">succinyl CoA ligase, putative; </t>
  </si>
  <si>
    <t xml:space="preserve">S_nc-179</t>
  </si>
  <si>
    <t xml:space="preserve">PF3D7_0404800</t>
  </si>
  <si>
    <t xml:space="preserve">S_nc-20_3</t>
  </si>
  <si>
    <t xml:space="preserve">PF3D7_1039400</t>
  </si>
  <si>
    <t xml:space="preserve">S_nc-20_4</t>
  </si>
  <si>
    <t xml:space="preserve">PF3D7_0221900</t>
  </si>
  <si>
    <t xml:space="preserve">S_nc-20_5</t>
  </si>
  <si>
    <t xml:space="preserve">PF3D7_0631200</t>
  </si>
  <si>
    <t xml:space="preserve">erythrocyte membrane protein 1 (PfEMP1), pseudogene (VAR); </t>
  </si>
  <si>
    <t xml:space="preserve">S_nc-353</t>
  </si>
  <si>
    <t xml:space="preserve">PF3D7_0632800</t>
  </si>
  <si>
    <t xml:space="preserve">S_nc-458</t>
  </si>
  <si>
    <t xml:space="preserve">PF3D7_0808200</t>
  </si>
  <si>
    <t xml:space="preserve">plasmepsin X; </t>
  </si>
  <si>
    <t xml:space="preserve">S_nc-637</t>
  </si>
  <si>
    <t xml:space="preserve">PF3D7_1013400</t>
  </si>
  <si>
    <t xml:space="preserve">conserved Plasmodium protein, unknown function; PF3D7_1013400</t>
  </si>
  <si>
    <t xml:space="preserve">S_nc-654</t>
  </si>
  <si>
    <t xml:space="preserve">PF3D7_1028800</t>
  </si>
  <si>
    <t xml:space="preserve">S_nc-723</t>
  </si>
  <si>
    <t xml:space="preserve">PF3D7_1104000</t>
  </si>
  <si>
    <t xml:space="preserve">phenylalanyl-tRNA synthetase beta chain, putative; </t>
  </si>
  <si>
    <t xml:space="preserve">S_nc-753</t>
  </si>
  <si>
    <t xml:space="preserve">PF3D7_1142700</t>
  </si>
  <si>
    <t xml:space="preserve">S_nc-832</t>
  </si>
  <si>
    <t xml:space="preserve">PF3D7_1213300</t>
  </si>
  <si>
    <t xml:space="preserve">S_nc-862</t>
  </si>
  <si>
    <t xml:space="preserve">PF3D7_1245000</t>
  </si>
  <si>
    <t xml:space="preserve">S_nc-864</t>
  </si>
  <si>
    <t xml:space="preserve">PF3D7_1250600</t>
  </si>
  <si>
    <t xml:space="preserve">eukaryotic translation initiation factor 2b, subunit 2, putative; </t>
  </si>
  <si>
    <t xml:space="preserve">S_nc-971</t>
  </si>
  <si>
    <t xml:space="preserve">PF3D7_1323000</t>
  </si>
  <si>
    <t xml:space="preserve">beta-hydroxyacyl-ACP dehydratase (FabZ); PF3D7_1323000</t>
  </si>
  <si>
    <t xml:space="preserve">beta-hydroxyacyl-ACP dehydratase (FabZ); </t>
  </si>
  <si>
    <t xml:space="preserve">S_nc-972</t>
  </si>
  <si>
    <t xml:space="preserve">PF3D7_1323400</t>
  </si>
  <si>
    <t xml:space="preserve">60S ribosomal protein L23a, putative; </t>
  </si>
  <si>
    <t xml:space="preserve">S_nc-982</t>
  </si>
  <si>
    <t xml:space="preserve">PF3D7_1332700</t>
  </si>
  <si>
    <t xml:space="preserve">DEAD/DEAH box ATP-dependent RNA helicase, putative; </t>
  </si>
  <si>
    <t xml:space="preserve">S_nc-107</t>
  </si>
  <si>
    <t xml:space="preserve">PF3D7_0311700</t>
  </si>
  <si>
    <t xml:space="preserve">plasmepsin VI; PF3D7_0311700</t>
  </si>
  <si>
    <t xml:space="preserve">plasmepsin VI; </t>
  </si>
  <si>
    <t xml:space="preserve">S_nc-30_1</t>
  </si>
  <si>
    <t xml:space="preserve">PF3D7_0112700</t>
  </si>
  <si>
    <t xml:space="preserve">28S ribosomal RNA; </t>
  </si>
  <si>
    <t xml:space="preserve">S_nc-30_2</t>
  </si>
  <si>
    <t xml:space="preserve">PF3D7_0532000</t>
  </si>
  <si>
    <t xml:space="preserve">S_nc-30_3</t>
  </si>
  <si>
    <t xml:space="preserve">PF3D7_0726000</t>
  </si>
  <si>
    <t xml:space="preserve">S_nc-443</t>
  </si>
  <si>
    <t xml:space="preserve">PF3D7_0831300</t>
  </si>
  <si>
    <t xml:space="preserve">Plasmodium exported protein, unknown function (GEXP13); </t>
  </si>
  <si>
    <t xml:space="preserve">S_nc-70</t>
  </si>
  <si>
    <t xml:space="preserve">PF3D7_0222600</t>
  </si>
  <si>
    <t xml:space="preserve">S_nc-778</t>
  </si>
  <si>
    <t xml:space="preserve">S_nc-786</t>
  </si>
  <si>
    <t xml:space="preserve">PF3D7_1220600</t>
  </si>
  <si>
    <t xml:space="preserve">conserved Plasmodium protein, unknown function; PF3D7_1220600</t>
  </si>
  <si>
    <t xml:space="preserve">S_nc-807</t>
  </si>
  <si>
    <t xml:space="preserve">PF3D7_1246000</t>
  </si>
  <si>
    <t xml:space="preserve">S_nc-207</t>
  </si>
  <si>
    <t xml:space="preserve">PF3D7_0512700</t>
  </si>
  <si>
    <t xml:space="preserve">orotate phosphoribosyltransferase (OPRT); </t>
  </si>
  <si>
    <t xml:space="preserve">S_nc-341</t>
  </si>
  <si>
    <t xml:space="preserve">PF3D7_0626300</t>
  </si>
  <si>
    <t xml:space="preserve">3-oxoacyl-acyl-carrier protein synthase I/II (FabB/FabF); </t>
  </si>
  <si>
    <t xml:space="preserve">S_nc-449</t>
  </si>
  <si>
    <t xml:space="preserve">PF3D7_0801100</t>
  </si>
  <si>
    <t xml:space="preserve">S_nc-527</t>
  </si>
  <si>
    <t xml:space="preserve">PF3D7_0902300</t>
  </si>
  <si>
    <t xml:space="preserve">serine/threonine protein kinase, FIKK family (FIKK9.4); </t>
  </si>
  <si>
    <t xml:space="preserve">S_nc-621</t>
  </si>
  <si>
    <t xml:space="preserve">PF3D7_1003800</t>
  </si>
  <si>
    <t xml:space="preserve">U5 small nuclear ribonuclear protein, putative; </t>
  </si>
  <si>
    <t xml:space="preserve">S_nc-754</t>
  </si>
  <si>
    <t xml:space="preserve">PF3D7_1146000</t>
  </si>
  <si>
    <t xml:space="preserve">nucleolar preribosomal assembly protein, putative; </t>
  </si>
  <si>
    <t xml:space="preserve">S_nc-989</t>
  </si>
  <si>
    <t xml:space="preserve">PF3D7_1342000</t>
  </si>
  <si>
    <t xml:space="preserve">40S ribosomal protein S6, putative; </t>
  </si>
  <si>
    <t xml:space="preserve">S_nc-1054</t>
  </si>
  <si>
    <t xml:space="preserve">S_nc-1065</t>
  </si>
  <si>
    <t xml:space="preserve">PF3D7_1455200.1</t>
  </si>
  <si>
    <t xml:space="preserve">methyltransferase, putative; PF3D7_1455200.1</t>
  </si>
  <si>
    <t xml:space="preserve">methyltransferase, putative; PF3D7_1455200.2</t>
  </si>
  <si>
    <t xml:space="preserve">S_nc-1077</t>
  </si>
  <si>
    <t xml:space="preserve">PF3D7_1474900</t>
  </si>
  <si>
    <t xml:space="preserve">trailer hitch homolog, putative (CITH); </t>
  </si>
  <si>
    <t xml:space="preserve">S_nc-141</t>
  </si>
  <si>
    <t xml:space="preserve">PF3D7_0405600</t>
  </si>
  <si>
    <t xml:space="preserve">conserved Plasmodium membrane protein, unknown function; PF3D7_0405600</t>
  </si>
  <si>
    <t xml:space="preserve">S_nc-154</t>
  </si>
  <si>
    <t xml:space="preserve">PF3D7_0416400</t>
  </si>
  <si>
    <t xml:space="preserve">histone acetyltransferase, putative (HAT1); PF3D7_0416400</t>
  </si>
  <si>
    <t xml:space="preserve">histone acetyltransferase, putative (HAT1); </t>
  </si>
  <si>
    <t xml:space="preserve">S_nc-509</t>
  </si>
  <si>
    <t xml:space="preserve">PF3D7_0932000</t>
  </si>
  <si>
    <t xml:space="preserve">conserved Plasmodium protein, unknown function; PF3D7_0932000</t>
  </si>
  <si>
    <t xml:space="preserve">S_nc-677</t>
  </si>
  <si>
    <t xml:space="preserve">PF3D7_1104400</t>
  </si>
  <si>
    <t xml:space="preserve">S_nc-694</t>
  </si>
  <si>
    <t xml:space="preserve">PF3D7_1120000</t>
  </si>
  <si>
    <t xml:space="preserve">S_nc-709</t>
  </si>
  <si>
    <t xml:space="preserve">S_nc-764</t>
  </si>
  <si>
    <t xml:space="preserve">S_nc-813</t>
  </si>
  <si>
    <t xml:space="preserve">PF3D7_1252200</t>
  </si>
  <si>
    <t xml:space="preserve">chitinase (CHT1); </t>
  </si>
  <si>
    <t xml:space="preserve">S_nc-898</t>
  </si>
  <si>
    <t xml:space="preserve">PF3D7_1331800</t>
  </si>
  <si>
    <t xml:space="preserve">60S ribosomal protein L23, putative; </t>
  </si>
  <si>
    <t xml:space="preserve">S_nc-905</t>
  </si>
  <si>
    <t xml:space="preserve">PF3D7_1337200</t>
  </si>
  <si>
    <t xml:space="preserve">1-deoxy-D-xylulose 5-phosphate synthase; </t>
  </si>
  <si>
    <t xml:space="preserve">S_nc-939</t>
  </si>
  <si>
    <t xml:space="preserve">S_nc-1009</t>
  </si>
  <si>
    <t xml:space="preserve">PF3D7_1366300</t>
  </si>
  <si>
    <t xml:space="preserve">S_nc-127</t>
  </si>
  <si>
    <t xml:space="preserve">S_nc-165</t>
  </si>
  <si>
    <t xml:space="preserve">PF3D7_0413600</t>
  </si>
  <si>
    <t xml:space="preserve">26S proteasome AAA-ATPase subunit RPT3, putative; </t>
  </si>
  <si>
    <t xml:space="preserve">S_nc-257</t>
  </si>
  <si>
    <t xml:space="preserve">PF3D7_0523100</t>
  </si>
  <si>
    <t xml:space="preserve">mitochondrial processing peptidase alpha subunit, putative; </t>
  </si>
  <si>
    <t xml:space="preserve">S_nc-261</t>
  </si>
  <si>
    <t xml:space="preserve">PF3D7_0528000</t>
  </si>
  <si>
    <t xml:space="preserve">S_nc-338</t>
  </si>
  <si>
    <t xml:space="preserve">PF3D7_0624700</t>
  </si>
  <si>
    <t xml:space="preserve">N-acetylglucosaminylphosphatidylinositol deacetylase, putative; </t>
  </si>
  <si>
    <t xml:space="preserve">S_nc-950</t>
  </si>
  <si>
    <t xml:space="preserve">PF3D7_1301600</t>
  </si>
  <si>
    <t xml:space="preserve">erythrocyte binding antigen-140 (EBA140); </t>
  </si>
  <si>
    <t xml:space="preserve">S_nc-956</t>
  </si>
  <si>
    <t xml:space="preserve">PF3D7_1304100</t>
  </si>
  <si>
    <t xml:space="preserve">DNA ligase I (LigI); </t>
  </si>
  <si>
    <t xml:space="preserve">S_nc-960</t>
  </si>
  <si>
    <t xml:space="preserve">PF3D7_1310800</t>
  </si>
  <si>
    <t xml:space="preserve">S_nc-981</t>
  </si>
  <si>
    <t xml:space="preserve">PF3D7_1330600</t>
  </si>
  <si>
    <t xml:space="preserve">elongation factor Tu, putative; </t>
  </si>
  <si>
    <t xml:space="preserve">S_nc-1061</t>
  </si>
  <si>
    <t xml:space="preserve">PF3D7_1450900</t>
  </si>
  <si>
    <t xml:space="preserve">acetyl-CoA acetyltransferase, putative; </t>
  </si>
  <si>
    <t xml:space="preserve">S_nc-1069</t>
  </si>
  <si>
    <t xml:space="preserve">PF3D7_1407800</t>
  </si>
  <si>
    <t xml:space="preserve">plasmepsin IV (PM4); </t>
  </si>
  <si>
    <t xml:space="preserve">S_nc-1079</t>
  </si>
  <si>
    <t xml:space="preserve">PF3D7_1476400</t>
  </si>
  <si>
    <t xml:space="preserve">serine/threonine protein kinase, FIKK family, pseudogene (FIKK14); PF3D7_1476400</t>
  </si>
  <si>
    <t xml:space="preserve">serine%2Fthreonine protein kinase, FIKK family, pseudogene (FIKK14); </t>
  </si>
  <si>
    <t xml:space="preserve">S_nc-157</t>
  </si>
  <si>
    <t xml:space="preserve">PF3D7_0419200</t>
  </si>
  <si>
    <t xml:space="preserve">CGI-141 protein homolog, putative; </t>
  </si>
  <si>
    <t xml:space="preserve">S_nc-185_3</t>
  </si>
  <si>
    <t xml:space="preserve">PF3D7_1240700</t>
  </si>
  <si>
    <t xml:space="preserve">rifin, pseudogene; </t>
  </si>
  <si>
    <t xml:space="preserve">S_nc-296</t>
  </si>
  <si>
    <t xml:space="preserve">PF3D7_0610600</t>
  </si>
  <si>
    <t xml:space="preserve">calcium-dependent protein kinase 2 (CDPK2); </t>
  </si>
  <si>
    <t xml:space="preserve">S_nc-368</t>
  </si>
  <si>
    <t xml:space="preserve">S_nc-382</t>
  </si>
  <si>
    <t xml:space="preserve">PF3D7_0731500</t>
  </si>
  <si>
    <t xml:space="preserve">erythrocyte binding antigen-175 (EBA175); </t>
  </si>
  <si>
    <t xml:space="preserve">S_nc-689</t>
  </si>
  <si>
    <t xml:space="preserve">PF3D7_1110700</t>
  </si>
  <si>
    <t xml:space="preserve">actin-like protein, putative (ALP1); </t>
  </si>
  <si>
    <t xml:space="preserve">S_nc-784</t>
  </si>
  <si>
    <t xml:space="preserve">S_nc-937</t>
  </si>
  <si>
    <t xml:space="preserve">S_nc-1002</t>
  </si>
  <si>
    <t xml:space="preserve">PF3D7_1362200</t>
  </si>
  <si>
    <t xml:space="preserve">RuvB-like helicase (RUVB3); </t>
  </si>
  <si>
    <t xml:space="preserve">S_nc-1003</t>
  </si>
  <si>
    <t xml:space="preserve">PF3D7_1364300</t>
  </si>
  <si>
    <t xml:space="preserve">pre-mRNA-splicing factor ATP-dependent RNA helicase PRP16 (PRP16); </t>
  </si>
  <si>
    <t xml:space="preserve">S_nc-1116</t>
  </si>
  <si>
    <t xml:space="preserve">PF3D7_1448500</t>
  </si>
  <si>
    <t xml:space="preserve">S_nc-185_1</t>
  </si>
  <si>
    <t xml:space="preserve">PF3D7_0412600</t>
  </si>
  <si>
    <t xml:space="preserve">rifin, pseudogene (RIF); </t>
  </si>
  <si>
    <t xml:space="preserve">S_nc-185_2</t>
  </si>
  <si>
    <t xml:space="preserve">PF3D7_0711900</t>
  </si>
  <si>
    <t xml:space="preserve">S_nc-262</t>
  </si>
  <si>
    <t xml:space="preserve">PF3D7_0528300</t>
  </si>
  <si>
    <t xml:space="preserve">S_nc-264</t>
  </si>
  <si>
    <t xml:space="preserve">PF3D7_0529000</t>
  </si>
  <si>
    <t xml:space="preserve">S_nc-292</t>
  </si>
  <si>
    <t xml:space="preserve">PF3D7_0614300</t>
  </si>
  <si>
    <t xml:space="preserve">organic anion transporter; PF3D7_0614300</t>
  </si>
  <si>
    <t xml:space="preserve">organic anion transporter; </t>
  </si>
  <si>
    <t xml:space="preserve">S_nc-463</t>
  </si>
  <si>
    <t xml:space="preserve">PF3D7_0821300</t>
  </si>
  <si>
    <t xml:space="preserve">ATP-dependent RNA helicase prh1, putative; </t>
  </si>
  <si>
    <t xml:space="preserve">S_nc-568</t>
  </si>
  <si>
    <t xml:space="preserve">PF3D7_0932300</t>
  </si>
  <si>
    <t xml:space="preserve">M18 aspartyl aminopeptidase (M18AAP); </t>
  </si>
  <si>
    <t xml:space="preserve">S_nc-631</t>
  </si>
  <si>
    <t xml:space="preserve">PF3D7_1012500</t>
  </si>
  <si>
    <t xml:space="preserve">phosphoglucomutase, putative; </t>
  </si>
  <si>
    <t xml:space="preserve">S_nc-640</t>
  </si>
  <si>
    <t xml:space="preserve">S_nc-651</t>
  </si>
  <si>
    <t xml:space="preserve">PF3D7_1028200</t>
  </si>
  <si>
    <t xml:space="preserve">zinc finger, C3HC4 type, putative; </t>
  </si>
  <si>
    <t xml:space="preserve">S_nc-76</t>
  </si>
  <si>
    <t xml:space="preserve">PF3D7_0207700</t>
  </si>
  <si>
    <t xml:space="preserve">serine repeat antigen 4 (SERA4); </t>
  </si>
  <si>
    <t xml:space="preserve">S_nc-819</t>
  </si>
  <si>
    <t xml:space="preserve">PF3D7_1200600</t>
  </si>
  <si>
    <t xml:space="preserve">erythrocyte membrane protein 1, PfEMP1 (VAR2CSA); </t>
  </si>
  <si>
    <t xml:space="preserve">S_nc-821</t>
  </si>
  <si>
    <t xml:space="preserve">PF3D7_1202400</t>
  </si>
  <si>
    <t xml:space="preserve">peptidyl-prolyl cis-trans isomerase (CYP26); PF3D7_1202400</t>
  </si>
  <si>
    <t xml:space="preserve">peptidyl-prolyl cis-trans isomerase (CYP26); </t>
  </si>
  <si>
    <t xml:space="preserve">S_nc-825</t>
  </si>
  <si>
    <t xml:space="preserve">PF3D7_1205200</t>
  </si>
  <si>
    <t xml:space="preserve">S_nc-867</t>
  </si>
  <si>
    <t xml:space="preserve">PF3D7_1255200</t>
  </si>
  <si>
    <t xml:space="preserve">S_nc-1036</t>
  </si>
  <si>
    <t xml:space="preserve">PF3D7_1423800</t>
  </si>
  <si>
    <t xml:space="preserve">S_nc-1071</t>
  </si>
  <si>
    <t xml:space="preserve">S_nc-161</t>
  </si>
  <si>
    <t xml:space="preserve">PF3D7_0422300</t>
  </si>
  <si>
    <t xml:space="preserve">alpha tubulin 2; </t>
  </si>
  <si>
    <t xml:space="preserve">S_nc-169</t>
  </si>
  <si>
    <t xml:space="preserve">PF3D7_0424000</t>
  </si>
  <si>
    <t xml:space="preserve">Plasmodium exported protein (PHISTc), unknown function; </t>
  </si>
  <si>
    <t xml:space="preserve">S_nc-24</t>
  </si>
  <si>
    <t xml:space="preserve">PF3D7_0104300</t>
  </si>
  <si>
    <t xml:space="preserve">ubiquitin carboxyl-terminal hydrolase 1, putative (UBP1); </t>
  </si>
  <si>
    <t xml:space="preserve">S_nc-299</t>
  </si>
  <si>
    <t xml:space="preserve">PF3D7_0611900</t>
  </si>
  <si>
    <t xml:space="preserve">lsm12, putative; </t>
  </si>
  <si>
    <t xml:space="preserve">S_nc-378</t>
  </si>
  <si>
    <t xml:space="preserve">PF3D7_0729900</t>
  </si>
  <si>
    <t xml:space="preserve">dynein heavy chain, putative; </t>
  </si>
  <si>
    <t xml:space="preserve">S_nc-440</t>
  </si>
  <si>
    <t xml:space="preserve">PF3D7_0829600</t>
  </si>
  <si>
    <t xml:space="preserve">early transcribed membrane protein 8 (ETRAMP8); </t>
  </si>
  <si>
    <t xml:space="preserve">S_nc-483</t>
  </si>
  <si>
    <t xml:space="preserve">PF3D7_0900100</t>
  </si>
  <si>
    <t xml:space="preserve">S_nc-68</t>
  </si>
  <si>
    <t xml:space="preserve">PF3D7_0219400.1</t>
  </si>
  <si>
    <t xml:space="preserve">ribosome associated membrane protein RAMP4, putative; PF3D7_0219400.1</t>
  </si>
  <si>
    <t xml:space="preserve">ribosome associated membrane protein RAMP4, putative; PF3D7_0219400.2</t>
  </si>
  <si>
    <t xml:space="preserve">ribosome associated membrane protein RAMP4, putative; </t>
  </si>
  <si>
    <t xml:space="preserve">S_nc-69</t>
  </si>
  <si>
    <t xml:space="preserve">PF3D7_0220100</t>
  </si>
  <si>
    <t xml:space="preserve">DnaJ protein, putative; </t>
  </si>
  <si>
    <t xml:space="preserve">S_nc-781</t>
  </si>
  <si>
    <t xml:space="preserve">PF3D7_1217300</t>
  </si>
  <si>
    <t xml:space="preserve">GTP binding protein, putative; </t>
  </si>
  <si>
    <t xml:space="preserve">S_nc-904</t>
  </si>
  <si>
    <t xml:space="preserve">PF3D7_1332800</t>
  </si>
  <si>
    <t xml:space="preserve">translation initiation factor 6, putative; </t>
  </si>
  <si>
    <t xml:space="preserve">S_nc-912</t>
  </si>
  <si>
    <t xml:space="preserve">PF3D7_1341600</t>
  </si>
  <si>
    <t xml:space="preserve">dolichyl-phosphate-mannose-glygolipidalpha-mannosyltransferase, putative (ALG9); </t>
  </si>
  <si>
    <t xml:space="preserve">S_nc-99</t>
  </si>
  <si>
    <t xml:space="preserve">PF3D7_0310100</t>
  </si>
  <si>
    <t xml:space="preserve">calcium-dependent protein kinase 3 (CDPK3); PF3D7_0310100</t>
  </si>
  <si>
    <t xml:space="preserve">calcium-dependent protein kinase 3 (CDPK3); </t>
  </si>
  <si>
    <t xml:space="preserve">S_nc-1057</t>
  </si>
  <si>
    <t xml:space="preserve">PF3D7_1373500</t>
  </si>
  <si>
    <t xml:space="preserve">S_nc-1095</t>
  </si>
  <si>
    <t xml:space="preserve">PF3D7_1417600</t>
  </si>
  <si>
    <t xml:space="preserve">S_nc-1111</t>
  </si>
  <si>
    <t xml:space="preserve">PF3D7_1443800</t>
  </si>
  <si>
    <t xml:space="preserve">zinc finger protein, putative; </t>
  </si>
  <si>
    <t xml:space="preserve">S_nc-211</t>
  </si>
  <si>
    <t xml:space="preserve">PF3D7_0514400</t>
  </si>
  <si>
    <t xml:space="preserve">tRNA Phenylalanine; </t>
  </si>
  <si>
    <t xml:space="preserve">S_nc-215</t>
  </si>
  <si>
    <t xml:space="preserve">PF3D7_0517800</t>
  </si>
  <si>
    <t xml:space="preserve">apicortin, putative; </t>
  </si>
  <si>
    <t xml:space="preserve">S_nc-401</t>
  </si>
  <si>
    <t xml:space="preserve">PF3D7_0721600</t>
  </si>
  <si>
    <t xml:space="preserve">40S ribosomal protein S5, putative; </t>
  </si>
  <si>
    <t xml:space="preserve">S_nc-543</t>
  </si>
  <si>
    <t xml:space="preserve">PF3D7_0910000</t>
  </si>
  <si>
    <t xml:space="preserve">SET domain protein, putative (SET4); </t>
  </si>
  <si>
    <t xml:space="preserve">S_nc-570</t>
  </si>
  <si>
    <t xml:space="preserve">S_nc-634</t>
  </si>
  <si>
    <t xml:space="preserve">PF3D7_1012600</t>
  </si>
  <si>
    <t xml:space="preserve">GMP synthetase (GMPS); </t>
  </si>
  <si>
    <t xml:space="preserve">S_nc-963</t>
  </si>
  <si>
    <t xml:space="preserve">PF3D7_1314300</t>
  </si>
  <si>
    <t xml:space="preserve">S_nc-101</t>
  </si>
  <si>
    <t xml:space="preserve">PF3D7_0311600</t>
  </si>
  <si>
    <t xml:space="preserve">dolichyl-diphosphooligosaccharide--protein glycosyltransferase subunit 1, putative; </t>
  </si>
  <si>
    <t xml:space="preserve">S_nc-1021</t>
  </si>
  <si>
    <t xml:space="preserve">PF3D7_1403000</t>
  </si>
  <si>
    <t xml:space="preserve">conserved Plasmodium protein, unknown function; PF3D7_1403000</t>
  </si>
  <si>
    <t xml:space="preserve">S_nc-1027</t>
  </si>
  <si>
    <t xml:space="preserve">PF3D7_1407700</t>
  </si>
  <si>
    <t xml:space="preserve">S_nc-1044</t>
  </si>
  <si>
    <t xml:space="preserve">PF3D7_1430100</t>
  </si>
  <si>
    <t xml:space="preserve">phosphotyrosyl phosphatase activator, putative; </t>
  </si>
  <si>
    <t xml:space="preserve">S_nc-110</t>
  </si>
  <si>
    <t xml:space="preserve">PF3D7_0317700</t>
  </si>
  <si>
    <t xml:space="preserve">CPSF (cleavage and polyadenylation specific factor), subunit A, putative; PF3D7_0317700</t>
  </si>
  <si>
    <t xml:space="preserve">CPSF (cleavage and polyadenylation specific factor), subunit A, putative; </t>
  </si>
  <si>
    <t xml:space="preserve">S_nc-139</t>
  </si>
  <si>
    <t xml:space="preserve">PF3D7_0402300</t>
  </si>
  <si>
    <t xml:space="preserve">reticulocyte binding protein homologue 1,normocyte binding protein 1 (RH1); </t>
  </si>
  <si>
    <t xml:space="preserve">S_nc-252</t>
  </si>
  <si>
    <t xml:space="preserve">S_nc-363</t>
  </si>
  <si>
    <t xml:space="preserve">PF3D7_0708800</t>
  </si>
  <si>
    <t xml:space="preserve">heat shock protein 110 (HSP110c); </t>
  </si>
  <si>
    <t xml:space="preserve">S_nc-434</t>
  </si>
  <si>
    <t xml:space="preserve">PF3D7_0821600</t>
  </si>
  <si>
    <t xml:space="preserve">clp1-related protein, putative; </t>
  </si>
  <si>
    <t xml:space="preserve">S_nc-438</t>
  </si>
  <si>
    <t xml:space="preserve">PF3D7_0827800</t>
  </si>
  <si>
    <t xml:space="preserve">SET domain protein, putative (SET3); </t>
  </si>
  <si>
    <t xml:space="preserve">S_nc-1089</t>
  </si>
  <si>
    <t xml:space="preserve">PF3D7_1412600</t>
  </si>
  <si>
    <t xml:space="preserve">deoxyhypusine synthase (DHS); </t>
  </si>
  <si>
    <t xml:space="preserve">S_nc-128</t>
  </si>
  <si>
    <t xml:space="preserve">S_nc-216</t>
  </si>
  <si>
    <t xml:space="preserve">PF3D7_0520500</t>
  </si>
  <si>
    <t xml:space="preserve">phosphomethylpyrimidine kinase, putative; </t>
  </si>
  <si>
    <t xml:space="preserve">S_nc-831</t>
  </si>
  <si>
    <t xml:space="preserve">PF3D7_1211300</t>
  </si>
  <si>
    <t xml:space="preserve">DNA helicase MCM8, putative (MCM8); </t>
  </si>
  <si>
    <t xml:space="preserve">S_nc-883</t>
  </si>
  <si>
    <t xml:space="preserve">PF3D7_1244800</t>
  </si>
  <si>
    <t xml:space="preserve">cytoplasmic translation machinery associated protein, putative; PF3D7_1244800</t>
  </si>
  <si>
    <t xml:space="preserve">cytoplasmic translation machinery associated protein, putative; </t>
  </si>
  <si>
    <t xml:space="preserve">S_nc-92</t>
  </si>
  <si>
    <t xml:space="preserve">PF3D7_0304200</t>
  </si>
  <si>
    <t xml:space="preserve">EH (Eps15 homology) protein (PAST1); </t>
  </si>
  <si>
    <t xml:space="preserve">S_nc-957</t>
  </si>
  <si>
    <t xml:space="preserve">PF3D7_1304400</t>
  </si>
  <si>
    <t xml:space="preserve">S_nc-1037</t>
  </si>
  <si>
    <t xml:space="preserve">PF3D7_1424600</t>
  </si>
  <si>
    <t xml:space="preserve">small nucleolar RNA snoR28; </t>
  </si>
  <si>
    <t xml:space="preserve">S_nc-1062</t>
  </si>
  <si>
    <t xml:space="preserve">PF3D7_1451100</t>
  </si>
  <si>
    <t xml:space="preserve">elongation factor 2; </t>
  </si>
  <si>
    <t xml:space="preserve">S_nc-1137</t>
  </si>
  <si>
    <t xml:space="preserve">PFC10_API0012-1</t>
  </si>
  <si>
    <t xml:space="preserve">SufB protein, putative (sufB) </t>
  </si>
  <si>
    <t xml:space="preserve">S_nc-226</t>
  </si>
  <si>
    <t xml:space="preserve">PF3D7_0506200</t>
  </si>
  <si>
    <t xml:space="preserve">transcription initiation factor TFiid, TATA-binding protein (TBP); </t>
  </si>
  <si>
    <t xml:space="preserve">S_nc-250</t>
  </si>
  <si>
    <t xml:space="preserve">PF3D7_0529300</t>
  </si>
  <si>
    <t xml:space="preserve">apicoplast TIC22 protein (TIC22); PF3D7_0529300</t>
  </si>
  <si>
    <t xml:space="preserve">apicoplast TIC22 protein (TIC22); </t>
  </si>
  <si>
    <t xml:space="preserve">S_nc-358</t>
  </si>
  <si>
    <t xml:space="preserve">PF3D7_0702000</t>
  </si>
  <si>
    <t xml:space="preserve">Plasmodium exported protein (hyp12), unknown function; </t>
  </si>
  <si>
    <t xml:space="preserve">S_nc-498</t>
  </si>
  <si>
    <t xml:space="preserve">PF3D7_0918900</t>
  </si>
  <si>
    <t xml:space="preserve">gamma-glutamylcysteine synthetase (gammaGCS); </t>
  </si>
  <si>
    <t xml:space="preserve">S_nc-507</t>
  </si>
  <si>
    <t xml:space="preserve">PF3D7_0923300</t>
  </si>
  <si>
    <t xml:space="preserve">perforin like protein 3 (PPLP3); </t>
  </si>
  <si>
    <t xml:space="preserve">S_nc-558</t>
  </si>
  <si>
    <t xml:space="preserve">PF3D7_0924700</t>
  </si>
  <si>
    <t xml:space="preserve">splicing factor 3A subunit 3, putative (SF3A3); </t>
  </si>
  <si>
    <t xml:space="preserve">S_nc-693</t>
  </si>
  <si>
    <t xml:space="preserve">PF3D7_1117600.1</t>
  </si>
  <si>
    <t xml:space="preserve">conserved Plasmodium protein, unknown function; PF3D7_1117600.2</t>
  </si>
  <si>
    <t xml:space="preserve">S_nc-773</t>
  </si>
  <si>
    <t xml:space="preserve">PF3D7_1211000</t>
  </si>
  <si>
    <t xml:space="preserve">kinesin-like protein, putative; </t>
  </si>
  <si>
    <t xml:space="preserve">S_nc-918</t>
  </si>
  <si>
    <t xml:space="preserve">PF3D7_1345000</t>
  </si>
  <si>
    <t xml:space="preserve">conserved Plasmodium protein, unknown function; PF3D7_1345000</t>
  </si>
  <si>
    <t xml:space="preserve">S_nc-1012</t>
  </si>
  <si>
    <t xml:space="preserve">PF3D7_1368200</t>
  </si>
  <si>
    <t xml:space="preserve">RNAse L inhibitor protein, putative; </t>
  </si>
  <si>
    <t xml:space="preserve">S_nc-1115</t>
  </si>
  <si>
    <t xml:space="preserve">PF3D7_1448400</t>
  </si>
  <si>
    <t xml:space="preserve">ubiquitin-protein ligase, putative (Hrd3); PF3D7_1448400</t>
  </si>
  <si>
    <t xml:space="preserve">ubiquitin-protein ligase, putative (Hrd3); </t>
  </si>
  <si>
    <t xml:space="preserve">S_nc-172</t>
  </si>
  <si>
    <t xml:space="preserve">PF3D7_0400300</t>
  </si>
  <si>
    <t xml:space="preserve">S_nc-186</t>
  </si>
  <si>
    <t xml:space="preserve">PF3D7_0412700</t>
  </si>
  <si>
    <t xml:space="preserve">S_nc-230</t>
  </si>
  <si>
    <t xml:space="preserve">PF3D7_0516400</t>
  </si>
  <si>
    <t xml:space="preserve">phosducin-like protein, putative (PhLP3); </t>
  </si>
  <si>
    <t xml:space="preserve">S_nc-259</t>
  </si>
  <si>
    <t xml:space="preserve">PF3D7_0524400</t>
  </si>
  <si>
    <t xml:space="preserve">cytosolic preribosomal GTP-binding protein, putative; </t>
  </si>
  <si>
    <t xml:space="preserve">S_nc-333</t>
  </si>
  <si>
    <t xml:space="preserve">PF3D7_0623000</t>
  </si>
  <si>
    <t xml:space="preserve">chorismate synthase (CS); </t>
  </si>
  <si>
    <t xml:space="preserve">S_nc-476</t>
  </si>
  <si>
    <t xml:space="preserve">PF3D7_0828900</t>
  </si>
  <si>
    <t xml:space="preserve">conserved Plasmodium protein, unknown function; PF3D7_0828900</t>
  </si>
  <si>
    <t xml:space="preserve">S_nc-533</t>
  </si>
  <si>
    <t xml:space="preserve">PF3D7_0913000</t>
  </si>
  <si>
    <t xml:space="preserve">conserved Plasmodium protein, unknown function; PF3D7_0913000</t>
  </si>
  <si>
    <t xml:space="preserve">S_nc-80</t>
  </si>
  <si>
    <t xml:space="preserve">PF3D7_0210300</t>
  </si>
  <si>
    <t xml:space="preserve">monocarboxylate transporter, putative; </t>
  </si>
  <si>
    <t xml:space="preserve">S_nc-859</t>
  </si>
  <si>
    <t xml:space="preserve">PF3D7_1244500</t>
  </si>
  <si>
    <t xml:space="preserve">S_nc-860</t>
  </si>
  <si>
    <t xml:space="preserve">PF3D7_1244600</t>
  </si>
  <si>
    <t xml:space="preserve">ADP-ribosylation factor GTPase-activating protein, putative (ARFGAP); </t>
  </si>
  <si>
    <t xml:space="preserve">S_nc-109</t>
  </si>
  <si>
    <t xml:space="preserve">PF3D7_0317100</t>
  </si>
  <si>
    <t xml:space="preserve">S_nc-148</t>
  </si>
  <si>
    <t xml:space="preserve">PF3D7_0408600</t>
  </si>
  <si>
    <t xml:space="preserve">sporozoite invasion-associated protein 1 (SIAP-1); </t>
  </si>
  <si>
    <t xml:space="preserve">S_nc-428</t>
  </si>
  <si>
    <t xml:space="preserve">PF3D7_0815200</t>
  </si>
  <si>
    <t xml:space="preserve">importin beta, putative; </t>
  </si>
  <si>
    <t xml:space="preserve">S_nc-432</t>
  </si>
  <si>
    <t xml:space="preserve">PF3D7_0820700</t>
  </si>
  <si>
    <t xml:space="preserve">2-oxoglutarate dehydrogenase E1 component; </t>
  </si>
  <si>
    <t xml:space="preserve">S_nc-63</t>
  </si>
  <si>
    <t xml:space="preserve">PF3D7_0212800</t>
  </si>
  <si>
    <t xml:space="preserve">multidrug efflux pump, putative; </t>
  </si>
  <si>
    <t xml:space="preserve">S_nc-796</t>
  </si>
  <si>
    <t xml:space="preserve">PF3D7_1231000</t>
  </si>
  <si>
    <t xml:space="preserve">S_nc-901</t>
  </si>
  <si>
    <t xml:space="preserve">S_nc-932</t>
  </si>
  <si>
    <t xml:space="preserve">PF3D7_1357500</t>
  </si>
  <si>
    <t xml:space="preserve">DNA helicase, putative; </t>
  </si>
  <si>
    <t xml:space="preserve">S_nc-12</t>
  </si>
  <si>
    <t xml:space="preserve">mal_mito_1</t>
  </si>
  <si>
    <t xml:space="preserve">cytochrome c oxidase subunit 3 (cox3); </t>
  </si>
  <si>
    <t xml:space="preserve">S_nc-122</t>
  </si>
  <si>
    <t xml:space="preserve">PF3D7_0307100</t>
  </si>
  <si>
    <t xml:space="preserve">40S ribosomal protein S12, putative; </t>
  </si>
  <si>
    <t xml:space="preserve">S_nc-266</t>
  </si>
  <si>
    <t xml:space="preserve">PF3D7_0532200</t>
  </si>
  <si>
    <t xml:space="preserve">S_nc-321</t>
  </si>
  <si>
    <t xml:space="preserve">PF3D7_0605400</t>
  </si>
  <si>
    <t xml:space="preserve">calcium-binding protein, putative; </t>
  </si>
  <si>
    <t xml:space="preserve">S_nc-393</t>
  </si>
  <si>
    <t xml:space="preserve">PF3D7_0715800</t>
  </si>
  <si>
    <t xml:space="preserve">drug/metabolite exporter, drug/metabolite transporter; </t>
  </si>
  <si>
    <t xml:space="preserve">S_nc-475</t>
  </si>
  <si>
    <t xml:space="preserve">S_nc-729</t>
  </si>
  <si>
    <t xml:space="preserve">S_nc-739</t>
  </si>
  <si>
    <t xml:space="preserve">PF3D7_1125000</t>
  </si>
  <si>
    <t xml:space="preserve">conserved Plasmodium protein, unknown function; PF3D7_1125000</t>
  </si>
  <si>
    <t xml:space="preserve">S_nc-964</t>
  </si>
  <si>
    <t xml:space="preserve">PF3D7_1315200</t>
  </si>
  <si>
    <t xml:space="preserve">S_nc-986</t>
  </si>
  <si>
    <t xml:space="preserve">PF3D7_1338800</t>
  </si>
  <si>
    <t xml:space="preserve">CPW-WPC family protein; PF3D7_1338800</t>
  </si>
  <si>
    <t xml:space="preserve">S_nc-997</t>
  </si>
  <si>
    <t xml:space="preserve">PF3D7_1349000</t>
  </si>
  <si>
    <t xml:space="preserve">conserved Plasmodium protein, unknown function; PF3D7_1349000</t>
  </si>
  <si>
    <t xml:space="preserve">S_nc-1042</t>
  </si>
  <si>
    <t xml:space="preserve">PF3D7_1428200</t>
  </si>
  <si>
    <t xml:space="preserve">S_nc-380</t>
  </si>
  <si>
    <t xml:space="preserve">PF3D7_0731100</t>
  </si>
  <si>
    <t xml:space="preserve">Plasmodium exported protein (PHISTc), unknown function (GEXP11); </t>
  </si>
  <si>
    <t xml:space="preserve">S_nc-406</t>
  </si>
  <si>
    <t xml:space="preserve">PF3D7_0800900</t>
  </si>
  <si>
    <t xml:space="preserve">Plasmodium exported protein (hyp7), unknown function, pseudogene; </t>
  </si>
  <si>
    <t xml:space="preserve">S_nc-425</t>
  </si>
  <si>
    <t xml:space="preserve">PF3D7_0810200</t>
  </si>
  <si>
    <t xml:space="preserve">ABC1 family, putative (ABCK1); </t>
  </si>
  <si>
    <t xml:space="preserve">S_nc-66</t>
  </si>
  <si>
    <t xml:space="preserve">PF3D7_0216600</t>
  </si>
  <si>
    <t xml:space="preserve">MtN3-like protein; </t>
  </si>
  <si>
    <t xml:space="preserve">S_nc-809</t>
  </si>
  <si>
    <t xml:space="preserve">PF3D7_1246300</t>
  </si>
  <si>
    <t xml:space="preserve">S_nc-895</t>
  </si>
  <si>
    <t xml:space="preserve">S_nc-917</t>
  </si>
  <si>
    <t xml:space="preserve">S_nc-920</t>
  </si>
  <si>
    <t xml:space="preserve">PF3D7_1346100</t>
  </si>
  <si>
    <t xml:space="preserve">Sec61 alpha subunit, PfSec61 (SEC61); </t>
  </si>
  <si>
    <t xml:space="preserve">S_nc-1130</t>
  </si>
  <si>
    <t xml:space="preserve">PF3D7_1471300</t>
  </si>
  <si>
    <t xml:space="preserve">S_nc-170</t>
  </si>
  <si>
    <t xml:space="preserve">S_nc-335</t>
  </si>
  <si>
    <t xml:space="preserve">PF3D7_0623700</t>
  </si>
  <si>
    <t xml:space="preserve">ATP dependent DEAD-box helicase, putative; </t>
  </si>
  <si>
    <t xml:space="preserve">S_nc-435</t>
  </si>
  <si>
    <t xml:space="preserve">PF3D7_0805700</t>
  </si>
  <si>
    <t xml:space="preserve">serine/threonine protein kinase, FIKK family (FIKK8); </t>
  </si>
  <si>
    <t xml:space="preserve">S_nc-468</t>
  </si>
  <si>
    <t xml:space="preserve">PF3D7_0824400</t>
  </si>
  <si>
    <t xml:space="preserve">nucleoside transporter 2 (NT2); </t>
  </si>
  <si>
    <t xml:space="preserve">S_nc-519</t>
  </si>
  <si>
    <t xml:space="preserve">PF3D7_0905300</t>
  </si>
  <si>
    <t xml:space="preserve">S_nc-526</t>
  </si>
  <si>
    <t xml:space="preserve">S_nc-534</t>
  </si>
  <si>
    <t xml:space="preserve">PF3D7_0902600</t>
  </si>
  <si>
    <t xml:space="preserve">serine/threonine protein kinase, FIKK family (FIKK9.7); </t>
  </si>
  <si>
    <t xml:space="preserve">S_nc-554</t>
  </si>
  <si>
    <t xml:space="preserve">S_nc-722</t>
  </si>
  <si>
    <t xml:space="preserve">S_nc-845</t>
  </si>
  <si>
    <t xml:space="preserve">PF3D7_1230400</t>
  </si>
  <si>
    <t xml:space="preserve">ATP-dependent protease subunit ClpQ (ClpQ); </t>
  </si>
  <si>
    <t xml:space="preserve">S_nc-10</t>
  </si>
  <si>
    <t xml:space="preserve">malmito_rna_RNA12</t>
  </si>
  <si>
    <t xml:space="preserve">; malmito_rna_RNA18</t>
  </si>
  <si>
    <t xml:space="preserve">S_nc-1051</t>
  </si>
  <si>
    <t xml:space="preserve">PF3D7_1438600</t>
  </si>
  <si>
    <t xml:space="preserve">S_nc-149</t>
  </si>
  <si>
    <t xml:space="preserve">S_nc-224</t>
  </si>
  <si>
    <t xml:space="preserve">PF3D7_0504000</t>
  </si>
  <si>
    <t xml:space="preserve">cation transporting P-ATPase (ATPase3); </t>
  </si>
  <si>
    <t xml:space="preserve">S_nc-307</t>
  </si>
  <si>
    <t xml:space="preserve">PF3D7_0624500</t>
  </si>
  <si>
    <t xml:space="preserve">anaphase promoting complex subunit, putative; </t>
  </si>
  <si>
    <t xml:space="preserve">S_nc-316</t>
  </si>
  <si>
    <t xml:space="preserve">PF3D7_0632700</t>
  </si>
  <si>
    <t xml:space="preserve">S_nc-420</t>
  </si>
  <si>
    <t xml:space="preserve">PF3D7_0808000</t>
  </si>
  <si>
    <t xml:space="preserve">S_nc-429</t>
  </si>
  <si>
    <t xml:space="preserve">PF3D7_0815300</t>
  </si>
  <si>
    <t xml:space="preserve">FAD-dependent monooxygenase, putative; </t>
  </si>
  <si>
    <t xml:space="preserve">S_nc-715</t>
  </si>
  <si>
    <t xml:space="preserve">PF3D7_1143800</t>
  </si>
  <si>
    <t xml:space="preserve">S_nc-806</t>
  </si>
  <si>
    <t xml:space="preserve">PF3D7_1245400</t>
  </si>
  <si>
    <t xml:space="preserve">mitochondrial ribosomal protein L3 precursor, putative; </t>
  </si>
  <si>
    <t xml:space="preserve">S_nc-812</t>
  </si>
  <si>
    <t xml:space="preserve">PF3D7_1250800</t>
  </si>
  <si>
    <t xml:space="preserve">DNA repair protein rhp16, putative; </t>
  </si>
  <si>
    <t xml:space="preserve">S_nc-1086</t>
  </si>
  <si>
    <t xml:space="preserve">PF3D7_1408700</t>
  </si>
  <si>
    <t xml:space="preserve">S_nc-1131</t>
  </si>
  <si>
    <t xml:space="preserve">conserved Plasmodium membrane protein, unknown function; PF3D7_1471500</t>
  </si>
  <si>
    <t xml:space="preserve">S_nc-171</t>
  </si>
  <si>
    <t xml:space="preserve">S_nc-331</t>
  </si>
  <si>
    <t xml:space="preserve">PF3D7_0621200</t>
  </si>
  <si>
    <t xml:space="preserve">pyridoxine biosynthesis protein PDX1 (PDX1); </t>
  </si>
  <si>
    <t xml:space="preserve">S_nc-37</t>
  </si>
  <si>
    <t xml:space="preserve">PF3D7_0103800</t>
  </si>
  <si>
    <t xml:space="preserve">actin-related protein (ARP1); PF3D7_0103800</t>
  </si>
  <si>
    <t xml:space="preserve">actin-related protein (ARP1); </t>
  </si>
  <si>
    <t xml:space="preserve">S_nc-546</t>
  </si>
  <si>
    <t xml:space="preserve">PF3D7_0914200</t>
  </si>
  <si>
    <t xml:space="preserve">phospholipid or glycerol acyltransferase, putative; </t>
  </si>
  <si>
    <t xml:space="preserve">S_nc-552</t>
  </si>
  <si>
    <t xml:space="preserve">PF3D7_0921200</t>
  </si>
  <si>
    <t xml:space="preserve">conserved Plasmodium membrane protein, unknown function; PF3D7_0921200</t>
  </si>
  <si>
    <t xml:space="preserve">S_nc-750</t>
  </si>
  <si>
    <t xml:space="preserve">PF3D7_1139700</t>
  </si>
  <si>
    <t xml:space="preserve">adrenodoxin reductase, putative; </t>
  </si>
  <si>
    <t xml:space="preserve">S_nc-823</t>
  </si>
  <si>
    <t xml:space="preserve">PF3D7_1203100</t>
  </si>
  <si>
    <t xml:space="preserve">S_nc-88</t>
  </si>
  <si>
    <t xml:space="preserve">PF3D7_0218400</t>
  </si>
  <si>
    <t xml:space="preserve">S_nc-89</t>
  </si>
  <si>
    <t xml:space="preserve">PF3D7_0219700</t>
  </si>
  <si>
    <t xml:space="preserve">Plasmodium exported protein (PHISTc), unknown function (GEXP20); </t>
  </si>
  <si>
    <t xml:space="preserve">S_nc-144</t>
  </si>
  <si>
    <t xml:space="preserve">PF3D7_0406200</t>
  </si>
  <si>
    <t xml:space="preserve">sexual stage-specific protein precursor (Pfs16); </t>
  </si>
  <si>
    <t xml:space="preserve">S_nc-21_1</t>
  </si>
  <si>
    <t xml:space="preserve">S_nc-21_2</t>
  </si>
  <si>
    <t xml:space="preserve">PF3D7_0601400</t>
  </si>
  <si>
    <t xml:space="preserve">S_nc-21_3</t>
  </si>
  <si>
    <t xml:space="preserve">S_nc-515</t>
  </si>
  <si>
    <t xml:space="preserve">PF3D7_0934400</t>
  </si>
  <si>
    <t xml:space="preserve">transcription factor with AP2 domain(s), putative (ApiAP2); </t>
  </si>
  <si>
    <t xml:space="preserve">S_nc-56</t>
  </si>
  <si>
    <t xml:space="preserve">PF3D7_0206700</t>
  </si>
  <si>
    <t xml:space="preserve">adenylosuccinate lyase (ASL); </t>
  </si>
  <si>
    <t xml:space="preserve">S_nc-679</t>
  </si>
  <si>
    <t xml:space="preserve">S_nc-788</t>
  </si>
  <si>
    <t xml:space="preserve">PF3D7_1221400</t>
  </si>
  <si>
    <t xml:space="preserve">inner membrane complex protein 1h, putative (IMC1h); </t>
  </si>
  <si>
    <t xml:space="preserve">S_nc-890</t>
  </si>
  <si>
    <t xml:space="preserve">PF3D7_1328800</t>
  </si>
  <si>
    <t xml:space="preserve">transcriptional regulatory protein sir2a (SIR2A); </t>
  </si>
  <si>
    <t xml:space="preserve">S_nc-176</t>
  </si>
  <si>
    <t xml:space="preserve">S_nc-325</t>
  </si>
  <si>
    <t xml:space="preserve">PF3D7_0615800</t>
  </si>
  <si>
    <t xml:space="preserve">S_nc-342</t>
  </si>
  <si>
    <t xml:space="preserve">S_nc-74</t>
  </si>
  <si>
    <t xml:space="preserve">PF3D7_0207600</t>
  </si>
  <si>
    <t xml:space="preserve">serine repeat antigen 5 (SERA5); </t>
  </si>
  <si>
    <t xml:space="preserve">S_nc-225</t>
  </si>
  <si>
    <t xml:space="preserve">PF3D7_0504500</t>
  </si>
  <si>
    <t xml:space="preserve">S_nc-421</t>
  </si>
  <si>
    <t xml:space="preserve">PF3D7_0809100</t>
  </si>
  <si>
    <t xml:space="preserve">S_nc-422</t>
  </si>
  <si>
    <t xml:space="preserve">S_nc-424</t>
  </si>
  <si>
    <t xml:space="preserve">S_nc-607</t>
  </si>
  <si>
    <t xml:space="preserve">PF3D7_1026900</t>
  </si>
  <si>
    <t xml:space="preserve">biotin--acetyl-CoA-carboxylase, putative; </t>
  </si>
  <si>
    <t xml:space="preserve">S_nc-777</t>
  </si>
  <si>
    <t xml:space="preserve">PF3D7_1214100</t>
  </si>
  <si>
    <t xml:space="preserve">phosphatidylinositol-glycan biosynthesis class O protein, putative; </t>
  </si>
  <si>
    <t xml:space="preserve">S_nc-935</t>
  </si>
  <si>
    <t xml:space="preserve">PF3D7_1361100</t>
  </si>
  <si>
    <t xml:space="preserve">Sec24 subunit a (SEC24a); PF3D7_1361100</t>
  </si>
  <si>
    <t xml:space="preserve">Sec24 subunit a (SEC24a); </t>
  </si>
  <si>
    <t xml:space="preserve">S_nc-1124</t>
  </si>
  <si>
    <t xml:space="preserve">PF3D7_1461500</t>
  </si>
  <si>
    <t xml:space="preserve">meiotic nuclear division protein 1, putative; PF3D7_1461500</t>
  </si>
  <si>
    <t xml:space="preserve">meiotic nuclear division protein 1, putative; </t>
  </si>
  <si>
    <t xml:space="preserve">S_nc-1128</t>
  </si>
  <si>
    <t xml:space="preserve">PF3D7_1465400</t>
  </si>
  <si>
    <t xml:space="preserve">conserved Plasmodium protein, unknown function; PF3D7_1465400</t>
  </si>
  <si>
    <t xml:space="preserve">S_nc-188</t>
  </si>
  <si>
    <t xml:space="preserve">PF3D7_0413900</t>
  </si>
  <si>
    <t xml:space="preserve">ubiquitin carboxyl-terminal hydrolase 13, putative (USP13); </t>
  </si>
  <si>
    <t xml:space="preserve">S_nc-561</t>
  </si>
  <si>
    <t xml:space="preserve">PF3D7_0928700</t>
  </si>
  <si>
    <t xml:space="preserve">S_nc-731</t>
  </si>
  <si>
    <t xml:space="preserve">PF3D7_1113100</t>
  </si>
  <si>
    <t xml:space="preserve">protein tyrosine phosphatase (PRL); </t>
  </si>
  <si>
    <t xml:space="preserve">S_nc-954</t>
  </si>
  <si>
    <t xml:space="preserve">PF3D7_1302100</t>
  </si>
  <si>
    <t xml:space="preserve">gamete antigen 27/25 (Pfg27); </t>
  </si>
  <si>
    <t xml:space="preserve">S_nc-984</t>
  </si>
  <si>
    <t xml:space="preserve">PF3D7_1335000</t>
  </si>
  <si>
    <t xml:space="preserve">MSP7-like protein (MSRP1); </t>
  </si>
  <si>
    <t xml:space="preserve">S_nc-992</t>
  </si>
  <si>
    <t xml:space="preserve">PF3D7_1344500</t>
  </si>
  <si>
    <t xml:space="preserve">S_nc-289</t>
  </si>
  <si>
    <t xml:space="preserve">PF3D7_0605300</t>
  </si>
  <si>
    <t xml:space="preserve">serine/threonine protein kinase (ARK1); </t>
  </si>
  <si>
    <t xml:space="preserve">S_nc-412</t>
  </si>
  <si>
    <t xml:space="preserve">PF3D7_0803400</t>
  </si>
  <si>
    <t xml:space="preserve">DNA repair protein RAD54, putative; </t>
  </si>
  <si>
    <t xml:space="preserve">S_nc-49</t>
  </si>
  <si>
    <t xml:space="preserve">PF3D7_0202900</t>
  </si>
  <si>
    <t xml:space="preserve">S_nc-605</t>
  </si>
  <si>
    <t xml:space="preserve">PF3D7_1024700</t>
  </si>
  <si>
    <t xml:space="preserve">S_nc-767</t>
  </si>
  <si>
    <t xml:space="preserve">PF3D7_1204200</t>
  </si>
  <si>
    <t xml:space="preserve">S_nc-798</t>
  </si>
  <si>
    <t xml:space="preserve">PF3D7_1234800</t>
  </si>
  <si>
    <t xml:space="preserve">Splicing factor 3B subunit 3, putative (SF3B3); </t>
  </si>
  <si>
    <t xml:space="preserve">S_nc-808</t>
  </si>
  <si>
    <t xml:space="preserve">PF3D7_1246200</t>
  </si>
  <si>
    <t xml:space="preserve">actin I (ACT1); </t>
  </si>
  <si>
    <t xml:space="preserve">S_nc-878</t>
  </si>
  <si>
    <t xml:space="preserve">PF3D7_1317100</t>
  </si>
  <si>
    <t xml:space="preserve">DNA replication licensing factor MCM4 (MCM4); </t>
  </si>
  <si>
    <t xml:space="preserve">S_nc-942</t>
  </si>
  <si>
    <t xml:space="preserve">PF3D7_1363100</t>
  </si>
  <si>
    <t xml:space="preserve">conserved Plasmodium protein, unknown function; PF3D7_1363100</t>
  </si>
  <si>
    <t xml:space="preserve">S_nc-1013</t>
  </si>
  <si>
    <t xml:space="preserve">PF3D7_1369900</t>
  </si>
  <si>
    <t xml:space="preserve">tRNA Tryptophan; </t>
  </si>
  <si>
    <t xml:space="preserve">S_nc-118</t>
  </si>
  <si>
    <t xml:space="preserve">PF3D7_0301600</t>
  </si>
  <si>
    <t xml:space="preserve">Plasmodium exported protein (hyp1), unknown function (GEXP21); </t>
  </si>
  <si>
    <t xml:space="preserve">S_nc-464</t>
  </si>
  <si>
    <t xml:space="preserve">S_nc-487</t>
  </si>
  <si>
    <t xml:space="preserve">PF3D7_1150300</t>
  </si>
  <si>
    <t xml:space="preserve">S_nc-837</t>
  </si>
  <si>
    <t xml:space="preserve">PF3D7_1218500</t>
  </si>
  <si>
    <t xml:space="preserve">S_nc-861</t>
  </si>
  <si>
    <t xml:space="preserve">S_nc-949</t>
  </si>
  <si>
    <t xml:space="preserve">erythrocyte binding antigen-140 (EBA140); PF3D7_1301600</t>
  </si>
  <si>
    <t xml:space="preserve">S_nc-966</t>
  </si>
  <si>
    <t xml:space="preserve">PF3D7_1318000</t>
  </si>
  <si>
    <t xml:space="preserve">S_nc-983</t>
  </si>
  <si>
    <t xml:space="preserve">PF3D7_1334100</t>
  </si>
  <si>
    <t xml:space="preserve">S_nc-1030</t>
  </si>
  <si>
    <t xml:space="preserve">PF3D7_1412000</t>
  </si>
  <si>
    <t xml:space="preserve">p1/s1 nuclease, putative; </t>
  </si>
  <si>
    <t xml:space="preserve">S_nc-1031</t>
  </si>
  <si>
    <t xml:space="preserve">PF3D7_1413900</t>
  </si>
  <si>
    <t xml:space="preserve">S_nc-1064</t>
  </si>
  <si>
    <t xml:space="preserve">PF3D7_1452000</t>
  </si>
  <si>
    <t xml:space="preserve">rhoptry neck protein 2 (RON2); </t>
  </si>
  <si>
    <t xml:space="preserve">S_nc-155</t>
  </si>
  <si>
    <t xml:space="preserve">PF3D7_0418200</t>
  </si>
  <si>
    <t xml:space="preserve">golgi organization and biogenesis factor, putative; </t>
  </si>
  <si>
    <t xml:space="preserve">S_nc-410</t>
  </si>
  <si>
    <t xml:space="preserve">S_nc-499</t>
  </si>
  <si>
    <t xml:space="preserve">S_nc-53</t>
  </si>
  <si>
    <t xml:space="preserve">PF3D7_0205900</t>
  </si>
  <si>
    <t xml:space="preserve">proteasome 26S regulatory subunit, putative; </t>
  </si>
  <si>
    <t xml:space="preserve">S_nc-919</t>
  </si>
  <si>
    <t xml:space="preserve">S_nc-187</t>
  </si>
  <si>
    <t xml:space="preserve">PF3D7_0413700</t>
  </si>
  <si>
    <t xml:space="preserve">lysine decarboxylase-like protein, putative; </t>
  </si>
  <si>
    <t xml:space="preserve">S_nc-392</t>
  </si>
  <si>
    <t xml:space="preserve">PF3D7_0715300</t>
  </si>
  <si>
    <t xml:space="preserve">calcium/calmodulin-dependent protein kinase, putative; </t>
  </si>
  <si>
    <t xml:space="preserve">S_nc-461</t>
  </si>
  <si>
    <t xml:space="preserve">PF3D7_0813100</t>
  </si>
  <si>
    <t xml:space="preserve">S_nc-833</t>
  </si>
  <si>
    <t xml:space="preserve">PF3D7_1213400</t>
  </si>
  <si>
    <t xml:space="preserve">S_nc-840</t>
  </si>
  <si>
    <t xml:space="preserve">PF3D7_1222500</t>
  </si>
  <si>
    <t xml:space="preserve">ATP-binding protein, putative; </t>
  </si>
  <si>
    <t xml:space="preserve">S_nc-85</t>
  </si>
  <si>
    <t xml:space="preserve">PF3D7_0215800</t>
  </si>
  <si>
    <t xml:space="preserve">origin recognition complex subunit 5 (ORC5); </t>
  </si>
  <si>
    <t xml:space="preserve">S_nc-229</t>
  </si>
  <si>
    <t xml:space="preserve">PF3D7_0511900</t>
  </si>
  <si>
    <t xml:space="preserve">S_nc-500</t>
  </si>
  <si>
    <t xml:space="preserve">S_nc-62</t>
  </si>
  <si>
    <t xml:space="preserve">S_nc-763</t>
  </si>
  <si>
    <t xml:space="preserve">PF3D7_1200100</t>
  </si>
  <si>
    <t xml:space="preserve">S_nc-900</t>
  </si>
  <si>
    <t xml:space="preserve">S_nc-1094</t>
  </si>
  <si>
    <t xml:space="preserve">PF3D7_1415700</t>
  </si>
  <si>
    <t xml:space="preserve">serine C-palmitoyltransferase, putative; </t>
  </si>
  <si>
    <t xml:space="preserve">S_nc-329</t>
  </si>
  <si>
    <t xml:space="preserve">S_nc-336</t>
  </si>
  <si>
    <t xml:space="preserve">PF3D7_0623800</t>
  </si>
  <si>
    <t xml:space="preserve">protein kinase, putative (TKL4); </t>
  </si>
  <si>
    <t xml:space="preserve">S_nc-386</t>
  </si>
  <si>
    <t xml:space="preserve">PF3D7_0708500</t>
  </si>
  <si>
    <t xml:space="preserve">heat shock protein 86 family protein; </t>
  </si>
  <si>
    <t xml:space="preserve">S_nc-44</t>
  </si>
  <si>
    <t xml:space="preserve">PF3D7_0109300</t>
  </si>
  <si>
    <t xml:space="preserve">fatty acid elongation protein, GNS1/SUR4 family, putative; PF3D7_0109300</t>
  </si>
  <si>
    <t xml:space="preserve">fatty acid elongation protein, GNS1%2FSUR4 family, putative; </t>
  </si>
  <si>
    <t xml:space="preserve">S_nc-542</t>
  </si>
  <si>
    <t xml:space="preserve">PF3D7_0908600</t>
  </si>
  <si>
    <t xml:space="preserve">ribosomal RNA methyltransferase, putative; </t>
  </si>
  <si>
    <t xml:space="preserve">S_nc-952</t>
  </si>
  <si>
    <t xml:space="preserve">S_nc-105</t>
  </si>
  <si>
    <t xml:space="preserve">PF3D7_0316300.1</t>
  </si>
  <si>
    <t xml:space="preserve">inorganic pyrophosphatase, putative; PF3D7_0316300.2</t>
  </si>
  <si>
    <t xml:space="preserve">inorganic pyrophosphatase, putative; </t>
  </si>
  <si>
    <t xml:space="preserve">S_nc-1055</t>
  </si>
  <si>
    <t xml:space="preserve">PF3D7_1439500</t>
  </si>
  <si>
    <t xml:space="preserve">CCAAT-binding transcription factor, putative; </t>
  </si>
  <si>
    <t xml:space="preserve">S_nc-1080</t>
  </si>
  <si>
    <t xml:space="preserve">S_nc-164</t>
  </si>
  <si>
    <t xml:space="preserve">PF3D7_0422800</t>
  </si>
  <si>
    <t xml:space="preserve">serpentine receptor, putative (SR12); PF3D7_0422800</t>
  </si>
  <si>
    <t xml:space="preserve">serpentine receptor, putative (SR12); </t>
  </si>
  <si>
    <t xml:space="preserve">S_nc-313</t>
  </si>
  <si>
    <t xml:space="preserve">PF3D7_0628200</t>
  </si>
  <si>
    <t xml:space="preserve">protein kinase PK4 (PK4); </t>
  </si>
  <si>
    <t xml:space="preserve">S_nc-376</t>
  </si>
  <si>
    <t xml:space="preserve">PF3D7_0727800</t>
  </si>
  <si>
    <t xml:space="preserve">cation transporting ATPase, putative; </t>
  </si>
  <si>
    <t xml:space="preserve">S_nc-504</t>
  </si>
  <si>
    <t xml:space="preserve">S_nc-599</t>
  </si>
  <si>
    <t xml:space="preserve">PF3D7_1017700</t>
  </si>
  <si>
    <t xml:space="preserve">S_nc-606</t>
  </si>
  <si>
    <t xml:space="preserve">S_nc-711</t>
  </si>
  <si>
    <t xml:space="preserve">PF3D7_1138200</t>
  </si>
  <si>
    <t xml:space="preserve">S_nc-893</t>
  </si>
  <si>
    <t xml:space="preserve">PF3D7_1329500</t>
  </si>
  <si>
    <t xml:space="preserve">S_nc-97</t>
  </si>
  <si>
    <t xml:space="preserve">PF3D7_0309300</t>
  </si>
  <si>
    <t xml:space="preserve">N2227-like protein, putative; </t>
  </si>
  <si>
    <t xml:space="preserve">S_nc-1016</t>
  </si>
  <si>
    <t xml:space="preserve">PF3D7_1371800</t>
  </si>
  <si>
    <t xml:space="preserve">S_nc-1091</t>
  </si>
  <si>
    <t xml:space="preserve">PF3D7_1414500</t>
  </si>
  <si>
    <t xml:space="preserve">atypical protein kinase, ABC-1 family, putative (ABCk2); </t>
  </si>
  <si>
    <t xml:space="preserve">S_nc-1123</t>
  </si>
  <si>
    <t xml:space="preserve">PF3D7_1461400</t>
  </si>
  <si>
    <t xml:space="preserve">S_nc-196</t>
  </si>
  <si>
    <t xml:space="preserve">PF3D7_0426000</t>
  </si>
  <si>
    <t xml:space="preserve">S_nc-210</t>
  </si>
  <si>
    <t xml:space="preserve">PF3D7_0513300</t>
  </si>
  <si>
    <t xml:space="preserve">purine nucleoside phosphorylase (PNP); </t>
  </si>
  <si>
    <t xml:space="preserve">S_nc-450</t>
  </si>
  <si>
    <t xml:space="preserve">PF3D7_0801300</t>
  </si>
  <si>
    <t xml:space="preserve">von Willebrand factor A-domain related protein (WARP); </t>
  </si>
  <si>
    <t xml:space="preserve">S_nc-548</t>
  </si>
  <si>
    <t xml:space="preserve">PF3D7_0917600</t>
  </si>
  <si>
    <t xml:space="preserve">pre-mRNA-splicing factor ATP-dependent RNA helicase PRP43, putative (PRP43); </t>
  </si>
  <si>
    <t xml:space="preserve">S_nc-563</t>
  </si>
  <si>
    <t xml:space="preserve">PF3D7_0930500</t>
  </si>
  <si>
    <t xml:space="preserve">diacylglycerol kinase, putative (DGK1); </t>
  </si>
  <si>
    <t xml:space="preserve">S_nc-1034</t>
  </si>
  <si>
    <t xml:space="preserve">PF3D7_1421100</t>
  </si>
  <si>
    <t xml:space="preserve">S_nc-300</t>
  </si>
  <si>
    <t xml:space="preserve">PF3D7_0613400</t>
  </si>
  <si>
    <t xml:space="preserve">apicoplast ribosomal protein L18 precursor, putative; </t>
  </si>
  <si>
    <t xml:space="preserve">S_nc-431</t>
  </si>
  <si>
    <t xml:space="preserve">PF3D7_0820400</t>
  </si>
  <si>
    <t xml:space="preserve">S_nc-928</t>
  </si>
  <si>
    <t xml:space="preserve">PF3D7_1354500</t>
  </si>
  <si>
    <t xml:space="preserve">adenylosuccinate synthetase (adsS); </t>
  </si>
  <si>
    <t xml:space="preserve">S_nc-133</t>
  </si>
  <si>
    <t xml:space="preserve">PF3D7_0316400</t>
  </si>
  <si>
    <t xml:space="preserve">S_nc-394</t>
  </si>
  <si>
    <t xml:space="preserve">PF3D7_0717200</t>
  </si>
  <si>
    <t xml:space="preserve">S_nc-638</t>
  </si>
  <si>
    <t xml:space="preserve">PF3D7_1015100</t>
  </si>
  <si>
    <t xml:space="preserve">S_nc-725</t>
  </si>
  <si>
    <t xml:space="preserve">PF3D7_1105400</t>
  </si>
  <si>
    <t xml:space="preserve">40S ribosomal protein S4, putative; </t>
  </si>
  <si>
    <t xml:space="preserve">S_nc-233</t>
  </si>
  <si>
    <t xml:space="preserve">S_nc-486</t>
  </si>
  <si>
    <t xml:space="preserve">PF3D7_0900400</t>
  </si>
  <si>
    <t xml:space="preserve">S_nc-700</t>
  </si>
  <si>
    <t xml:space="preserve">PF3D7_1128700</t>
  </si>
  <si>
    <t xml:space="preserve">GPI8p transamidase; </t>
  </si>
  <si>
    <t xml:space="preserve">S_nc-799</t>
  </si>
  <si>
    <t xml:space="preserve">PF3D7_1235000</t>
  </si>
  <si>
    <t xml:space="preserve">PIH1 domain-containing protein, putative; </t>
  </si>
  <si>
    <t xml:space="preserve">S_nc-1004</t>
  </si>
  <si>
    <t xml:space="preserve">PF3D7_1365100</t>
  </si>
  <si>
    <t xml:space="preserve">mitochondrial ribosomal protein S17 precursor, putative; </t>
  </si>
  <si>
    <t xml:space="preserve">S_nc-209</t>
  </si>
  <si>
    <t xml:space="preserve">S_nc-267</t>
  </si>
  <si>
    <t xml:space="preserve">S_nc-404</t>
  </si>
  <si>
    <t xml:space="preserve">PF3D7_0726100</t>
  </si>
  <si>
    <t xml:space="preserve">S_nc-624</t>
  </si>
  <si>
    <t xml:space="preserve">PF3D7_1008700</t>
  </si>
  <si>
    <t xml:space="preserve">tubulin beta chain; </t>
  </si>
  <si>
    <t xml:space="preserve">S_nc-838</t>
  </si>
  <si>
    <t xml:space="preserve">PF3D7_1219700</t>
  </si>
  <si>
    <t xml:space="preserve">raf kinase inhibitor (RKIP); </t>
  </si>
  <si>
    <t xml:space="preserve">S_nc-947</t>
  </si>
  <si>
    <t xml:space="preserve">PF3D7_1300600</t>
  </si>
  <si>
    <t xml:space="preserve">S_nc-1020</t>
  </si>
  <si>
    <t xml:space="preserve">PF3D7_1402100</t>
  </si>
  <si>
    <t xml:space="preserve">S_nc-1047</t>
  </si>
  <si>
    <t xml:space="preserve">PF3D7_1431300</t>
  </si>
  <si>
    <t xml:space="preserve">large ribosomal subunit associated GTPase, putative; </t>
  </si>
  <si>
    <t xml:space="preserve">S_nc-1053</t>
  </si>
  <si>
    <t xml:space="preserve">S_nc-315_1</t>
  </si>
  <si>
    <t xml:space="preserve">S_nc-315_2</t>
  </si>
  <si>
    <t xml:space="preserve">PF3D7_1148600</t>
  </si>
  <si>
    <t xml:space="preserve">unspecified product; </t>
  </si>
  <si>
    <t xml:space="preserve">S_nc-36</t>
  </si>
  <si>
    <t xml:space="preserve">S_nc-414</t>
  </si>
  <si>
    <t xml:space="preserve">S_nc-52</t>
  </si>
  <si>
    <t xml:space="preserve">S_nc-611</t>
  </si>
  <si>
    <t xml:space="preserve">PF3D7_0631000</t>
  </si>
  <si>
    <t xml:space="preserve">Tetratricopeptide repeat protein, putative; </t>
  </si>
  <si>
    <t xml:space="preserve">S_nc-946</t>
  </si>
  <si>
    <t xml:space="preserve">PF3D7_1371300</t>
  </si>
  <si>
    <t xml:space="preserve">S_nc-1000</t>
  </si>
  <si>
    <t xml:space="preserve">PF3D7_1353800</t>
  </si>
  <si>
    <t xml:space="preserve">proteasome subunit, putative; </t>
  </si>
  <si>
    <t xml:space="preserve">S_nc-1135</t>
  </si>
  <si>
    <t xml:space="preserve">PF3D7_1478200</t>
  </si>
  <si>
    <t xml:space="preserve">Plasmodium exported protein, unknown function, pseudogene; </t>
  </si>
  <si>
    <t xml:space="preserve">S_nc-1140</t>
  </si>
  <si>
    <t xml:space="preserve">PFC10_API0006</t>
  </si>
  <si>
    <t xml:space="preserve">tRNA</t>
  </si>
  <si>
    <t xml:space="preserve">S_nc-473</t>
  </si>
  <si>
    <t xml:space="preserve">PF3D7_0828500</t>
  </si>
  <si>
    <t xml:space="preserve">translation initiation factor EIF-2b alpha subunit, putative; </t>
  </si>
  <si>
    <t xml:space="preserve">S_nc-560</t>
  </si>
  <si>
    <t xml:space="preserve">PF3D7_0924100</t>
  </si>
  <si>
    <t xml:space="preserve">S_nc-852</t>
  </si>
  <si>
    <t xml:space="preserve">PF3D7_1235400</t>
  </si>
  <si>
    <t xml:space="preserve">tetQ family GTPase, putative; </t>
  </si>
  <si>
    <t xml:space="preserve">S_nc-958</t>
  </si>
  <si>
    <t xml:space="preserve">PF3D7_1310700</t>
  </si>
  <si>
    <t xml:space="preserve">S_nc-1074</t>
  </si>
  <si>
    <t xml:space="preserve">PF3D7_1472000</t>
  </si>
  <si>
    <t xml:space="preserve">pre-mRNA-splicing factor ISY1 homolog, putative; PF3D7_1472000</t>
  </si>
  <si>
    <t xml:space="preserve">pre-mRNA-splicing factor ISY1 homolog, putative; </t>
  </si>
  <si>
    <t xml:space="preserve">S_nc-350</t>
  </si>
  <si>
    <t xml:space="preserve">PF3D7_0702300</t>
  </si>
  <si>
    <t xml:space="preserve">sporozoite threonine and asparagine-rich protein (STARP); </t>
  </si>
  <si>
    <t xml:space="preserve">S_nc-413</t>
  </si>
  <si>
    <t xml:space="preserve">PF3D7_0800100</t>
  </si>
  <si>
    <t xml:space="preserve">S_nc-433</t>
  </si>
  <si>
    <t xml:space="preserve">S_nc-518</t>
  </si>
  <si>
    <t xml:space="preserve">PF3D7_0935400</t>
  </si>
  <si>
    <t xml:space="preserve">gametocyte development protein 1 (GDV1); </t>
  </si>
  <si>
    <t xml:space="preserve">S_nc-695</t>
  </si>
  <si>
    <t xml:space="preserve">PF3D7_1120100</t>
  </si>
  <si>
    <t xml:space="preserve">phosphoglycerate mutase, putative (PGM1); </t>
  </si>
  <si>
    <t xml:space="preserve">S_nc-923</t>
  </si>
  <si>
    <t xml:space="preserve">PF3D7_1351600</t>
  </si>
  <si>
    <t xml:space="preserve">glycerol kinase (GK); </t>
  </si>
  <si>
    <t xml:space="preserve">S_nc-941</t>
  </si>
  <si>
    <t xml:space="preserve">PF3D7_1362400</t>
  </si>
  <si>
    <t xml:space="preserve">calpain (Pcalp); </t>
  </si>
  <si>
    <t xml:space="preserve">S_nc-1121</t>
  </si>
  <si>
    <t xml:space="preserve">PF3D7_1457200</t>
  </si>
  <si>
    <t xml:space="preserve">thioredoxin 1 (TRX1); </t>
  </si>
  <si>
    <t xml:space="preserve">S_nc-201</t>
  </si>
  <si>
    <t xml:space="preserve">PF3D7_0505500</t>
  </si>
  <si>
    <t xml:space="preserve">DNA repair protein, putative; </t>
  </si>
  <si>
    <t xml:space="preserve">S_nc-339</t>
  </si>
  <si>
    <t xml:space="preserve">S_nc-402</t>
  </si>
  <si>
    <t xml:space="preserve">PF3D7_0722300</t>
  </si>
  <si>
    <t xml:space="preserve">ubiquitin carboxyl-terminal hydrolase, putative; </t>
  </si>
  <si>
    <t xml:space="preserve">S_nc-456</t>
  </si>
  <si>
    <t xml:space="preserve">PF3D7_0807700</t>
  </si>
  <si>
    <t xml:space="preserve">serine protease, putative; </t>
  </si>
  <si>
    <t xml:space="preserve">S_nc-557</t>
  </si>
  <si>
    <t xml:space="preserve">PF3D7_0921000.1</t>
  </si>
  <si>
    <t xml:space="preserve">ubiquitin conjugating enzyme, putative; PF3D7_0921000.1</t>
  </si>
  <si>
    <t xml:space="preserve">ubiquitin conjugating enzyme, putative; PF3D7_0921000.2</t>
  </si>
  <si>
    <t xml:space="preserve">ubiquitin conjugating enzyme, putative; </t>
  </si>
  <si>
    <t xml:space="preserve">S_nc-646</t>
  </si>
  <si>
    <t xml:space="preserve">PF3D7_1020000</t>
  </si>
  <si>
    <t xml:space="preserve">large subunit rRNA processing RRM protein, putative; </t>
  </si>
  <si>
    <t xml:space="preserve">S_nc-827</t>
  </si>
  <si>
    <t xml:space="preserve">PF3D7_1206000</t>
  </si>
  <si>
    <t xml:space="preserve">shewanella-like protein phosphatase 2, putative (SHLP2); </t>
  </si>
  <si>
    <t xml:space="preserve">S_nc-846</t>
  </si>
  <si>
    <t xml:space="preserve">PF3D7_1233200.1</t>
  </si>
  <si>
    <t xml:space="preserve">conserved Plasmodium protein, unknown function; PF3D7_1233200.2</t>
  </si>
  <si>
    <t xml:space="preserve">S_nc-145</t>
  </si>
  <si>
    <t xml:space="preserve">PF3D7_0403900</t>
  </si>
  <si>
    <t xml:space="preserve">SET domain protein, putative (SET8); </t>
  </si>
  <si>
    <t xml:space="preserve">S_nc-588</t>
  </si>
  <si>
    <t xml:space="preserve">PF3D7_1014200</t>
  </si>
  <si>
    <t xml:space="preserve">male gamete fusion factor HAP2, putative (HAP2); </t>
  </si>
  <si>
    <t xml:space="preserve">S_nc-602</t>
  </si>
  <si>
    <t xml:space="preserve">PF3D7_1020300</t>
  </si>
  <si>
    <t xml:space="preserve">cytoplasmic dynein intermediate chain, putative; </t>
  </si>
  <si>
    <t xml:space="preserve">S_nc-882</t>
  </si>
  <si>
    <t xml:space="preserve">PF3D7_1323600</t>
  </si>
  <si>
    <t xml:space="preserve">S_nc-897</t>
  </si>
  <si>
    <t xml:space="preserve">S_nc-1109</t>
  </si>
  <si>
    <t xml:space="preserve">S_nc-125</t>
  </si>
  <si>
    <t xml:space="preserve">S_nc-13</t>
  </si>
  <si>
    <t xml:space="preserve">malmito_rna_RNA11</t>
  </si>
  <si>
    <t xml:space="preserve">; malmito_rna_RNA22</t>
  </si>
  <si>
    <t xml:space="preserve">S_nc-260</t>
  </si>
  <si>
    <t xml:space="preserve">PF3D7_0526300</t>
  </si>
  <si>
    <t xml:space="preserve">nucleolar Jumonji domain interacting protein, putative; </t>
  </si>
  <si>
    <t xml:space="preserve">S_nc-33</t>
  </si>
  <si>
    <t xml:space="preserve">S_nc-45</t>
  </si>
  <si>
    <t xml:space="preserve">PF3D7_0110100</t>
  </si>
  <si>
    <t xml:space="preserve">selenocysteine-specific elongation factor selB homologue, putative; </t>
  </si>
  <si>
    <t xml:space="preserve">S_nc-530</t>
  </si>
  <si>
    <t xml:space="preserve">S_nc-733_1</t>
  </si>
  <si>
    <t xml:space="preserve">PF3D7_1115300</t>
  </si>
  <si>
    <t xml:space="preserve">cysteine proteinase falcipain 2b (FP2B); </t>
  </si>
  <si>
    <t xml:space="preserve">S_nc-733_2</t>
  </si>
  <si>
    <t xml:space="preserve">PF3D7_1115700</t>
  </si>
  <si>
    <t xml:space="preserve">cysteine proteinase falcipain 2a (FP2A); </t>
  </si>
  <si>
    <t xml:space="preserve">S_nc-843</t>
  </si>
  <si>
    <t xml:space="preserve">PF3D7_1228100</t>
  </si>
  <si>
    <t xml:space="preserve">leucine-rich repeat protein (LRR13); </t>
  </si>
  <si>
    <t xml:space="preserve">S_nc-1072</t>
  </si>
  <si>
    <t xml:space="preserve">PF3D7_1466100</t>
  </si>
  <si>
    <t xml:space="preserve">protein phosphatase containing kelch-like domains (PPKL); </t>
  </si>
  <si>
    <t xml:space="preserve">S_nc-140</t>
  </si>
  <si>
    <t xml:space="preserve">PF3D7_0403000</t>
  </si>
  <si>
    <t xml:space="preserve">tRNA Asparagine; </t>
  </si>
  <si>
    <t xml:space="preserve">S_nc-147</t>
  </si>
  <si>
    <t xml:space="preserve">PF3D7_0407800</t>
  </si>
  <si>
    <t xml:space="preserve">S_nc-223</t>
  </si>
  <si>
    <t xml:space="preserve">PF3D7_0501300</t>
  </si>
  <si>
    <t xml:space="preserve">skeleton-binding protein 1 (SBP1); </t>
  </si>
  <si>
    <t xml:space="preserve">S_nc-294</t>
  </si>
  <si>
    <t xml:space="preserve">PF3D7_0608700</t>
  </si>
  <si>
    <t xml:space="preserve">chaperone, putative; </t>
  </si>
  <si>
    <t xml:space="preserve">S_nc-347</t>
  </si>
  <si>
    <t xml:space="preserve">PF3D7_0831750</t>
  </si>
  <si>
    <t xml:space="preserve">Plasmodium exported protein (PHISTa), unknown function, pseudogene; </t>
  </si>
  <si>
    <t xml:space="preserve">S_nc-601</t>
  </si>
  <si>
    <t xml:space="preserve">PF3D7_1019200</t>
  </si>
  <si>
    <t xml:space="preserve">S_nc-612</t>
  </si>
  <si>
    <t xml:space="preserve">PF3D7_1034900</t>
  </si>
  <si>
    <t xml:space="preserve">methionine--tRNA ligase, putative; </t>
  </si>
  <si>
    <t xml:space="preserve">S_nc-874</t>
  </si>
  <si>
    <t xml:space="preserve">PF3D7_1311800</t>
  </si>
  <si>
    <t xml:space="preserve">M1-family alanyl aminopeptidase (M1AAP); </t>
  </si>
  <si>
    <t xml:space="preserve">S_nc-938</t>
  </si>
  <si>
    <t xml:space="preserve">S_nc-132</t>
  </si>
  <si>
    <t xml:space="preserve">S_nc-203</t>
  </si>
  <si>
    <t xml:space="preserve">PF3D7_0506600</t>
  </si>
  <si>
    <t xml:space="preserve">histone deacetylase, putative, pseudogene; </t>
  </si>
  <si>
    <t xml:space="preserve">S_nc-555</t>
  </si>
  <si>
    <t xml:space="preserve">S_nc-569</t>
  </si>
  <si>
    <t xml:space="preserve">PF3D7_0931500</t>
  </si>
  <si>
    <t xml:space="preserve">S_nc-625</t>
  </si>
  <si>
    <t xml:space="preserve">S_nc-643</t>
  </si>
  <si>
    <t xml:space="preserve">PF3D7_1016100</t>
  </si>
  <si>
    <t xml:space="preserve">S_nc-650</t>
  </si>
  <si>
    <t xml:space="preserve">PF3D7_1025500</t>
  </si>
  <si>
    <t xml:space="preserve">S_nc-856</t>
  </si>
  <si>
    <t xml:space="preserve">PF3D7_1243800</t>
  </si>
  <si>
    <t xml:space="preserve">microtubule associated katanin, putative; </t>
  </si>
  <si>
    <t xml:space="preserve">S_nc-857</t>
  </si>
  <si>
    <t xml:space="preserve">S_nc-593</t>
  </si>
  <si>
    <t xml:space="preserve">S_nc-810</t>
  </si>
  <si>
    <t xml:space="preserve">PF3D7_1248000</t>
  </si>
  <si>
    <t xml:space="preserve">S_nc-323</t>
  </si>
  <si>
    <t xml:space="preserve">S_nc-395</t>
  </si>
  <si>
    <t xml:space="preserve">PF3D7_0718700</t>
  </si>
  <si>
    <t xml:space="preserve">S_nc-531</t>
  </si>
  <si>
    <t xml:space="preserve">S_nc-168</t>
  </si>
  <si>
    <t xml:space="preserve">PF3D7_0423800</t>
  </si>
  <si>
    <t xml:space="preserve">cysteine-rich protective antigen (CyRPA); </t>
  </si>
  <si>
    <t xml:space="preserve">S_nc-583</t>
  </si>
  <si>
    <t xml:space="preserve">PF3D7_1008100</t>
  </si>
  <si>
    <t xml:space="preserve">S_nc-11</t>
  </si>
  <si>
    <t xml:space="preserve">malmito_rna_15</t>
  </si>
  <si>
    <t xml:space="preserve">; malmito_rna_1</t>
  </si>
  <si>
    <t xml:space="preserve">S_nc-120</t>
  </si>
  <si>
    <t xml:space="preserve">PF3D7_0303000</t>
  </si>
  <si>
    <t xml:space="preserve">N-ethylmaleimide sensitive fusion protein (NSF); </t>
  </si>
  <si>
    <t xml:space="preserve">S_nc-446</t>
  </si>
  <si>
    <t xml:space="preserve">PF3D7_0800500</t>
  </si>
  <si>
    <t xml:space="preserve">S_nc-623</t>
  </si>
  <si>
    <t xml:space="preserve">PF3D7_1005700</t>
  </si>
  <si>
    <t xml:space="preserve">S_nc-652</t>
  </si>
  <si>
    <t xml:space="preserve">S_nc-842</t>
  </si>
  <si>
    <t xml:space="preserve">PF3D7_1227800</t>
  </si>
  <si>
    <t xml:space="preserve">histone S-adenosyl methyltransferase, putative; </t>
  </si>
  <si>
    <t xml:space="preserve">S_nc-854</t>
  </si>
  <si>
    <t xml:space="preserve">PF3D7_1242800</t>
  </si>
  <si>
    <t xml:space="preserve">rab specific GDP dissociation inhibitor (rabGDI); </t>
  </si>
  <si>
    <t xml:space="preserve">S_nc-162</t>
  </si>
  <si>
    <t xml:space="preserve">PF3D7_0422500</t>
  </si>
  <si>
    <t xml:space="preserve">pre-mRNA-splicing helicase BRR2, putative (BRR2); </t>
  </si>
  <si>
    <t xml:space="preserve">S_nc-60</t>
  </si>
  <si>
    <t xml:space="preserve">PF3D7_0208300</t>
  </si>
  <si>
    <t xml:space="preserve">S_nc-708</t>
  </si>
  <si>
    <t xml:space="preserve">S_nc-884</t>
  </si>
  <si>
    <t xml:space="preserve">PF3D7_1323700</t>
  </si>
  <si>
    <t xml:space="preserve">glideosome associated protein with multiple membrane spans 1 (GAPM1); </t>
  </si>
  <si>
    <t xml:space="preserve">S_nc-914</t>
  </si>
  <si>
    <t xml:space="preserve">PF3D7_1342800</t>
  </si>
  <si>
    <t xml:space="preserve">phosphoenolpyruvate carboxykinase (PEPCK); </t>
  </si>
  <si>
    <t xml:space="preserve">S_nc-175</t>
  </si>
  <si>
    <t xml:space="preserve">PF3D7_0401900</t>
  </si>
  <si>
    <t xml:space="preserve">acyl-CoA synthetase (ACS6); </t>
  </si>
  <si>
    <t xml:space="preserve">S_nc-42</t>
  </si>
  <si>
    <t xml:space="preserve">PF3D7_0108600</t>
  </si>
  <si>
    <t xml:space="preserve">S_nc-549</t>
  </si>
  <si>
    <t xml:space="preserve">PF3D7_0918200</t>
  </si>
  <si>
    <t xml:space="preserve">50S ribosomal protein L3, apicoplast, putative; </t>
  </si>
  <si>
    <t xml:space="preserve">S_nc-1033</t>
  </si>
  <si>
    <t xml:space="preserve">PF3D7_1419100</t>
  </si>
  <si>
    <t xml:space="preserve">ATP-dependent RNA helicase, putative; </t>
  </si>
  <si>
    <t xml:space="preserve">S_nc-221</t>
  </si>
  <si>
    <t xml:space="preserve">S_nc-227</t>
  </si>
  <si>
    <t xml:space="preserve">PF3D7_0506800</t>
  </si>
  <si>
    <t xml:space="preserve">transcription factor 25, putative (TCF25); </t>
  </si>
  <si>
    <t xml:space="preserve">S_nc-308</t>
  </si>
  <si>
    <t xml:space="preserve">PF3D7_0626700</t>
  </si>
  <si>
    <t xml:space="preserve">S_nc-1114</t>
  </si>
  <si>
    <t xml:space="preserve">PF3D7_1446200</t>
  </si>
  <si>
    <t xml:space="preserve">M17 leucyl aminopeptidase (LAP); </t>
  </si>
  <si>
    <t xml:space="preserve">S_nc-1133</t>
  </si>
  <si>
    <t xml:space="preserve">PF3D7_1474000</t>
  </si>
  <si>
    <t xml:space="preserve">S_nc-385</t>
  </si>
  <si>
    <t xml:space="preserve">PF3D7_0705700</t>
  </si>
  <si>
    <t xml:space="preserve">40S ribosomal protein S29, putative; PF3D7_0705700</t>
  </si>
  <si>
    <t xml:space="preserve">40S ribosomal protein S29, putative; </t>
  </si>
  <si>
    <t xml:space="preserve">S_nc-633</t>
  </si>
  <si>
    <t xml:space="preserve">S_nc-858</t>
  </si>
  <si>
    <t xml:space="preserve">S_nc-877</t>
  </si>
  <si>
    <t xml:space="preserve">PF3D7_1315900</t>
  </si>
  <si>
    <t xml:space="preserve">exportin 1-like protein, putative; </t>
  </si>
  <si>
    <t xml:space="preserve">S_nc-925</t>
  </si>
  <si>
    <t xml:space="preserve">S_nc-98</t>
  </si>
  <si>
    <t xml:space="preserve">PF3D7_0309500</t>
  </si>
  <si>
    <t xml:space="preserve">asparagine synthetase, putative; </t>
  </si>
  <si>
    <t xml:space="preserve">S_nc-1087</t>
  </si>
  <si>
    <t xml:space="preserve">PF3D7_1409700</t>
  </si>
  <si>
    <t xml:space="preserve">S_nc-447</t>
  </si>
  <si>
    <t xml:space="preserve">PF3D7_0801000</t>
  </si>
  <si>
    <t xml:space="preserve">S_nc-550</t>
  </si>
  <si>
    <t xml:space="preserve">PF3D7_0918800</t>
  </si>
  <si>
    <t xml:space="preserve">dihydrouridine synthase, putative; </t>
  </si>
  <si>
    <t xml:space="preserve">S_nc-911</t>
  </si>
  <si>
    <t xml:space="preserve">S_nc-1078</t>
  </si>
  <si>
    <t xml:space="preserve">PF3D7_1475500</t>
  </si>
  <si>
    <t xml:space="preserve">LCCL domain-containing protein (CCp1); </t>
  </si>
  <si>
    <t xml:space="preserve">S_nc-199</t>
  </si>
  <si>
    <t xml:space="preserve">PF3D7_0501700</t>
  </si>
  <si>
    <t xml:space="preserve">S_nc-114</t>
  </si>
  <si>
    <t xml:space="preserve">PF3D7_0320900</t>
  </si>
  <si>
    <t xml:space="preserve">histone H2A variant, putative (H2A.Z); </t>
  </si>
  <si>
    <t xml:space="preserve">S_nc-502</t>
  </si>
  <si>
    <t xml:space="preserve">PF3D7_0919400</t>
  </si>
  <si>
    <t xml:space="preserve">protein disulfide isomerase (PDI9); </t>
  </si>
  <si>
    <t xml:space="preserve">S_nc-663</t>
  </si>
  <si>
    <t xml:space="preserve">PF3D7_1100300</t>
  </si>
  <si>
    <t xml:space="preserve">S_nc-665</t>
  </si>
  <si>
    <t xml:space="preserve">PF3D7_1300400</t>
  </si>
  <si>
    <t xml:space="preserve">S_nc-703</t>
  </si>
  <si>
    <t xml:space="preserve">PF3D7_1130400</t>
  </si>
  <si>
    <t xml:space="preserve">26S proteasome regulatory subunit 6a, putative; </t>
  </si>
  <si>
    <t xml:space="preserve">S_nc-774</t>
  </si>
  <si>
    <t xml:space="preserve">S_nc-776_1</t>
  </si>
  <si>
    <t xml:space="preserve">PF3D7_1211800</t>
  </si>
  <si>
    <t xml:space="preserve">polyubiquitin (PfpUB); </t>
  </si>
  <si>
    <t xml:space="preserve">S_nc-776_2</t>
  </si>
  <si>
    <t xml:space="preserve">S_nc-776_3</t>
  </si>
  <si>
    <t xml:space="preserve">S_nc-776_4</t>
  </si>
  <si>
    <t xml:space="preserve">S_nc-523</t>
  </si>
  <si>
    <t xml:space="preserve">PF3D7_0900200</t>
  </si>
  <si>
    <t xml:space="preserve">S_nc-664</t>
  </si>
  <si>
    <t xml:space="preserve">S_nc-317_2</t>
  </si>
  <si>
    <t xml:space="preserve">S_nc-772</t>
  </si>
  <si>
    <t xml:space="preserve">PF3D7_1209500.1</t>
  </si>
  <si>
    <t xml:space="preserve">cGMP-specific phosphodiesterase (PDE1); PF3D7_1209500.2</t>
  </si>
  <si>
    <t xml:space="preserve">cGMP-specific phosphodiesterase (PDE1); </t>
  </si>
  <si>
    <t xml:space="preserve">S_nc-1106</t>
  </si>
  <si>
    <t xml:space="preserve">PF3D7_1437800</t>
  </si>
  <si>
    <t xml:space="preserve">41-2 protein antigen precursor,transport protein particle (TRAPP) component, Bet3; </t>
  </si>
  <si>
    <t xml:space="preserve">S_nc-317_1</t>
  </si>
  <si>
    <t xml:space="preserve">PF3D7_0600600</t>
  </si>
  <si>
    <t xml:space="preserve">erythrocyte membrane protein 1 (PfEMP1), exon2 (VAR); </t>
  </si>
  <si>
    <t xml:space="preserve">S_nc-332</t>
  </si>
  <si>
    <t xml:space="preserve">S_nc-35</t>
  </si>
  <si>
    <t xml:space="preserve">PF3D7_0103200</t>
  </si>
  <si>
    <t xml:space="preserve">nucleoside transporter 4 (NT4); </t>
  </si>
  <si>
    <t xml:space="preserve">S_nc-400</t>
  </si>
  <si>
    <t xml:space="preserve">PF3D7_0721200</t>
  </si>
  <si>
    <t xml:space="preserve">S_nc-460</t>
  </si>
  <si>
    <t xml:space="preserve">PF3D7_0810500</t>
  </si>
  <si>
    <t xml:space="preserve">protein phosphatase, putative; PF3D7_0810500</t>
  </si>
  <si>
    <t xml:space="preserve">protein phosphatase, putative; </t>
  </si>
  <si>
    <t xml:space="preserve">S_nc-472</t>
  </si>
  <si>
    <t xml:space="preserve">PF3D7_0828400</t>
  </si>
  <si>
    <t xml:space="preserve">mitochondrial inner membrane protein, putative (Oxa1); </t>
  </si>
  <si>
    <t xml:space="preserve">S_nc-979</t>
  </si>
  <si>
    <t xml:space="preserve">PF3D7_1329000</t>
  </si>
  <si>
    <t xml:space="preserve">DNA-directed RNA polymerase 3 largest subunit; </t>
  </si>
  <si>
    <t xml:space="preserve">S_nc-1025</t>
  </si>
  <si>
    <t xml:space="preserve">PF3D7_1404900</t>
  </si>
  <si>
    <t xml:space="preserve">S_nc-1048</t>
  </si>
  <si>
    <t xml:space="preserve">PF3D7_1431600</t>
  </si>
  <si>
    <t xml:space="preserve">ATP-specific succinyl-CoA synthetase beta subunit, putative; </t>
  </si>
  <si>
    <t xml:space="preserve">S_nc-159</t>
  </si>
  <si>
    <t xml:space="preserve">PF3D7_0420400</t>
  </si>
  <si>
    <t xml:space="preserve">ribosome recycling factor, putative; </t>
  </si>
  <si>
    <t xml:space="preserve">S_nc-687</t>
  </si>
  <si>
    <t xml:space="preserve">PF3D7_1108000</t>
  </si>
  <si>
    <t xml:space="preserve">IWS1-like protein, putative; </t>
  </si>
  <si>
    <t xml:space="preserve">S_nc-1113</t>
  </si>
  <si>
    <t xml:space="preserve">PF3D7_1445000</t>
  </si>
  <si>
    <t xml:space="preserve">S_nc-189</t>
  </si>
  <si>
    <t xml:space="preserve">PF3D7_0414500</t>
  </si>
  <si>
    <t xml:space="preserve">RNA binding protein, putative; </t>
  </si>
  <si>
    <t xml:space="preserve">S_nc-337</t>
  </si>
  <si>
    <t xml:space="preserve">S_nc-84</t>
  </si>
  <si>
    <t xml:space="preserve">PF3D7_0215300</t>
  </si>
  <si>
    <t xml:space="preserve">acyl-CoA synthetase (ACS8); </t>
  </si>
  <si>
    <t xml:space="preserve">S_nc-1035</t>
  </si>
  <si>
    <t xml:space="preserve">S_nc-220</t>
  </si>
  <si>
    <t xml:space="preserve">S_nc-242</t>
  </si>
  <si>
    <t xml:space="preserve">PF3D7_0524900</t>
  </si>
  <si>
    <t xml:space="preserve">tRNA-YW synthesizing protein, putative; </t>
  </si>
  <si>
    <t xml:space="preserve">S_nc-39</t>
  </si>
  <si>
    <t xml:space="preserve">PF3D7_0115600</t>
  </si>
  <si>
    <t xml:space="preserve">S_nc-488</t>
  </si>
  <si>
    <t xml:space="preserve">PF3D7_0904200</t>
  </si>
  <si>
    <t xml:space="preserve">S_nc-702</t>
  </si>
  <si>
    <t xml:space="preserve">PF3D7_1130200</t>
  </si>
  <si>
    <t xml:space="preserve">60S ribosomal protein P0 (PfP0); </t>
  </si>
  <si>
    <t xml:space="preserve">S_nc-780</t>
  </si>
  <si>
    <t xml:space="preserve">S_nc-805</t>
  </si>
  <si>
    <t xml:space="preserve">PF3D7_1241700</t>
  </si>
  <si>
    <t xml:space="preserve">replication factor C subunit 4, putative; </t>
  </si>
  <si>
    <t xml:space="preserve">S_nc-879</t>
  </si>
  <si>
    <t xml:space="preserve">PF3D7_1320000</t>
  </si>
  <si>
    <t xml:space="preserve">rhoptry protein 2, putative (PRP2); </t>
  </si>
  <si>
    <t xml:space="preserve">S_nc-892</t>
  </si>
  <si>
    <t xml:space="preserve">PF3D7_1329400</t>
  </si>
  <si>
    <t xml:space="preserve">AMP deaminase, putative; </t>
  </si>
  <si>
    <t xml:space="preserve">S_nc-182</t>
  </si>
  <si>
    <t xml:space="preserve">PF3D7_0408700</t>
  </si>
  <si>
    <t xml:space="preserve">perforin like protein 1,sporozoite micronemal protein essential for cell traversal (SPECT2); </t>
  </si>
  <si>
    <t xml:space="preserve">S_nc-462</t>
  </si>
  <si>
    <t xml:space="preserve">PF3D7_0813200</t>
  </si>
  <si>
    <t xml:space="preserve">CS domain protein, putative; </t>
  </si>
  <si>
    <t xml:space="preserve">S_nc-855</t>
  </si>
  <si>
    <t xml:space="preserve">S_nc-228</t>
  </si>
  <si>
    <t xml:space="preserve">PF3D7_0508300</t>
  </si>
  <si>
    <t xml:space="preserve">triose phosphate transporter (TPT); </t>
  </si>
  <si>
    <t xml:space="preserve">S_nc-497</t>
  </si>
  <si>
    <t xml:space="preserve">PF3D7_0914700</t>
  </si>
  <si>
    <t xml:space="preserve">S_nc-598</t>
  </si>
  <si>
    <t xml:space="preserve">PF3D7_1017500</t>
  </si>
  <si>
    <t xml:space="preserve">S_nc-71</t>
  </si>
  <si>
    <t xml:space="preserve">PF3D7_0223300</t>
  </si>
  <si>
    <t xml:space="preserve">erythrocyte membrane protein 1 (PfEMP1), exon2; </t>
  </si>
  <si>
    <t xml:space="preserve">S_nc-1084</t>
  </si>
  <si>
    <t xml:space="preserve">PF3D7_1403900</t>
  </si>
  <si>
    <t xml:space="preserve">phosphatase, putative; </t>
  </si>
  <si>
    <t xml:space="preserve">S_nc-536</t>
  </si>
  <si>
    <t xml:space="preserve">PF3D7_0902800</t>
  </si>
  <si>
    <t xml:space="preserve">serine repeat antigen 9 (SERA9); </t>
  </si>
  <si>
    <t xml:space="preserve">S_nc-970</t>
  </si>
  <si>
    <t xml:space="preserve">S_nc-135</t>
  </si>
  <si>
    <t xml:space="preserve">PF3D7_0320400</t>
  </si>
  <si>
    <t xml:space="preserve">oocyst capsule protein (Cap380); </t>
  </si>
  <si>
    <t xml:space="preserve">S_nc-564</t>
  </si>
  <si>
    <t xml:space="preserve">PF3D7_0931800</t>
  </si>
  <si>
    <t xml:space="preserve">proteasome precursor, putative; </t>
  </si>
  <si>
    <t xml:space="preserve">S_nc-103</t>
  </si>
  <si>
    <t xml:space="preserve">PF3D7_0313100</t>
  </si>
  <si>
    <t xml:space="preserve">ubiquitin-protein ligase, putative (HRD3); PF3D7_0313100</t>
  </si>
  <si>
    <t xml:space="preserve">ubiquitin-protein ligase, putative (HRD3); </t>
  </si>
  <si>
    <t xml:space="preserve">S_nc-783</t>
  </si>
  <si>
    <t xml:space="preserve">PF3D7_1219500</t>
  </si>
  <si>
    <t xml:space="preserve">S_nc-880</t>
  </si>
  <si>
    <t xml:space="preserve">PF3D7_1321700</t>
  </si>
  <si>
    <t xml:space="preserve">splicing factor, putative; </t>
  </si>
  <si>
    <t xml:space="preserve">S_nc-190</t>
  </si>
  <si>
    <t xml:space="preserve">PF3D7_0416200</t>
  </si>
  <si>
    <t xml:space="preserve">S_nc-205</t>
  </si>
  <si>
    <t xml:space="preserve">PF3D7_0508200</t>
  </si>
  <si>
    <t xml:space="preserve">longevity-assurance (LAG1) domain protein, putative; PF3D7_0508200</t>
  </si>
  <si>
    <t xml:space="preserve">longevity-assurance (LAG1) domain protein, putative; </t>
  </si>
  <si>
    <t xml:space="preserve">S_nc-330</t>
  </si>
  <si>
    <t xml:space="preserve">S_nc-334</t>
  </si>
  <si>
    <t xml:space="preserve">S_nc-397</t>
  </si>
  <si>
    <t xml:space="preserve">conserved Plasmodium protein, unknown function; PF3D7_0718800</t>
  </si>
  <si>
    <t xml:space="preserve">S_nc-728</t>
  </si>
  <si>
    <t xml:space="preserve">S_nc-749</t>
  </si>
  <si>
    <t xml:space="preserve">S_nc-826</t>
  </si>
  <si>
    <t xml:space="preserve">PF3D7_1205900</t>
  </si>
  <si>
    <t xml:space="preserve">S_nc-844</t>
  </si>
  <si>
    <t xml:space="preserve">PF3D7_1229100</t>
  </si>
  <si>
    <t xml:space="preserve">ABC transporter, (CT family) (MRP2); </t>
  </si>
  <si>
    <t xml:space="preserve">S_nc-993</t>
  </si>
  <si>
    <t xml:space="preserve">PF3D7_1345700</t>
  </si>
  <si>
    <t xml:space="preserve">isocitrate dehydrogenase (NADP), mitochondrial precursor (IDH); </t>
  </si>
  <si>
    <t xml:space="preserve">S_nc-364</t>
  </si>
  <si>
    <t xml:space="preserve">PF3D7_0714500</t>
  </si>
  <si>
    <t xml:space="preserve">transcription elongation factor s-II, putative; </t>
  </si>
  <si>
    <t xml:space="preserve">S_nc-704</t>
  </si>
  <si>
    <t xml:space="preserve">PF3D7_1130800</t>
  </si>
  <si>
    <t xml:space="preserve">armadillo repeat protein PF16, putative; </t>
  </si>
  <si>
    <t xml:space="preserve">S_nc-871</t>
  </si>
  <si>
    <t xml:space="preserve">PF3D7_1306900</t>
  </si>
  <si>
    <t xml:space="preserve">U1 small nuclear ribonucleoprotein a, putative; </t>
  </si>
  <si>
    <t xml:space="preserve">S_nc-183</t>
  </si>
  <si>
    <t xml:space="preserve">PF3D7_0409000</t>
  </si>
  <si>
    <t xml:space="preserve">S_nc-319</t>
  </si>
  <si>
    <t xml:space="preserve">PF3D7_0603800</t>
  </si>
  <si>
    <t xml:space="preserve">S_nc-344</t>
  </si>
  <si>
    <t xml:space="preserve">PF3D7_0627800</t>
  </si>
  <si>
    <t xml:space="preserve">acetyl-CoA synthetase, putative; </t>
  </si>
  <si>
    <t xml:space="preserve">S_nc-370</t>
  </si>
  <si>
    <t xml:space="preserve">PF3D7_0722100</t>
  </si>
  <si>
    <t xml:space="preserve">PelOta protein homologue, putative; </t>
  </si>
  <si>
    <t xml:space="preserve">S_nc-484</t>
  </si>
  <si>
    <t xml:space="preserve">S_nc-889</t>
  </si>
  <si>
    <t xml:space="preserve">S_nc-922</t>
  </si>
  <si>
    <t xml:space="preserve">PF3D7_1350700</t>
  </si>
  <si>
    <t xml:space="preserve">N6-adenine-specific methylase, putative; </t>
  </si>
  <si>
    <t xml:space="preserve">S_nc-206</t>
  </si>
  <si>
    <t xml:space="preserve">PF3D7_0509000</t>
  </si>
  <si>
    <t xml:space="preserve">SNAP protein (soluble N-ethylmaleimide-sensitive factor Attachment Protein), putative; </t>
  </si>
  <si>
    <t xml:space="preserve">S_nc-448</t>
  </si>
  <si>
    <t xml:space="preserve">S_nc-545</t>
  </si>
  <si>
    <t xml:space="preserve">PF3D7_0913300</t>
  </si>
  <si>
    <t xml:space="preserve">S_nc-75</t>
  </si>
  <si>
    <t xml:space="preserve">S_nc-288</t>
  </si>
  <si>
    <t xml:space="preserve">PF3D7_0603200</t>
  </si>
  <si>
    <t xml:space="preserve">mitochondrial chaperone BCS1, putative; </t>
  </si>
  <si>
    <t xml:space="preserve">S_nc-297</t>
  </si>
  <si>
    <t xml:space="preserve">lsm12, putative; PF3D7_0611900</t>
  </si>
  <si>
    <t xml:space="preserve">S_nc-604</t>
  </si>
  <si>
    <t xml:space="preserve">S_nc-528</t>
  </si>
  <si>
    <t xml:space="preserve">S_nc-969</t>
  </si>
  <si>
    <t xml:space="preserve">PF3D7_1321900</t>
  </si>
  <si>
    <t xml:space="preserve">S_nc-156</t>
  </si>
  <si>
    <t xml:space="preserve">PF3D7_0419000</t>
  </si>
  <si>
    <t xml:space="preserve">S_nc-158</t>
  </si>
  <si>
    <t xml:space="preserve">PF3D7_0420200</t>
  </si>
  <si>
    <t xml:space="preserve">holo-(acyl-carrier protein) synthase, putative; </t>
  </si>
  <si>
    <t xml:space="preserve">S_nc-684</t>
  </si>
  <si>
    <t xml:space="preserve">S_nc-794</t>
  </si>
  <si>
    <t xml:space="preserve">S_nc-444</t>
  </si>
  <si>
    <t xml:space="preserve">PF3D7_0800200</t>
  </si>
  <si>
    <t xml:space="preserve">S_nc-529</t>
  </si>
  <si>
    <t xml:space="preserve">S_nc-985</t>
  </si>
  <si>
    <t xml:space="preserve">S_nc-305</t>
  </si>
  <si>
    <t xml:space="preserve">PF3D7_0623600</t>
  </si>
  <si>
    <t xml:space="preserve">transcription or splicing factor-like protein, putative; </t>
  </si>
  <si>
    <t xml:space="preserve">S_nc-51</t>
  </si>
  <si>
    <t xml:space="preserve">PF3D7_0205600</t>
  </si>
  <si>
    <t xml:space="preserve">S_nc-119</t>
  </si>
  <si>
    <t xml:space="preserve">PF3D7_0302000</t>
  </si>
  <si>
    <t xml:space="preserve">S_nc-166</t>
  </si>
  <si>
    <t xml:space="preserve">PF3D7_0423000</t>
  </si>
  <si>
    <t xml:space="preserve">S_nc-19</t>
  </si>
  <si>
    <t xml:space="preserve">PF3D7_0100400</t>
  </si>
  <si>
    <t xml:space="preserve">S_nc-22_1</t>
  </si>
  <si>
    <t xml:space="preserve">S_nc-22_2</t>
  </si>
  <si>
    <t xml:space="preserve">S_nc-22_3</t>
  </si>
  <si>
    <t xml:space="preserve">PF3D7_1101000</t>
  </si>
  <si>
    <t xml:space="preserve">erythrocyte membrane protein 1 (PfEMP1), truncated; </t>
  </si>
  <si>
    <t xml:space="preserve">S_nc-22_4</t>
  </si>
  <si>
    <t xml:space="preserve">PF3D7_1240300</t>
  </si>
  <si>
    <t xml:space="preserve">S_nc-237</t>
  </si>
  <si>
    <t xml:space="preserve">PF3D7_0515600</t>
  </si>
  <si>
    <t xml:space="preserve">S_nc-467</t>
  </si>
  <si>
    <t xml:space="preserve">PF3D7_0823200</t>
  </si>
  <si>
    <t xml:space="preserve">RNA binding protein, putative; PF3D7_0823200</t>
  </si>
  <si>
    <t xml:space="preserve">S_nc-544</t>
  </si>
  <si>
    <t xml:space="preserve">PF3D7_0912200</t>
  </si>
  <si>
    <t xml:space="preserve">S_nc-834</t>
  </si>
  <si>
    <t xml:space="preserve">PF3D7_1213900</t>
  </si>
  <si>
    <t xml:space="preserve">S_nc-853</t>
  </si>
  <si>
    <t xml:space="preserve">PF3D7_1236600</t>
  </si>
  <si>
    <t xml:space="preserve">p25-alpha family protein, putative; </t>
  </si>
  <si>
    <t xml:space="preserve">S_nc-375</t>
  </si>
  <si>
    <t xml:space="preserve">PF3D7_0725600</t>
  </si>
  <si>
    <t xml:space="preserve">18S ribosomal RNA; </t>
  </si>
  <si>
    <t xml:space="preserve">S_nc-470</t>
  </si>
  <si>
    <t xml:space="preserve">PF3D7_0827700</t>
  </si>
  <si>
    <t xml:space="preserve">S_nc-1024</t>
  </si>
  <si>
    <t xml:space="preserve">PF3D7_1404300</t>
  </si>
  <si>
    <t xml:space="preserve">secreted ookinete adhesive protein (SOAP); </t>
  </si>
  <si>
    <t xml:space="preserve">S_nc-1038</t>
  </si>
  <si>
    <t xml:space="preserve">PF3D7_1365600</t>
  </si>
  <si>
    <t xml:space="preserve">DNA topoisomerase VI, b subunit, putative; PF3D7_1365600</t>
  </si>
  <si>
    <t xml:space="preserve">DNA topoisomerase VI, b subunit, putative; </t>
  </si>
  <si>
    <t xml:space="preserve">S_nc-1046</t>
  </si>
  <si>
    <t xml:space="preserve">S_nc-212</t>
  </si>
  <si>
    <t xml:space="preserve">PF3D7_0515100</t>
  </si>
  <si>
    <t xml:space="preserve">rhomboid protease ROM9 (ROM9); PF3D7_0515100</t>
  </si>
  <si>
    <t xml:space="preserve">rhomboid protease ROM9 (ROM9); </t>
  </si>
  <si>
    <t xml:space="preserve">S_nc-108</t>
  </si>
  <si>
    <t xml:space="preserve">PF3D7_0316700</t>
  </si>
  <si>
    <t xml:space="preserve">HVA22/TB2/DP1 family protein, putative; </t>
  </si>
  <si>
    <t xml:space="preserve">S_nc-29_1</t>
  </si>
  <si>
    <t xml:space="preserve">S_nc-29_2</t>
  </si>
  <si>
    <t xml:space="preserve">S_nc-29_3</t>
  </si>
  <si>
    <t xml:space="preserve">S_nc-673</t>
  </si>
  <si>
    <t xml:space="preserve">PF3D7_1102000</t>
  </si>
  <si>
    <t xml:space="preserve">hypothetical protein; </t>
  </si>
  <si>
    <t xml:space="preserve">S_nc-929</t>
  </si>
  <si>
    <t xml:space="preserve">PF3D7_1355300</t>
  </si>
  <si>
    <t xml:space="preserve">histone-lysine N-methyltransferase, putative (SET6); </t>
  </si>
  <si>
    <t xml:space="preserve">S_nc-995</t>
  </si>
  <si>
    <t xml:space="preserve">PF3D7_1346700</t>
  </si>
  <si>
    <t xml:space="preserve">6-cysteine protein (P48/45); </t>
  </si>
  <si>
    <t xml:space="preserve">S_nc-302</t>
  </si>
  <si>
    <t xml:space="preserve">PF3D7_0613800</t>
  </si>
  <si>
    <t xml:space="preserve">transcription factor with AP2 domain(s) (ApiAP2); </t>
  </si>
  <si>
    <t xml:space="preserve">S_nc-513</t>
  </si>
  <si>
    <t xml:space="preserve">PF3D7_0929100</t>
  </si>
  <si>
    <t xml:space="preserve">S_nc-881</t>
  </si>
  <si>
    <t xml:space="preserve">S_nc-1127</t>
  </si>
  <si>
    <t xml:space="preserve">PF3D7_1464900</t>
  </si>
  <si>
    <t xml:space="preserve">ATP-dependent protease la, putative; </t>
  </si>
  <si>
    <t xml:space="preserve">S_nc-439</t>
  </si>
  <si>
    <t xml:space="preserve">S_nc-505</t>
  </si>
  <si>
    <t xml:space="preserve">S_nc-389</t>
  </si>
  <si>
    <t xml:space="preserve">PF3D7_0710000</t>
  </si>
  <si>
    <t xml:space="preserve">S_nc-540</t>
  </si>
  <si>
    <t xml:space="preserve">PF3D7_0906700</t>
  </si>
  <si>
    <t xml:space="preserve">leucine-rich repeat protein (LRR9); </t>
  </si>
  <si>
    <t xml:space="preserve">S_nc-372</t>
  </si>
  <si>
    <t xml:space="preserve">PF3D7_0723200</t>
  </si>
  <si>
    <t xml:space="preserve">S_nc-721</t>
  </si>
  <si>
    <t xml:space="preserve">PF3D7_1102500</t>
  </si>
  <si>
    <t xml:space="preserve">Plasmodium exported protein (PHISTb), unknown function (GEXP02); </t>
  </si>
  <si>
    <t xml:space="preserve">S_nc-962</t>
  </si>
  <si>
    <t xml:space="preserve">S_nc-980</t>
  </si>
  <si>
    <t xml:space="preserve">S_nc-457</t>
  </si>
  <si>
    <t xml:space="preserve">S_nc-40</t>
  </si>
  <si>
    <t xml:space="preserve">PF3D7_0105300</t>
  </si>
  <si>
    <t xml:space="preserve">cyclase-associated protein, putative (CAP); </t>
  </si>
  <si>
    <t xml:space="preserve">S_nc-924</t>
  </si>
  <si>
    <t xml:space="preserve">S_nc-927</t>
  </si>
  <si>
    <t xml:space="preserve">S_nc-241</t>
  </si>
  <si>
    <t xml:space="preserve">PF3D7_0520100</t>
  </si>
  <si>
    <t xml:space="preserve">protein phosphatase, putative; PF3D7_0520100</t>
  </si>
  <si>
    <t xml:space="preserve">S_nc-265</t>
  </si>
  <si>
    <t xml:space="preserve">S_nc-610</t>
  </si>
  <si>
    <t xml:space="preserve">PF3D7_1031300</t>
  </si>
  <si>
    <t xml:space="preserve">S_nc-716</t>
  </si>
  <si>
    <t xml:space="preserve">PF3D7_1109000</t>
  </si>
  <si>
    <t xml:space="preserve">small nucleolar RNA snoR07; </t>
  </si>
  <si>
    <t xml:space="preserve">S_nc-1103</t>
  </si>
  <si>
    <t xml:space="preserve">PF3D7_1436600</t>
  </si>
  <si>
    <t xml:space="preserve">cGMP-dependent protein kinase (PKG); </t>
  </si>
  <si>
    <t xml:space="preserve">S_nc-245</t>
  </si>
  <si>
    <t xml:space="preserve">PF3D7_0525700</t>
  </si>
  <si>
    <t xml:space="preserve">S_nc-290</t>
  </si>
  <si>
    <t xml:space="preserve">PF3D7_0605900</t>
  </si>
  <si>
    <t xml:space="preserve">long chain polyunsaturated fatty acid elongation enzyme, putative; </t>
  </si>
  <si>
    <t xml:space="preserve">S_nc-138</t>
  </si>
  <si>
    <t xml:space="preserve">PF3D7_0401700</t>
  </si>
  <si>
    <t xml:space="preserve">S_nc-1032</t>
  </si>
  <si>
    <t xml:space="preserve">PF3D7_1415400</t>
  </si>
  <si>
    <t xml:space="preserve">S_nc-511</t>
  </si>
  <si>
    <t xml:space="preserve">PF3D7_0927800</t>
  </si>
  <si>
    <t xml:space="preserve">cytochrome c oxidase subunit 5B, putative (COX5B); </t>
  </si>
  <si>
    <t xml:space="preserve">S_nc-442</t>
  </si>
  <si>
    <t xml:space="preserve">S_nc-2</t>
  </si>
  <si>
    <t xml:space="preserve">mal_mito_2</t>
  </si>
  <si>
    <t xml:space="preserve">cytochrome c oxidase subunit I (cox1); </t>
  </si>
  <si>
    <t xml:space="preserve">S_nc-26</t>
  </si>
  <si>
    <t xml:space="preserve">PF3D7_0104800</t>
  </si>
  <si>
    <t xml:space="preserve">novel putative transporter 1 (NPT1); </t>
  </si>
  <si>
    <t xml:space="preserve">S_nc-566</t>
  </si>
  <si>
    <t xml:space="preserve">PF3D7_0930300</t>
  </si>
  <si>
    <t xml:space="preserve">merozoite surface protein 1 (MSP1); </t>
  </si>
  <si>
    <t xml:space="preserve">S_nc-894</t>
  </si>
  <si>
    <t xml:space="preserve">PF3D7_1331300</t>
  </si>
  <si>
    <t xml:space="preserve">signal peptidase 21 kDa subunit (SP21); </t>
  </si>
  <si>
    <t xml:space="preserve">S_nc-340</t>
  </si>
  <si>
    <t xml:space="preserve">S_nc-977</t>
  </si>
  <si>
    <t xml:space="preserve">PF3D7_1326200</t>
  </si>
  <si>
    <t xml:space="preserve">S_nc-437</t>
  </si>
  <si>
    <t xml:space="preserve">PF3D7_0822800</t>
  </si>
  <si>
    <t xml:space="preserve">U5 snrnp-specific protein, putative; </t>
  </si>
  <si>
    <t xml:space="preserve">S_nc-57</t>
  </si>
  <si>
    <t xml:space="preserve">S_nc-1122</t>
  </si>
  <si>
    <t xml:space="preserve">PF3D7_1457500</t>
  </si>
  <si>
    <t xml:space="preserve">vacuolar protein sorting-associated protein 4 (VPS4); </t>
  </si>
  <si>
    <t xml:space="preserve">S_nc-556</t>
  </si>
  <si>
    <t xml:space="preserve">S_nc-724</t>
  </si>
  <si>
    <t xml:space="preserve">S_nc-306</t>
  </si>
  <si>
    <t xml:space="preserve">S_nc-680</t>
  </si>
  <si>
    <t xml:space="preserve">S_nc-903</t>
  </si>
  <si>
    <t xml:space="preserve">PF3D7_1332500</t>
  </si>
  <si>
    <t xml:space="preserve">SAM-dependent RNA methyltransferase, putative; </t>
  </si>
  <si>
    <t xml:space="preserve">S_nc-1093</t>
  </si>
  <si>
    <t xml:space="preserve">S_nc-959</t>
  </si>
  <si>
    <t xml:space="preserve">S_nc-409</t>
  </si>
  <si>
    <t xml:space="preserve">PF3D7_0802200</t>
  </si>
  <si>
    <t xml:space="preserve">1-cys peroxiredoxin (1-CysPxn); </t>
  </si>
  <si>
    <t xml:space="preserve">S_nc-491</t>
  </si>
  <si>
    <t xml:space="preserve">PF3D7_0906100</t>
  </si>
  <si>
    <t xml:space="preserve">developmental protein, putative; PF3D7_0906100</t>
  </si>
  <si>
    <t xml:space="preserve">developmental protein, putative; </t>
  </si>
  <si>
    <t xml:space="preserve">S_nc-742</t>
  </si>
  <si>
    <t xml:space="preserve">PF3D7_1127900</t>
  </si>
  <si>
    <t xml:space="preserve">S_nc-82</t>
  </si>
  <si>
    <t xml:space="preserve">PF3D7_0214200</t>
  </si>
  <si>
    <t xml:space="preserve">mitochondrial ribosomal protein L13 precursor, putative; </t>
  </si>
  <si>
    <t xml:space="preserve">S_nc-951</t>
  </si>
  <si>
    <t xml:space="preserve">S_nc-1120</t>
  </si>
  <si>
    <t xml:space="preserve">PF3D7_1456800</t>
  </si>
  <si>
    <t xml:space="preserve">V-type H( )-translocating pyrophosphatase, putative (VP1); </t>
  </si>
  <si>
    <t xml:space="preserve">S_nc-537</t>
  </si>
  <si>
    <t xml:space="preserve">PF3D7_0905400</t>
  </si>
  <si>
    <t xml:space="preserve">high molecular weight rhoptry protein 3 (RhopH3); </t>
  </si>
  <si>
    <t xml:space="preserve">S_nc-28</t>
  </si>
  <si>
    <t xml:space="preserve">PF3D7_0109900.1</t>
  </si>
  <si>
    <t xml:space="preserve">phosphatidate cytidylyltransferase, putative; PF3D7_0109900.1</t>
  </si>
  <si>
    <t xml:space="preserve">phosphatidate cytidylyltransferase, putative; PF3D7_0109900.2</t>
  </si>
  <si>
    <t xml:space="preserve">phosphatidate cytidylyltransferase, putative; </t>
  </si>
  <si>
    <t xml:space="preserve">S_nc-58</t>
  </si>
  <si>
    <t xml:space="preserve">PF3D7_0207100</t>
  </si>
  <si>
    <t xml:space="preserve">conserved Plasmodium protein, unknown function; PF3D7_0207100</t>
  </si>
  <si>
    <t xml:space="preserve">S_nc-759</t>
  </si>
  <si>
    <t xml:space="preserve">S_nc-1102</t>
  </si>
  <si>
    <t xml:space="preserve">PF3D7_1430200</t>
  </si>
  <si>
    <t xml:space="preserve">plasmepsin IX; </t>
  </si>
  <si>
    <t xml:space="preserve">S_nc-115</t>
  </si>
  <si>
    <t xml:space="preserve">PF3D7_0321800</t>
  </si>
  <si>
    <t xml:space="preserve">S_nc-801</t>
  </si>
  <si>
    <t xml:space="preserve">PF3D7_1237900</t>
  </si>
  <si>
    <t xml:space="preserve">S_nc-1011</t>
  </si>
  <si>
    <t xml:space="preserve">PF3D7_1366800</t>
  </si>
  <si>
    <t xml:space="preserve">phosphatidylserine synthase I, putative; PF3D7_1366800</t>
  </si>
  <si>
    <t xml:space="preserve">phosphatidylserine synthase I, putative; </t>
  </si>
  <si>
    <t xml:space="preserve">S_nc-79</t>
  </si>
  <si>
    <t xml:space="preserve">PF3D7_0209700</t>
  </si>
  <si>
    <t xml:space="preserve">RING zinc finger protein, putative; </t>
  </si>
  <si>
    <t xml:space="preserve">S_nc-820</t>
  </si>
  <si>
    <t xml:space="preserve">PF3D7_1201100</t>
  </si>
  <si>
    <t xml:space="preserve">RESA-like protein with PHIST and DnaJ domains; </t>
  </si>
  <si>
    <t xml:space="preserve">S_nc-195</t>
  </si>
  <si>
    <t xml:space="preserve">erythrocyte membrane protein 1, PfEMP1 (VAR); PF3D7_0426000</t>
  </si>
  <si>
    <t xml:space="preserve">S_nc-213</t>
  </si>
  <si>
    <t xml:space="preserve">PF3D7_0515500</t>
  </si>
  <si>
    <t xml:space="preserve">amino acid transporter, putative; PF3D7_0515500</t>
  </si>
  <si>
    <t xml:space="preserve">amino acid transporter, putative; </t>
  </si>
  <si>
    <t xml:space="preserve">S_nc-575</t>
  </si>
  <si>
    <t xml:space="preserve">S_nc-655</t>
  </si>
  <si>
    <t xml:space="preserve">PF3D7_1030100</t>
  </si>
  <si>
    <t xml:space="preserve">pre-mRNA-splicing factor ATP-dependent RNA helicase PRP22, putative (PRP22); </t>
  </si>
  <si>
    <t xml:space="preserve">S_nc-913</t>
  </si>
  <si>
    <t xml:space="preserve">PF3D7_1342600</t>
  </si>
  <si>
    <t xml:space="preserve">myosin A (MyoA); </t>
  </si>
  <si>
    <t xml:space="preserve">S_nc-1092</t>
  </si>
  <si>
    <t xml:space="preserve">S_nc-817</t>
  </si>
  <si>
    <t xml:space="preserve">PF3D7_1200200</t>
  </si>
  <si>
    <t xml:space="preserve">S_nc-955</t>
  </si>
  <si>
    <t xml:space="preserve">S_nc-1005</t>
  </si>
  <si>
    <t xml:space="preserve">PF3D7_1348500</t>
  </si>
  <si>
    <t xml:space="preserve">TBC domain protein, putative; </t>
  </si>
  <si>
    <t xml:space="preserve">S_nc-688</t>
  </si>
  <si>
    <t xml:space="preserve">PF3D7_1110200</t>
  </si>
  <si>
    <t xml:space="preserve">pre-mRNA-processing factor 6, putative (PRPF6); </t>
  </si>
  <si>
    <t xml:space="preserve">S_nc-403</t>
  </si>
  <si>
    <t xml:space="preserve">PF3D7_0723400</t>
  </si>
  <si>
    <t xml:space="preserve">S_nc-469</t>
  </si>
  <si>
    <t xml:space="preserve">PF3D7_0827000</t>
  </si>
  <si>
    <t xml:space="preserve">ATP-dependent RNA helicase DBP10, putative (DBP10); </t>
  </si>
  <si>
    <t xml:space="preserve">S_nc-632</t>
  </si>
  <si>
    <t xml:space="preserve">S_nc-501</t>
  </si>
  <si>
    <t xml:space="preserve">S_nc-102</t>
  </si>
  <si>
    <t xml:space="preserve">PF3D7_0312500</t>
  </si>
  <si>
    <t xml:space="preserve">S_nc-255_1</t>
  </si>
  <si>
    <t xml:space="preserve">PF3D7_0531600</t>
  </si>
  <si>
    <t xml:space="preserve">S_nc-1085</t>
  </si>
  <si>
    <t xml:space="preserve">PF3D7_1406800</t>
  </si>
  <si>
    <t xml:space="preserve">glideosome associated protein with multiple membrane spans 3 (GAPM3); </t>
  </si>
  <si>
    <t xml:space="preserve">S_nc-15</t>
  </si>
  <si>
    <t xml:space="preserve">PF3D7_0100100</t>
  </si>
  <si>
    <t xml:space="preserve">S_nc-255_2</t>
  </si>
  <si>
    <t xml:space="preserve">S_nc-222</t>
  </si>
  <si>
    <t xml:space="preserve">S_nc-381</t>
  </si>
  <si>
    <t xml:space="preserve">PF3D7_0731900</t>
  </si>
  <si>
    <t xml:space="preserve">rifin, pseudogene (RIF); PF3D7_0731900</t>
  </si>
  <si>
    <t xml:space="preserve">S_nc-676</t>
  </si>
  <si>
    <t xml:space="preserve">PF3D7_1102700</t>
  </si>
  <si>
    <t xml:space="preserve">early transcribed membrane protein 11.1 (ETRAMP11.1); </t>
  </si>
  <si>
    <t xml:space="preserve">S_nc-535</t>
  </si>
  <si>
    <t xml:space="preserve">S_nc-256_1</t>
  </si>
  <si>
    <t xml:space="preserve">PF3D7_0531800</t>
  </si>
  <si>
    <t xml:space="preserve">5.8S ribosomal RNA; </t>
  </si>
  <si>
    <t xml:space="preserve">S_nc-256_2</t>
  </si>
  <si>
    <t xml:space="preserve">PF3D7_0725800</t>
  </si>
  <si>
    <t xml:space="preserve">S_nc-608</t>
  </si>
  <si>
    <t xml:space="preserve">PF3D7_1027200</t>
  </si>
  <si>
    <t xml:space="preserve">mitochondrial ribosomal protein S22 precursor, putative; </t>
  </si>
  <si>
    <t xml:space="preserve">S_nc-91</t>
  </si>
  <si>
    <t xml:space="preserve">PF3D7_0300100</t>
  </si>
  <si>
    <t xml:space="preserve">S_nc-517</t>
  </si>
  <si>
    <t xml:space="preserve">S_nc-67</t>
  </si>
  <si>
    <t xml:space="preserve">S_nc-123</t>
  </si>
  <si>
    <t xml:space="preserve">PF3D7_0307700</t>
  </si>
  <si>
    <t xml:space="preserve">S_nc-54</t>
  </si>
  <si>
    <t xml:space="preserve">PF3D7_0206100</t>
  </si>
  <si>
    <t xml:space="preserve">iron-sulfur assembly protein, putative (SufE); PF3D7_0206100</t>
  </si>
  <si>
    <t xml:space="preserve">iron-sulfur assembly protein, putative (SufE); </t>
  </si>
  <si>
    <t xml:space="preserve">S_nc-474</t>
  </si>
  <si>
    <t xml:space="preserve">S_nc-9</t>
  </si>
  <si>
    <t xml:space="preserve">malmito_rna_RNA5</t>
  </si>
  <si>
    <t xml:space="preserve">; malmito_rna_RNA6</t>
  </si>
  <si>
    <t xml:space="preserve">S_nc-352</t>
  </si>
  <si>
    <t xml:space="preserve">S_nc-247</t>
  </si>
  <si>
    <t xml:space="preserve">S_nc-174</t>
  </si>
  <si>
    <t xml:space="preserve">S_nc-178</t>
  </si>
  <si>
    <t xml:space="preserve">PF3D7_0404500</t>
  </si>
  <si>
    <t xml:space="preserve">6-cysteine protein (P52); </t>
  </si>
  <si>
    <t xml:space="preserve">S_nc-619</t>
  </si>
  <si>
    <t xml:space="preserve">PF3D7_1002500</t>
  </si>
  <si>
    <t xml:space="preserve">S_nc-117</t>
  </si>
  <si>
    <t xml:space="preserve">PF3D7_0324800</t>
  </si>
  <si>
    <t xml:space="preserve">S_nc-600</t>
  </si>
  <si>
    <t xml:space="preserve">PF3D7_1019000</t>
  </si>
  <si>
    <t xml:space="preserve">eukaryotic translation initiation factor subunit eIF2A, putative; </t>
  </si>
  <si>
    <t xml:space="preserve">S_nc-1017</t>
  </si>
  <si>
    <t xml:space="preserve">PF3D7_1372500</t>
  </si>
  <si>
    <t xml:space="preserve">stevor, pseudogene; </t>
  </si>
  <si>
    <t xml:space="preserve">S_nc-902</t>
  </si>
  <si>
    <t xml:space="preserve">S_nc-143</t>
  </si>
  <si>
    <t xml:space="preserve">S_nc-587</t>
  </si>
  <si>
    <t xml:space="preserve">PF3D7_0937500</t>
  </si>
  <si>
    <t xml:space="preserve">S_nc-312</t>
  </si>
  <si>
    <t xml:space="preserve">S_nc-96</t>
  </si>
  <si>
    <t xml:space="preserve">PF3D7_0305400</t>
  </si>
  <si>
    <t xml:space="preserve">S_nc-214</t>
  </si>
  <si>
    <t xml:space="preserve">PF3D7_0517500</t>
  </si>
  <si>
    <t xml:space="preserve">UTP--glucose-1-phosphate uridylyltransferase, putative; </t>
  </si>
  <si>
    <t xml:space="preserve">S_nc-445</t>
  </si>
  <si>
    <t xml:space="preserve">S_nc-617</t>
  </si>
  <si>
    <t xml:space="preserve">PF3D7_1000200</t>
  </si>
  <si>
    <t xml:space="preserve">S_nc-327</t>
  </si>
  <si>
    <t xml:space="preserve">PF3D7_0617600</t>
  </si>
  <si>
    <t xml:space="preserve">stevor; </t>
  </si>
  <si>
    <t xml:space="preserve">S_nc-525</t>
  </si>
  <si>
    <t xml:space="preserve">PF3D7_0900500</t>
  </si>
  <si>
    <t xml:space="preserve">S_nc-1018</t>
  </si>
  <si>
    <t xml:space="preserve">S_nc-73</t>
  </si>
  <si>
    <t xml:space="preserve">PF3D7_0206800</t>
  </si>
  <si>
    <t xml:space="preserve">merozoite surface protein 2 (MSP2); </t>
  </si>
  <si>
    <t xml:space="preserve">S_nc-253_1</t>
  </si>
  <si>
    <t xml:space="preserve">S_nc-253_2</t>
  </si>
  <si>
    <t xml:space="preserve">S_nc-357</t>
  </si>
  <si>
    <t xml:space="preserve">PF3D7_0700100</t>
  </si>
  <si>
    <t xml:space="preserve">S_nc-850</t>
  </si>
  <si>
    <t xml:space="preserve">PF3D7_1234700</t>
  </si>
  <si>
    <t xml:space="preserve">S_nc-1059</t>
  </si>
  <si>
    <t xml:space="preserve">PF3D7_1445900</t>
  </si>
  <si>
    <t xml:space="preserve">DEAD/DEAH box ATP-dependent RNA helicase, putative; PF3D7_1445900</t>
  </si>
  <si>
    <t xml:space="preserve">DEAD%2FDEAH box ATP-dependent RNA helicase, putative; </t>
  </si>
  <si>
    <t xml:space="preserve">S_nc-258</t>
  </si>
  <si>
    <t xml:space="preserve">S_nc-1134</t>
  </si>
  <si>
    <t xml:space="preserve">S_nc-184_1</t>
  </si>
  <si>
    <t xml:space="preserve">S_nc-184_2</t>
  </si>
  <si>
    <t xml:space="preserve">S_nc-1070</t>
  </si>
  <si>
    <t xml:space="preserve">S_nc-567</t>
  </si>
  <si>
    <t xml:space="preserve">S_nc-628</t>
  </si>
  <si>
    <t xml:space="preserve">PF3D7_1010400</t>
  </si>
  <si>
    <t xml:space="preserve">conserved Plasmodium protein, unknown function; PF3D7_1010400</t>
  </si>
  <si>
    <t xml:space="preserve">S_nc-235</t>
  </si>
  <si>
    <t xml:space="preserve">S_nc-287</t>
  </si>
  <si>
    <t xml:space="preserve">PF3D7_0602500</t>
  </si>
  <si>
    <t xml:space="preserve">geranylgeranyltransferase, putative; </t>
  </si>
  <si>
    <t xml:space="preserve">S_nc-1010</t>
  </si>
  <si>
    <t xml:space="preserve">PF3D7_1366600</t>
  </si>
  <si>
    <t xml:space="preserve">signal recognition particle receptor alpha subunit (SRPR-alpha); </t>
  </si>
  <si>
    <t xml:space="preserve">S_nc-65</t>
  </si>
  <si>
    <t xml:space="preserve">PF3D7_0214100</t>
  </si>
  <si>
    <t xml:space="preserve">protein transport protein sec31 (SEC31); </t>
  </si>
  <si>
    <t xml:space="preserve">S_nc-662</t>
  </si>
  <si>
    <t xml:space="preserve">PF3D7_1100100</t>
  </si>
  <si>
    <t xml:space="preserve">S_nc-735</t>
  </si>
  <si>
    <t xml:space="preserve">PF3D7_1116800</t>
  </si>
  <si>
    <t xml:space="preserve">heat shock protein 101 (HSP101); </t>
  </si>
  <si>
    <t xml:space="preserve">S_nc-6</t>
  </si>
  <si>
    <t xml:space="preserve">S_nc-961</t>
  </si>
  <si>
    <t xml:space="preserve">S_nc-699</t>
  </si>
  <si>
    <t xml:space="preserve">PF3D7_1125300</t>
  </si>
  <si>
    <t xml:space="preserve">DNA-directed RNA polymerase (mtRNAP); </t>
  </si>
  <si>
    <t xml:space="preserve">S_nc-945</t>
  </si>
  <si>
    <t xml:space="preserve">PF3D7_1370300</t>
  </si>
  <si>
    <t xml:space="preserve">membrane associated histidine-rich protein (MAHRP1); </t>
  </si>
  <si>
    <t xml:space="preserve">S_nc-839</t>
  </si>
  <si>
    <t xml:space="preserve">PF3D7_1222000</t>
  </si>
  <si>
    <t xml:space="preserve">S_nc-910</t>
  </si>
  <si>
    <t xml:space="preserve">PF3D7_1341300</t>
  </si>
  <si>
    <t xml:space="preserve">60S ribosomal protein L18-2, putative; </t>
  </si>
  <si>
    <t xml:space="preserve">S_nc-136</t>
  </si>
  <si>
    <t xml:space="preserve">PF3D7_0324900</t>
  </si>
  <si>
    <t xml:space="preserve">S_nc-1</t>
  </si>
  <si>
    <t xml:space="preserve">S_nc-160</t>
  </si>
  <si>
    <t xml:space="preserve">alpha tubulin 2; PF3D7_0422300</t>
  </si>
  <si>
    <t xml:space="preserve">S_nc-706</t>
  </si>
  <si>
    <t xml:space="preserve">PF3D7_1132700</t>
  </si>
  <si>
    <t xml:space="preserve">mitochondrial ribosomal protein L2 precursor; </t>
  </si>
  <si>
    <t xml:space="preserve">S_nc-1119</t>
  </si>
  <si>
    <t xml:space="preserve">PF3D7_1451600</t>
  </si>
  <si>
    <t xml:space="preserve">LCCL-like protein (FNPA); </t>
  </si>
  <si>
    <t xml:space="preserve">S_nc-232</t>
  </si>
  <si>
    <t xml:space="preserve">S_nc-829</t>
  </si>
  <si>
    <t xml:space="preserve">PF3D7_1219300</t>
  </si>
  <si>
    <t xml:space="preserve">S_nc-254_1</t>
  </si>
  <si>
    <t xml:space="preserve">S_nc-254_2</t>
  </si>
  <si>
    <t xml:space="preserve">S_nc-295</t>
  </si>
  <si>
    <t xml:space="preserve">PF3D7_0608800</t>
  </si>
  <si>
    <t xml:space="preserve">ornithine aminotransferase (OAT); </t>
  </si>
  <si>
    <t xml:space="preserve">S_nc-7</t>
  </si>
  <si>
    <t xml:space="preserve">S_nc-151</t>
  </si>
  <si>
    <t xml:space="preserve">PF3D7_0413400</t>
  </si>
  <si>
    <t xml:space="preserve">erythrocyte membrane protein 1 (PfEMP1), exon1, pseudogene (VAR pseudogene); </t>
  </si>
  <si>
    <t xml:space="preserve">S_nc-27</t>
  </si>
  <si>
    <t xml:space="preserve">S_nc-795</t>
  </si>
  <si>
    <t xml:space="preserve">S_nc-478</t>
  </si>
  <si>
    <t xml:space="preserve">PF3D7_0831800</t>
  </si>
  <si>
    <t xml:space="preserve">histidine-rich protein II (HRPII); </t>
  </si>
  <si>
    <t xml:space="preserve">S_nc-31_1</t>
  </si>
  <si>
    <t xml:space="preserve">S_nc-31_2</t>
  </si>
  <si>
    <t xml:space="preserve">S_nc-314</t>
  </si>
  <si>
    <t xml:space="preserve">PF3D7_0629300</t>
  </si>
  <si>
    <t xml:space="preserve">phosphatidylcholine-sterol acyltransferase precursor, putative (PL); </t>
  </si>
  <si>
    <t xml:space="preserve">S_nc-1026</t>
  </si>
  <si>
    <t xml:space="preserve">S_nc-675</t>
  </si>
  <si>
    <t xml:space="preserve">S_nc-4</t>
  </si>
  <si>
    <t xml:space="preserve">S_nc-309</t>
  </si>
  <si>
    <t xml:space="preserve">PF3D7_0626800</t>
  </si>
  <si>
    <t xml:space="preserve">pyruvate kinase (PyrK); </t>
  </si>
  <si>
    <t xml:space="preserve">S_nc-477</t>
  </si>
  <si>
    <t xml:space="preserve">S_nc-362</t>
  </si>
  <si>
    <t xml:space="preserve">S_nc-976</t>
  </si>
  <si>
    <t xml:space="preserve">PF3D7_1325200</t>
  </si>
  <si>
    <t xml:space="preserve">oxidoreductase, putative; </t>
  </si>
  <si>
    <t xml:space="preserve">S_nc-926</t>
  </si>
  <si>
    <t xml:space="preserve">S_nc-674</t>
  </si>
  <si>
    <t xml:space="preserve">S_nc-50</t>
  </si>
  <si>
    <t xml:space="preserve">S_nc-14</t>
  </si>
  <si>
    <t xml:space="preserve">mal_mito_RNA19</t>
  </si>
  <si>
    <t xml:space="preserve">mal_rna_15</t>
  </si>
  <si>
    <t xml:space="preserve">; mal_rna_17</t>
  </si>
  <si>
    <t xml:space="preserve">; mal_rna_18</t>
  </si>
  <si>
    <t xml:space="preserve">; mal_rna_19</t>
  </si>
  <si>
    <t xml:space="preserve">; malmito_rna_RNA14</t>
  </si>
  <si>
    <t xml:space="preserve">S_nc-506</t>
  </si>
  <si>
    <t xml:space="preserve">S_nc-614</t>
  </si>
  <si>
    <t xml:space="preserve">S_nc-641</t>
  </si>
  <si>
    <t xml:space="preserve">serine/threonine protein kinase, FIKK family (FIKK10.1)</t>
  </si>
  <si>
    <t xml:space="preserve">S_nc-1136</t>
  </si>
  <si>
    <t xml:space="preserve">PFC10_API0010</t>
  </si>
  <si>
    <t xml:space="preserve">rRNA</t>
  </si>
  <si>
    <t xml:space="preserve">S_nc-202</t>
  </si>
  <si>
    <t xml:space="preserve">PF3D7_0506400</t>
  </si>
  <si>
    <t xml:space="preserve">conserved Plasmodium protein, unknown function; PF3D7_0506400</t>
  </si>
  <si>
    <t xml:space="preserve">S_nc-953</t>
  </si>
  <si>
    <t xml:space="preserve">PF3D7_1325600</t>
  </si>
  <si>
    <t xml:space="preserve">conserved Plasmodium protein, unknown function; PF3D7_1325600</t>
  </si>
  <si>
    <t xml:space="preserve">S_nc-562</t>
  </si>
  <si>
    <t xml:space="preserve">PF3D7_0929500</t>
  </si>
  <si>
    <t xml:space="preserve">conserved protein, unknown function; PF3D7_0929500</t>
  </si>
  <si>
    <t xml:space="preserve">S_nc-78</t>
  </si>
  <si>
    <t xml:space="preserve">PF3D7_0208700.1</t>
  </si>
  <si>
    <t xml:space="preserve">conserved Plasmodium protein, unknown function; PF3D7_0208700.1</t>
  </si>
  <si>
    <t xml:space="preserve">conserved Plasmodium protein, unknown function; PF3D7_0208700.2</t>
  </si>
  <si>
    <t xml:space="preserve">S_nc-326</t>
  </si>
  <si>
    <t xml:space="preserve">PF3D7_0617400</t>
  </si>
  <si>
    <t xml:space="preserve">S_nc-626</t>
  </si>
  <si>
    <t xml:space="preserve">PF3D7_1010000</t>
  </si>
  <si>
    <t xml:space="preserve">ribosomal protein L43, mitochondrial, putative; PF3D7_1010000</t>
  </si>
  <si>
    <t xml:space="preserve">ribosomal protein L43, mitochondrial, putative; </t>
  </si>
  <si>
    <t xml:space="preserve">S_nc-586</t>
  </si>
  <si>
    <t xml:space="preserve">PF3D7_1010500</t>
  </si>
  <si>
    <t xml:space="preserve">ankyrin-repeat protein, putative; PF3D7_1010500</t>
  </si>
  <si>
    <t xml:space="preserve">ankyrin-repeat protein, putative; </t>
  </si>
  <si>
    <t xml:space="preserve">S_nc-930</t>
  </si>
  <si>
    <t xml:space="preserve">PF3D7_1356700</t>
  </si>
  <si>
    <t xml:space="preserve">DnaJ protein, putative; PF3D7_1356700</t>
  </si>
  <si>
    <t xml:space="preserve">Table S6. Oligos used to remove known ncRNAs</t>
  </si>
  <si>
    <t xml:space="preserve">Probes used for removal of 5.8S_rRNA (5'—&gt;3')</t>
  </si>
  <si>
    <t xml:space="preserve">P-5.8S-1</t>
  </si>
  <si>
    <t xml:space="preserve">AAAAAAAAAAAAAAAAAAAAGCTGTAGGAACCAAGACATCCATCG</t>
  </si>
  <si>
    <t xml:space="preserve">P-5.8S-2</t>
  </si>
  <si>
    <t xml:space="preserve">AAAAAAAAAAAAAAAAAAAAAAAATGAAGAACTCAAAAT </t>
  </si>
  <si>
    <t xml:space="preserve">P-5.8S-3</t>
  </si>
  <si>
    <t xml:space="preserve">AAAAAAAAAAAAAAAAAAAATCATCGCTGTAGGAACCA </t>
  </si>
  <si>
    <t xml:space="preserve">Probes used for removal of 5S_rRNA</t>
  </si>
  <si>
    <t xml:space="preserve">P-5S-1</t>
  </si>
  <si>
    <t xml:space="preserve">AAAAAAAAAAAAAAAAAAAAAGCGGTCTCCCACCTCAGTA </t>
  </si>
  <si>
    <t xml:space="preserve">P-5S-2</t>
  </si>
  <si>
    <t xml:space="preserve">AAAAAAAAAAAAAAAAAAAACACTGTAGTATGAACGAG </t>
  </si>
  <si>
    <t xml:space="preserve">Probes used for removal of 18S_rRNA</t>
  </si>
  <si>
    <t xml:space="preserve">P-18S-1</t>
  </si>
  <si>
    <t xml:space="preserve">AAAAAAAAAAAAAAAAAAAACTGCCTTCCATACCCACA </t>
  </si>
  <si>
    <t xml:space="preserve">P-18S-2</t>
  </si>
  <si>
    <t xml:space="preserve">AAAAAAAAAAAAAAAAAAAAACCTACGGAAACCTTGTTACGACTT </t>
  </si>
  <si>
    <t xml:space="preserve">Probes used for removal of 28S_rRNA</t>
  </si>
  <si>
    <t xml:space="preserve">P-28S-1</t>
  </si>
  <si>
    <t xml:space="preserve">AAAAAAAAAAAAAAAAAAAAGAGACTTCTGCGTCCCAA </t>
  </si>
  <si>
    <t xml:space="preserve">P-28S-2</t>
  </si>
  <si>
    <t xml:space="preserve">AAAAAAAAAAAAAAAAAAAAACTATTTCATCTTTCCCTCAC </t>
  </si>
  <si>
    <t xml:space="preserve">P-28S-3</t>
  </si>
  <si>
    <t xml:space="preserve">AAAAAAAAAAAAAAAAAAAAGTCCGTGTTTCAAGACGAGTGG </t>
  </si>
  <si>
    <t xml:space="preserve">Probes used for removal of U1-U6</t>
  </si>
  <si>
    <t xml:space="preserve">P-U1</t>
  </si>
  <si>
    <t xml:space="preserve">AAAAAAAAAAAAAAAAAAAAACCCCCCATGTGGAGAGTCTATAGC</t>
  </si>
  <si>
    <t xml:space="preserve">P-U2</t>
  </si>
  <si>
    <t xml:space="preserve">AAAAAAAAAAAAAAAAAAAAGTGAAATTGATAAGGCCTCTATTGA</t>
  </si>
  <si>
    <t xml:space="preserve">P-U3</t>
  </si>
  <si>
    <t xml:space="preserve">AAAAAAAAAAAAAAAAAAAAGTTCAGCGGACGCAAGCTCATTTA</t>
  </si>
  <si>
    <t xml:space="preserve">P-U4</t>
  </si>
  <si>
    <t xml:space="preserve">AAAAAAAAAAAAAAAAAAAAGCTCTCTGCTTTTTCAAGCATCGAG</t>
  </si>
  <si>
    <t xml:space="preserve">P-U5</t>
  </si>
  <si>
    <t xml:space="preserve">AAAAAAAAAAAAAAAAAAAAAGTAAAAGGCGAAAGATTGA</t>
  </si>
  <si>
    <t xml:space="preserve">P-U6</t>
  </si>
  <si>
    <t xml:space="preserve">AAAAAAAAAAAAAAAAAAAATTACATTCCTTCTCGAACGTCA</t>
  </si>
  <si>
    <t xml:space="preserve">Table S7. Primers used for RT-PCR </t>
  </si>
  <si>
    <t xml:space="preserve">Primer Name </t>
  </si>
  <si>
    <t xml:space="preserve">Primer Sequences (5'—&gt;3')</t>
  </si>
  <si>
    <t xml:space="preserve">nc-06_F</t>
  </si>
  <si>
    <t xml:space="preserve">AGCTTGTTCAGCTCCTGCAACAGCT</t>
  </si>
  <si>
    <t xml:space="preserve">nc-06_R</t>
  </si>
  <si>
    <t xml:space="preserve">ATGTACGCAAAATTTGGGAAAGATT</t>
  </si>
  <si>
    <t xml:space="preserve">nc-1005_F</t>
  </si>
  <si>
    <t xml:space="preserve">AAATGGTCTTATAAATACAATC</t>
  </si>
  <si>
    <t xml:space="preserve">nc-1005_R</t>
  </si>
  <si>
    <t xml:space="preserve">ATACAACAATTGAGCGAACATG</t>
  </si>
  <si>
    <t xml:space="preserve">nc-1014_F</t>
  </si>
  <si>
    <t xml:space="preserve">TACATATATACACAATTTGAATATT</t>
  </si>
  <si>
    <t xml:space="preserve">nc-1014_R</t>
  </si>
  <si>
    <t xml:space="preserve">AAGAAAAATAGAAGAAACACATTCA</t>
  </si>
  <si>
    <t xml:space="preserve">nc-1022_F</t>
  </si>
  <si>
    <t xml:space="preserve">AACAGAAACATTCTTTACGTTA</t>
  </si>
  <si>
    <t xml:space="preserve">nc-1022_R</t>
  </si>
  <si>
    <t xml:space="preserve">GCACAAGGAAGTTTTGGAAGAA</t>
  </si>
  <si>
    <t xml:space="preserve">nc-1038_F</t>
  </si>
  <si>
    <t xml:space="preserve">ATCAGATGAATTATTTTTCACT</t>
  </si>
  <si>
    <t xml:space="preserve">TTAGTACTTTGAAGATTTAAAT</t>
  </si>
  <si>
    <t xml:space="preserve">nc-1038_R</t>
  </si>
  <si>
    <t xml:space="preserve">ATTTTGTAGGGAAAAGGTTTTA</t>
  </si>
  <si>
    <t xml:space="preserve">nc-1057_F</t>
  </si>
  <si>
    <t xml:space="preserve">CCTGCGGATCACCGCTACCTCCTTGC</t>
  </si>
  <si>
    <t xml:space="preserve">nc-1057_R</t>
  </si>
  <si>
    <t xml:space="preserve">AAATATATGTATGACATGACAT</t>
  </si>
  <si>
    <t xml:space="preserve">nc-1069_F</t>
  </si>
  <si>
    <t xml:space="preserve">ATGTTTAGTACTGCATCCAATG</t>
  </si>
  <si>
    <t xml:space="preserve">nc-1069_R</t>
  </si>
  <si>
    <t xml:space="preserve">ATTTTCGATACCGGTTCAGCT</t>
  </si>
  <si>
    <t xml:space="preserve">nc-1110_F</t>
  </si>
  <si>
    <t xml:space="preserve">TCGAAATAAAACGAAATAAAATATT</t>
  </si>
  <si>
    <t xml:space="preserve">nc-1110_R</t>
  </si>
  <si>
    <t xml:space="preserve">ATTAATATGCGTATTTGGAGAGTGA</t>
  </si>
  <si>
    <t xml:space="preserve">nc-1134_F</t>
  </si>
  <si>
    <t xml:space="preserve">AATTTCTGTTCTTCTGATATAACAA</t>
  </si>
  <si>
    <t xml:space="preserve">nc-1134_R</t>
  </si>
  <si>
    <t xml:space="preserve">GCCTGCATGTAAAAAATGTATTTAT
</t>
  </si>
  <si>
    <t xml:space="preserve">nc-1138_R</t>
  </si>
  <si>
    <t xml:space="preserve">ATTAGGATATCGCAAAATTTAC</t>
  </si>
  <si>
    <t xml:space="preserve">nc-165_F</t>
  </si>
  <si>
    <t xml:space="preserve">GGAATTCGATTTTTCTATCTA</t>
  </si>
  <si>
    <t xml:space="preserve">nc-165_R</t>
  </si>
  <si>
    <t xml:space="preserve">GCTACTAACAGAGCAGATACT</t>
  </si>
  <si>
    <t xml:space="preserve">nc-17_F</t>
  </si>
  <si>
    <t xml:space="preserve">AGAATTATATATCAATGATAAA</t>
  </si>
  <si>
    <t xml:space="preserve">nc-17_R</t>
  </si>
  <si>
    <t xml:space="preserve">AAAAAAATTATTTTGGACATAG</t>
  </si>
  <si>
    <t xml:space="preserve">nc-208_F</t>
  </si>
  <si>
    <t xml:space="preserve">TAAAATGATGCTCGATATAAAAGGC</t>
  </si>
  <si>
    <t xml:space="preserve">nc-208_R</t>
  </si>
  <si>
    <t xml:space="preserve">TACACACATGATGACCTTTTATAAG
</t>
  </si>
  <si>
    <t xml:space="preserve">nc-230_F</t>
  </si>
  <si>
    <t xml:space="preserve">TTAAAACTTGTTTAACCTTAAT</t>
  </si>
  <si>
    <t xml:space="preserve">nc-230_R</t>
  </si>
  <si>
    <t xml:space="preserve">GTGGAAGATAAAGAAATTCATT</t>
  </si>
  <si>
    <t xml:space="preserve">nc-234_F</t>
  </si>
  <si>
    <t xml:space="preserve">AATAAAATATGTTATGAAAGGTAAT</t>
  </si>
  <si>
    <t xml:space="preserve">nc-234_R</t>
  </si>
  <si>
    <t xml:space="preserve">ATTTCGAATAGGATTCATGAGGAAT
</t>
  </si>
  <si>
    <t xml:space="preserve">nc-239_F</t>
  </si>
  <si>
    <t xml:space="preserve">ATAATTTCTGGATTATATCAATATA
</t>
  </si>
  <si>
    <t xml:space="preserve">nc-239_R</t>
  </si>
  <si>
    <t xml:space="preserve">TTATGCATTTATATGATCCGCAAAC
</t>
  </si>
  <si>
    <t xml:space="preserve">nc-243_F</t>
  </si>
  <si>
    <t xml:space="preserve">GAACATTGATATATTAATTTGATCA
</t>
  </si>
  <si>
    <t xml:space="preserve">nc-243_R</t>
  </si>
  <si>
    <t xml:space="preserve">ATTTAAAGGTAACATAAACAACATC</t>
  </si>
  <si>
    <t xml:space="preserve">nc-245_F</t>
  </si>
  <si>
    <t xml:space="preserve">TCAGCTTCGAATTTCCCTAAAT</t>
  </si>
  <si>
    <t xml:space="preserve">nc-245_R</t>
  </si>
  <si>
    <t xml:space="preserve">TGATGAAATTATGAGATACACG</t>
  </si>
  <si>
    <t xml:space="preserve">nc-265_F</t>
  </si>
  <si>
    <t xml:space="preserve">AAAAAATATAATAAAATTCATCAGT</t>
  </si>
  <si>
    <t xml:space="preserve">nc-265_R</t>
  </si>
  <si>
    <t xml:space="preserve">ATCATTGGGACGCAGAAGTCTCAAA</t>
  </si>
  <si>
    <t xml:space="preserve">nc-268_F</t>
  </si>
  <si>
    <t xml:space="preserve">TGTACAACTGCATACTTGCAGC</t>
  </si>
  <si>
    <t xml:space="preserve">nc-268_R</t>
  </si>
  <si>
    <t xml:space="preserve">GAAAGTGCTACAGCAGCATTTG</t>
  </si>
  <si>
    <t xml:space="preserve">nc-275_F</t>
  </si>
  <si>
    <t xml:space="preserve">TATAAGAACCCTTCAAATTATGTAG</t>
  </si>
  <si>
    <t xml:space="preserve">nc-275_R</t>
  </si>
  <si>
    <t xml:space="preserve">ATTTTATCGTGATCGGGAAATTATT</t>
  </si>
  <si>
    <t xml:space="preserve">nc-292_F</t>
  </si>
  <si>
    <t xml:space="preserve">GTACTATATATTTTTTTTCTTACCC</t>
  </si>
  <si>
    <t xml:space="preserve">nc-292_R</t>
  </si>
  <si>
    <t xml:space="preserve">ACATTCGAGCCTTTTCAATTGGAAT</t>
  </si>
  <si>
    <t xml:space="preserve">nc-298_F</t>
  </si>
  <si>
    <t xml:space="preserve">TAATGGCTTCTAGTGAAACCTTATA</t>
  </si>
  <si>
    <t xml:space="preserve">nc-298_R</t>
  </si>
  <si>
    <t xml:space="preserve">TAATTTTTTCCCTATTCGCTTTATT</t>
  </si>
  <si>
    <t xml:space="preserve">nc-350_F</t>
  </si>
  <si>
    <t xml:space="preserve">TATATGTACTACTACTTTCTGG</t>
  </si>
  <si>
    <t xml:space="preserve">nc-350_R</t>
  </si>
  <si>
    <t xml:space="preserve">AGTAAAAAATCCGGAACAAATG</t>
  </si>
  <si>
    <t xml:space="preserve">nc-36_F</t>
  </si>
  <si>
    <t xml:space="preserve">TAACCTGTCTCACGACGGTCTAA</t>
  </si>
  <si>
    <t xml:space="preserve">nc-36_R</t>
  </si>
  <si>
    <t xml:space="preserve">ATCATTGGGACGCAGAAGTCTCA</t>
  </si>
  <si>
    <t xml:space="preserve">nc-379_F</t>
  </si>
  <si>
    <t xml:space="preserve">ATGTTTTATGTACAGTGACATCTTT</t>
  </si>
  <si>
    <t xml:space="preserve">nc-379_R</t>
  </si>
  <si>
    <t xml:space="preserve">TATAACATTGTTACATTATATATTC</t>
  </si>
  <si>
    <t xml:space="preserve">nc-39_F</t>
  </si>
  <si>
    <t xml:space="preserve">GCAGTCTTAAGTGCCGTAGTTTTCC</t>
  </si>
  <si>
    <t xml:space="preserve">nc-39_R</t>
  </si>
  <si>
    <t xml:space="preserve">GTACACAAAATTTGGGAGGGATTGT</t>
  </si>
  <si>
    <t xml:space="preserve">nc-410_F</t>
  </si>
  <si>
    <t xml:space="preserve">AAGTGTATCAGATAATTCAGG</t>
  </si>
  <si>
    <t xml:space="preserve">nc-410_R</t>
  </si>
  <si>
    <t xml:space="preserve">ACAGAAGAAAGTAGACATGAAGAAG</t>
  </si>
  <si>
    <t xml:space="preserve">nc-423_F</t>
  </si>
  <si>
    <t xml:space="preserve">CGAGCCACATATATACCAAACGTAC</t>
  </si>
  <si>
    <t xml:space="preserve">nc-423_R</t>
  </si>
  <si>
    <t xml:space="preserve">TATAATTGTACTATGGAGGGAGAAA</t>
  </si>
  <si>
    <t xml:space="preserve">nc-435_F</t>
  </si>
  <si>
    <t xml:space="preserve">AATGCTGACAAATTATAACTTG</t>
  </si>
  <si>
    <t xml:space="preserve">nc-435_R</t>
  </si>
  <si>
    <t xml:space="preserve">AGAACAGAGAAAGAAGTTGAACTTG</t>
  </si>
  <si>
    <t xml:space="preserve">nc-442_F</t>
  </si>
  <si>
    <t xml:space="preserve">TGCATTTGTTCGTTTTTTATTTA</t>
  </si>
  <si>
    <t xml:space="preserve">nc-442_R</t>
  </si>
  <si>
    <t xml:space="preserve">ATTAGGGGACGTAAAATATTATG</t>
  </si>
  <si>
    <t xml:space="preserve">nc-485_F</t>
  </si>
  <si>
    <t xml:space="preserve">GATTTTACCAAGCCCTTTCCCTTGG</t>
  </si>
  <si>
    <t xml:space="preserve">nc-485_R</t>
  </si>
  <si>
    <t xml:space="preserve">GTTTAATAAAAACATAGCATTGTGA</t>
  </si>
  <si>
    <t xml:space="preserve">nc-489_F</t>
  </si>
  <si>
    <t xml:space="preserve">ACCCAATTGCTGTACCAATTG</t>
  </si>
  <si>
    <t xml:space="preserve">nc-489_R</t>
  </si>
  <si>
    <t xml:space="preserve">ATATAGTATTGTGACAGTAAT</t>
  </si>
  <si>
    <t xml:space="preserve">nc-50_F</t>
  </si>
  <si>
    <t xml:space="preserve">TTGAAGCAATATTACTAGAGTTATT</t>
  </si>
  <si>
    <t xml:space="preserve">nc-50_R</t>
  </si>
  <si>
    <t xml:space="preserve">ACCACAACTACCACAACTACTAATG</t>
  </si>
  <si>
    <t xml:space="preserve">nc-506_F</t>
  </si>
  <si>
    <t xml:space="preserve">TCTGACAAATAGCATATTTAGCGTC</t>
  </si>
  <si>
    <t xml:space="preserve">nc-506_R</t>
  </si>
  <si>
    <t xml:space="preserve">AATATCTGGAAACCTACGGCACTTG</t>
  </si>
  <si>
    <t xml:space="preserve">nc-532_F</t>
  </si>
  <si>
    <t xml:space="preserve">TCATTGTGCAATTTATATATCTACA</t>
  </si>
  <si>
    <t xml:space="preserve">nc-532_R</t>
  </si>
  <si>
    <t xml:space="preserve">TTCTCTGAAAAGTTCGTGAAATACG</t>
  </si>
  <si>
    <t xml:space="preserve">nc-552_F</t>
  </si>
  <si>
    <t xml:space="preserve">TTAATCACATACCTGTTACCAAGGT</t>
  </si>
  <si>
    <t xml:space="preserve">nc-552_R</t>
  </si>
  <si>
    <t xml:space="preserve">GAAAAAGAGTGGATATGCAATAAAA</t>
  </si>
  <si>
    <t xml:space="preserve">nc-556_F</t>
  </si>
  <si>
    <t xml:space="preserve">AATAGTGAACAAGTAATTTCGTACTC</t>
  </si>
  <si>
    <t xml:space="preserve">nc-556_R</t>
  </si>
  <si>
    <t xml:space="preserve">ATCTCGTTCAAACACTTTACCTCGT</t>
  </si>
  <si>
    <t xml:space="preserve">nc-558_F</t>
  </si>
  <si>
    <t xml:space="preserve">TGTATTAGGTATTTTTAAGCA</t>
  </si>
  <si>
    <t xml:space="preserve">nc-558_R</t>
  </si>
  <si>
    <t xml:space="preserve">GGAAGAGCCACGTTCGAAAA</t>
  </si>
  <si>
    <t xml:space="preserve">nc-569_F</t>
  </si>
  <si>
    <t xml:space="preserve">TATACCCTTTTAATTTATTATTATT</t>
  </si>
  <si>
    <t xml:space="preserve">nc-569_R</t>
  </si>
  <si>
    <t xml:space="preserve">ATGTGAAGGGGCATAAAAATAAGGA</t>
  </si>
  <si>
    <t xml:space="preserve">nc-587_F</t>
  </si>
  <si>
    <t xml:space="preserve">AATACCGGCCGCAGCACCCTCAGC</t>
  </si>
  <si>
    <t xml:space="preserve">nc-587_R</t>
  </si>
  <si>
    <t xml:space="preserve">AAACAGAAAAGTTTTGTCTTAATTG</t>
  </si>
  <si>
    <t xml:space="preserve">nc-591_F</t>
  </si>
  <si>
    <t xml:space="preserve">AAAAATGTGTGTGCAAAGTTATAG</t>
  </si>
  <si>
    <t xml:space="preserve">nc-591_R</t>
  </si>
  <si>
    <t xml:space="preserve">ACAACGTCATCAAAATATGGTACAC</t>
  </si>
  <si>
    <t xml:space="preserve">nc-617_F</t>
  </si>
  <si>
    <t xml:space="preserve">AAATAAACCTAGTTTGTAAATA</t>
  </si>
  <si>
    <t xml:space="preserve">nc-617_R</t>
  </si>
  <si>
    <t xml:space="preserve">AAATATGAAGGAAAGAAAAATG</t>
  </si>
  <si>
    <t xml:space="preserve">nc-627_F</t>
  </si>
  <si>
    <t xml:space="preserve">TTCATTTATCTCATATGATCAT</t>
  </si>
  <si>
    <t xml:space="preserve">nc-627_R</t>
  </si>
  <si>
    <t xml:space="preserve">ATTATATATAGAGAGAGCAAGA</t>
  </si>
  <si>
    <t xml:space="preserve">nc-641_F</t>
  </si>
  <si>
    <t xml:space="preserve">ACTACCATCTCCTTCTTTAGAAGAT</t>
  </si>
  <si>
    <t xml:space="preserve">nc-641_R</t>
  </si>
  <si>
    <t xml:space="preserve">AAAAGCGTATCAGATTTAGTTATTA</t>
  </si>
  <si>
    <t xml:space="preserve">nc-65_F</t>
  </si>
  <si>
    <t xml:space="preserve">TGATATGTTTGTATTCATATTATTC</t>
  </si>
  <si>
    <t xml:space="preserve">nc-65_R</t>
  </si>
  <si>
    <t xml:space="preserve">TCCATACAACCACCACCTTCAGTAC</t>
  </si>
  <si>
    <t xml:space="preserve">nc-668_F</t>
  </si>
  <si>
    <t xml:space="preserve">TTTTTTTTTAATACACTCATCA</t>
  </si>
  <si>
    <t xml:space="preserve">nc-668_R</t>
  </si>
  <si>
    <t xml:space="preserve">ATTTTGTTTATTTGTATAACGA</t>
  </si>
  <si>
    <t xml:space="preserve">nc-669_F</t>
  </si>
  <si>
    <t xml:space="preserve">AATCAACAAAACAAGTCTTCTCAGA
</t>
  </si>
  <si>
    <t xml:space="preserve">nc-669_R</t>
  </si>
  <si>
    <t xml:space="preserve">AAATCAAAATAAAGATATAATCTTT
</t>
  </si>
  <si>
    <t xml:space="preserve">nc-681_F</t>
  </si>
  <si>
    <t xml:space="preserve">ACAACGTCATTAAAATATGGT</t>
  </si>
  <si>
    <t xml:space="preserve">nc-681_R</t>
  </si>
  <si>
    <t xml:space="preserve">ATTTTGTATGTATAGTTCATCATGG</t>
  </si>
  <si>
    <t xml:space="preserve">nc-683_F</t>
  </si>
  <si>
    <t xml:space="preserve">ATTCTCTTATTTCCTAAGTGAACT</t>
  </si>
  <si>
    <t xml:space="preserve">nc-683_R</t>
  </si>
  <si>
    <t xml:space="preserve">AGTAGTAAATGAGTTATGTTAGTGA</t>
  </si>
  <si>
    <t xml:space="preserve">nc-701_F</t>
  </si>
  <si>
    <t xml:space="preserve">AAGAATCAATTAATTATATATTCTA</t>
  </si>
  <si>
    <t xml:space="preserve">nc-701_R</t>
  </si>
  <si>
    <t xml:space="preserve">AGGAAACCTGAGTGTCACAACATTA
</t>
  </si>
  <si>
    <t xml:space="preserve">nc-716_F</t>
  </si>
  <si>
    <t xml:space="preserve">ATTCTTATCAGATTATGCGATTTTC</t>
  </si>
  <si>
    <t xml:space="preserve">nc-716_R</t>
  </si>
  <si>
    <t xml:space="preserve">TTATTCCATTGGTAGTTCTTAAAAT</t>
  </si>
  <si>
    <t xml:space="preserve">nc-717_F</t>
  </si>
  <si>
    <t xml:space="preserve">TATATATCTATGTAATGGCCTTCCG</t>
  </si>
  <si>
    <t xml:space="preserve">nc-717_R</t>
  </si>
  <si>
    <t xml:space="preserve">GCACACATTTAAAAACAAAATTAT</t>
  </si>
  <si>
    <t xml:space="preserve">nc-72_F</t>
  </si>
  <si>
    <t xml:space="preserve">TTGTCATTTTATTATGTACTCA</t>
  </si>
  <si>
    <t xml:space="preserve">nc-72_R</t>
  </si>
  <si>
    <t xml:space="preserve">ATGTCTATATATATCAAAAGAA</t>
  </si>
  <si>
    <t xml:space="preserve">nc-759_F</t>
  </si>
  <si>
    <t xml:space="preserve">AACACCTCTTCCGCTTGAGGAATA</t>
  </si>
  <si>
    <t xml:space="preserve">nc-759_R</t>
  </si>
  <si>
    <t xml:space="preserve">GTGGCCTCCATTAGCAGAAATTTT</t>
  </si>
  <si>
    <t xml:space="preserve">nc-83_F</t>
  </si>
  <si>
    <t xml:space="preserve">AGGTACGCCAACATGGATGTGTCTA</t>
  </si>
  <si>
    <t xml:space="preserve">nc-83_R</t>
  </si>
  <si>
    <t xml:space="preserve">AACATCGTGTGTGCAACATCATAAT</t>
  </si>
  <si>
    <t xml:space="preserve">nc-858_F</t>
  </si>
  <si>
    <t xml:space="preserve">ATCATTAATGCTCTACCTTTAGGAT</t>
  </si>
  <si>
    <t xml:space="preserve">nc-858_R</t>
  </si>
  <si>
    <t xml:space="preserve">GTTAGAGTACATTGTGAAACATATG</t>
  </si>
  <si>
    <t xml:space="preserve">nc-883_F</t>
  </si>
  <si>
    <t xml:space="preserve">TTAAATACCTCTTCTTCAATGATGT</t>
  </si>
  <si>
    <t xml:space="preserve">nc-883_R</t>
  </si>
  <si>
    <t xml:space="preserve">TTAAAAAAACAAGAACCAACGGAAG
</t>
  </si>
  <si>
    <t xml:space="preserve">nc-911_F</t>
  </si>
  <si>
    <t xml:space="preserve">ATTCCTTAAACCATCTTAAAA</t>
  </si>
  <si>
    <t xml:space="preserve">nc-911_R</t>
  </si>
  <si>
    <t xml:space="preserve">TGGAAAGTAATGTCAGCAGTACT</t>
  </si>
  <si>
    <t xml:space="preserve">nc-994_F</t>
  </si>
  <si>
    <t xml:space="preserve">GAACAACTAAAAATATATGCTTGTG</t>
  </si>
  <si>
    <t xml:space="preserve">nc-994_R</t>
  </si>
  <si>
    <t xml:space="preserve">TTAAATACACACACATACCTCCATG</t>
  </si>
  <si>
    <t xml:space="preserve">Table S8. Oligos used to obtain RNA probes in northern blotting assay</t>
  </si>
  <si>
    <t xml:space="preserve">Sequences (5'—&gt;3')</t>
  </si>
  <si>
    <t xml:space="preserve">U5_F</t>
  </si>
  <si>
    <t xml:space="preserve">ATTTAGGTGACACTATAGAACAATACATTTTAACATTTATGA</t>
  </si>
  <si>
    <t xml:space="preserve">U5_R</t>
  </si>
  <si>
    <t xml:space="preserve">AAAAAAAAAAAAATTGAAATTT</t>
  </si>
  <si>
    <t xml:space="preserve">ATTTAGGTGACACTATAGAAATCATTGGGACGCAGAAGTCTCA</t>
  </si>
  <si>
    <t xml:space="preserve">ATTTAGGTGACACTATAGAAATGTCTATATATATCAAAAGAA</t>
  </si>
  <si>
    <t xml:space="preserve">ATTTAGGTGACACTATAGAAATTATATATAGAGAGAGCAAGA</t>
  </si>
  <si>
    <t xml:space="preserve">nc-1138_F</t>
  </si>
  <si>
    <t xml:space="preserve">ATTTAGGTGACACTATAGAAATTAGGATATCGCAAAATTTAC</t>
  </si>
  <si>
    <t xml:space="preserve">ATTTAGGTGACACTATAGAAGCTACTAACAGAGCAGATACT</t>
  </si>
  <si>
    <t xml:space="preserve">ATTTAGGTGACACTATAGAAATTTTGTTTATTTGTATAACGA</t>
  </si>
  <si>
    <t xml:space="preserve">Table S9. Primers used for qRT-PCR</t>
  </si>
  <si>
    <t xml:space="preserve">U6-F</t>
  </si>
  <si>
    <t xml:space="preserve">GGCTCTCTTCGGAGATGCCGT</t>
  </si>
  <si>
    <t xml:space="preserve">U6-R</t>
  </si>
  <si>
    <t xml:space="preserve">AAATTACATTCCTTCTCGAACGTCA</t>
  </si>
  <si>
    <t xml:space="preserve">Pf-β-actinI-F</t>
  </si>
  <si>
    <t xml:space="preserve">GGACACATATTGTGCCTGC</t>
  </si>
  <si>
    <t xml:space="preserve">Pf-β-actinI-R</t>
  </si>
  <si>
    <t xml:space="preserve">CTCCACTATCTAACACAATACC</t>
  </si>
  <si>
    <t xml:space="preserve">sno4-F</t>
  </si>
  <si>
    <t xml:space="preserve">AGGCGATGAAGAAAAAACTGC
</t>
  </si>
  <si>
    <t xml:space="preserve">sno4-R</t>
  </si>
  <si>
    <t xml:space="preserve">AAAGGCTCTGCTATCTTACGTTTTA</t>
  </si>
  <si>
    <t xml:space="preserve">sno27-F</t>
  </si>
  <si>
    <t xml:space="preserve">ATGCTGATTTACCACAGTGGCA </t>
  </si>
  <si>
    <t xml:space="preserve">sno27-R</t>
  </si>
  <si>
    <t xml:space="preserve">ATTTGTATTCATAAATACGGCCCAC</t>
  </si>
  <si>
    <t xml:space="preserve">U1-F</t>
  </si>
  <si>
    <t xml:space="preserve">AACTTACCTGGCTGGCGTTTG
</t>
  </si>
  <si>
    <t xml:space="preserve">U1-R</t>
  </si>
  <si>
    <t xml:space="preserve">AGATGAATTATGCCACGGGCA
</t>
  </si>
  <si>
    <t xml:space="preserve">Table S10.Ct values found for the qRT-PCR  </t>
  </si>
  <si>
    <t xml:space="preserve">is-ncRNAs</t>
  </si>
  <si>
    <t xml:space="preserve">Stage</t>
  </si>
  <si>
    <t xml:space="preserve">Experiment </t>
  </si>
  <si>
    <t xml:space="preserve">Ct mean</t>
  </si>
  <si>
    <t xml:space="preserve">sense RNAs</t>
  </si>
  <si>
    <t xml:space="preserve">Early</t>
  </si>
  <si>
    <t xml:space="preserve">1#</t>
  </si>
  <si>
    <t xml:space="preserve">2#</t>
  </si>
  <si>
    <t xml:space="preserve">3#</t>
  </si>
  <si>
    <t xml:space="preserve">Late</t>
  </si>
  <si>
    <t xml:space="preserve">U1</t>
  </si>
  <si>
    <t xml:space="preserve">Pf-β-actin I</t>
  </si>
  <si>
    <t xml:space="preserve">U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 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1"/>
      <name val="宋体"/>
      <family val="0"/>
      <charset val="134"/>
    </font>
    <font>
      <b val="true"/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12"/>
      <color rgb="FF000000"/>
      <name val="Verdana"/>
      <family val="2"/>
    </font>
    <font>
      <sz val="11"/>
      <name val="Times New Roman"/>
      <family val="1"/>
    </font>
    <font>
      <sz val="11"/>
      <color rgb="FFFF0000"/>
      <name val="宋体"/>
      <family val="0"/>
      <charset val="134"/>
    </font>
    <font>
      <sz val="10"/>
      <color rgb="FFFFCC00"/>
      <name val="SAS Monospace Bold"/>
      <family val="3"/>
    </font>
    <font>
      <sz val="10"/>
      <color rgb="FF00FF00"/>
      <name val="Verdana"/>
      <family val="2"/>
    </font>
    <font>
      <sz val="11"/>
      <color rgb="FFFF6600"/>
      <name val="宋体"/>
      <family val="0"/>
      <charset val="134"/>
    </font>
    <font>
      <sz val="11"/>
      <color rgb="FF0000FF"/>
      <name val="宋体"/>
      <family val="0"/>
      <charset val="134"/>
    </font>
    <font>
      <sz val="10"/>
      <color rgb="FF99CC00"/>
      <name val="Verdana"/>
      <family val="2"/>
    </font>
    <font>
      <sz val="14"/>
      <color rgb="FF000000"/>
      <name val="Times New Roman"/>
      <family val="1"/>
    </font>
    <font>
      <sz val="12"/>
      <color rgb="FF00CCFF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1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07"/>
  <sheetViews>
    <sheetView showFormulas="false" showGridLines="true" showRowColHeaders="true" showZeros="true" rightToLeft="false" tabSelected="false" showOutlineSymbols="true" defaultGridColor="true" view="normal" topLeftCell="A203" colorId="64" zoomScale="100" zoomScaleNormal="100" zoomScalePageLayoutView="100" workbookViewId="0">
      <selection pane="topLeft" activeCell="D229" activeCellId="0" sqref="D229"/>
    </sheetView>
  </sheetViews>
  <sheetFormatPr defaultColWidth="8.8828125" defaultRowHeight="15.6" zeroHeight="false" outlineLevelRow="0" outlineLevelCol="0"/>
  <cols>
    <col collapsed="false" customWidth="true" hidden="false" outlineLevel="0" max="1" min="1" style="1" width="10.33"/>
    <col collapsed="false" customWidth="true" hidden="false" outlineLevel="0" max="2" min="2" style="2" width="14.1"/>
    <col collapsed="false" customWidth="true" hidden="false" outlineLevel="0" max="4" min="3" style="1" width="9.33"/>
    <col collapsed="false" customWidth="false" hidden="false" outlineLevel="0" max="5" min="5" style="2" width="8.88"/>
    <col collapsed="false" customWidth="true" hidden="false" outlineLevel="0" max="6" min="6" style="3" width="10.33"/>
    <col collapsed="false" customWidth="true" hidden="false" outlineLevel="0" max="7" min="7" style="2" width="8.99"/>
    <col collapsed="false" customWidth="true" hidden="false" outlineLevel="0" max="8" min="8" style="2" width="19.66"/>
    <col collapsed="false" customWidth="true" hidden="false" outlineLevel="0" max="9" min="9" style="2" width="8.99"/>
    <col collapsed="false" customWidth="true" hidden="false" outlineLevel="0" max="10" min="10" style="1" width="15.77"/>
    <col collapsed="false" customWidth="false" hidden="false" outlineLevel="0" max="13" min="11" style="3" width="8.88"/>
    <col collapsed="false" customWidth="true" hidden="false" outlineLevel="0" max="15" min="14" style="3" width="9.33"/>
    <col collapsed="false" customWidth="false" hidden="false" outlineLevel="0" max="16" min="16" style="3" width="8.88"/>
    <col collapsed="false" customWidth="true" hidden="false" outlineLevel="0" max="17" min="17" style="3" width="8.99"/>
    <col collapsed="false" customWidth="false" hidden="false" outlineLevel="0" max="257" min="18" style="3" width="8.88"/>
  </cols>
  <sheetData>
    <row r="1" customFormat="false" ht="30.6" hidden="false" customHeight="true" outlineLevel="0" collapsed="false">
      <c r="A1" s="4" t="s">
        <v>0</v>
      </c>
    </row>
    <row r="2" s="7" customFormat="true" ht="31.2" hidden="false" customHeight="fals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/>
    </row>
    <row r="3" customFormat="false" ht="15.6" hidden="false" customHeight="false" outlineLevel="0" collapsed="false">
      <c r="A3" s="1" t="s">
        <v>11</v>
      </c>
      <c r="B3" s="2" t="s">
        <v>12</v>
      </c>
      <c r="C3" s="1" t="n">
        <v>25494</v>
      </c>
      <c r="D3" s="1" t="n">
        <v>25669</v>
      </c>
      <c r="E3" s="2" t="s">
        <v>13</v>
      </c>
      <c r="F3" s="3" t="s">
        <v>14</v>
      </c>
      <c r="G3" s="2" t="n">
        <v>1</v>
      </c>
      <c r="H3" s="2" t="s">
        <v>15</v>
      </c>
      <c r="I3" s="2" t="n">
        <v>175</v>
      </c>
      <c r="J3" s="1" t="n">
        <v>0.233105389310345</v>
      </c>
    </row>
    <row r="4" customFormat="false" ht="15.6" hidden="false" customHeight="false" outlineLevel="0" collapsed="false">
      <c r="A4" s="1" t="s">
        <v>16</v>
      </c>
      <c r="B4" s="2" t="s">
        <v>12</v>
      </c>
      <c r="C4" s="1" t="n">
        <v>32981</v>
      </c>
      <c r="D4" s="1" t="n">
        <v>33125</v>
      </c>
      <c r="E4" s="2" t="s">
        <v>13</v>
      </c>
      <c r="F4" s="3" t="s">
        <v>17</v>
      </c>
      <c r="G4" s="2" t="n">
        <v>1</v>
      </c>
      <c r="H4" s="2" t="s">
        <v>18</v>
      </c>
      <c r="I4" s="2" t="n">
        <v>144</v>
      </c>
      <c r="J4" s="1" t="n">
        <v>0.130918954195804</v>
      </c>
    </row>
    <row r="5" customFormat="false" ht="15.6" hidden="false" customHeight="false" outlineLevel="0" collapsed="false">
      <c r="A5" s="1" t="s">
        <v>19</v>
      </c>
      <c r="B5" s="2" t="s">
        <v>12</v>
      </c>
      <c r="C5" s="1" t="n">
        <v>50944</v>
      </c>
      <c r="D5" s="1" t="n">
        <v>51115</v>
      </c>
      <c r="E5" s="2" t="s">
        <v>13</v>
      </c>
      <c r="F5" s="3" t="s">
        <v>20</v>
      </c>
      <c r="G5" s="2" t="n">
        <v>4</v>
      </c>
      <c r="H5" s="2" t="s">
        <v>18</v>
      </c>
      <c r="I5" s="2" t="n">
        <v>171</v>
      </c>
      <c r="J5" s="1" t="n">
        <v>0.0818253127647059</v>
      </c>
    </row>
    <row r="6" customFormat="false" ht="15.6" hidden="false" customHeight="false" outlineLevel="0" collapsed="false">
      <c r="A6" s="1" t="s">
        <v>21</v>
      </c>
      <c r="B6" s="2" t="s">
        <v>12</v>
      </c>
      <c r="C6" s="1" t="n">
        <v>51293</v>
      </c>
      <c r="D6" s="1" t="n">
        <v>51405</v>
      </c>
      <c r="E6" s="2" t="s">
        <v>13</v>
      </c>
      <c r="F6" s="3" t="s">
        <v>22</v>
      </c>
      <c r="G6" s="2" t="n">
        <v>2</v>
      </c>
      <c r="H6" s="2" t="s">
        <v>18</v>
      </c>
      <c r="I6" s="2" t="n">
        <v>112</v>
      </c>
      <c r="J6" s="1" t="n">
        <v>0.0678402706306306</v>
      </c>
    </row>
    <row r="7" customFormat="false" ht="15.6" hidden="false" customHeight="false" outlineLevel="0" collapsed="false">
      <c r="A7" s="1" t="s">
        <v>23</v>
      </c>
      <c r="B7" s="2" t="s">
        <v>12</v>
      </c>
      <c r="C7" s="1" t="n">
        <v>111828</v>
      </c>
      <c r="D7" s="1" t="n">
        <v>111894</v>
      </c>
      <c r="E7" s="2" t="s">
        <v>24</v>
      </c>
      <c r="F7" s="3" t="s">
        <v>25</v>
      </c>
      <c r="G7" s="2" t="n">
        <v>1</v>
      </c>
      <c r="H7" s="2" t="s">
        <v>18</v>
      </c>
      <c r="I7" s="2" t="n">
        <v>66</v>
      </c>
      <c r="J7" s="1" t="n">
        <v>0.0466383341538462</v>
      </c>
    </row>
    <row r="8" customFormat="false" ht="15.6" hidden="false" customHeight="false" outlineLevel="0" collapsed="false">
      <c r="A8" s="1" t="s">
        <v>26</v>
      </c>
      <c r="B8" s="2" t="s">
        <v>12</v>
      </c>
      <c r="C8" s="1" t="n">
        <v>119027</v>
      </c>
      <c r="D8" s="1" t="n">
        <v>119119</v>
      </c>
      <c r="E8" s="2" t="s">
        <v>24</v>
      </c>
      <c r="F8" s="3" t="s">
        <v>27</v>
      </c>
      <c r="G8" s="2" t="n">
        <v>1</v>
      </c>
      <c r="H8" s="2" t="s">
        <v>18</v>
      </c>
      <c r="I8" s="2" t="n">
        <v>92</v>
      </c>
      <c r="J8" s="1" t="n">
        <v>0.691788533626373</v>
      </c>
    </row>
    <row r="9" customFormat="false" ht="15.6" hidden="false" customHeight="false" outlineLevel="0" collapsed="false">
      <c r="A9" s="1" t="s">
        <v>28</v>
      </c>
      <c r="B9" s="2" t="s">
        <v>12</v>
      </c>
      <c r="C9" s="1" t="n">
        <v>119356</v>
      </c>
      <c r="D9" s="1" t="n">
        <v>119427</v>
      </c>
      <c r="E9" s="2" t="s">
        <v>24</v>
      </c>
      <c r="F9" s="3" t="s">
        <v>29</v>
      </c>
      <c r="G9" s="2" t="n">
        <v>1</v>
      </c>
      <c r="H9" s="2" t="s">
        <v>18</v>
      </c>
      <c r="I9" s="2" t="n">
        <v>71</v>
      </c>
      <c r="J9" s="1" t="n">
        <v>0.986726685714285</v>
      </c>
    </row>
    <row r="10" customFormat="false" ht="15.6" hidden="false" customHeight="false" outlineLevel="0" collapsed="false">
      <c r="A10" s="1" t="s">
        <v>30</v>
      </c>
      <c r="B10" s="2" t="s">
        <v>12</v>
      </c>
      <c r="C10" s="1" t="n">
        <v>140735</v>
      </c>
      <c r="D10" s="1" t="n">
        <v>140836</v>
      </c>
      <c r="E10" s="2" t="s">
        <v>24</v>
      </c>
      <c r="F10" s="3" t="s">
        <v>31</v>
      </c>
      <c r="G10" s="2" t="n">
        <v>1</v>
      </c>
      <c r="H10" s="2" t="s">
        <v>18</v>
      </c>
      <c r="I10" s="2" t="n">
        <v>101</v>
      </c>
      <c r="J10" s="1" t="n">
        <v>0.985511839999999</v>
      </c>
    </row>
    <row r="11" customFormat="false" ht="15.6" hidden="false" customHeight="false" outlineLevel="0" collapsed="false">
      <c r="A11" s="1" t="s">
        <v>32</v>
      </c>
      <c r="B11" s="2" t="s">
        <v>12</v>
      </c>
      <c r="C11" s="1" t="n">
        <v>169592</v>
      </c>
      <c r="D11" s="1" t="n">
        <v>169673</v>
      </c>
      <c r="E11" s="2" t="s">
        <v>24</v>
      </c>
      <c r="F11" s="3" t="s">
        <v>33</v>
      </c>
      <c r="G11" s="2" t="n">
        <v>1</v>
      </c>
      <c r="H11" s="2" t="s">
        <v>18</v>
      </c>
      <c r="I11" s="2" t="n">
        <v>81</v>
      </c>
      <c r="J11" s="1" t="n">
        <v>0.969685049999999</v>
      </c>
    </row>
    <row r="12" customFormat="false" ht="15.6" hidden="false" customHeight="false" outlineLevel="0" collapsed="false">
      <c r="A12" s="1" t="s">
        <v>34</v>
      </c>
      <c r="B12" s="2" t="s">
        <v>12</v>
      </c>
      <c r="C12" s="1" t="n">
        <v>182593</v>
      </c>
      <c r="D12" s="1" t="n">
        <v>182666</v>
      </c>
      <c r="E12" s="2" t="s">
        <v>24</v>
      </c>
      <c r="F12" s="3" t="s">
        <v>35</v>
      </c>
      <c r="G12" s="2" t="n">
        <v>8</v>
      </c>
      <c r="H12" s="2" t="s">
        <v>15</v>
      </c>
      <c r="I12" s="2" t="n">
        <v>73</v>
      </c>
      <c r="J12" s="1" t="n">
        <v>0.044662024</v>
      </c>
    </row>
    <row r="13" customFormat="false" ht="15.6" hidden="false" customHeight="false" outlineLevel="0" collapsed="false">
      <c r="A13" s="1" t="s">
        <v>36</v>
      </c>
      <c r="B13" s="2" t="s">
        <v>12</v>
      </c>
      <c r="C13" s="1" t="n">
        <v>182593</v>
      </c>
      <c r="D13" s="1" t="n">
        <v>182684</v>
      </c>
      <c r="E13" s="2" t="s">
        <v>13</v>
      </c>
      <c r="F13" s="3" t="s">
        <v>37</v>
      </c>
      <c r="G13" s="2" t="n">
        <v>6</v>
      </c>
      <c r="H13" s="2" t="s">
        <v>15</v>
      </c>
      <c r="I13" s="2" t="n">
        <v>91</v>
      </c>
      <c r="J13" s="1" t="n">
        <v>0.0557611476388889</v>
      </c>
    </row>
    <row r="14" customFormat="false" ht="15.6" hidden="false" customHeight="false" outlineLevel="0" collapsed="false">
      <c r="A14" s="1" t="s">
        <v>38</v>
      </c>
      <c r="B14" s="2" t="s">
        <v>12</v>
      </c>
      <c r="C14" s="1" t="n">
        <v>199611</v>
      </c>
      <c r="D14" s="1" t="n">
        <v>199687</v>
      </c>
      <c r="E14" s="2" t="s">
        <v>13</v>
      </c>
      <c r="F14" s="3" t="s">
        <v>39</v>
      </c>
      <c r="G14" s="2" t="n">
        <v>1</v>
      </c>
      <c r="H14" s="2" t="s">
        <v>18</v>
      </c>
      <c r="I14" s="2" t="n">
        <v>76</v>
      </c>
      <c r="J14" s="1" t="n">
        <v>0.497118630266666</v>
      </c>
    </row>
    <row r="15" customFormat="false" ht="15.6" hidden="false" customHeight="false" outlineLevel="0" collapsed="false">
      <c r="A15" s="1" t="s">
        <v>40</v>
      </c>
      <c r="B15" s="2" t="s">
        <v>12</v>
      </c>
      <c r="C15" s="1" t="n">
        <v>212906</v>
      </c>
      <c r="D15" s="1" t="n">
        <v>212976</v>
      </c>
      <c r="E15" s="2" t="s">
        <v>13</v>
      </c>
      <c r="F15" s="3" t="s">
        <v>41</v>
      </c>
      <c r="G15" s="2" t="n">
        <v>1</v>
      </c>
      <c r="H15" s="2" t="s">
        <v>18</v>
      </c>
      <c r="I15" s="2" t="n">
        <v>70</v>
      </c>
      <c r="J15" s="1" t="n">
        <v>0.686865206086957</v>
      </c>
    </row>
    <row r="16" customFormat="false" ht="15.6" hidden="false" customHeight="false" outlineLevel="0" collapsed="false">
      <c r="A16" s="1" t="s">
        <v>42</v>
      </c>
      <c r="B16" s="2" t="s">
        <v>12</v>
      </c>
      <c r="C16" s="1" t="n">
        <v>216030</v>
      </c>
      <c r="D16" s="1" t="n">
        <v>216161</v>
      </c>
      <c r="E16" s="2" t="s">
        <v>13</v>
      </c>
      <c r="F16" s="3" t="s">
        <v>43</v>
      </c>
      <c r="G16" s="2" t="n">
        <v>1</v>
      </c>
      <c r="H16" s="2" t="s">
        <v>18</v>
      </c>
      <c r="I16" s="2" t="n">
        <v>131</v>
      </c>
      <c r="J16" s="1" t="n">
        <v>0.982313784615384</v>
      </c>
    </row>
    <row r="17" customFormat="false" ht="15.6" hidden="false" customHeight="false" outlineLevel="0" collapsed="false">
      <c r="A17" s="1" t="s">
        <v>44</v>
      </c>
      <c r="B17" s="2" t="s">
        <v>12</v>
      </c>
      <c r="C17" s="1" t="n">
        <v>217118</v>
      </c>
      <c r="D17" s="1" t="n">
        <v>217307</v>
      </c>
      <c r="E17" s="2" t="s">
        <v>13</v>
      </c>
      <c r="F17" s="3" t="s">
        <v>45</v>
      </c>
      <c r="G17" s="2" t="n">
        <v>1</v>
      </c>
      <c r="H17" s="2" t="s">
        <v>18</v>
      </c>
      <c r="I17" s="2" t="n">
        <v>189</v>
      </c>
      <c r="J17" s="1" t="n">
        <v>0.971477659574469</v>
      </c>
    </row>
    <row r="18" customFormat="false" ht="15.6" hidden="false" customHeight="false" outlineLevel="0" collapsed="false">
      <c r="A18" s="1" t="s">
        <v>46</v>
      </c>
      <c r="B18" s="2" t="s">
        <v>12</v>
      </c>
      <c r="C18" s="1" t="n">
        <v>218200</v>
      </c>
      <c r="D18" s="1" t="n">
        <v>218260</v>
      </c>
      <c r="E18" s="2" t="s">
        <v>24</v>
      </c>
      <c r="F18" s="3" t="s">
        <v>47</v>
      </c>
      <c r="G18" s="2" t="n">
        <v>1</v>
      </c>
      <c r="H18" s="2" t="s">
        <v>15</v>
      </c>
      <c r="I18" s="2" t="n">
        <v>60</v>
      </c>
      <c r="J18" s="1" t="n">
        <v>0.00223194983050847</v>
      </c>
    </row>
    <row r="19" customFormat="false" ht="15.6" hidden="false" customHeight="false" outlineLevel="0" collapsed="false">
      <c r="A19" s="1" t="s">
        <v>48</v>
      </c>
      <c r="B19" s="2" t="s">
        <v>12</v>
      </c>
      <c r="C19" s="1" t="n">
        <v>225221</v>
      </c>
      <c r="D19" s="1" t="n">
        <v>225344</v>
      </c>
      <c r="E19" s="2" t="s">
        <v>24</v>
      </c>
      <c r="F19" s="3" t="s">
        <v>49</v>
      </c>
      <c r="G19" s="2" t="n">
        <v>1</v>
      </c>
      <c r="H19" s="2" t="s">
        <v>18</v>
      </c>
      <c r="I19" s="2" t="n">
        <v>123</v>
      </c>
      <c r="J19" s="1" t="n">
        <v>0.927713999999999</v>
      </c>
    </row>
    <row r="20" customFormat="false" ht="15.6" hidden="false" customHeight="false" outlineLevel="0" collapsed="false">
      <c r="A20" s="1" t="s">
        <v>50</v>
      </c>
      <c r="B20" s="2" t="s">
        <v>12</v>
      </c>
      <c r="C20" s="1" t="n">
        <v>328824</v>
      </c>
      <c r="D20" s="1" t="n">
        <v>328894</v>
      </c>
      <c r="E20" s="2" t="s">
        <v>24</v>
      </c>
      <c r="F20" s="3" t="s">
        <v>51</v>
      </c>
      <c r="G20" s="2" t="n">
        <v>1</v>
      </c>
      <c r="H20" s="2" t="s">
        <v>18</v>
      </c>
      <c r="I20" s="2" t="n">
        <v>70</v>
      </c>
      <c r="J20" s="1" t="n">
        <v>0.894442552463768</v>
      </c>
    </row>
    <row r="21" customFormat="false" ht="15.6" hidden="false" customHeight="false" outlineLevel="0" collapsed="false">
      <c r="A21" s="1" t="s">
        <v>52</v>
      </c>
      <c r="B21" s="2" t="s">
        <v>12</v>
      </c>
      <c r="C21" s="1" t="n">
        <v>350856</v>
      </c>
      <c r="D21" s="1" t="n">
        <v>350952</v>
      </c>
      <c r="E21" s="2" t="s">
        <v>24</v>
      </c>
      <c r="F21" s="3" t="s">
        <v>53</v>
      </c>
      <c r="G21" s="2" t="n">
        <v>1</v>
      </c>
      <c r="H21" s="2" t="s">
        <v>18</v>
      </c>
      <c r="I21" s="2" t="n">
        <v>96</v>
      </c>
      <c r="J21" s="1" t="n">
        <v>0.129962662105263</v>
      </c>
    </row>
    <row r="22" customFormat="false" ht="15.6" hidden="false" customHeight="false" outlineLevel="0" collapsed="false">
      <c r="A22" s="1" t="s">
        <v>54</v>
      </c>
      <c r="B22" s="2" t="s">
        <v>12</v>
      </c>
      <c r="C22" s="1" t="n">
        <v>364187</v>
      </c>
      <c r="D22" s="1" t="n">
        <v>364268</v>
      </c>
      <c r="E22" s="2" t="s">
        <v>24</v>
      </c>
      <c r="F22" s="3" t="s">
        <v>55</v>
      </c>
      <c r="G22" s="2" t="n">
        <v>1</v>
      </c>
      <c r="H22" s="2" t="s">
        <v>15</v>
      </c>
      <c r="I22" s="2" t="n">
        <v>81</v>
      </c>
      <c r="J22" s="1" t="n">
        <v>0.01751967775</v>
      </c>
    </row>
    <row r="23" customFormat="false" ht="15.6" hidden="false" customHeight="false" outlineLevel="0" collapsed="false">
      <c r="A23" s="1" t="s">
        <v>56</v>
      </c>
      <c r="B23" s="2" t="s">
        <v>12</v>
      </c>
      <c r="C23" s="1" t="n">
        <v>372577</v>
      </c>
      <c r="D23" s="1" t="n">
        <v>372663</v>
      </c>
      <c r="E23" s="2" t="s">
        <v>24</v>
      </c>
      <c r="F23" s="3" t="s">
        <v>57</v>
      </c>
      <c r="G23" s="2" t="n">
        <v>1</v>
      </c>
      <c r="H23" s="2" t="s">
        <v>18</v>
      </c>
      <c r="I23" s="2" t="n">
        <v>86</v>
      </c>
      <c r="J23" s="1" t="n">
        <v>0.145079214705882</v>
      </c>
    </row>
    <row r="24" customFormat="false" ht="15.6" hidden="false" customHeight="false" outlineLevel="0" collapsed="false">
      <c r="A24" s="1" t="s">
        <v>58</v>
      </c>
      <c r="B24" s="2" t="s">
        <v>12</v>
      </c>
      <c r="C24" s="1" t="n">
        <v>384414</v>
      </c>
      <c r="D24" s="1" t="n">
        <v>384550</v>
      </c>
      <c r="E24" s="2" t="s">
        <v>13</v>
      </c>
      <c r="F24" s="3" t="s">
        <v>59</v>
      </c>
      <c r="G24" s="2" t="n">
        <v>3</v>
      </c>
      <c r="H24" s="2" t="s">
        <v>18</v>
      </c>
      <c r="I24" s="2" t="n">
        <v>136</v>
      </c>
      <c r="J24" s="1" t="n">
        <v>0.0821186888888889</v>
      </c>
    </row>
    <row r="25" customFormat="false" ht="15.6" hidden="false" customHeight="false" outlineLevel="0" collapsed="false">
      <c r="A25" s="1" t="s">
        <v>60</v>
      </c>
      <c r="B25" s="2" t="s">
        <v>12</v>
      </c>
      <c r="C25" s="1" t="n">
        <v>389372</v>
      </c>
      <c r="D25" s="1" t="n">
        <v>389464</v>
      </c>
      <c r="E25" s="2" t="s">
        <v>24</v>
      </c>
      <c r="F25" s="3" t="s">
        <v>61</v>
      </c>
      <c r="G25" s="2" t="n">
        <v>1</v>
      </c>
      <c r="H25" s="2" t="s">
        <v>18</v>
      </c>
      <c r="I25" s="2" t="n">
        <v>92</v>
      </c>
      <c r="J25" s="1" t="n">
        <v>0.458273565494505</v>
      </c>
    </row>
    <row r="26" customFormat="false" ht="15.6" hidden="false" customHeight="false" outlineLevel="0" collapsed="false">
      <c r="A26" s="1" t="s">
        <v>62</v>
      </c>
      <c r="B26" s="2" t="s">
        <v>12</v>
      </c>
      <c r="C26" s="1" t="n">
        <v>419733</v>
      </c>
      <c r="D26" s="1" t="n">
        <v>419814</v>
      </c>
      <c r="E26" s="2" t="s">
        <v>24</v>
      </c>
      <c r="F26" s="3" t="s">
        <v>63</v>
      </c>
      <c r="G26" s="2" t="n">
        <v>2</v>
      </c>
      <c r="H26" s="2" t="s">
        <v>15</v>
      </c>
      <c r="I26" s="2" t="n">
        <v>81</v>
      </c>
      <c r="J26" s="1" t="n">
        <v>0.183298007875</v>
      </c>
    </row>
    <row r="27" customFormat="false" ht="15.6" hidden="false" customHeight="false" outlineLevel="0" collapsed="false">
      <c r="A27" s="1" t="s">
        <v>64</v>
      </c>
      <c r="B27" s="2" t="s">
        <v>12</v>
      </c>
      <c r="C27" s="1" t="n">
        <v>480698</v>
      </c>
      <c r="D27" s="1" t="n">
        <v>480788</v>
      </c>
      <c r="E27" s="2" t="s">
        <v>13</v>
      </c>
      <c r="F27" s="3" t="s">
        <v>65</v>
      </c>
      <c r="G27" s="2" t="n">
        <v>3</v>
      </c>
      <c r="H27" s="2" t="s">
        <v>66</v>
      </c>
      <c r="I27" s="2" t="n">
        <v>90</v>
      </c>
      <c r="J27" s="1" t="n">
        <v>0.997965146067416</v>
      </c>
    </row>
    <row r="28" customFormat="false" ht="15.6" hidden="false" customHeight="false" outlineLevel="0" collapsed="false">
      <c r="A28" s="1" t="s">
        <v>67</v>
      </c>
      <c r="B28" s="2" t="s">
        <v>12</v>
      </c>
      <c r="C28" s="1" t="n">
        <v>504581</v>
      </c>
      <c r="D28" s="1" t="n">
        <v>504649</v>
      </c>
      <c r="E28" s="2" t="s">
        <v>13</v>
      </c>
      <c r="F28" s="3" t="s">
        <v>68</v>
      </c>
      <c r="G28" s="2" t="n">
        <v>1</v>
      </c>
      <c r="H28" s="2" t="s">
        <v>15</v>
      </c>
      <c r="I28" s="2" t="n">
        <v>68</v>
      </c>
      <c r="J28" s="1" t="n">
        <v>0.12899188761194</v>
      </c>
    </row>
    <row r="29" customFormat="false" ht="15.6" hidden="false" customHeight="false" outlineLevel="0" collapsed="false">
      <c r="A29" s="1" t="s">
        <v>69</v>
      </c>
      <c r="B29" s="2" t="s">
        <v>12</v>
      </c>
      <c r="C29" s="1" t="n">
        <v>604818</v>
      </c>
      <c r="D29" s="1" t="n">
        <v>604921</v>
      </c>
      <c r="E29" s="2" t="s">
        <v>13</v>
      </c>
      <c r="F29" s="3" t="s">
        <v>70</v>
      </c>
      <c r="G29" s="2" t="n">
        <v>3</v>
      </c>
      <c r="H29" s="2" t="s">
        <v>18</v>
      </c>
      <c r="I29" s="2" t="n">
        <v>103</v>
      </c>
      <c r="J29" s="1" t="n">
        <v>0.143951750980392</v>
      </c>
    </row>
    <row r="30" customFormat="false" ht="15.6" hidden="false" customHeight="false" outlineLevel="0" collapsed="false">
      <c r="A30" s="1" t="s">
        <v>71</v>
      </c>
      <c r="B30" s="2" t="s">
        <v>72</v>
      </c>
      <c r="C30" s="1" t="n">
        <v>140027</v>
      </c>
      <c r="D30" s="1" t="n">
        <v>140111</v>
      </c>
      <c r="E30" s="2" t="s">
        <v>13</v>
      </c>
      <c r="F30" s="3" t="s">
        <v>73</v>
      </c>
      <c r="G30" s="2" t="n">
        <v>1</v>
      </c>
      <c r="H30" s="2" t="s">
        <v>18</v>
      </c>
      <c r="I30" s="2" t="n">
        <v>84</v>
      </c>
      <c r="J30" s="1" t="n">
        <v>0.0320011213253012</v>
      </c>
    </row>
    <row r="31" customFormat="false" ht="15.6" hidden="false" customHeight="false" outlineLevel="0" collapsed="false">
      <c r="A31" s="1" t="s">
        <v>74</v>
      </c>
      <c r="B31" s="2" t="s">
        <v>72</v>
      </c>
      <c r="C31" s="1" t="n">
        <v>229820</v>
      </c>
      <c r="D31" s="1" t="n">
        <v>229931</v>
      </c>
      <c r="E31" s="2" t="s">
        <v>13</v>
      </c>
      <c r="F31" s="3" t="s">
        <v>75</v>
      </c>
      <c r="G31" s="2" t="n">
        <v>1</v>
      </c>
      <c r="H31" s="2" t="s">
        <v>18</v>
      </c>
      <c r="I31" s="2" t="n">
        <v>111</v>
      </c>
      <c r="J31" s="1" t="n">
        <v>0.118092046363636</v>
      </c>
    </row>
    <row r="32" customFormat="false" ht="15.6" hidden="false" customHeight="false" outlineLevel="0" collapsed="false">
      <c r="A32" s="1" t="s">
        <v>76</v>
      </c>
      <c r="B32" s="2" t="s">
        <v>72</v>
      </c>
      <c r="C32" s="1" t="n">
        <v>237799</v>
      </c>
      <c r="D32" s="1" t="n">
        <v>237889</v>
      </c>
      <c r="E32" s="2" t="s">
        <v>13</v>
      </c>
      <c r="F32" s="3" t="s">
        <v>77</v>
      </c>
      <c r="G32" s="2" t="n">
        <v>1</v>
      </c>
      <c r="H32" s="2" t="s">
        <v>18</v>
      </c>
      <c r="I32" s="2" t="n">
        <v>90</v>
      </c>
      <c r="J32" s="1" t="n">
        <v>0.994072382022471</v>
      </c>
    </row>
    <row r="33" customFormat="false" ht="15.6" hidden="false" customHeight="false" outlineLevel="0" collapsed="false">
      <c r="A33" s="1" t="s">
        <v>78</v>
      </c>
      <c r="B33" s="2" t="s">
        <v>72</v>
      </c>
      <c r="C33" s="1" t="n">
        <v>238493</v>
      </c>
      <c r="D33" s="1" t="n">
        <v>238578</v>
      </c>
      <c r="E33" s="2" t="s">
        <v>13</v>
      </c>
      <c r="F33" s="3" t="s">
        <v>79</v>
      </c>
      <c r="G33" s="2" t="n">
        <v>2</v>
      </c>
      <c r="H33" s="2" t="s">
        <v>18</v>
      </c>
      <c r="I33" s="2" t="n">
        <v>85</v>
      </c>
      <c r="J33" s="1" t="n">
        <v>0.991657309523809</v>
      </c>
    </row>
    <row r="34" customFormat="false" ht="15.6" hidden="false" customHeight="false" outlineLevel="0" collapsed="false">
      <c r="A34" s="1" t="s">
        <v>80</v>
      </c>
      <c r="B34" s="2" t="s">
        <v>72</v>
      </c>
      <c r="C34" s="1" t="n">
        <v>246464</v>
      </c>
      <c r="D34" s="1" t="n">
        <v>246613</v>
      </c>
      <c r="E34" s="2" t="s">
        <v>13</v>
      </c>
      <c r="F34" s="3" t="s">
        <v>81</v>
      </c>
      <c r="G34" s="2" t="n">
        <v>3</v>
      </c>
      <c r="H34" s="2" t="s">
        <v>18</v>
      </c>
      <c r="I34" s="2" t="n">
        <v>149</v>
      </c>
      <c r="J34" s="1" t="n">
        <v>0.728665738918918</v>
      </c>
    </row>
    <row r="35" customFormat="false" ht="15.6" hidden="false" customHeight="false" outlineLevel="0" collapsed="false">
      <c r="A35" s="1" t="s">
        <v>82</v>
      </c>
      <c r="B35" s="2" t="s">
        <v>72</v>
      </c>
      <c r="C35" s="1" t="n">
        <v>249224</v>
      </c>
      <c r="D35" s="1" t="n">
        <v>249296</v>
      </c>
      <c r="E35" s="2" t="s">
        <v>13</v>
      </c>
      <c r="F35" s="3" t="s">
        <v>83</v>
      </c>
      <c r="G35" s="2" t="n">
        <v>1</v>
      </c>
      <c r="H35" s="2" t="s">
        <v>18</v>
      </c>
      <c r="I35" s="2" t="n">
        <v>72</v>
      </c>
      <c r="J35" s="1" t="n">
        <v>0.997338366197183</v>
      </c>
    </row>
    <row r="36" customFormat="false" ht="15.6" hidden="false" customHeight="false" outlineLevel="0" collapsed="false">
      <c r="A36" s="1" t="s">
        <v>84</v>
      </c>
      <c r="B36" s="2" t="s">
        <v>72</v>
      </c>
      <c r="C36" s="1" t="n">
        <v>271651</v>
      </c>
      <c r="D36" s="1" t="n">
        <v>271733</v>
      </c>
      <c r="E36" s="2" t="s">
        <v>13</v>
      </c>
      <c r="F36" s="3" t="s">
        <v>85</v>
      </c>
      <c r="G36" s="2" t="n">
        <v>1</v>
      </c>
      <c r="H36" s="2" t="s">
        <v>18</v>
      </c>
      <c r="I36" s="2" t="n">
        <v>82</v>
      </c>
      <c r="J36" s="1" t="n">
        <v>0.923981790123456</v>
      </c>
    </row>
    <row r="37" customFormat="false" ht="15.6" hidden="false" customHeight="false" outlineLevel="0" collapsed="false">
      <c r="A37" s="1" t="s">
        <v>86</v>
      </c>
      <c r="B37" s="2" t="s">
        <v>72</v>
      </c>
      <c r="C37" s="1" t="n">
        <v>272864</v>
      </c>
      <c r="D37" s="1" t="n">
        <v>272996</v>
      </c>
      <c r="E37" s="2" t="s">
        <v>13</v>
      </c>
      <c r="F37" s="3" t="s">
        <v>87</v>
      </c>
      <c r="G37" s="2" t="n">
        <v>3</v>
      </c>
      <c r="H37" s="2" t="s">
        <v>18</v>
      </c>
      <c r="I37" s="2" t="n">
        <v>132</v>
      </c>
      <c r="J37" s="1" t="n">
        <v>0.587814603816794</v>
      </c>
    </row>
    <row r="38" customFormat="false" ht="15.6" hidden="false" customHeight="false" outlineLevel="0" collapsed="false">
      <c r="A38" s="1" t="s">
        <v>88</v>
      </c>
      <c r="B38" s="2" t="s">
        <v>72</v>
      </c>
      <c r="C38" s="1" t="n">
        <v>273750</v>
      </c>
      <c r="D38" s="1" t="n">
        <v>274204</v>
      </c>
      <c r="E38" s="2" t="s">
        <v>24</v>
      </c>
      <c r="F38" s="3" t="s">
        <v>89</v>
      </c>
      <c r="G38" s="2" t="n">
        <v>4</v>
      </c>
      <c r="H38" s="2" t="s">
        <v>18</v>
      </c>
      <c r="I38" s="2" t="n">
        <v>454</v>
      </c>
      <c r="J38" s="1" t="n">
        <v>0.026085860754717</v>
      </c>
    </row>
    <row r="39" customFormat="false" ht="15.6" hidden="false" customHeight="false" outlineLevel="0" collapsed="false">
      <c r="A39" s="1" t="s">
        <v>90</v>
      </c>
      <c r="B39" s="2" t="s">
        <v>72</v>
      </c>
      <c r="C39" s="1" t="n">
        <v>274072</v>
      </c>
      <c r="D39" s="1" t="n">
        <v>274232</v>
      </c>
      <c r="E39" s="2" t="s">
        <v>24</v>
      </c>
      <c r="F39" s="3" t="s">
        <v>91</v>
      </c>
      <c r="G39" s="2" t="n">
        <v>2</v>
      </c>
      <c r="H39" s="2" t="s">
        <v>18</v>
      </c>
      <c r="I39" s="2" t="n">
        <v>160</v>
      </c>
      <c r="J39" s="1" t="n">
        <v>0.618614811320754</v>
      </c>
    </row>
    <row r="40" customFormat="false" ht="15.6" hidden="false" customHeight="false" outlineLevel="0" collapsed="false">
      <c r="A40" s="1" t="s">
        <v>92</v>
      </c>
      <c r="B40" s="2" t="s">
        <v>72</v>
      </c>
      <c r="C40" s="1" t="n">
        <v>286889</v>
      </c>
      <c r="D40" s="1" t="n">
        <v>287025</v>
      </c>
      <c r="E40" s="2" t="s">
        <v>13</v>
      </c>
      <c r="F40" s="3" t="s">
        <v>93</v>
      </c>
      <c r="G40" s="2" t="n">
        <v>2</v>
      </c>
      <c r="H40" s="2" t="s">
        <v>18</v>
      </c>
      <c r="I40" s="2" t="n">
        <v>136</v>
      </c>
      <c r="J40" s="1" t="n">
        <v>0.70805602962963</v>
      </c>
    </row>
    <row r="41" customFormat="false" ht="15.6" hidden="false" customHeight="false" outlineLevel="0" collapsed="false">
      <c r="A41" s="1" t="s">
        <v>94</v>
      </c>
      <c r="B41" s="2" t="s">
        <v>72</v>
      </c>
      <c r="C41" s="1" t="n">
        <v>298729</v>
      </c>
      <c r="D41" s="1" t="n">
        <v>298823</v>
      </c>
      <c r="E41" s="2" t="s">
        <v>13</v>
      </c>
      <c r="F41" s="3" t="s">
        <v>95</v>
      </c>
      <c r="G41" s="2" t="n">
        <v>1</v>
      </c>
      <c r="H41" s="2" t="s">
        <v>15</v>
      </c>
      <c r="I41" s="2" t="n">
        <v>94</v>
      </c>
      <c r="J41" s="1" t="n">
        <v>0.200745068602151</v>
      </c>
    </row>
    <row r="42" customFormat="false" ht="15.6" hidden="false" customHeight="false" outlineLevel="0" collapsed="false">
      <c r="A42" s="1" t="s">
        <v>96</v>
      </c>
      <c r="B42" s="2" t="s">
        <v>72</v>
      </c>
      <c r="C42" s="1" t="n">
        <v>306222</v>
      </c>
      <c r="D42" s="1" t="n">
        <v>306304</v>
      </c>
      <c r="E42" s="2" t="s">
        <v>24</v>
      </c>
      <c r="F42" s="3" t="s">
        <v>97</v>
      </c>
      <c r="G42" s="2" t="n">
        <v>1</v>
      </c>
      <c r="H42" s="2" t="s">
        <v>18</v>
      </c>
      <c r="I42" s="2" t="n">
        <v>82</v>
      </c>
      <c r="J42" s="1" t="n">
        <v>0.41003215382716</v>
      </c>
    </row>
    <row r="43" customFormat="false" ht="15.6" hidden="false" customHeight="false" outlineLevel="0" collapsed="false">
      <c r="A43" s="1" t="s">
        <v>98</v>
      </c>
      <c r="B43" s="2" t="s">
        <v>72</v>
      </c>
      <c r="C43" s="1" t="n">
        <v>308942</v>
      </c>
      <c r="D43" s="1" t="n">
        <v>309050</v>
      </c>
      <c r="E43" s="2" t="s">
        <v>24</v>
      </c>
      <c r="F43" s="3" t="s">
        <v>99</v>
      </c>
      <c r="G43" s="2" t="n">
        <v>1</v>
      </c>
      <c r="H43" s="2" t="s">
        <v>18</v>
      </c>
      <c r="I43" s="2" t="n">
        <v>108</v>
      </c>
      <c r="J43" s="1" t="n">
        <v>0.47715063364486</v>
      </c>
    </row>
    <row r="44" customFormat="false" ht="15.6" hidden="false" customHeight="false" outlineLevel="0" collapsed="false">
      <c r="A44" s="1" t="s">
        <v>100</v>
      </c>
      <c r="B44" s="2" t="s">
        <v>72</v>
      </c>
      <c r="C44" s="1" t="n">
        <v>309726</v>
      </c>
      <c r="D44" s="1" t="n">
        <v>309801</v>
      </c>
      <c r="E44" s="2" t="s">
        <v>24</v>
      </c>
      <c r="F44" s="3" t="s">
        <v>101</v>
      </c>
      <c r="G44" s="2" t="n">
        <v>1</v>
      </c>
      <c r="H44" s="2" t="s">
        <v>18</v>
      </c>
      <c r="I44" s="2" t="n">
        <v>75</v>
      </c>
      <c r="J44" s="1" t="n">
        <v>0.969355243243243</v>
      </c>
    </row>
    <row r="45" customFormat="false" ht="15.6" hidden="false" customHeight="false" outlineLevel="0" collapsed="false">
      <c r="A45" s="1" t="s">
        <v>102</v>
      </c>
      <c r="B45" s="2" t="s">
        <v>72</v>
      </c>
      <c r="C45" s="1" t="n">
        <v>341997</v>
      </c>
      <c r="D45" s="1" t="n">
        <v>342093</v>
      </c>
      <c r="E45" s="2" t="s">
        <v>13</v>
      </c>
      <c r="F45" s="3" t="s">
        <v>103</v>
      </c>
      <c r="G45" s="2" t="n">
        <v>2</v>
      </c>
      <c r="H45" s="2" t="s">
        <v>18</v>
      </c>
      <c r="I45" s="2" t="n">
        <v>96</v>
      </c>
      <c r="J45" s="1" t="n">
        <v>0.0494295052631579</v>
      </c>
    </row>
    <row r="46" customFormat="false" ht="15.6" hidden="false" customHeight="false" outlineLevel="0" collapsed="false">
      <c r="A46" s="1" t="s">
        <v>104</v>
      </c>
      <c r="B46" s="2" t="s">
        <v>72</v>
      </c>
      <c r="C46" s="1" t="n">
        <v>356685</v>
      </c>
      <c r="D46" s="1" t="n">
        <v>356770</v>
      </c>
      <c r="E46" s="2" t="s">
        <v>24</v>
      </c>
      <c r="F46" s="3" t="s">
        <v>105</v>
      </c>
      <c r="G46" s="2" t="n">
        <v>1</v>
      </c>
      <c r="H46" s="2" t="s">
        <v>106</v>
      </c>
      <c r="I46" s="2" t="n">
        <v>85</v>
      </c>
      <c r="J46" s="1" t="n">
        <v>0.0221492221428571</v>
      </c>
    </row>
    <row r="47" customFormat="false" ht="15.6" hidden="false" customHeight="false" outlineLevel="0" collapsed="false">
      <c r="A47" s="1" t="s">
        <v>107</v>
      </c>
      <c r="B47" s="2" t="s">
        <v>72</v>
      </c>
      <c r="C47" s="1" t="n">
        <v>401081</v>
      </c>
      <c r="D47" s="1" t="n">
        <v>401218</v>
      </c>
      <c r="E47" s="2" t="s">
        <v>24</v>
      </c>
      <c r="F47" s="3" t="s">
        <v>108</v>
      </c>
      <c r="G47" s="2" t="n">
        <v>1</v>
      </c>
      <c r="H47" s="2" t="s">
        <v>18</v>
      </c>
      <c r="I47" s="2" t="n">
        <v>137</v>
      </c>
      <c r="J47" s="1" t="n">
        <v>0.974756874999999</v>
      </c>
    </row>
    <row r="48" customFormat="false" ht="15.6" hidden="false" customHeight="false" outlineLevel="0" collapsed="false">
      <c r="A48" s="1" t="s">
        <v>109</v>
      </c>
      <c r="B48" s="2" t="s">
        <v>72</v>
      </c>
      <c r="C48" s="1" t="n">
        <v>423906</v>
      </c>
      <c r="D48" s="1" t="n">
        <v>423984</v>
      </c>
      <c r="E48" s="2" t="s">
        <v>24</v>
      </c>
      <c r="F48" s="3" t="s">
        <v>110</v>
      </c>
      <c r="G48" s="2" t="n">
        <v>1</v>
      </c>
      <c r="H48" s="2" t="s">
        <v>18</v>
      </c>
      <c r="I48" s="2" t="n">
        <v>78</v>
      </c>
      <c r="J48" s="1" t="n">
        <v>0.973003428571429</v>
      </c>
    </row>
    <row r="49" customFormat="false" ht="15.6" hidden="false" customHeight="false" outlineLevel="0" collapsed="false">
      <c r="A49" s="1" t="s">
        <v>111</v>
      </c>
      <c r="B49" s="2" t="s">
        <v>72</v>
      </c>
      <c r="C49" s="1" t="n">
        <v>526641</v>
      </c>
      <c r="D49" s="1" t="n">
        <v>526712</v>
      </c>
      <c r="E49" s="2" t="s">
        <v>13</v>
      </c>
      <c r="F49" s="3" t="s">
        <v>112</v>
      </c>
      <c r="G49" s="2" t="n">
        <v>1</v>
      </c>
      <c r="H49" s="2" t="s">
        <v>15</v>
      </c>
      <c r="I49" s="2" t="n">
        <v>71</v>
      </c>
      <c r="J49" s="1" t="n">
        <v>0.000899887428571429</v>
      </c>
    </row>
    <row r="50" customFormat="false" ht="15.6" hidden="false" customHeight="false" outlineLevel="0" collapsed="false">
      <c r="A50" s="1" t="s">
        <v>113</v>
      </c>
      <c r="B50" s="2" t="s">
        <v>72</v>
      </c>
      <c r="C50" s="1" t="n">
        <v>529037</v>
      </c>
      <c r="D50" s="1" t="n">
        <v>529123</v>
      </c>
      <c r="E50" s="2" t="s">
        <v>13</v>
      </c>
      <c r="F50" s="3" t="s">
        <v>114</v>
      </c>
      <c r="G50" s="2" t="n">
        <v>3</v>
      </c>
      <c r="H50" s="2" t="s">
        <v>18</v>
      </c>
      <c r="I50" s="2" t="n">
        <v>86</v>
      </c>
      <c r="J50" s="1" t="n">
        <v>0.845695505882353</v>
      </c>
    </row>
    <row r="51" customFormat="false" ht="15.6" hidden="false" customHeight="false" outlineLevel="0" collapsed="false">
      <c r="A51" s="1" t="s">
        <v>115</v>
      </c>
      <c r="B51" s="2" t="s">
        <v>72</v>
      </c>
      <c r="C51" s="1" t="n">
        <v>530257</v>
      </c>
      <c r="D51" s="1" t="n">
        <v>530336</v>
      </c>
      <c r="E51" s="2" t="s">
        <v>13</v>
      </c>
      <c r="F51" s="3" t="s">
        <v>116</v>
      </c>
      <c r="G51" s="2" t="n">
        <v>1</v>
      </c>
      <c r="H51" s="2" t="s">
        <v>18</v>
      </c>
      <c r="I51" s="2" t="n">
        <v>79</v>
      </c>
      <c r="J51" s="1" t="n">
        <v>0.269937339230769</v>
      </c>
    </row>
    <row r="52" customFormat="false" ht="15.6" hidden="false" customHeight="false" outlineLevel="0" collapsed="false">
      <c r="A52" s="1" t="s">
        <v>117</v>
      </c>
      <c r="B52" s="2" t="s">
        <v>72</v>
      </c>
      <c r="C52" s="1" t="n">
        <v>532173</v>
      </c>
      <c r="D52" s="1" t="n">
        <v>532242</v>
      </c>
      <c r="E52" s="2" t="s">
        <v>24</v>
      </c>
      <c r="F52" s="3" t="s">
        <v>118</v>
      </c>
      <c r="G52" s="2" t="n">
        <v>1</v>
      </c>
      <c r="H52" s="2" t="s">
        <v>15</v>
      </c>
      <c r="I52" s="2" t="n">
        <v>69</v>
      </c>
      <c r="J52" s="1" t="n">
        <v>0.00799722294117647</v>
      </c>
    </row>
    <row r="53" customFormat="false" ht="15.6" hidden="false" customHeight="false" outlineLevel="0" collapsed="false">
      <c r="A53" s="1" t="s">
        <v>119</v>
      </c>
      <c r="B53" s="2" t="s">
        <v>72</v>
      </c>
      <c r="C53" s="1" t="n">
        <v>569964</v>
      </c>
      <c r="D53" s="1" t="n">
        <v>570132</v>
      </c>
      <c r="E53" s="2" t="s">
        <v>24</v>
      </c>
      <c r="F53" s="3" t="s">
        <v>120</v>
      </c>
      <c r="G53" s="2" t="n">
        <v>1</v>
      </c>
      <c r="H53" s="2" t="s">
        <v>18</v>
      </c>
      <c r="I53" s="2" t="n">
        <v>168</v>
      </c>
      <c r="J53" s="1" t="n">
        <v>0.535857440359281</v>
      </c>
    </row>
    <row r="54" customFormat="false" ht="15.6" hidden="false" customHeight="false" outlineLevel="0" collapsed="false">
      <c r="A54" s="1" t="s">
        <v>121</v>
      </c>
      <c r="B54" s="2" t="s">
        <v>72</v>
      </c>
      <c r="C54" s="1" t="n">
        <v>574953</v>
      </c>
      <c r="D54" s="1" t="n">
        <v>575041</v>
      </c>
      <c r="E54" s="2" t="s">
        <v>13</v>
      </c>
      <c r="F54" s="3" t="s">
        <v>122</v>
      </c>
      <c r="G54" s="2" t="n">
        <v>2</v>
      </c>
      <c r="H54" s="2" t="s">
        <v>15</v>
      </c>
      <c r="I54" s="2" t="n">
        <v>88</v>
      </c>
      <c r="J54" s="1" t="n">
        <v>0.276787589655172</v>
      </c>
    </row>
    <row r="55" customFormat="false" ht="15.6" hidden="false" customHeight="false" outlineLevel="0" collapsed="false">
      <c r="A55" s="1" t="s">
        <v>123</v>
      </c>
      <c r="B55" s="2" t="s">
        <v>72</v>
      </c>
      <c r="C55" s="1" t="n">
        <v>575130</v>
      </c>
      <c r="D55" s="1" t="n">
        <v>575264</v>
      </c>
      <c r="E55" s="2" t="s">
        <v>24</v>
      </c>
      <c r="F55" s="3" t="s">
        <v>124</v>
      </c>
      <c r="G55" s="2" t="n">
        <v>1</v>
      </c>
      <c r="H55" s="2" t="s">
        <v>18</v>
      </c>
      <c r="I55" s="2" t="n">
        <v>134</v>
      </c>
      <c r="J55" s="1" t="n">
        <v>0.60055569924812</v>
      </c>
    </row>
    <row r="56" customFormat="false" ht="15.6" hidden="false" customHeight="false" outlineLevel="0" collapsed="false">
      <c r="A56" s="1" t="s">
        <v>125</v>
      </c>
      <c r="B56" s="2" t="s">
        <v>72</v>
      </c>
      <c r="C56" s="1" t="n">
        <v>631115</v>
      </c>
      <c r="D56" s="1" t="n">
        <v>631217</v>
      </c>
      <c r="E56" s="2" t="s">
        <v>24</v>
      </c>
      <c r="F56" s="3" t="s">
        <v>126</v>
      </c>
      <c r="G56" s="2" t="n">
        <v>1</v>
      </c>
      <c r="H56" s="2" t="s">
        <v>18</v>
      </c>
      <c r="I56" s="2" t="n">
        <v>102</v>
      </c>
      <c r="J56" s="1" t="n">
        <v>0.0709440584158416</v>
      </c>
    </row>
    <row r="57" customFormat="false" ht="15.6" hidden="false" customHeight="false" outlineLevel="0" collapsed="false">
      <c r="A57" s="1" t="s">
        <v>127</v>
      </c>
      <c r="B57" s="2" t="s">
        <v>72</v>
      </c>
      <c r="C57" s="1" t="n">
        <v>687586</v>
      </c>
      <c r="D57" s="1" t="n">
        <v>687666</v>
      </c>
      <c r="E57" s="2" t="s">
        <v>13</v>
      </c>
      <c r="F57" s="3" t="s">
        <v>128</v>
      </c>
      <c r="G57" s="2" t="n">
        <v>1</v>
      </c>
      <c r="H57" s="2" t="s">
        <v>18</v>
      </c>
      <c r="I57" s="2" t="n">
        <v>80</v>
      </c>
      <c r="J57" s="1" t="n">
        <v>0.793612502531645</v>
      </c>
    </row>
    <row r="58" customFormat="false" ht="15.6" hidden="false" customHeight="false" outlineLevel="0" collapsed="false">
      <c r="A58" s="1" t="s">
        <v>129</v>
      </c>
      <c r="B58" s="2" t="s">
        <v>72</v>
      </c>
      <c r="C58" s="1" t="n">
        <v>688397</v>
      </c>
      <c r="D58" s="1" t="n">
        <v>688544</v>
      </c>
      <c r="E58" s="2" t="s">
        <v>13</v>
      </c>
      <c r="F58" s="3" t="s">
        <v>130</v>
      </c>
      <c r="G58" s="2" t="n">
        <v>1</v>
      </c>
      <c r="H58" s="2" t="s">
        <v>18</v>
      </c>
      <c r="I58" s="2" t="n">
        <v>147</v>
      </c>
      <c r="J58" s="1" t="n">
        <v>0.785942033561644</v>
      </c>
    </row>
    <row r="59" customFormat="false" ht="15.6" hidden="false" customHeight="false" outlineLevel="0" collapsed="false">
      <c r="A59" s="1" t="s">
        <v>131</v>
      </c>
      <c r="B59" s="2" t="s">
        <v>72</v>
      </c>
      <c r="C59" s="1" t="n">
        <v>719934</v>
      </c>
      <c r="D59" s="1" t="n">
        <v>720046</v>
      </c>
      <c r="E59" s="2" t="s">
        <v>24</v>
      </c>
      <c r="F59" s="3" t="s">
        <v>132</v>
      </c>
      <c r="G59" s="2" t="n">
        <v>3</v>
      </c>
      <c r="H59" s="2" t="s">
        <v>15</v>
      </c>
      <c r="I59" s="2" t="n">
        <v>112</v>
      </c>
      <c r="J59" s="1" t="n">
        <v>0.0220124781981982</v>
      </c>
    </row>
    <row r="60" customFormat="false" ht="15.6" hidden="false" customHeight="false" outlineLevel="0" collapsed="false">
      <c r="A60" s="1" t="s">
        <v>133</v>
      </c>
      <c r="B60" s="2" t="s">
        <v>72</v>
      </c>
      <c r="C60" s="1" t="n">
        <v>723087</v>
      </c>
      <c r="D60" s="1" t="n">
        <v>723156</v>
      </c>
      <c r="E60" s="2" t="s">
        <v>24</v>
      </c>
      <c r="F60" s="3" t="s">
        <v>134</v>
      </c>
      <c r="G60" s="2" t="n">
        <v>1</v>
      </c>
      <c r="H60" s="2" t="s">
        <v>15</v>
      </c>
      <c r="I60" s="2" t="n">
        <v>69</v>
      </c>
      <c r="J60" s="1" t="n">
        <v>0.0193030183823529</v>
      </c>
    </row>
    <row r="61" customFormat="false" ht="15.6" hidden="false" customHeight="false" outlineLevel="0" collapsed="false">
      <c r="A61" s="1" t="s">
        <v>135</v>
      </c>
      <c r="B61" s="2" t="s">
        <v>72</v>
      </c>
      <c r="C61" s="1" t="n">
        <v>735575</v>
      </c>
      <c r="D61" s="1" t="n">
        <v>735646</v>
      </c>
      <c r="E61" s="2" t="s">
        <v>24</v>
      </c>
      <c r="F61" s="3" t="s">
        <v>136</v>
      </c>
      <c r="G61" s="2" t="n">
        <v>1</v>
      </c>
      <c r="H61" s="2" t="s">
        <v>18</v>
      </c>
      <c r="I61" s="2" t="n">
        <v>71</v>
      </c>
      <c r="J61" s="1" t="n">
        <v>0.972890942857143</v>
      </c>
    </row>
    <row r="62" customFormat="false" ht="15.6" hidden="false" customHeight="false" outlineLevel="0" collapsed="false">
      <c r="A62" s="1" t="s">
        <v>137</v>
      </c>
      <c r="B62" s="2" t="s">
        <v>72</v>
      </c>
      <c r="C62" s="1" t="n">
        <v>750244</v>
      </c>
      <c r="D62" s="1" t="n">
        <v>750325</v>
      </c>
      <c r="E62" s="2" t="s">
        <v>24</v>
      </c>
      <c r="F62" s="3" t="s">
        <v>138</v>
      </c>
      <c r="G62" s="2" t="n">
        <v>1</v>
      </c>
      <c r="H62" s="2" t="s">
        <v>18</v>
      </c>
      <c r="I62" s="2" t="n">
        <v>81</v>
      </c>
      <c r="J62" s="1" t="n">
        <v>0.970374025</v>
      </c>
    </row>
    <row r="63" customFormat="false" ht="15.6" hidden="false" customHeight="false" outlineLevel="0" collapsed="false">
      <c r="A63" s="1" t="s">
        <v>139</v>
      </c>
      <c r="B63" s="2" t="s">
        <v>72</v>
      </c>
      <c r="C63" s="1" t="n">
        <v>775730</v>
      </c>
      <c r="D63" s="1" t="n">
        <v>775806</v>
      </c>
      <c r="E63" s="2" t="s">
        <v>13</v>
      </c>
      <c r="F63" s="3" t="s">
        <v>140</v>
      </c>
      <c r="G63" s="2" t="n">
        <v>1</v>
      </c>
      <c r="H63" s="2" t="s">
        <v>18</v>
      </c>
      <c r="I63" s="2" t="n">
        <v>76</v>
      </c>
      <c r="J63" s="1" t="n">
        <v>0.986876666666666</v>
      </c>
    </row>
    <row r="64" customFormat="false" ht="15.6" hidden="false" customHeight="false" outlineLevel="0" collapsed="false">
      <c r="A64" s="1" t="s">
        <v>141</v>
      </c>
      <c r="B64" s="2" t="s">
        <v>72</v>
      </c>
      <c r="C64" s="1" t="n">
        <v>784190</v>
      </c>
      <c r="D64" s="1" t="n">
        <v>784271</v>
      </c>
      <c r="E64" s="2" t="s">
        <v>24</v>
      </c>
      <c r="F64" s="3" t="s">
        <v>142</v>
      </c>
      <c r="G64" s="2" t="n">
        <v>1</v>
      </c>
      <c r="H64" s="2" t="s">
        <v>18</v>
      </c>
      <c r="I64" s="2" t="n">
        <v>81</v>
      </c>
      <c r="J64" s="1" t="n">
        <v>0.018268408875</v>
      </c>
    </row>
    <row r="65" customFormat="false" ht="15.6" hidden="false" customHeight="false" outlineLevel="0" collapsed="false">
      <c r="A65" s="1" t="s">
        <v>143</v>
      </c>
      <c r="B65" s="2" t="s">
        <v>72</v>
      </c>
      <c r="C65" s="1" t="n">
        <v>894192</v>
      </c>
      <c r="D65" s="1" t="n">
        <v>894265</v>
      </c>
      <c r="E65" s="2" t="s">
        <v>13</v>
      </c>
      <c r="F65" s="3" t="s">
        <v>144</v>
      </c>
      <c r="G65" s="2" t="n">
        <v>1</v>
      </c>
      <c r="H65" s="2" t="s">
        <v>18</v>
      </c>
      <c r="I65" s="2" t="n">
        <v>73</v>
      </c>
      <c r="J65" s="1" t="n">
        <v>0.0729382944444445</v>
      </c>
    </row>
    <row r="66" customFormat="false" ht="15.6" hidden="false" customHeight="false" outlineLevel="0" collapsed="false">
      <c r="A66" s="1" t="s">
        <v>145</v>
      </c>
      <c r="B66" s="2" t="s">
        <v>72</v>
      </c>
      <c r="C66" s="1" t="n">
        <v>909300</v>
      </c>
      <c r="D66" s="1" t="n">
        <v>909404</v>
      </c>
      <c r="E66" s="2" t="s">
        <v>13</v>
      </c>
      <c r="F66" s="3" t="s">
        <v>146</v>
      </c>
      <c r="G66" s="2" t="n">
        <v>1</v>
      </c>
      <c r="H66" s="2" t="s">
        <v>18</v>
      </c>
      <c r="I66" s="2" t="n">
        <v>104</v>
      </c>
      <c r="J66" s="1" t="n">
        <v>0.053088452038835</v>
      </c>
    </row>
    <row r="67" customFormat="false" ht="15.6" hidden="false" customHeight="false" outlineLevel="0" collapsed="false">
      <c r="A67" s="1" t="s">
        <v>147</v>
      </c>
      <c r="B67" s="2" t="s">
        <v>72</v>
      </c>
      <c r="C67" s="1" t="n">
        <v>943614</v>
      </c>
      <c r="D67" s="1" t="n">
        <v>943740</v>
      </c>
      <c r="E67" s="2" t="s">
        <v>24</v>
      </c>
      <c r="F67" s="3" t="s">
        <v>148</v>
      </c>
      <c r="G67" s="2" t="n">
        <v>1</v>
      </c>
      <c r="H67" s="2" t="s">
        <v>15</v>
      </c>
      <c r="I67" s="2" t="n">
        <v>126</v>
      </c>
      <c r="J67" s="1" t="n">
        <v>0.1047314048</v>
      </c>
    </row>
    <row r="68" customFormat="false" ht="15.6" hidden="false" customHeight="false" outlineLevel="0" collapsed="false">
      <c r="A68" s="1" t="s">
        <v>149</v>
      </c>
      <c r="B68" s="2" t="s">
        <v>150</v>
      </c>
      <c r="C68" s="1" t="n">
        <v>9817</v>
      </c>
      <c r="D68" s="1" t="n">
        <v>10018</v>
      </c>
      <c r="E68" s="2" t="s">
        <v>24</v>
      </c>
      <c r="F68" s="3" t="s">
        <v>151</v>
      </c>
      <c r="G68" s="2" t="n">
        <v>3</v>
      </c>
      <c r="H68" s="2" t="s">
        <v>15</v>
      </c>
      <c r="I68" s="2" t="n">
        <v>201</v>
      </c>
      <c r="J68" s="1" t="n">
        <v>0.4691592465</v>
      </c>
    </row>
    <row r="69" customFormat="false" ht="15.6" hidden="false" customHeight="false" outlineLevel="0" collapsed="false">
      <c r="A69" s="1" t="s">
        <v>152</v>
      </c>
      <c r="B69" s="2" t="s">
        <v>150</v>
      </c>
      <c r="C69" s="1" t="n">
        <v>36861</v>
      </c>
      <c r="D69" s="1" t="n">
        <v>37007</v>
      </c>
      <c r="E69" s="2" t="s">
        <v>13</v>
      </c>
      <c r="F69" s="3" t="s">
        <v>153</v>
      </c>
      <c r="G69" s="2" t="n">
        <v>1</v>
      </c>
      <c r="H69" s="2" t="s">
        <v>18</v>
      </c>
      <c r="I69" s="2" t="n">
        <v>146</v>
      </c>
      <c r="J69" s="1" t="n">
        <v>0.307031253241379</v>
      </c>
    </row>
    <row r="70" customFormat="false" ht="15.6" hidden="false" customHeight="false" outlineLevel="0" collapsed="false">
      <c r="A70" s="1" t="s">
        <v>154</v>
      </c>
      <c r="B70" s="2" t="s">
        <v>150</v>
      </c>
      <c r="C70" s="1" t="n">
        <v>92213</v>
      </c>
      <c r="D70" s="1" t="n">
        <v>92297</v>
      </c>
      <c r="E70" s="2" t="s">
        <v>24</v>
      </c>
      <c r="F70" s="3" t="s">
        <v>155</v>
      </c>
      <c r="G70" s="2" t="n">
        <v>1</v>
      </c>
      <c r="H70" s="2" t="s">
        <v>18</v>
      </c>
      <c r="I70" s="2" t="n">
        <v>84</v>
      </c>
      <c r="J70" s="1" t="n">
        <v>0.230418006385542</v>
      </c>
    </row>
    <row r="71" customFormat="false" ht="15.6" hidden="false" customHeight="false" outlineLevel="0" collapsed="false">
      <c r="A71" s="1" t="s">
        <v>156</v>
      </c>
      <c r="B71" s="2" t="s">
        <v>150</v>
      </c>
      <c r="C71" s="1" t="n">
        <v>108183</v>
      </c>
      <c r="D71" s="1" t="n">
        <v>108294</v>
      </c>
      <c r="E71" s="2" t="s">
        <v>24</v>
      </c>
      <c r="F71" s="3" t="s">
        <v>157</v>
      </c>
      <c r="G71" s="2" t="n">
        <v>1</v>
      </c>
      <c r="H71" s="2" t="s">
        <v>18</v>
      </c>
      <c r="I71" s="2" t="n">
        <v>111</v>
      </c>
      <c r="J71" s="1" t="n">
        <v>0.993557636363636</v>
      </c>
    </row>
    <row r="72" customFormat="false" ht="15.6" hidden="false" customHeight="false" outlineLevel="0" collapsed="false">
      <c r="A72" s="1" t="s">
        <v>158</v>
      </c>
      <c r="B72" s="2" t="s">
        <v>150</v>
      </c>
      <c r="C72" s="1" t="n">
        <v>140561</v>
      </c>
      <c r="D72" s="1" t="n">
        <v>140629</v>
      </c>
      <c r="E72" s="2" t="s">
        <v>13</v>
      </c>
      <c r="F72" s="3" t="s">
        <v>159</v>
      </c>
      <c r="G72" s="2" t="n">
        <v>1</v>
      </c>
      <c r="H72" s="2" t="s">
        <v>18</v>
      </c>
      <c r="I72" s="2" t="n">
        <v>68</v>
      </c>
      <c r="J72" s="1" t="n">
        <v>0.109432828507463</v>
      </c>
    </row>
    <row r="73" customFormat="false" ht="15.6" hidden="false" customHeight="false" outlineLevel="0" collapsed="false">
      <c r="A73" s="1" t="s">
        <v>160</v>
      </c>
      <c r="B73" s="2" t="s">
        <v>150</v>
      </c>
      <c r="C73" s="1" t="n">
        <v>151603</v>
      </c>
      <c r="D73" s="1" t="n">
        <v>151675</v>
      </c>
      <c r="E73" s="2" t="s">
        <v>13</v>
      </c>
      <c r="F73" s="3" t="s">
        <v>161</v>
      </c>
      <c r="G73" s="2" t="n">
        <v>1</v>
      </c>
      <c r="H73" s="2" t="s">
        <v>15</v>
      </c>
      <c r="I73" s="2" t="n">
        <v>72</v>
      </c>
      <c r="J73" s="1" t="n">
        <v>0.212838434929578</v>
      </c>
    </row>
    <row r="74" customFormat="false" ht="15.6" hidden="false" customHeight="false" outlineLevel="0" collapsed="false">
      <c r="A74" s="1" t="s">
        <v>162</v>
      </c>
      <c r="B74" s="2" t="s">
        <v>150</v>
      </c>
      <c r="C74" s="1" t="n">
        <v>160749</v>
      </c>
      <c r="D74" s="1" t="n">
        <v>160844</v>
      </c>
      <c r="E74" s="2" t="s">
        <v>24</v>
      </c>
      <c r="F74" s="3" t="s">
        <v>163</v>
      </c>
      <c r="G74" s="2" t="n">
        <v>2</v>
      </c>
      <c r="H74" s="2" t="s">
        <v>18</v>
      </c>
      <c r="I74" s="2" t="n">
        <v>95</v>
      </c>
      <c r="J74" s="1" t="n">
        <v>0.967331265957446</v>
      </c>
    </row>
    <row r="75" customFormat="false" ht="15.6" hidden="false" customHeight="false" outlineLevel="0" collapsed="false">
      <c r="A75" s="1" t="s">
        <v>164</v>
      </c>
      <c r="B75" s="2" t="s">
        <v>150</v>
      </c>
      <c r="C75" s="1" t="n">
        <v>204343</v>
      </c>
      <c r="D75" s="1" t="n">
        <v>204415</v>
      </c>
      <c r="E75" s="2" t="s">
        <v>24</v>
      </c>
      <c r="F75" s="3" t="s">
        <v>165</v>
      </c>
      <c r="G75" s="2" t="n">
        <v>1</v>
      </c>
      <c r="H75" s="2" t="s">
        <v>15</v>
      </c>
      <c r="I75" s="2" t="n">
        <v>72</v>
      </c>
      <c r="J75" s="1" t="n">
        <v>0.834952126760564</v>
      </c>
    </row>
    <row r="76" customFormat="false" ht="15.6" hidden="false" customHeight="false" outlineLevel="0" collapsed="false">
      <c r="A76" s="1" t="s">
        <v>166</v>
      </c>
      <c r="B76" s="2" t="s">
        <v>150</v>
      </c>
      <c r="C76" s="1" t="n">
        <v>207355</v>
      </c>
      <c r="D76" s="1" t="n">
        <v>207432</v>
      </c>
      <c r="E76" s="2" t="s">
        <v>24</v>
      </c>
      <c r="F76" s="3" t="s">
        <v>167</v>
      </c>
      <c r="G76" s="2" t="n">
        <v>1</v>
      </c>
      <c r="H76" s="2" t="s">
        <v>18</v>
      </c>
      <c r="I76" s="2" t="n">
        <v>77</v>
      </c>
      <c r="J76" s="1" t="n">
        <v>0.996891842105263</v>
      </c>
    </row>
    <row r="77" customFormat="false" ht="15.6" hidden="false" customHeight="false" outlineLevel="0" collapsed="false">
      <c r="A77" s="1" t="s">
        <v>168</v>
      </c>
      <c r="B77" s="2" t="s">
        <v>150</v>
      </c>
      <c r="C77" s="1" t="n">
        <v>249085</v>
      </c>
      <c r="D77" s="1" t="n">
        <v>249171</v>
      </c>
      <c r="E77" s="2" t="s">
        <v>13</v>
      </c>
      <c r="F77" s="3" t="s">
        <v>169</v>
      </c>
      <c r="G77" s="2" t="n">
        <v>1</v>
      </c>
      <c r="H77" s="2" t="s">
        <v>15</v>
      </c>
      <c r="I77" s="2" t="n">
        <v>86</v>
      </c>
      <c r="J77" s="1" t="n">
        <v>0.121905702588235</v>
      </c>
    </row>
    <row r="78" customFormat="false" ht="15.6" hidden="false" customHeight="false" outlineLevel="0" collapsed="false">
      <c r="A78" s="1" t="s">
        <v>170</v>
      </c>
      <c r="B78" s="2" t="s">
        <v>150</v>
      </c>
      <c r="C78" s="1" t="n">
        <v>260922</v>
      </c>
      <c r="D78" s="1" t="n">
        <v>261078</v>
      </c>
      <c r="E78" s="2" t="s">
        <v>13</v>
      </c>
      <c r="F78" s="3" t="s">
        <v>171</v>
      </c>
      <c r="G78" s="2" t="n">
        <v>1</v>
      </c>
      <c r="H78" s="2" t="s">
        <v>18</v>
      </c>
      <c r="I78" s="2" t="n">
        <v>156</v>
      </c>
      <c r="J78" s="1" t="n">
        <v>0.934925090322581</v>
      </c>
    </row>
    <row r="79" customFormat="false" ht="15.6" hidden="false" customHeight="false" outlineLevel="0" collapsed="false">
      <c r="A79" s="1" t="s">
        <v>172</v>
      </c>
      <c r="B79" s="2" t="s">
        <v>150</v>
      </c>
      <c r="C79" s="1" t="n">
        <v>312682</v>
      </c>
      <c r="D79" s="1" t="n">
        <v>312761</v>
      </c>
      <c r="E79" s="2" t="s">
        <v>24</v>
      </c>
      <c r="F79" s="3" t="s">
        <v>173</v>
      </c>
      <c r="G79" s="2" t="n">
        <v>1</v>
      </c>
      <c r="H79" s="2" t="s">
        <v>18</v>
      </c>
      <c r="I79" s="2" t="n">
        <v>79</v>
      </c>
      <c r="J79" s="1" t="n">
        <v>0.980012153846153</v>
      </c>
    </row>
    <row r="80" customFormat="false" ht="15.6" hidden="false" customHeight="false" outlineLevel="0" collapsed="false">
      <c r="A80" s="1" t="s">
        <v>174</v>
      </c>
      <c r="B80" s="2" t="s">
        <v>150</v>
      </c>
      <c r="C80" s="1" t="n">
        <v>330688</v>
      </c>
      <c r="D80" s="1" t="n">
        <v>330836</v>
      </c>
      <c r="E80" s="2" t="s">
        <v>24</v>
      </c>
      <c r="F80" s="3" t="s">
        <v>175</v>
      </c>
      <c r="G80" s="2" t="n">
        <v>1</v>
      </c>
      <c r="H80" s="2" t="s">
        <v>18</v>
      </c>
      <c r="I80" s="2" t="n">
        <v>148</v>
      </c>
      <c r="J80" s="1" t="n">
        <v>0.6508931892517</v>
      </c>
    </row>
    <row r="81" customFormat="false" ht="15.6" hidden="false" customHeight="false" outlineLevel="0" collapsed="false">
      <c r="A81" s="1" t="s">
        <v>176</v>
      </c>
      <c r="B81" s="2" t="s">
        <v>150</v>
      </c>
      <c r="C81" s="1" t="n">
        <v>369305</v>
      </c>
      <c r="D81" s="1" t="n">
        <v>369386</v>
      </c>
      <c r="E81" s="2" t="s">
        <v>24</v>
      </c>
      <c r="F81" s="3" t="s">
        <v>177</v>
      </c>
      <c r="G81" s="2" t="n">
        <v>1</v>
      </c>
      <c r="H81" s="2" t="s">
        <v>15</v>
      </c>
      <c r="I81" s="2" t="n">
        <v>81</v>
      </c>
      <c r="J81" s="1" t="n">
        <v>0.17713168625</v>
      </c>
    </row>
    <row r="82" customFormat="false" ht="15.6" hidden="false" customHeight="false" outlineLevel="0" collapsed="false">
      <c r="A82" s="1" t="s">
        <v>178</v>
      </c>
      <c r="B82" s="2" t="s">
        <v>150</v>
      </c>
      <c r="C82" s="1" t="n">
        <v>379129</v>
      </c>
      <c r="D82" s="1" t="n">
        <v>379221</v>
      </c>
      <c r="E82" s="2" t="s">
        <v>24</v>
      </c>
      <c r="F82" s="3" t="s">
        <v>179</v>
      </c>
      <c r="G82" s="2" t="n">
        <v>1</v>
      </c>
      <c r="H82" s="2" t="s">
        <v>18</v>
      </c>
      <c r="I82" s="2" t="n">
        <v>92</v>
      </c>
      <c r="J82" s="1" t="n">
        <v>0.889787638461538</v>
      </c>
    </row>
    <row r="83" customFormat="false" ht="15.6" hidden="false" customHeight="false" outlineLevel="0" collapsed="false">
      <c r="A83" s="1" t="s">
        <v>180</v>
      </c>
      <c r="B83" s="2" t="s">
        <v>150</v>
      </c>
      <c r="C83" s="1" t="n">
        <v>379288</v>
      </c>
      <c r="D83" s="1" t="n">
        <v>379357</v>
      </c>
      <c r="E83" s="2" t="s">
        <v>24</v>
      </c>
      <c r="F83" s="3" t="s">
        <v>181</v>
      </c>
      <c r="G83" s="2" t="n">
        <v>1</v>
      </c>
      <c r="H83" s="2" t="s">
        <v>18</v>
      </c>
      <c r="I83" s="2" t="n">
        <v>69</v>
      </c>
      <c r="J83" s="1" t="n">
        <v>0.994447529411764</v>
      </c>
    </row>
    <row r="84" customFormat="false" ht="15.6" hidden="false" customHeight="false" outlineLevel="0" collapsed="false">
      <c r="A84" s="1" t="s">
        <v>182</v>
      </c>
      <c r="B84" s="2" t="s">
        <v>150</v>
      </c>
      <c r="C84" s="1" t="n">
        <v>379751</v>
      </c>
      <c r="D84" s="1" t="n">
        <v>379825</v>
      </c>
      <c r="E84" s="2" t="s">
        <v>24</v>
      </c>
      <c r="F84" s="3" t="s">
        <v>183</v>
      </c>
      <c r="G84" s="2" t="n">
        <v>1</v>
      </c>
      <c r="H84" s="2" t="s">
        <v>18</v>
      </c>
      <c r="I84" s="2" t="n">
        <v>74</v>
      </c>
      <c r="J84" s="1" t="n">
        <v>0.993534767123287</v>
      </c>
    </row>
    <row r="85" customFormat="false" ht="15.6" hidden="false" customHeight="false" outlineLevel="0" collapsed="false">
      <c r="A85" s="1" t="s">
        <v>184</v>
      </c>
      <c r="B85" s="2" t="s">
        <v>150</v>
      </c>
      <c r="C85" s="1" t="n">
        <v>380998</v>
      </c>
      <c r="D85" s="1" t="n">
        <v>381075</v>
      </c>
      <c r="E85" s="2" t="s">
        <v>24</v>
      </c>
      <c r="F85" s="3" t="s">
        <v>185</v>
      </c>
      <c r="G85" s="2" t="n">
        <v>1</v>
      </c>
      <c r="H85" s="2" t="s">
        <v>18</v>
      </c>
      <c r="I85" s="2" t="n">
        <v>77</v>
      </c>
      <c r="J85" s="1" t="n">
        <v>0.974793486842106</v>
      </c>
    </row>
    <row r="86" customFormat="false" ht="15.6" hidden="false" customHeight="false" outlineLevel="0" collapsed="false">
      <c r="A86" s="1" t="s">
        <v>186</v>
      </c>
      <c r="B86" s="2" t="s">
        <v>150</v>
      </c>
      <c r="C86" s="1" t="n">
        <v>399682</v>
      </c>
      <c r="D86" s="1" t="n">
        <v>399769</v>
      </c>
      <c r="E86" s="2" t="s">
        <v>13</v>
      </c>
      <c r="F86" s="3" t="s">
        <v>187</v>
      </c>
      <c r="G86" s="2" t="n">
        <v>1</v>
      </c>
      <c r="H86" s="2" t="s">
        <v>18</v>
      </c>
      <c r="I86" s="2" t="n">
        <v>87</v>
      </c>
      <c r="J86" s="1" t="n">
        <v>0.97582865116279</v>
      </c>
    </row>
    <row r="87" customFormat="false" ht="15.6" hidden="false" customHeight="false" outlineLevel="0" collapsed="false">
      <c r="A87" s="1" t="s">
        <v>188</v>
      </c>
      <c r="B87" s="2" t="s">
        <v>150</v>
      </c>
      <c r="C87" s="1" t="n">
        <v>405338</v>
      </c>
      <c r="D87" s="1" t="n">
        <v>405436</v>
      </c>
      <c r="E87" s="2" t="s">
        <v>13</v>
      </c>
      <c r="F87" s="3" t="s">
        <v>189</v>
      </c>
      <c r="G87" s="2" t="n">
        <v>1</v>
      </c>
      <c r="H87" s="2" t="s">
        <v>18</v>
      </c>
      <c r="I87" s="2" t="n">
        <v>98</v>
      </c>
      <c r="J87" s="1" t="n">
        <v>0.638091128659794</v>
      </c>
    </row>
    <row r="88" customFormat="false" ht="15.6" hidden="false" customHeight="false" outlineLevel="0" collapsed="false">
      <c r="A88" s="1" t="s">
        <v>190</v>
      </c>
      <c r="B88" s="2" t="s">
        <v>150</v>
      </c>
      <c r="C88" s="1" t="n">
        <v>423997</v>
      </c>
      <c r="D88" s="1" t="n">
        <v>424073</v>
      </c>
      <c r="E88" s="2" t="s">
        <v>13</v>
      </c>
      <c r="F88" s="3" t="s">
        <v>191</v>
      </c>
      <c r="G88" s="2" t="n">
        <v>1</v>
      </c>
      <c r="H88" s="2" t="s">
        <v>18</v>
      </c>
      <c r="I88" s="2" t="n">
        <v>76</v>
      </c>
      <c r="J88" s="1" t="n">
        <v>0.902474093333334</v>
      </c>
    </row>
    <row r="89" customFormat="false" ht="15.6" hidden="false" customHeight="false" outlineLevel="0" collapsed="false">
      <c r="A89" s="1" t="s">
        <v>192</v>
      </c>
      <c r="B89" s="2" t="s">
        <v>150</v>
      </c>
      <c r="C89" s="1" t="n">
        <v>425165</v>
      </c>
      <c r="D89" s="1" t="n">
        <v>425265</v>
      </c>
      <c r="E89" s="2" t="s">
        <v>13</v>
      </c>
      <c r="F89" s="3" t="s">
        <v>193</v>
      </c>
      <c r="G89" s="2" t="n">
        <v>1</v>
      </c>
      <c r="H89" s="2" t="s">
        <v>15</v>
      </c>
      <c r="I89" s="2" t="n">
        <v>100</v>
      </c>
      <c r="J89" s="1" t="n">
        <v>0.0333702383838384</v>
      </c>
    </row>
    <row r="90" customFormat="false" ht="15.6" hidden="false" customHeight="false" outlineLevel="0" collapsed="false">
      <c r="A90" s="1" t="s">
        <v>194</v>
      </c>
      <c r="B90" s="2" t="s">
        <v>150</v>
      </c>
      <c r="C90" s="1" t="n">
        <v>500236</v>
      </c>
      <c r="D90" s="1" t="n">
        <v>500313</v>
      </c>
      <c r="E90" s="2" t="s">
        <v>13</v>
      </c>
      <c r="F90" s="3" t="s">
        <v>195</v>
      </c>
      <c r="G90" s="2" t="n">
        <v>1</v>
      </c>
      <c r="H90" s="2" t="s">
        <v>18</v>
      </c>
      <c r="I90" s="2" t="n">
        <v>77</v>
      </c>
      <c r="J90" s="1" t="n">
        <v>0.591483667368421</v>
      </c>
    </row>
    <row r="91" customFormat="false" ht="15.6" hidden="false" customHeight="false" outlineLevel="0" collapsed="false">
      <c r="A91" s="1" t="s">
        <v>196</v>
      </c>
      <c r="B91" s="2" t="s">
        <v>150</v>
      </c>
      <c r="C91" s="1" t="n">
        <v>504097</v>
      </c>
      <c r="D91" s="1" t="n">
        <v>504170</v>
      </c>
      <c r="E91" s="2" t="s">
        <v>13</v>
      </c>
      <c r="F91" s="3" t="s">
        <v>197</v>
      </c>
      <c r="G91" s="2" t="n">
        <v>1</v>
      </c>
      <c r="H91" s="2" t="s">
        <v>18</v>
      </c>
      <c r="I91" s="2" t="n">
        <v>73</v>
      </c>
      <c r="J91" s="1" t="n">
        <v>0.996281722222222</v>
      </c>
    </row>
    <row r="92" customFormat="false" ht="15.6" hidden="false" customHeight="false" outlineLevel="0" collapsed="false">
      <c r="A92" s="1" t="s">
        <v>198</v>
      </c>
      <c r="B92" s="2" t="s">
        <v>150</v>
      </c>
      <c r="C92" s="1" t="n">
        <v>529651</v>
      </c>
      <c r="D92" s="1" t="n">
        <v>529794</v>
      </c>
      <c r="E92" s="2" t="s">
        <v>13</v>
      </c>
      <c r="F92" s="3" t="s">
        <v>199</v>
      </c>
      <c r="G92" s="2" t="n">
        <v>1</v>
      </c>
      <c r="H92" s="2" t="s">
        <v>18</v>
      </c>
      <c r="I92" s="2" t="n">
        <v>143</v>
      </c>
      <c r="J92" s="1" t="n">
        <v>0.0404422144366198</v>
      </c>
    </row>
    <row r="93" customFormat="false" ht="15.6" hidden="false" customHeight="false" outlineLevel="0" collapsed="false">
      <c r="A93" s="1" t="s">
        <v>200</v>
      </c>
      <c r="B93" s="2" t="s">
        <v>150</v>
      </c>
      <c r="C93" s="1" t="n">
        <v>541933</v>
      </c>
      <c r="D93" s="1" t="n">
        <v>542039</v>
      </c>
      <c r="E93" s="2" t="s">
        <v>13</v>
      </c>
      <c r="F93" s="3" t="s">
        <v>201</v>
      </c>
      <c r="G93" s="2" t="n">
        <v>1</v>
      </c>
      <c r="H93" s="2" t="s">
        <v>18</v>
      </c>
      <c r="I93" s="2" t="n">
        <v>106</v>
      </c>
      <c r="J93" s="1" t="n">
        <v>0.942782172571428</v>
      </c>
    </row>
    <row r="94" customFormat="false" ht="15.6" hidden="false" customHeight="false" outlineLevel="0" collapsed="false">
      <c r="A94" s="1" t="s">
        <v>202</v>
      </c>
      <c r="B94" s="2" t="s">
        <v>150</v>
      </c>
      <c r="C94" s="1" t="n">
        <v>568915</v>
      </c>
      <c r="D94" s="1" t="n">
        <v>568992</v>
      </c>
      <c r="E94" s="2" t="s">
        <v>24</v>
      </c>
      <c r="F94" s="3" t="s">
        <v>203</v>
      </c>
      <c r="G94" s="2" t="n">
        <v>1</v>
      </c>
      <c r="H94" s="2" t="s">
        <v>15</v>
      </c>
      <c r="I94" s="2" t="n">
        <v>77</v>
      </c>
      <c r="J94" s="1" t="n">
        <v>0.236692817105263</v>
      </c>
    </row>
    <row r="95" customFormat="false" ht="15.6" hidden="false" customHeight="false" outlineLevel="0" collapsed="false">
      <c r="A95" s="1" t="s">
        <v>204</v>
      </c>
      <c r="B95" s="2" t="s">
        <v>150</v>
      </c>
      <c r="C95" s="1" t="n">
        <v>615393</v>
      </c>
      <c r="D95" s="1" t="n">
        <v>615445</v>
      </c>
      <c r="E95" s="2" t="s">
        <v>24</v>
      </c>
      <c r="F95" s="3" t="s">
        <v>205</v>
      </c>
      <c r="G95" s="2" t="n">
        <v>1</v>
      </c>
      <c r="H95" s="2" t="s">
        <v>15</v>
      </c>
      <c r="I95" s="2" t="n">
        <v>52</v>
      </c>
      <c r="J95" s="1" t="n">
        <v>0.0230754958823529</v>
      </c>
    </row>
    <row r="96" customFormat="false" ht="15.6" hidden="false" customHeight="false" outlineLevel="0" collapsed="false">
      <c r="A96" s="1" t="s">
        <v>206</v>
      </c>
      <c r="B96" s="2" t="s">
        <v>150</v>
      </c>
      <c r="C96" s="1" t="n">
        <v>643678</v>
      </c>
      <c r="D96" s="1" t="n">
        <v>643748</v>
      </c>
      <c r="E96" s="2" t="s">
        <v>13</v>
      </c>
      <c r="F96" s="3" t="s">
        <v>207</v>
      </c>
      <c r="G96" s="2" t="n">
        <v>1</v>
      </c>
      <c r="H96" s="2" t="s">
        <v>15</v>
      </c>
      <c r="I96" s="2" t="n">
        <v>70</v>
      </c>
      <c r="J96" s="1" t="n">
        <v>0.000224580579710145</v>
      </c>
    </row>
    <row r="97" customFormat="false" ht="15.6" hidden="false" customHeight="false" outlineLevel="0" collapsed="false">
      <c r="A97" s="1" t="s">
        <v>208</v>
      </c>
      <c r="B97" s="2" t="s">
        <v>150</v>
      </c>
      <c r="C97" s="1" t="n">
        <v>661246</v>
      </c>
      <c r="D97" s="1" t="n">
        <v>661333</v>
      </c>
      <c r="E97" s="2" t="s">
        <v>13</v>
      </c>
      <c r="F97" s="3" t="s">
        <v>209</v>
      </c>
      <c r="G97" s="2" t="n">
        <v>1</v>
      </c>
      <c r="H97" s="2" t="s">
        <v>18</v>
      </c>
      <c r="I97" s="2" t="n">
        <v>87</v>
      </c>
      <c r="J97" s="1" t="n">
        <v>0.900933930232558</v>
      </c>
    </row>
    <row r="98" customFormat="false" ht="15.6" hidden="false" customHeight="false" outlineLevel="0" collapsed="false">
      <c r="A98" s="1" t="s">
        <v>210</v>
      </c>
      <c r="B98" s="2" t="s">
        <v>150</v>
      </c>
      <c r="C98" s="1" t="n">
        <v>662272</v>
      </c>
      <c r="D98" s="1" t="n">
        <v>662365</v>
      </c>
      <c r="E98" s="2" t="s">
        <v>24</v>
      </c>
      <c r="F98" s="3" t="s">
        <v>211</v>
      </c>
      <c r="G98" s="2" t="n">
        <v>1</v>
      </c>
      <c r="H98" s="2" t="s">
        <v>18</v>
      </c>
      <c r="I98" s="2" t="n">
        <v>93</v>
      </c>
      <c r="J98" s="1" t="n">
        <v>0.677593330434782</v>
      </c>
    </row>
    <row r="99" customFormat="false" ht="15.6" hidden="false" customHeight="false" outlineLevel="0" collapsed="false">
      <c r="A99" s="1" t="s">
        <v>212</v>
      </c>
      <c r="B99" s="2" t="s">
        <v>150</v>
      </c>
      <c r="C99" s="1" t="n">
        <v>662778</v>
      </c>
      <c r="D99" s="1" t="n">
        <v>662866</v>
      </c>
      <c r="E99" s="2" t="s">
        <v>24</v>
      </c>
      <c r="F99" s="3" t="s">
        <v>213</v>
      </c>
      <c r="G99" s="2" t="n">
        <v>1</v>
      </c>
      <c r="H99" s="2" t="s">
        <v>18</v>
      </c>
      <c r="I99" s="2" t="n">
        <v>88</v>
      </c>
      <c r="J99" s="1" t="n">
        <v>0.406643189425288</v>
      </c>
    </row>
    <row r="100" customFormat="false" ht="15.6" hidden="false" customHeight="false" outlineLevel="0" collapsed="false">
      <c r="A100" s="1" t="s">
        <v>214</v>
      </c>
      <c r="B100" s="2" t="s">
        <v>150</v>
      </c>
      <c r="C100" s="1" t="n">
        <v>668796</v>
      </c>
      <c r="D100" s="1" t="n">
        <v>668876</v>
      </c>
      <c r="E100" s="2" t="s">
        <v>13</v>
      </c>
      <c r="F100" s="3" t="s">
        <v>215</v>
      </c>
      <c r="G100" s="2" t="n">
        <v>3</v>
      </c>
      <c r="H100" s="2" t="s">
        <v>15</v>
      </c>
      <c r="I100" s="2" t="n">
        <v>80</v>
      </c>
      <c r="J100" s="1" t="n">
        <v>0.00725067316455696</v>
      </c>
    </row>
    <row r="101" customFormat="false" ht="15.6" hidden="false" customHeight="false" outlineLevel="0" collapsed="false">
      <c r="A101" s="1" t="s">
        <v>216</v>
      </c>
      <c r="B101" s="2" t="s">
        <v>150</v>
      </c>
      <c r="C101" s="1" t="n">
        <v>675521</v>
      </c>
      <c r="D101" s="1" t="n">
        <v>675637</v>
      </c>
      <c r="E101" s="2" t="s">
        <v>13</v>
      </c>
      <c r="F101" s="3" t="s">
        <v>217</v>
      </c>
      <c r="G101" s="2" t="n">
        <v>1</v>
      </c>
      <c r="H101" s="2" t="s">
        <v>18</v>
      </c>
      <c r="I101" s="2" t="n">
        <v>116</v>
      </c>
      <c r="J101" s="1" t="n">
        <v>0.791581522782608</v>
      </c>
    </row>
    <row r="102" customFormat="false" ht="15.6" hidden="false" customHeight="false" outlineLevel="0" collapsed="false">
      <c r="A102" s="1" t="s">
        <v>218</v>
      </c>
      <c r="B102" s="2" t="s">
        <v>150</v>
      </c>
      <c r="C102" s="1" t="n">
        <v>687295</v>
      </c>
      <c r="D102" s="1" t="n">
        <v>687374</v>
      </c>
      <c r="E102" s="2" t="s">
        <v>13</v>
      </c>
      <c r="F102" s="3" t="s">
        <v>219</v>
      </c>
      <c r="G102" s="2" t="n">
        <v>1</v>
      </c>
      <c r="H102" s="2" t="s">
        <v>18</v>
      </c>
      <c r="I102" s="2" t="n">
        <v>79</v>
      </c>
      <c r="J102" s="1" t="n">
        <v>0.688480645384615</v>
      </c>
    </row>
    <row r="103" customFormat="false" ht="15.6" hidden="false" customHeight="false" outlineLevel="0" collapsed="false">
      <c r="A103" s="1" t="s">
        <v>220</v>
      </c>
      <c r="B103" s="2" t="s">
        <v>150</v>
      </c>
      <c r="C103" s="1" t="n">
        <v>737035</v>
      </c>
      <c r="D103" s="1" t="n">
        <v>737112</v>
      </c>
      <c r="E103" s="2" t="s">
        <v>13</v>
      </c>
      <c r="F103" s="3" t="s">
        <v>221</v>
      </c>
      <c r="G103" s="2" t="n">
        <v>1</v>
      </c>
      <c r="H103" s="2" t="s">
        <v>18</v>
      </c>
      <c r="I103" s="2" t="n">
        <v>77</v>
      </c>
      <c r="J103" s="1" t="n">
        <v>0.972855407894737</v>
      </c>
    </row>
    <row r="104" customFormat="false" ht="15.6" hidden="false" customHeight="false" outlineLevel="0" collapsed="false">
      <c r="A104" s="1" t="s">
        <v>222</v>
      </c>
      <c r="B104" s="2" t="s">
        <v>150</v>
      </c>
      <c r="C104" s="1" t="n">
        <v>786255</v>
      </c>
      <c r="D104" s="1" t="n">
        <v>786361</v>
      </c>
      <c r="E104" s="2" t="s">
        <v>13</v>
      </c>
      <c r="F104" s="3" t="s">
        <v>223</v>
      </c>
      <c r="G104" s="2" t="n">
        <v>1</v>
      </c>
      <c r="H104" s="2" t="s">
        <v>15</v>
      </c>
      <c r="I104" s="2" t="n">
        <v>106</v>
      </c>
      <c r="J104" s="1" t="n">
        <v>0.815030815238095</v>
      </c>
    </row>
    <row r="105" customFormat="false" ht="15.6" hidden="false" customHeight="false" outlineLevel="0" collapsed="false">
      <c r="A105" s="1" t="s">
        <v>224</v>
      </c>
      <c r="B105" s="2" t="s">
        <v>150</v>
      </c>
      <c r="C105" s="1" t="n">
        <v>811280</v>
      </c>
      <c r="D105" s="1" t="n">
        <v>811351</v>
      </c>
      <c r="E105" s="2" t="s">
        <v>13</v>
      </c>
      <c r="F105" s="3" t="s">
        <v>225</v>
      </c>
      <c r="G105" s="2" t="n">
        <v>1</v>
      </c>
      <c r="H105" s="2" t="s">
        <v>18</v>
      </c>
      <c r="I105" s="2" t="n">
        <v>71</v>
      </c>
      <c r="J105" s="1" t="n">
        <v>0.930596214285714</v>
      </c>
    </row>
    <row r="106" customFormat="false" ht="15.6" hidden="false" customHeight="false" outlineLevel="0" collapsed="false">
      <c r="A106" s="1" t="s">
        <v>226</v>
      </c>
      <c r="B106" s="2" t="s">
        <v>150</v>
      </c>
      <c r="C106" s="1" t="n">
        <v>832972</v>
      </c>
      <c r="D106" s="1" t="n">
        <v>833052</v>
      </c>
      <c r="E106" s="2" t="s">
        <v>13</v>
      </c>
      <c r="F106" s="3" t="s">
        <v>227</v>
      </c>
      <c r="G106" s="2" t="n">
        <v>1</v>
      </c>
      <c r="H106" s="2" t="s">
        <v>15</v>
      </c>
      <c r="I106" s="2" t="n">
        <v>80</v>
      </c>
      <c r="J106" s="1" t="n">
        <v>0.0204816106329114</v>
      </c>
    </row>
    <row r="107" customFormat="false" ht="15.6" hidden="false" customHeight="false" outlineLevel="0" collapsed="false">
      <c r="A107" s="1" t="s">
        <v>228</v>
      </c>
      <c r="B107" s="2" t="s">
        <v>150</v>
      </c>
      <c r="C107" s="1" t="n">
        <v>850650</v>
      </c>
      <c r="D107" s="1" t="n">
        <v>850755</v>
      </c>
      <c r="E107" s="2" t="s">
        <v>24</v>
      </c>
      <c r="F107" s="3" t="s">
        <v>229</v>
      </c>
      <c r="G107" s="2" t="n">
        <v>1</v>
      </c>
      <c r="H107" s="2" t="s">
        <v>18</v>
      </c>
      <c r="I107" s="2" t="n">
        <v>105</v>
      </c>
      <c r="J107" s="1" t="n">
        <v>0.149984838653846</v>
      </c>
    </row>
    <row r="108" customFormat="false" ht="15.6" hidden="false" customHeight="false" outlineLevel="0" collapsed="false">
      <c r="A108" s="1" t="s">
        <v>230</v>
      </c>
      <c r="B108" s="2" t="s">
        <v>150</v>
      </c>
      <c r="C108" s="1" t="n">
        <v>875799</v>
      </c>
      <c r="D108" s="1" t="n">
        <v>875899</v>
      </c>
      <c r="E108" s="2" t="s">
        <v>13</v>
      </c>
      <c r="F108" s="3" t="s">
        <v>231</v>
      </c>
      <c r="G108" s="2" t="n">
        <v>1</v>
      </c>
      <c r="H108" s="2" t="s">
        <v>18</v>
      </c>
      <c r="I108" s="2" t="n">
        <v>100</v>
      </c>
      <c r="J108" s="1" t="n">
        <v>0.994273454545454</v>
      </c>
    </row>
    <row r="109" customFormat="false" ht="15.6" hidden="false" customHeight="false" outlineLevel="0" collapsed="false">
      <c r="A109" s="1" t="s">
        <v>232</v>
      </c>
      <c r="B109" s="2" t="s">
        <v>150</v>
      </c>
      <c r="C109" s="1" t="n">
        <v>928316</v>
      </c>
      <c r="D109" s="1" t="n">
        <v>928386</v>
      </c>
      <c r="E109" s="2" t="s">
        <v>13</v>
      </c>
      <c r="F109" s="3" t="s">
        <v>233</v>
      </c>
      <c r="G109" s="2" t="n">
        <v>1</v>
      </c>
      <c r="H109" s="2" t="s">
        <v>15</v>
      </c>
      <c r="I109" s="2" t="n">
        <v>70</v>
      </c>
      <c r="J109" s="1" t="n">
        <v>0.178249434202898</v>
      </c>
    </row>
    <row r="110" customFormat="false" ht="15.6" hidden="false" customHeight="false" outlineLevel="0" collapsed="false">
      <c r="A110" s="1" t="s">
        <v>234</v>
      </c>
      <c r="B110" s="2" t="s">
        <v>150</v>
      </c>
      <c r="C110" s="1" t="n">
        <v>1028697</v>
      </c>
      <c r="D110" s="1" t="n">
        <v>1028850</v>
      </c>
      <c r="E110" s="2" t="s">
        <v>13</v>
      </c>
      <c r="F110" s="3" t="s">
        <v>235</v>
      </c>
      <c r="G110" s="2" t="n">
        <v>1</v>
      </c>
      <c r="H110" s="2" t="s">
        <v>18</v>
      </c>
      <c r="I110" s="2" t="n">
        <v>153</v>
      </c>
      <c r="J110" s="1" t="n">
        <v>0.0745787500657894</v>
      </c>
    </row>
    <row r="111" customFormat="false" ht="15.6" hidden="false" customHeight="false" outlineLevel="0" collapsed="false">
      <c r="A111" s="1" t="s">
        <v>236</v>
      </c>
      <c r="B111" s="2" t="s">
        <v>150</v>
      </c>
      <c r="C111" s="1" t="n">
        <v>1038169</v>
      </c>
      <c r="D111" s="1" t="n">
        <v>1038348</v>
      </c>
      <c r="E111" s="2" t="s">
        <v>24</v>
      </c>
      <c r="F111" s="3" t="s">
        <v>237</v>
      </c>
      <c r="G111" s="2" t="n">
        <v>1</v>
      </c>
      <c r="H111" s="2" t="s">
        <v>18</v>
      </c>
      <c r="I111" s="2" t="n">
        <v>179</v>
      </c>
      <c r="J111" s="1" t="n">
        <v>0.0804723587640449</v>
      </c>
    </row>
    <row r="112" customFormat="false" ht="15.6" hidden="false" customHeight="false" outlineLevel="0" collapsed="false">
      <c r="A112" s="1" t="s">
        <v>238</v>
      </c>
      <c r="B112" s="2" t="s">
        <v>150</v>
      </c>
      <c r="C112" s="1" t="n">
        <v>1057011</v>
      </c>
      <c r="D112" s="1" t="n">
        <v>1057171</v>
      </c>
      <c r="E112" s="2" t="s">
        <v>24</v>
      </c>
      <c r="F112" s="3" t="s">
        <v>239</v>
      </c>
      <c r="G112" s="2" t="n">
        <v>1</v>
      </c>
      <c r="H112" s="2" t="s">
        <v>15</v>
      </c>
      <c r="I112" s="2" t="n">
        <v>160</v>
      </c>
      <c r="J112" s="1" t="n">
        <v>0.430992123899371</v>
      </c>
    </row>
    <row r="113" customFormat="false" ht="15.6" hidden="false" customHeight="false" outlineLevel="0" collapsed="false">
      <c r="A113" s="1" t="s">
        <v>240</v>
      </c>
      <c r="B113" s="2" t="s">
        <v>241</v>
      </c>
      <c r="C113" s="1" t="n">
        <v>42213</v>
      </c>
      <c r="D113" s="1" t="n">
        <v>42293</v>
      </c>
      <c r="E113" s="2" t="s">
        <v>24</v>
      </c>
      <c r="F113" s="3" t="s">
        <v>242</v>
      </c>
      <c r="G113" s="2" t="n">
        <v>1</v>
      </c>
      <c r="H113" s="2" t="s">
        <v>18</v>
      </c>
      <c r="I113" s="2" t="n">
        <v>80</v>
      </c>
      <c r="J113" s="1" t="n">
        <v>0.0773429729113925</v>
      </c>
    </row>
    <row r="114" customFormat="false" ht="15.6" hidden="false" customHeight="false" outlineLevel="0" collapsed="false">
      <c r="A114" s="1" t="s">
        <v>243</v>
      </c>
      <c r="B114" s="2" t="s">
        <v>241</v>
      </c>
      <c r="C114" s="1" t="n">
        <v>42550</v>
      </c>
      <c r="D114" s="1" t="n">
        <v>42631</v>
      </c>
      <c r="E114" s="2" t="s">
        <v>24</v>
      </c>
      <c r="F114" s="3" t="s">
        <v>244</v>
      </c>
      <c r="G114" s="2" t="n">
        <v>1</v>
      </c>
      <c r="H114" s="2" t="s">
        <v>18</v>
      </c>
      <c r="I114" s="2" t="n">
        <v>81</v>
      </c>
      <c r="J114" s="1" t="n">
        <v>0.19069781525</v>
      </c>
    </row>
    <row r="115" customFormat="false" ht="15.6" hidden="false" customHeight="false" outlineLevel="0" collapsed="false">
      <c r="A115" s="1" t="s">
        <v>245</v>
      </c>
      <c r="B115" s="2" t="s">
        <v>241</v>
      </c>
      <c r="C115" s="1" t="n">
        <v>42698</v>
      </c>
      <c r="D115" s="1" t="n">
        <v>42776</v>
      </c>
      <c r="E115" s="2" t="s">
        <v>24</v>
      </c>
      <c r="F115" s="3" t="s">
        <v>246</v>
      </c>
      <c r="G115" s="2" t="n">
        <v>1</v>
      </c>
      <c r="H115" s="2" t="s">
        <v>18</v>
      </c>
      <c r="I115" s="2" t="n">
        <v>78</v>
      </c>
      <c r="J115" s="1" t="n">
        <v>0.140957959480519</v>
      </c>
    </row>
    <row r="116" customFormat="false" ht="15.6" hidden="false" customHeight="false" outlineLevel="0" collapsed="false">
      <c r="A116" s="1" t="s">
        <v>247</v>
      </c>
      <c r="B116" s="2" t="s">
        <v>241</v>
      </c>
      <c r="C116" s="1" t="n">
        <v>101827</v>
      </c>
      <c r="D116" s="1" t="n">
        <v>101956</v>
      </c>
      <c r="E116" s="2" t="s">
        <v>13</v>
      </c>
      <c r="F116" s="3" t="s">
        <v>248</v>
      </c>
      <c r="G116" s="2" t="n">
        <v>1</v>
      </c>
      <c r="H116" s="2" t="s">
        <v>18</v>
      </c>
      <c r="I116" s="2" t="n">
        <v>129</v>
      </c>
      <c r="J116" s="1" t="n">
        <v>0.712339684375001</v>
      </c>
    </row>
    <row r="117" customFormat="false" ht="15.6" hidden="false" customHeight="false" outlineLevel="0" collapsed="false">
      <c r="A117" s="1" t="s">
        <v>249</v>
      </c>
      <c r="B117" s="2" t="s">
        <v>241</v>
      </c>
      <c r="C117" s="1" t="n">
        <v>104699</v>
      </c>
      <c r="D117" s="1" t="n">
        <v>104769</v>
      </c>
      <c r="E117" s="2" t="s">
        <v>24</v>
      </c>
      <c r="F117" s="3" t="s">
        <v>250</v>
      </c>
      <c r="G117" s="2" t="n">
        <v>1</v>
      </c>
      <c r="H117" s="2" t="s">
        <v>18</v>
      </c>
      <c r="I117" s="2" t="n">
        <v>70</v>
      </c>
      <c r="J117" s="1" t="n">
        <v>0.219143031884058</v>
      </c>
    </row>
    <row r="118" customFormat="false" ht="15.6" hidden="false" customHeight="false" outlineLevel="0" collapsed="false">
      <c r="A118" s="1" t="s">
        <v>251</v>
      </c>
      <c r="B118" s="2" t="s">
        <v>241</v>
      </c>
      <c r="C118" s="1" t="n">
        <v>105054</v>
      </c>
      <c r="D118" s="1" t="n">
        <v>105205</v>
      </c>
      <c r="E118" s="2" t="s">
        <v>24</v>
      </c>
      <c r="F118" s="3" t="s">
        <v>252</v>
      </c>
      <c r="G118" s="2" t="n">
        <v>1</v>
      </c>
      <c r="H118" s="2" t="s">
        <v>18</v>
      </c>
      <c r="I118" s="2" t="n">
        <v>151</v>
      </c>
      <c r="J118" s="1" t="n">
        <v>0.307581852830189</v>
      </c>
    </row>
    <row r="119" customFormat="false" ht="15.6" hidden="false" customHeight="false" outlineLevel="0" collapsed="false">
      <c r="A119" s="1" t="s">
        <v>253</v>
      </c>
      <c r="B119" s="2" t="s">
        <v>241</v>
      </c>
      <c r="C119" s="1" t="n">
        <v>110737</v>
      </c>
      <c r="D119" s="1" t="n">
        <v>110833</v>
      </c>
      <c r="E119" s="2" t="s">
        <v>24</v>
      </c>
      <c r="F119" s="3" t="s">
        <v>254</v>
      </c>
      <c r="G119" s="2" t="n">
        <v>1</v>
      </c>
      <c r="H119" s="2" t="s">
        <v>18</v>
      </c>
      <c r="I119" s="2" t="n">
        <v>96</v>
      </c>
      <c r="J119" s="1" t="n">
        <v>0.970907642105263</v>
      </c>
    </row>
    <row r="120" customFormat="false" ht="15.6" hidden="false" customHeight="false" outlineLevel="0" collapsed="false">
      <c r="A120" s="1" t="s">
        <v>255</v>
      </c>
      <c r="B120" s="2" t="s">
        <v>241</v>
      </c>
      <c r="C120" s="1" t="n">
        <v>174829</v>
      </c>
      <c r="D120" s="1" t="n">
        <v>174922</v>
      </c>
      <c r="E120" s="2" t="s">
        <v>13</v>
      </c>
      <c r="F120" s="3" t="s">
        <v>256</v>
      </c>
      <c r="G120" s="2" t="n">
        <v>1</v>
      </c>
      <c r="H120" s="2" t="s">
        <v>66</v>
      </c>
      <c r="I120" s="2" t="n">
        <v>93</v>
      </c>
      <c r="J120" s="1" t="n">
        <v>0.8085416</v>
      </c>
    </row>
    <row r="121" customFormat="false" ht="15.6" hidden="false" customHeight="false" outlineLevel="0" collapsed="false">
      <c r="A121" s="1" t="s">
        <v>257</v>
      </c>
      <c r="B121" s="2" t="s">
        <v>241</v>
      </c>
      <c r="C121" s="1" t="n">
        <v>213226</v>
      </c>
      <c r="D121" s="1" t="n">
        <v>213308</v>
      </c>
      <c r="E121" s="2" t="s">
        <v>24</v>
      </c>
      <c r="F121" s="3" t="s">
        <v>258</v>
      </c>
      <c r="G121" s="2" t="n">
        <v>1</v>
      </c>
      <c r="H121" s="2" t="s">
        <v>18</v>
      </c>
      <c r="I121" s="2" t="n">
        <v>82</v>
      </c>
      <c r="J121" s="1" t="n">
        <v>0.974239382716049</v>
      </c>
    </row>
    <row r="122" customFormat="false" ht="15.6" hidden="false" customHeight="false" outlineLevel="0" collapsed="false">
      <c r="A122" s="1" t="s">
        <v>259</v>
      </c>
      <c r="B122" s="2" t="s">
        <v>241</v>
      </c>
      <c r="C122" s="1" t="n">
        <v>213395</v>
      </c>
      <c r="D122" s="1" t="n">
        <v>213452</v>
      </c>
      <c r="E122" s="2" t="s">
        <v>24</v>
      </c>
      <c r="F122" s="3" t="s">
        <v>260</v>
      </c>
      <c r="G122" s="2" t="n">
        <v>1</v>
      </c>
      <c r="H122" s="2" t="s">
        <v>18</v>
      </c>
      <c r="I122" s="2" t="n">
        <v>57</v>
      </c>
      <c r="J122" s="1" t="n">
        <v>0.97342525</v>
      </c>
    </row>
    <row r="123" customFormat="false" ht="15.6" hidden="false" customHeight="false" outlineLevel="0" collapsed="false">
      <c r="A123" s="1" t="s">
        <v>261</v>
      </c>
      <c r="B123" s="2" t="s">
        <v>241</v>
      </c>
      <c r="C123" s="1" t="n">
        <v>220465</v>
      </c>
      <c r="D123" s="1" t="n">
        <v>220557</v>
      </c>
      <c r="E123" s="2" t="s">
        <v>13</v>
      </c>
      <c r="F123" s="3" t="s">
        <v>262</v>
      </c>
      <c r="G123" s="2" t="n">
        <v>1</v>
      </c>
      <c r="H123" s="2" t="s">
        <v>18</v>
      </c>
      <c r="I123" s="2" t="n">
        <v>92</v>
      </c>
      <c r="J123" s="1" t="n">
        <v>0.274552177362637</v>
      </c>
    </row>
    <row r="124" customFormat="false" ht="15.6" hidden="false" customHeight="false" outlineLevel="0" collapsed="false">
      <c r="A124" s="1" t="s">
        <v>263</v>
      </c>
      <c r="B124" s="2" t="s">
        <v>241</v>
      </c>
      <c r="C124" s="1" t="n">
        <v>241905</v>
      </c>
      <c r="D124" s="1" t="n">
        <v>242056</v>
      </c>
      <c r="E124" s="2" t="s">
        <v>24</v>
      </c>
      <c r="F124" s="3" t="s">
        <v>264</v>
      </c>
      <c r="G124" s="2" t="n">
        <v>1</v>
      </c>
      <c r="H124" s="2" t="s">
        <v>18</v>
      </c>
      <c r="I124" s="2" t="n">
        <v>151</v>
      </c>
      <c r="J124" s="1" t="n">
        <v>0.689763786133333</v>
      </c>
    </row>
    <row r="125" customFormat="false" ht="15.6" hidden="false" customHeight="false" outlineLevel="0" collapsed="false">
      <c r="A125" s="1" t="s">
        <v>265</v>
      </c>
      <c r="B125" s="2" t="s">
        <v>241</v>
      </c>
      <c r="C125" s="1" t="n">
        <v>265346</v>
      </c>
      <c r="D125" s="1" t="n">
        <v>265418</v>
      </c>
      <c r="E125" s="2" t="s">
        <v>24</v>
      </c>
      <c r="F125" s="3" t="s">
        <v>266</v>
      </c>
      <c r="G125" s="2" t="n">
        <v>1</v>
      </c>
      <c r="H125" s="2" t="s">
        <v>18</v>
      </c>
      <c r="I125" s="2" t="n">
        <v>72</v>
      </c>
      <c r="J125" s="1" t="n">
        <v>0.177109470704225</v>
      </c>
    </row>
    <row r="126" customFormat="false" ht="15.6" hidden="false" customHeight="false" outlineLevel="0" collapsed="false">
      <c r="A126" s="1" t="s">
        <v>267</v>
      </c>
      <c r="B126" s="2" t="s">
        <v>241</v>
      </c>
      <c r="C126" s="1" t="n">
        <v>304784</v>
      </c>
      <c r="D126" s="1" t="n">
        <v>304858</v>
      </c>
      <c r="E126" s="2" t="s">
        <v>13</v>
      </c>
      <c r="F126" s="3" t="s">
        <v>268</v>
      </c>
      <c r="G126" s="2" t="n">
        <v>1</v>
      </c>
      <c r="H126" s="2" t="s">
        <v>18</v>
      </c>
      <c r="I126" s="2" t="n">
        <v>74</v>
      </c>
      <c r="J126" s="1" t="n">
        <v>0.647718730136986</v>
      </c>
    </row>
    <row r="127" customFormat="false" ht="15.6" hidden="false" customHeight="false" outlineLevel="0" collapsed="false">
      <c r="A127" s="1" t="s">
        <v>269</v>
      </c>
      <c r="B127" s="2" t="s">
        <v>241</v>
      </c>
      <c r="C127" s="1" t="n">
        <v>316275</v>
      </c>
      <c r="D127" s="1" t="n">
        <v>316367</v>
      </c>
      <c r="E127" s="2" t="s">
        <v>13</v>
      </c>
      <c r="F127" s="3" t="s">
        <v>270</v>
      </c>
      <c r="G127" s="2" t="n">
        <v>1</v>
      </c>
      <c r="H127" s="2" t="s">
        <v>15</v>
      </c>
      <c r="I127" s="2" t="n">
        <v>92</v>
      </c>
      <c r="J127" s="1" t="n">
        <v>0.00603971659340659</v>
      </c>
    </row>
    <row r="128" customFormat="false" ht="15.6" hidden="false" customHeight="false" outlineLevel="0" collapsed="false">
      <c r="A128" s="1" t="s">
        <v>271</v>
      </c>
      <c r="B128" s="2" t="s">
        <v>241</v>
      </c>
      <c r="C128" s="1" t="n">
        <v>329312</v>
      </c>
      <c r="D128" s="1" t="n">
        <v>329467</v>
      </c>
      <c r="E128" s="2" t="s">
        <v>13</v>
      </c>
      <c r="F128" s="3" t="s">
        <v>272</v>
      </c>
      <c r="G128" s="2" t="n">
        <v>1</v>
      </c>
      <c r="H128" s="2" t="s">
        <v>18</v>
      </c>
      <c r="I128" s="2" t="n">
        <v>155</v>
      </c>
      <c r="J128" s="1" t="n">
        <v>0.968913038961039</v>
      </c>
    </row>
    <row r="129" customFormat="false" ht="15.6" hidden="false" customHeight="false" outlineLevel="0" collapsed="false">
      <c r="A129" s="1" t="s">
        <v>273</v>
      </c>
      <c r="B129" s="2" t="s">
        <v>241</v>
      </c>
      <c r="C129" s="1" t="n">
        <v>329605</v>
      </c>
      <c r="D129" s="1" t="n">
        <v>329687</v>
      </c>
      <c r="E129" s="2" t="s">
        <v>13</v>
      </c>
      <c r="F129" s="3" t="s">
        <v>274</v>
      </c>
      <c r="G129" s="2" t="n">
        <v>1</v>
      </c>
      <c r="H129" s="2" t="s">
        <v>18</v>
      </c>
      <c r="I129" s="2" t="n">
        <v>82</v>
      </c>
      <c r="J129" s="1" t="n">
        <v>0.776893744444445</v>
      </c>
    </row>
    <row r="130" customFormat="false" ht="15.6" hidden="false" customHeight="false" outlineLevel="0" collapsed="false">
      <c r="A130" s="1" t="s">
        <v>275</v>
      </c>
      <c r="B130" s="2" t="s">
        <v>241</v>
      </c>
      <c r="C130" s="1" t="n">
        <v>334600</v>
      </c>
      <c r="D130" s="1" t="n">
        <v>334661</v>
      </c>
      <c r="E130" s="2" t="s">
        <v>24</v>
      </c>
      <c r="F130" s="3" t="s">
        <v>276</v>
      </c>
      <c r="G130" s="2" t="n">
        <v>1</v>
      </c>
      <c r="H130" s="2" t="s">
        <v>18</v>
      </c>
      <c r="I130" s="2" t="n">
        <v>61</v>
      </c>
      <c r="J130" s="1" t="n">
        <v>0.9933071</v>
      </c>
    </row>
    <row r="131" customFormat="false" ht="15.6" hidden="false" customHeight="false" outlineLevel="0" collapsed="false">
      <c r="A131" s="1" t="s">
        <v>277</v>
      </c>
      <c r="B131" s="2" t="s">
        <v>241</v>
      </c>
      <c r="C131" s="1" t="n">
        <v>389543</v>
      </c>
      <c r="D131" s="1" t="n">
        <v>389636</v>
      </c>
      <c r="E131" s="2" t="s">
        <v>13</v>
      </c>
      <c r="F131" s="3" t="s">
        <v>278</v>
      </c>
      <c r="G131" s="2" t="n">
        <v>1</v>
      </c>
      <c r="H131" s="2" t="s">
        <v>18</v>
      </c>
      <c r="I131" s="2" t="n">
        <v>93</v>
      </c>
      <c r="J131" s="1" t="n">
        <v>0.103485880434783</v>
      </c>
    </row>
    <row r="132" customFormat="false" ht="15.6" hidden="false" customHeight="false" outlineLevel="0" collapsed="false">
      <c r="A132" s="1" t="s">
        <v>279</v>
      </c>
      <c r="B132" s="2" t="s">
        <v>241</v>
      </c>
      <c r="C132" s="1" t="n">
        <v>414125</v>
      </c>
      <c r="D132" s="1" t="n">
        <v>414204</v>
      </c>
      <c r="E132" s="2" t="s">
        <v>13</v>
      </c>
      <c r="F132" s="3" t="s">
        <v>280</v>
      </c>
      <c r="G132" s="2" t="n">
        <v>1</v>
      </c>
      <c r="H132" s="2" t="s">
        <v>18</v>
      </c>
      <c r="I132" s="2" t="n">
        <v>79</v>
      </c>
      <c r="J132" s="1" t="n">
        <v>0.954921012820513</v>
      </c>
    </row>
    <row r="133" customFormat="false" ht="15.6" hidden="false" customHeight="false" outlineLevel="0" collapsed="false">
      <c r="A133" s="1" t="s">
        <v>281</v>
      </c>
      <c r="B133" s="2" t="s">
        <v>241</v>
      </c>
      <c r="C133" s="1" t="n">
        <v>414600</v>
      </c>
      <c r="D133" s="1" t="n">
        <v>414681</v>
      </c>
      <c r="E133" s="2" t="s">
        <v>13</v>
      </c>
      <c r="F133" s="3" t="s">
        <v>282</v>
      </c>
      <c r="G133" s="2" t="n">
        <v>1</v>
      </c>
      <c r="H133" s="2" t="s">
        <v>18</v>
      </c>
      <c r="I133" s="2" t="n">
        <v>81</v>
      </c>
      <c r="J133" s="1" t="n">
        <v>0.9934383625</v>
      </c>
    </row>
    <row r="134" customFormat="false" ht="15.6" hidden="false" customHeight="false" outlineLevel="0" collapsed="false">
      <c r="A134" s="1" t="s">
        <v>283</v>
      </c>
      <c r="B134" s="2" t="s">
        <v>241</v>
      </c>
      <c r="C134" s="1" t="n">
        <v>418004</v>
      </c>
      <c r="D134" s="1" t="n">
        <v>418107</v>
      </c>
      <c r="E134" s="2" t="s">
        <v>24</v>
      </c>
      <c r="F134" s="3" t="s">
        <v>284</v>
      </c>
      <c r="G134" s="2" t="n">
        <v>1</v>
      </c>
      <c r="H134" s="2" t="s">
        <v>18</v>
      </c>
      <c r="I134" s="2" t="n">
        <v>103</v>
      </c>
      <c r="J134" s="1" t="n">
        <v>0.99104525490196</v>
      </c>
    </row>
    <row r="135" customFormat="false" ht="15.6" hidden="false" customHeight="false" outlineLevel="0" collapsed="false">
      <c r="A135" s="1" t="s">
        <v>285</v>
      </c>
      <c r="B135" s="2" t="s">
        <v>241</v>
      </c>
      <c r="C135" s="1" t="n">
        <v>429682</v>
      </c>
      <c r="D135" s="1" t="n">
        <v>429789</v>
      </c>
      <c r="E135" s="2" t="s">
        <v>24</v>
      </c>
      <c r="F135" s="3" t="s">
        <v>286</v>
      </c>
      <c r="G135" s="2" t="n">
        <v>1</v>
      </c>
      <c r="H135" s="2" t="s">
        <v>18</v>
      </c>
      <c r="I135" s="2" t="n">
        <v>107</v>
      </c>
      <c r="J135" s="1" t="n">
        <v>0.0255764288679245</v>
      </c>
    </row>
    <row r="136" customFormat="false" ht="15.6" hidden="false" customHeight="false" outlineLevel="0" collapsed="false">
      <c r="A136" s="1" t="s">
        <v>287</v>
      </c>
      <c r="B136" s="2" t="s">
        <v>241</v>
      </c>
      <c r="C136" s="1" t="n">
        <v>554196</v>
      </c>
      <c r="D136" s="1" t="n">
        <v>554289</v>
      </c>
      <c r="E136" s="2" t="s">
        <v>13</v>
      </c>
      <c r="F136" s="3" t="s">
        <v>288</v>
      </c>
      <c r="G136" s="2" t="n">
        <v>3</v>
      </c>
      <c r="H136" s="2" t="s">
        <v>15</v>
      </c>
      <c r="I136" s="2" t="n">
        <v>93</v>
      </c>
      <c r="J136" s="1" t="n">
        <v>0.113446588043478</v>
      </c>
    </row>
    <row r="137" customFormat="false" ht="15.6" hidden="false" customHeight="false" outlineLevel="0" collapsed="false">
      <c r="A137" s="1" t="s">
        <v>289</v>
      </c>
      <c r="B137" s="2" t="s">
        <v>241</v>
      </c>
      <c r="C137" s="1" t="n">
        <v>559510</v>
      </c>
      <c r="D137" s="1" t="n">
        <v>559675</v>
      </c>
      <c r="E137" s="2" t="s">
        <v>24</v>
      </c>
      <c r="F137" s="3" t="s">
        <v>290</v>
      </c>
      <c r="G137" s="2" t="n">
        <v>1</v>
      </c>
      <c r="H137" s="2" t="s">
        <v>18</v>
      </c>
      <c r="I137" s="2" t="n">
        <v>165</v>
      </c>
      <c r="J137" s="1" t="n">
        <v>0.848494945121951</v>
      </c>
    </row>
    <row r="138" customFormat="false" ht="15.6" hidden="false" customHeight="false" outlineLevel="0" collapsed="false">
      <c r="A138" s="1" t="s">
        <v>291</v>
      </c>
      <c r="B138" s="2" t="s">
        <v>241</v>
      </c>
      <c r="C138" s="1" t="n">
        <v>560110</v>
      </c>
      <c r="D138" s="1" t="n">
        <v>560185</v>
      </c>
      <c r="E138" s="2" t="s">
        <v>24</v>
      </c>
      <c r="F138" s="3" t="s">
        <v>292</v>
      </c>
      <c r="G138" s="2" t="n">
        <v>1</v>
      </c>
      <c r="H138" s="2" t="s">
        <v>18</v>
      </c>
      <c r="I138" s="2" t="n">
        <v>75</v>
      </c>
      <c r="J138" s="1" t="n">
        <v>0.729270283783784</v>
      </c>
    </row>
    <row r="139" customFormat="false" ht="15.6" hidden="false" customHeight="false" outlineLevel="0" collapsed="false">
      <c r="A139" s="1" t="s">
        <v>293</v>
      </c>
      <c r="B139" s="2" t="s">
        <v>241</v>
      </c>
      <c r="C139" s="1" t="n">
        <v>566915</v>
      </c>
      <c r="D139" s="1" t="n">
        <v>566993</v>
      </c>
      <c r="E139" s="2" t="s">
        <v>24</v>
      </c>
      <c r="F139" s="3" t="s">
        <v>294</v>
      </c>
      <c r="G139" s="2" t="n">
        <v>1</v>
      </c>
      <c r="H139" s="2" t="s">
        <v>18</v>
      </c>
      <c r="I139" s="2" t="n">
        <v>78</v>
      </c>
      <c r="J139" s="1" t="n">
        <v>0.121208435064935</v>
      </c>
    </row>
    <row r="140" customFormat="false" ht="15.6" hidden="false" customHeight="false" outlineLevel="0" collapsed="false">
      <c r="A140" s="1" t="s">
        <v>295</v>
      </c>
      <c r="B140" s="2" t="s">
        <v>241</v>
      </c>
      <c r="C140" s="1" t="n">
        <v>612807</v>
      </c>
      <c r="D140" s="1" t="n">
        <v>612995</v>
      </c>
      <c r="E140" s="2" t="s">
        <v>13</v>
      </c>
      <c r="F140" s="3" t="s">
        <v>296</v>
      </c>
      <c r="G140" s="2" t="n">
        <v>1</v>
      </c>
      <c r="H140" s="2" t="s">
        <v>18</v>
      </c>
      <c r="I140" s="2" t="n">
        <v>188</v>
      </c>
      <c r="J140" s="1" t="n">
        <v>0.0681852686096257</v>
      </c>
    </row>
    <row r="141" customFormat="false" ht="15.6" hidden="false" customHeight="false" outlineLevel="0" collapsed="false">
      <c r="A141" s="1" t="s">
        <v>297</v>
      </c>
      <c r="B141" s="2" t="s">
        <v>241</v>
      </c>
      <c r="C141" s="1" t="n">
        <v>620603</v>
      </c>
      <c r="D141" s="1" t="n">
        <v>620688</v>
      </c>
      <c r="E141" s="2" t="s">
        <v>24</v>
      </c>
      <c r="F141" s="3" t="s">
        <v>298</v>
      </c>
      <c r="G141" s="2" t="n">
        <v>1</v>
      </c>
      <c r="H141" s="2" t="s">
        <v>18</v>
      </c>
      <c r="I141" s="2" t="n">
        <v>85</v>
      </c>
      <c r="J141" s="1" t="n">
        <v>0.995741464285715</v>
      </c>
    </row>
    <row r="142" customFormat="false" ht="15.6" hidden="false" customHeight="false" outlineLevel="0" collapsed="false">
      <c r="A142" s="1" t="s">
        <v>299</v>
      </c>
      <c r="B142" s="2" t="s">
        <v>241</v>
      </c>
      <c r="C142" s="1" t="n">
        <v>624396</v>
      </c>
      <c r="D142" s="1" t="n">
        <v>624479</v>
      </c>
      <c r="E142" s="2" t="s">
        <v>24</v>
      </c>
      <c r="F142" s="3" t="s">
        <v>300</v>
      </c>
      <c r="G142" s="2" t="n">
        <v>1</v>
      </c>
      <c r="H142" s="2" t="s">
        <v>18</v>
      </c>
      <c r="I142" s="2" t="n">
        <v>83</v>
      </c>
      <c r="J142" s="1" t="n">
        <v>0.682254717560976</v>
      </c>
    </row>
    <row r="143" customFormat="false" ht="15.6" hidden="false" customHeight="false" outlineLevel="0" collapsed="false">
      <c r="A143" s="1" t="s">
        <v>301</v>
      </c>
      <c r="B143" s="2" t="s">
        <v>241</v>
      </c>
      <c r="C143" s="1" t="n">
        <v>656165</v>
      </c>
      <c r="D143" s="1" t="n">
        <v>656267</v>
      </c>
      <c r="E143" s="2" t="s">
        <v>24</v>
      </c>
      <c r="F143" s="3" t="s">
        <v>302</v>
      </c>
      <c r="G143" s="2" t="n">
        <v>1</v>
      </c>
      <c r="H143" s="2" t="s">
        <v>18</v>
      </c>
      <c r="I143" s="2" t="n">
        <v>102</v>
      </c>
      <c r="J143" s="1" t="n">
        <v>0.99602401980198</v>
      </c>
    </row>
    <row r="144" customFormat="false" ht="15.6" hidden="false" customHeight="false" outlineLevel="0" collapsed="false">
      <c r="A144" s="1" t="s">
        <v>303</v>
      </c>
      <c r="B144" s="2" t="s">
        <v>241</v>
      </c>
      <c r="C144" s="1" t="n">
        <v>697258</v>
      </c>
      <c r="D144" s="1" t="n">
        <v>697328</v>
      </c>
      <c r="E144" s="2" t="s">
        <v>13</v>
      </c>
      <c r="F144" s="3" t="s">
        <v>304</v>
      </c>
      <c r="G144" s="2" t="n">
        <v>1</v>
      </c>
      <c r="H144" s="2" t="s">
        <v>15</v>
      </c>
      <c r="I144" s="2" t="n">
        <v>70</v>
      </c>
      <c r="J144" s="1" t="n">
        <v>0.00322378289855072</v>
      </c>
    </row>
    <row r="145" customFormat="false" ht="15.6" hidden="false" customHeight="false" outlineLevel="0" collapsed="false">
      <c r="A145" s="1" t="s">
        <v>305</v>
      </c>
      <c r="B145" s="2" t="s">
        <v>241</v>
      </c>
      <c r="C145" s="1" t="n">
        <v>704591</v>
      </c>
      <c r="D145" s="1" t="n">
        <v>704702</v>
      </c>
      <c r="E145" s="2" t="s">
        <v>13</v>
      </c>
      <c r="F145" s="3" t="s">
        <v>306</v>
      </c>
      <c r="G145" s="2" t="n">
        <v>1</v>
      </c>
      <c r="H145" s="2" t="s">
        <v>15</v>
      </c>
      <c r="I145" s="2" t="n">
        <v>111</v>
      </c>
      <c r="J145" s="1" t="n">
        <v>0.0189156697272727</v>
      </c>
    </row>
    <row r="146" customFormat="false" ht="15.6" hidden="false" customHeight="false" outlineLevel="0" collapsed="false">
      <c r="A146" s="1" t="s">
        <v>307</v>
      </c>
      <c r="B146" s="2" t="s">
        <v>241</v>
      </c>
      <c r="C146" s="1" t="n">
        <v>709462</v>
      </c>
      <c r="D146" s="1" t="n">
        <v>709568</v>
      </c>
      <c r="E146" s="2" t="s">
        <v>24</v>
      </c>
      <c r="F146" s="3" t="s">
        <v>308</v>
      </c>
      <c r="G146" s="2" t="n">
        <v>1</v>
      </c>
      <c r="H146" s="2" t="s">
        <v>18</v>
      </c>
      <c r="I146" s="2" t="n">
        <v>106</v>
      </c>
      <c r="J146" s="1" t="n">
        <v>0.586732591904762</v>
      </c>
    </row>
    <row r="147" customFormat="false" ht="15.6" hidden="false" customHeight="false" outlineLevel="0" collapsed="false">
      <c r="A147" s="1" t="s">
        <v>309</v>
      </c>
      <c r="B147" s="2" t="s">
        <v>241</v>
      </c>
      <c r="C147" s="1" t="n">
        <v>722307</v>
      </c>
      <c r="D147" s="1" t="n">
        <v>722381</v>
      </c>
      <c r="E147" s="2" t="s">
        <v>13</v>
      </c>
      <c r="F147" s="3" t="s">
        <v>310</v>
      </c>
      <c r="G147" s="2" t="n">
        <v>1</v>
      </c>
      <c r="H147" s="2" t="s">
        <v>18</v>
      </c>
      <c r="I147" s="2" t="n">
        <v>74</v>
      </c>
      <c r="J147" s="1" t="n">
        <v>0.870456246575342</v>
      </c>
    </row>
    <row r="148" customFormat="false" ht="15.6" hidden="false" customHeight="false" outlineLevel="0" collapsed="false">
      <c r="A148" s="1" t="s">
        <v>311</v>
      </c>
      <c r="B148" s="2" t="s">
        <v>241</v>
      </c>
      <c r="C148" s="1" t="n">
        <v>817391</v>
      </c>
      <c r="D148" s="1" t="n">
        <v>817476</v>
      </c>
      <c r="E148" s="2" t="s">
        <v>13</v>
      </c>
      <c r="F148" s="3" t="s">
        <v>312</v>
      </c>
      <c r="G148" s="2" t="n">
        <v>1</v>
      </c>
      <c r="H148" s="2" t="s">
        <v>18</v>
      </c>
      <c r="I148" s="2" t="n">
        <v>85</v>
      </c>
      <c r="J148" s="1" t="n">
        <v>0.979471345238095</v>
      </c>
    </row>
    <row r="149" customFormat="false" ht="15.6" hidden="false" customHeight="false" outlineLevel="0" collapsed="false">
      <c r="A149" s="1" t="s">
        <v>313</v>
      </c>
      <c r="B149" s="2" t="s">
        <v>241</v>
      </c>
      <c r="C149" s="1" t="n">
        <v>833767</v>
      </c>
      <c r="D149" s="1" t="n">
        <v>833857</v>
      </c>
      <c r="E149" s="2" t="s">
        <v>24</v>
      </c>
      <c r="F149" s="3" t="s">
        <v>314</v>
      </c>
      <c r="G149" s="2" t="n">
        <v>1</v>
      </c>
      <c r="H149" s="2" t="s">
        <v>15</v>
      </c>
      <c r="I149" s="2" t="n">
        <v>90</v>
      </c>
      <c r="J149" s="1" t="n">
        <v>0.029733438988764</v>
      </c>
    </row>
    <row r="150" customFormat="false" ht="15.6" hidden="false" customHeight="false" outlineLevel="0" collapsed="false">
      <c r="A150" s="1" t="s">
        <v>315</v>
      </c>
      <c r="B150" s="2" t="s">
        <v>241</v>
      </c>
      <c r="C150" s="1" t="n">
        <v>852137</v>
      </c>
      <c r="D150" s="1" t="n">
        <v>852247</v>
      </c>
      <c r="E150" s="2" t="s">
        <v>13</v>
      </c>
      <c r="F150" s="3" t="s">
        <v>316</v>
      </c>
      <c r="G150" s="2" t="n">
        <v>1</v>
      </c>
      <c r="H150" s="2" t="s">
        <v>18</v>
      </c>
      <c r="I150" s="2" t="n">
        <v>110</v>
      </c>
      <c r="J150" s="1" t="n">
        <v>0.0750033417431193</v>
      </c>
    </row>
    <row r="151" customFormat="false" ht="15.6" hidden="false" customHeight="false" outlineLevel="0" collapsed="false">
      <c r="A151" s="1" t="s">
        <v>317</v>
      </c>
      <c r="B151" s="2" t="s">
        <v>241</v>
      </c>
      <c r="C151" s="1" t="n">
        <v>855057</v>
      </c>
      <c r="D151" s="1" t="n">
        <v>855132</v>
      </c>
      <c r="E151" s="2" t="s">
        <v>13</v>
      </c>
      <c r="F151" s="3" t="s">
        <v>318</v>
      </c>
      <c r="G151" s="2" t="n">
        <v>1</v>
      </c>
      <c r="H151" s="2" t="s">
        <v>18</v>
      </c>
      <c r="I151" s="2" t="n">
        <v>75</v>
      </c>
      <c r="J151" s="1" t="n">
        <v>0.856458851351351</v>
      </c>
    </row>
    <row r="152" customFormat="false" ht="15.6" hidden="false" customHeight="false" outlineLevel="0" collapsed="false">
      <c r="A152" s="1" t="s">
        <v>319</v>
      </c>
      <c r="B152" s="2" t="s">
        <v>241</v>
      </c>
      <c r="C152" s="1" t="n">
        <v>855570</v>
      </c>
      <c r="D152" s="1" t="n">
        <v>855648</v>
      </c>
      <c r="E152" s="2" t="s">
        <v>24</v>
      </c>
      <c r="F152" s="3" t="s">
        <v>320</v>
      </c>
      <c r="G152" s="2" t="n">
        <v>1</v>
      </c>
      <c r="H152" s="2" t="s">
        <v>15</v>
      </c>
      <c r="I152" s="2" t="n">
        <v>78</v>
      </c>
      <c r="J152" s="1" t="n">
        <v>0.274976994545455</v>
      </c>
    </row>
    <row r="153" customFormat="false" ht="15.6" hidden="false" customHeight="false" outlineLevel="0" collapsed="false">
      <c r="A153" s="1" t="s">
        <v>321</v>
      </c>
      <c r="B153" s="2" t="s">
        <v>241</v>
      </c>
      <c r="C153" s="1" t="n">
        <v>911675</v>
      </c>
      <c r="D153" s="1" t="n">
        <v>911785</v>
      </c>
      <c r="E153" s="2" t="s">
        <v>13</v>
      </c>
      <c r="F153" s="3" t="s">
        <v>322</v>
      </c>
      <c r="G153" s="2" t="n">
        <v>2</v>
      </c>
      <c r="H153" s="2" t="s">
        <v>18</v>
      </c>
      <c r="I153" s="2" t="n">
        <v>110</v>
      </c>
      <c r="J153" s="1" t="n">
        <v>0.988080642201834</v>
      </c>
    </row>
    <row r="154" customFormat="false" ht="15.6" hidden="false" customHeight="false" outlineLevel="0" collapsed="false">
      <c r="A154" s="1" t="s">
        <v>323</v>
      </c>
      <c r="B154" s="2" t="s">
        <v>241</v>
      </c>
      <c r="C154" s="1" t="n">
        <v>930050</v>
      </c>
      <c r="D154" s="1" t="n">
        <v>930152</v>
      </c>
      <c r="E154" s="2" t="s">
        <v>13</v>
      </c>
      <c r="F154" s="3" t="s">
        <v>324</v>
      </c>
      <c r="G154" s="2" t="n">
        <v>1</v>
      </c>
      <c r="H154" s="2" t="s">
        <v>18</v>
      </c>
      <c r="I154" s="2" t="n">
        <v>102</v>
      </c>
      <c r="J154" s="1" t="n">
        <v>0.413658777623762</v>
      </c>
    </row>
    <row r="155" customFormat="false" ht="15.6" hidden="false" customHeight="false" outlineLevel="0" collapsed="false">
      <c r="A155" s="1" t="s">
        <v>325</v>
      </c>
      <c r="B155" s="2" t="s">
        <v>241</v>
      </c>
      <c r="C155" s="1" t="n">
        <v>1022958</v>
      </c>
      <c r="D155" s="1" t="n">
        <v>1023140</v>
      </c>
      <c r="E155" s="2" t="s">
        <v>13</v>
      </c>
      <c r="F155" s="3" t="s">
        <v>326</v>
      </c>
      <c r="G155" s="2" t="n">
        <v>2</v>
      </c>
      <c r="H155" s="2" t="s">
        <v>18</v>
      </c>
      <c r="I155" s="2" t="n">
        <v>182</v>
      </c>
      <c r="J155" s="1" t="n">
        <v>0.788924189060773</v>
      </c>
    </row>
    <row r="156" customFormat="false" ht="15.6" hidden="false" customHeight="false" outlineLevel="0" collapsed="false">
      <c r="A156" s="1" t="s">
        <v>327</v>
      </c>
      <c r="B156" s="2" t="s">
        <v>241</v>
      </c>
      <c r="C156" s="1" t="n">
        <v>1023756</v>
      </c>
      <c r="D156" s="1" t="n">
        <v>1023832</v>
      </c>
      <c r="E156" s="2" t="s">
        <v>13</v>
      </c>
      <c r="F156" s="3" t="s">
        <v>328</v>
      </c>
      <c r="G156" s="2" t="n">
        <v>1</v>
      </c>
      <c r="H156" s="2" t="s">
        <v>18</v>
      </c>
      <c r="I156" s="2" t="n">
        <v>76</v>
      </c>
      <c r="J156" s="1" t="n">
        <v>0.991391093333333</v>
      </c>
    </row>
    <row r="157" customFormat="false" ht="15.6" hidden="false" customHeight="false" outlineLevel="0" collapsed="false">
      <c r="A157" s="1" t="s">
        <v>329</v>
      </c>
      <c r="B157" s="2" t="s">
        <v>241</v>
      </c>
      <c r="C157" s="1" t="n">
        <v>1041457</v>
      </c>
      <c r="D157" s="1" t="n">
        <v>1041525</v>
      </c>
      <c r="E157" s="2" t="s">
        <v>13</v>
      </c>
      <c r="F157" s="3" t="s">
        <v>330</v>
      </c>
      <c r="G157" s="2" t="n">
        <v>1</v>
      </c>
      <c r="H157" s="2" t="s">
        <v>18</v>
      </c>
      <c r="I157" s="2" t="n">
        <v>68</v>
      </c>
      <c r="J157" s="1" t="n">
        <v>0.993098925373134</v>
      </c>
    </row>
    <row r="158" customFormat="false" ht="15.6" hidden="false" customHeight="false" outlineLevel="0" collapsed="false">
      <c r="A158" s="1" t="s">
        <v>331</v>
      </c>
      <c r="B158" s="2" t="s">
        <v>241</v>
      </c>
      <c r="C158" s="1" t="n">
        <v>1044822</v>
      </c>
      <c r="D158" s="1" t="n">
        <v>1044909</v>
      </c>
      <c r="E158" s="2" t="s">
        <v>13</v>
      </c>
      <c r="F158" s="3" t="s">
        <v>332</v>
      </c>
      <c r="G158" s="2" t="n">
        <v>1</v>
      </c>
      <c r="H158" s="2" t="s">
        <v>18</v>
      </c>
      <c r="I158" s="2" t="n">
        <v>87</v>
      </c>
      <c r="J158" s="1" t="n">
        <v>0.689159528139535</v>
      </c>
    </row>
    <row r="159" customFormat="false" ht="15.6" hidden="false" customHeight="false" outlineLevel="0" collapsed="false">
      <c r="A159" s="1" t="s">
        <v>333</v>
      </c>
      <c r="B159" s="2" t="s">
        <v>241</v>
      </c>
      <c r="C159" s="1" t="n">
        <v>1048356</v>
      </c>
      <c r="D159" s="1" t="n">
        <v>1048468</v>
      </c>
      <c r="E159" s="2" t="s">
        <v>13</v>
      </c>
      <c r="F159" s="3" t="s">
        <v>334</v>
      </c>
      <c r="G159" s="2" t="n">
        <v>6</v>
      </c>
      <c r="H159" s="2" t="s">
        <v>18</v>
      </c>
      <c r="I159" s="2" t="n">
        <v>112</v>
      </c>
      <c r="J159" s="1" t="n">
        <v>0.243071997747748</v>
      </c>
    </row>
    <row r="160" customFormat="false" ht="15.6" hidden="false" customHeight="false" outlineLevel="0" collapsed="false">
      <c r="A160" s="1" t="s">
        <v>335</v>
      </c>
      <c r="B160" s="2" t="s">
        <v>241</v>
      </c>
      <c r="C160" s="1" t="n">
        <v>1059627</v>
      </c>
      <c r="D160" s="1" t="n">
        <v>1059694</v>
      </c>
      <c r="E160" s="2" t="s">
        <v>13</v>
      </c>
      <c r="F160" s="3" t="s">
        <v>336</v>
      </c>
      <c r="G160" s="2" t="n">
        <v>1</v>
      </c>
      <c r="H160" s="2" t="s">
        <v>18</v>
      </c>
      <c r="I160" s="2" t="n">
        <v>67</v>
      </c>
      <c r="J160" s="1" t="n">
        <v>0.88191396969697</v>
      </c>
    </row>
    <row r="161" customFormat="false" ht="15.6" hidden="false" customHeight="false" outlineLevel="0" collapsed="false">
      <c r="A161" s="1" t="s">
        <v>337</v>
      </c>
      <c r="B161" s="2" t="s">
        <v>241</v>
      </c>
      <c r="C161" s="1" t="n">
        <v>1061802</v>
      </c>
      <c r="D161" s="1" t="n">
        <v>1061867</v>
      </c>
      <c r="E161" s="2" t="s">
        <v>24</v>
      </c>
      <c r="F161" s="3" t="s">
        <v>338</v>
      </c>
      <c r="G161" s="2" t="n">
        <v>1</v>
      </c>
      <c r="H161" s="2" t="s">
        <v>18</v>
      </c>
      <c r="I161" s="2" t="n">
        <v>65</v>
      </c>
      <c r="J161" s="1" t="n">
        <v>0.5198956359375</v>
      </c>
    </row>
    <row r="162" customFormat="false" ht="15.6" hidden="false" customHeight="false" outlineLevel="0" collapsed="false">
      <c r="A162" s="1" t="s">
        <v>339</v>
      </c>
      <c r="B162" s="2" t="s">
        <v>241</v>
      </c>
      <c r="C162" s="1" t="n">
        <v>1076622</v>
      </c>
      <c r="D162" s="1" t="n">
        <v>1076717</v>
      </c>
      <c r="E162" s="2" t="s">
        <v>13</v>
      </c>
      <c r="F162" s="3" t="s">
        <v>340</v>
      </c>
      <c r="G162" s="2" t="n">
        <v>1</v>
      </c>
      <c r="H162" s="2" t="s">
        <v>18</v>
      </c>
      <c r="I162" s="2" t="n">
        <v>95</v>
      </c>
      <c r="J162" s="1" t="n">
        <v>0.168843894574468</v>
      </c>
    </row>
    <row r="163" customFormat="false" ht="15.6" hidden="false" customHeight="false" outlineLevel="0" collapsed="false">
      <c r="A163" s="1" t="s">
        <v>341</v>
      </c>
      <c r="B163" s="2" t="s">
        <v>241</v>
      </c>
      <c r="C163" s="1" t="n">
        <v>1081378</v>
      </c>
      <c r="D163" s="1" t="n">
        <v>1081454</v>
      </c>
      <c r="E163" s="2" t="s">
        <v>13</v>
      </c>
      <c r="F163" s="3" t="s">
        <v>342</v>
      </c>
      <c r="G163" s="2" t="n">
        <v>1</v>
      </c>
      <c r="H163" s="2" t="s">
        <v>18</v>
      </c>
      <c r="I163" s="2" t="n">
        <v>76</v>
      </c>
      <c r="J163" s="1" t="n">
        <v>0.5876598</v>
      </c>
    </row>
    <row r="164" customFormat="false" ht="15.6" hidden="false" customHeight="false" outlineLevel="0" collapsed="false">
      <c r="A164" s="1" t="s">
        <v>343</v>
      </c>
      <c r="B164" s="2" t="s">
        <v>241</v>
      </c>
      <c r="C164" s="1" t="n">
        <v>1083290</v>
      </c>
      <c r="D164" s="1" t="n">
        <v>1083349</v>
      </c>
      <c r="E164" s="2" t="s">
        <v>24</v>
      </c>
      <c r="F164" s="3" t="s">
        <v>344</v>
      </c>
      <c r="G164" s="2" t="n">
        <v>1</v>
      </c>
      <c r="H164" s="2" t="s">
        <v>18</v>
      </c>
      <c r="I164" s="2" t="n">
        <v>59</v>
      </c>
      <c r="J164" s="1" t="n">
        <v>0.0210697631034483</v>
      </c>
    </row>
    <row r="165" customFormat="false" ht="15.6" hidden="false" customHeight="false" outlineLevel="0" collapsed="false">
      <c r="A165" s="1" t="s">
        <v>345</v>
      </c>
      <c r="B165" s="2" t="s">
        <v>241</v>
      </c>
      <c r="C165" s="1" t="n">
        <v>1175118</v>
      </c>
      <c r="D165" s="1" t="n">
        <v>1175256</v>
      </c>
      <c r="E165" s="2" t="s">
        <v>24</v>
      </c>
      <c r="F165" s="3" t="s">
        <v>346</v>
      </c>
      <c r="G165" s="2" t="n">
        <v>1</v>
      </c>
      <c r="H165" s="2" t="s">
        <v>18</v>
      </c>
      <c r="I165" s="2" t="n">
        <v>138</v>
      </c>
      <c r="J165" s="1" t="n">
        <v>0.193188977664234</v>
      </c>
    </row>
    <row r="166" customFormat="false" ht="15.6" hidden="false" customHeight="false" outlineLevel="0" collapsed="false">
      <c r="A166" s="1" t="s">
        <v>347</v>
      </c>
      <c r="B166" s="2" t="s">
        <v>241</v>
      </c>
      <c r="C166" s="1" t="n">
        <v>1179295</v>
      </c>
      <c r="D166" s="1" t="n">
        <v>1179382</v>
      </c>
      <c r="E166" s="2" t="s">
        <v>24</v>
      </c>
      <c r="F166" s="3" t="s">
        <v>348</v>
      </c>
      <c r="G166" s="2" t="n">
        <v>1</v>
      </c>
      <c r="H166" s="2" t="s">
        <v>18</v>
      </c>
      <c r="I166" s="2" t="n">
        <v>87</v>
      </c>
      <c r="J166" s="1" t="n">
        <v>0.139312750697674</v>
      </c>
    </row>
    <row r="167" customFormat="false" ht="15.6" hidden="false" customHeight="false" outlineLevel="0" collapsed="false">
      <c r="A167" s="1" t="s">
        <v>349</v>
      </c>
      <c r="B167" s="2" t="s">
        <v>241</v>
      </c>
      <c r="C167" s="1" t="n">
        <v>1193972</v>
      </c>
      <c r="D167" s="1" t="n">
        <v>1194105</v>
      </c>
      <c r="E167" s="2" t="s">
        <v>24</v>
      </c>
      <c r="F167" s="3" t="s">
        <v>350</v>
      </c>
      <c r="G167" s="2" t="n">
        <v>1</v>
      </c>
      <c r="H167" s="2" t="s">
        <v>15</v>
      </c>
      <c r="I167" s="2" t="n">
        <v>133</v>
      </c>
      <c r="J167" s="1" t="n">
        <v>0.296387380151515</v>
      </c>
    </row>
    <row r="168" customFormat="false" ht="15.6" hidden="false" customHeight="false" outlineLevel="0" collapsed="false">
      <c r="A168" s="1" t="s">
        <v>351</v>
      </c>
      <c r="B168" s="2" t="s">
        <v>352</v>
      </c>
      <c r="C168" s="1" t="n">
        <v>3957</v>
      </c>
      <c r="D168" s="1" t="n">
        <v>4133</v>
      </c>
      <c r="E168" s="2" t="s">
        <v>13</v>
      </c>
      <c r="F168" s="3" t="s">
        <v>353</v>
      </c>
      <c r="G168" s="2" t="n">
        <v>1</v>
      </c>
      <c r="H168" s="2" t="s">
        <v>15</v>
      </c>
      <c r="I168" s="2" t="n">
        <v>176</v>
      </c>
      <c r="J168" s="1" t="n">
        <v>0.478666998571429</v>
      </c>
    </row>
    <row r="169" customFormat="false" ht="15.6" hidden="false" customHeight="false" outlineLevel="0" collapsed="false">
      <c r="A169" s="1" t="s">
        <v>354</v>
      </c>
      <c r="B169" s="2" t="s">
        <v>352</v>
      </c>
      <c r="C169" s="1" t="n">
        <v>13120</v>
      </c>
      <c r="D169" s="1" t="n">
        <v>13233</v>
      </c>
      <c r="E169" s="2" t="s">
        <v>24</v>
      </c>
      <c r="F169" s="3" t="s">
        <v>355</v>
      </c>
      <c r="G169" s="2" t="n">
        <v>1</v>
      </c>
      <c r="H169" s="2" t="s">
        <v>15</v>
      </c>
      <c r="I169" s="2" t="n">
        <v>113</v>
      </c>
      <c r="J169" s="1" t="n">
        <v>0.198344214732143</v>
      </c>
    </row>
    <row r="170" customFormat="false" ht="15.6" hidden="false" customHeight="false" outlineLevel="0" collapsed="false">
      <c r="A170" s="1" t="s">
        <v>356</v>
      </c>
      <c r="B170" s="2" t="s">
        <v>352</v>
      </c>
      <c r="C170" s="1" t="n">
        <v>21674</v>
      </c>
      <c r="D170" s="1" t="n">
        <v>21744</v>
      </c>
      <c r="E170" s="2" t="s">
        <v>13</v>
      </c>
      <c r="F170" s="3" t="s">
        <v>357</v>
      </c>
      <c r="G170" s="2" t="n">
        <v>1</v>
      </c>
      <c r="H170" s="2" t="s">
        <v>18</v>
      </c>
      <c r="I170" s="2" t="n">
        <v>70</v>
      </c>
      <c r="J170" s="1" t="n">
        <v>0.551632530434783</v>
      </c>
    </row>
    <row r="171" customFormat="false" ht="15.6" hidden="false" customHeight="false" outlineLevel="0" collapsed="false">
      <c r="A171" s="1" t="s">
        <v>358</v>
      </c>
      <c r="B171" s="2" t="s">
        <v>352</v>
      </c>
      <c r="C171" s="1" t="n">
        <v>68927</v>
      </c>
      <c r="D171" s="1" t="n">
        <v>69030</v>
      </c>
      <c r="E171" s="2" t="s">
        <v>13</v>
      </c>
      <c r="F171" s="3" t="s">
        <v>359</v>
      </c>
      <c r="G171" s="2" t="n">
        <v>3</v>
      </c>
      <c r="H171" s="2" t="s">
        <v>18</v>
      </c>
      <c r="I171" s="2" t="n">
        <v>103</v>
      </c>
      <c r="J171" s="1" t="n">
        <v>0.963441813725491</v>
      </c>
    </row>
    <row r="172" customFormat="false" ht="15.6" hidden="false" customHeight="false" outlineLevel="0" collapsed="false">
      <c r="A172" s="1" t="s">
        <v>360</v>
      </c>
      <c r="B172" s="2" t="s">
        <v>352</v>
      </c>
      <c r="C172" s="1" t="n">
        <v>69033</v>
      </c>
      <c r="D172" s="1" t="n">
        <v>69130</v>
      </c>
      <c r="E172" s="2" t="s">
        <v>13</v>
      </c>
      <c r="F172" s="3" t="s">
        <v>361</v>
      </c>
      <c r="G172" s="2" t="n">
        <v>1</v>
      </c>
      <c r="H172" s="2" t="s">
        <v>18</v>
      </c>
      <c r="I172" s="2" t="n">
        <v>97</v>
      </c>
      <c r="J172" s="1" t="n">
        <v>0.979556239583333</v>
      </c>
    </row>
    <row r="173" customFormat="false" ht="15.6" hidden="false" customHeight="false" outlineLevel="0" collapsed="false">
      <c r="A173" s="1" t="s">
        <v>362</v>
      </c>
      <c r="B173" s="2" t="s">
        <v>352</v>
      </c>
      <c r="C173" s="1" t="n">
        <v>69194</v>
      </c>
      <c r="D173" s="1" t="n">
        <v>69339</v>
      </c>
      <c r="E173" s="2" t="s">
        <v>13</v>
      </c>
      <c r="F173" s="3" t="s">
        <v>363</v>
      </c>
      <c r="G173" s="2" t="n">
        <v>3</v>
      </c>
      <c r="H173" s="2" t="s">
        <v>18</v>
      </c>
      <c r="I173" s="2" t="n">
        <v>145</v>
      </c>
      <c r="J173" s="1" t="n">
        <v>0.979610840277776</v>
      </c>
    </row>
    <row r="174" customFormat="false" ht="15.6" hidden="false" customHeight="false" outlineLevel="0" collapsed="false">
      <c r="A174" s="1" t="s">
        <v>364</v>
      </c>
      <c r="B174" s="2" t="s">
        <v>352</v>
      </c>
      <c r="C174" s="1" t="n">
        <v>69414</v>
      </c>
      <c r="D174" s="1" t="n">
        <v>69507</v>
      </c>
      <c r="E174" s="2" t="s">
        <v>13</v>
      </c>
      <c r="F174" s="3" t="s">
        <v>365</v>
      </c>
      <c r="G174" s="2" t="n">
        <v>1</v>
      </c>
      <c r="H174" s="2" t="s">
        <v>18</v>
      </c>
      <c r="I174" s="2" t="n">
        <v>93</v>
      </c>
      <c r="J174" s="1" t="n">
        <v>0.979776630434782</v>
      </c>
    </row>
    <row r="175" customFormat="false" ht="15.6" hidden="false" customHeight="false" outlineLevel="0" collapsed="false">
      <c r="A175" s="1" t="s">
        <v>366</v>
      </c>
      <c r="B175" s="2" t="s">
        <v>352</v>
      </c>
      <c r="C175" s="1" t="n">
        <v>88073</v>
      </c>
      <c r="D175" s="1" t="n">
        <v>88172</v>
      </c>
      <c r="E175" s="2" t="s">
        <v>24</v>
      </c>
      <c r="F175" s="3" t="s">
        <v>367</v>
      </c>
      <c r="G175" s="2" t="n">
        <v>1</v>
      </c>
      <c r="H175" s="2" t="s">
        <v>18</v>
      </c>
      <c r="I175" s="2" t="n">
        <v>99</v>
      </c>
      <c r="J175" s="1" t="n">
        <v>0.0176679168367347</v>
      </c>
    </row>
    <row r="176" customFormat="false" ht="15.6" hidden="false" customHeight="false" outlineLevel="0" collapsed="false">
      <c r="A176" s="1" t="s">
        <v>368</v>
      </c>
      <c r="B176" s="2" t="s">
        <v>352</v>
      </c>
      <c r="C176" s="1" t="n">
        <v>140504</v>
      </c>
      <c r="D176" s="1" t="n">
        <v>140576</v>
      </c>
      <c r="E176" s="2" t="s">
        <v>24</v>
      </c>
      <c r="F176" s="3" t="s">
        <v>369</v>
      </c>
      <c r="G176" s="2" t="n">
        <v>1</v>
      </c>
      <c r="H176" s="2" t="s">
        <v>15</v>
      </c>
      <c r="I176" s="2" t="n">
        <v>72</v>
      </c>
      <c r="J176" s="1" t="n">
        <v>0.0638358469014085</v>
      </c>
    </row>
    <row r="177" customFormat="false" ht="15.6" hidden="false" customHeight="false" outlineLevel="0" collapsed="false">
      <c r="A177" s="1" t="s">
        <v>370</v>
      </c>
      <c r="B177" s="2" t="s">
        <v>352</v>
      </c>
      <c r="C177" s="1" t="n">
        <v>164751</v>
      </c>
      <c r="D177" s="1" t="n">
        <v>164832</v>
      </c>
      <c r="E177" s="2" t="s">
        <v>13</v>
      </c>
      <c r="F177" s="3" t="s">
        <v>371</v>
      </c>
      <c r="G177" s="2" t="n">
        <v>1</v>
      </c>
      <c r="H177" s="2" t="s">
        <v>18</v>
      </c>
      <c r="I177" s="2" t="n">
        <v>81</v>
      </c>
      <c r="J177" s="1" t="n">
        <v>0.993405524999999</v>
      </c>
    </row>
    <row r="178" customFormat="false" ht="15.6" hidden="false" customHeight="false" outlineLevel="0" collapsed="false">
      <c r="A178" s="1" t="s">
        <v>372</v>
      </c>
      <c r="B178" s="2" t="s">
        <v>352</v>
      </c>
      <c r="C178" s="1" t="n">
        <v>175909</v>
      </c>
      <c r="D178" s="1" t="n">
        <v>175992</v>
      </c>
      <c r="E178" s="2" t="s">
        <v>13</v>
      </c>
      <c r="F178" s="3" t="s">
        <v>373</v>
      </c>
      <c r="G178" s="2" t="n">
        <v>1</v>
      </c>
      <c r="H178" s="2" t="s">
        <v>18</v>
      </c>
      <c r="I178" s="2" t="n">
        <v>83</v>
      </c>
      <c r="J178" s="1" t="n">
        <v>0.980122951219512</v>
      </c>
    </row>
    <row r="179" customFormat="false" ht="15.6" hidden="false" customHeight="false" outlineLevel="0" collapsed="false">
      <c r="A179" s="1" t="s">
        <v>374</v>
      </c>
      <c r="B179" s="2" t="s">
        <v>352</v>
      </c>
      <c r="C179" s="1" t="n">
        <v>240463</v>
      </c>
      <c r="D179" s="1" t="n">
        <v>240609</v>
      </c>
      <c r="E179" s="2" t="s">
        <v>13</v>
      </c>
      <c r="F179" s="3" t="s">
        <v>375</v>
      </c>
      <c r="G179" s="2" t="n">
        <v>1</v>
      </c>
      <c r="H179" s="2" t="s">
        <v>106</v>
      </c>
      <c r="I179" s="2" t="n">
        <v>146</v>
      </c>
      <c r="J179" s="1" t="n">
        <v>0.230444917931034</v>
      </c>
    </row>
    <row r="180" customFormat="false" ht="15.6" hidden="false" customHeight="false" outlineLevel="0" collapsed="false">
      <c r="A180" s="1" t="s">
        <v>376</v>
      </c>
      <c r="B180" s="2" t="s">
        <v>352</v>
      </c>
      <c r="C180" s="1" t="n">
        <v>241517</v>
      </c>
      <c r="D180" s="1" t="n">
        <v>241608</v>
      </c>
      <c r="E180" s="2" t="s">
        <v>24</v>
      </c>
      <c r="F180" s="3" t="s">
        <v>377</v>
      </c>
      <c r="G180" s="2" t="n">
        <v>1</v>
      </c>
      <c r="H180" s="2" t="s">
        <v>18</v>
      </c>
      <c r="I180" s="2" t="n">
        <v>91</v>
      </c>
      <c r="J180" s="1" t="n">
        <v>0.984251988888888</v>
      </c>
    </row>
    <row r="181" customFormat="false" ht="15.6" hidden="false" customHeight="false" outlineLevel="0" collapsed="false">
      <c r="A181" s="1" t="s">
        <v>378</v>
      </c>
      <c r="B181" s="2" t="s">
        <v>352</v>
      </c>
      <c r="C181" s="1" t="n">
        <v>259876</v>
      </c>
      <c r="D181" s="1" t="n">
        <v>259954</v>
      </c>
      <c r="E181" s="2" t="s">
        <v>13</v>
      </c>
      <c r="F181" s="3" t="s">
        <v>379</v>
      </c>
      <c r="G181" s="2" t="n">
        <v>1</v>
      </c>
      <c r="H181" s="2" t="s">
        <v>18</v>
      </c>
      <c r="I181" s="2" t="n">
        <v>78</v>
      </c>
      <c r="J181" s="1" t="n">
        <v>0.0108829146753247</v>
      </c>
    </row>
    <row r="182" customFormat="false" ht="15.6" hidden="false" customHeight="false" outlineLevel="0" collapsed="false">
      <c r="A182" s="1" t="s">
        <v>380</v>
      </c>
      <c r="B182" s="2" t="s">
        <v>352</v>
      </c>
      <c r="C182" s="1" t="n">
        <v>263578</v>
      </c>
      <c r="D182" s="1" t="n">
        <v>263642</v>
      </c>
      <c r="E182" s="2" t="s">
        <v>24</v>
      </c>
      <c r="F182" s="3" t="s">
        <v>381</v>
      </c>
      <c r="G182" s="2" t="n">
        <v>1</v>
      </c>
      <c r="H182" s="2" t="s">
        <v>106</v>
      </c>
      <c r="I182" s="2" t="n">
        <v>64</v>
      </c>
      <c r="J182" s="1" t="n">
        <v>0.0616080479365079</v>
      </c>
    </row>
    <row r="183" customFormat="false" ht="15.6" hidden="false" customHeight="false" outlineLevel="0" collapsed="false">
      <c r="A183" s="1" t="s">
        <v>382</v>
      </c>
      <c r="B183" s="2" t="s">
        <v>352</v>
      </c>
      <c r="C183" s="1" t="n">
        <v>278773</v>
      </c>
      <c r="D183" s="1" t="n">
        <v>278866</v>
      </c>
      <c r="E183" s="2" t="s">
        <v>24</v>
      </c>
      <c r="F183" s="3" t="s">
        <v>383</v>
      </c>
      <c r="G183" s="2" t="n">
        <v>1</v>
      </c>
      <c r="H183" s="2" t="s">
        <v>18</v>
      </c>
      <c r="I183" s="2" t="n">
        <v>93</v>
      </c>
      <c r="J183" s="1" t="n">
        <v>0.779185277391304</v>
      </c>
    </row>
    <row r="184" customFormat="false" ht="15.6" hidden="false" customHeight="false" outlineLevel="0" collapsed="false">
      <c r="A184" s="1" t="s">
        <v>384</v>
      </c>
      <c r="B184" s="2" t="s">
        <v>352</v>
      </c>
      <c r="C184" s="1" t="n">
        <v>286109</v>
      </c>
      <c r="D184" s="1" t="n">
        <v>286206</v>
      </c>
      <c r="E184" s="2" t="s">
        <v>13</v>
      </c>
      <c r="F184" s="3" t="s">
        <v>385</v>
      </c>
      <c r="G184" s="2" t="n">
        <v>1</v>
      </c>
      <c r="H184" s="2" t="s">
        <v>18</v>
      </c>
      <c r="I184" s="2" t="n">
        <v>97</v>
      </c>
      <c r="J184" s="1" t="n">
        <v>0.2752624375</v>
      </c>
    </row>
    <row r="185" customFormat="false" ht="15.6" hidden="false" customHeight="false" outlineLevel="0" collapsed="false">
      <c r="A185" s="1" t="s">
        <v>386</v>
      </c>
      <c r="B185" s="2" t="s">
        <v>352</v>
      </c>
      <c r="C185" s="1" t="n">
        <v>329262</v>
      </c>
      <c r="D185" s="1" t="n">
        <v>329330</v>
      </c>
      <c r="E185" s="2" t="s">
        <v>24</v>
      </c>
      <c r="F185" s="3" t="s">
        <v>387</v>
      </c>
      <c r="G185" s="2" t="n">
        <v>1</v>
      </c>
      <c r="H185" s="2" t="s">
        <v>18</v>
      </c>
      <c r="I185" s="2" t="n">
        <v>68</v>
      </c>
      <c r="J185" s="1" t="n">
        <v>0.742882907462686</v>
      </c>
    </row>
    <row r="186" customFormat="false" ht="15.6" hidden="false" customHeight="false" outlineLevel="0" collapsed="false">
      <c r="A186" s="1" t="s">
        <v>388</v>
      </c>
      <c r="B186" s="2" t="s">
        <v>352</v>
      </c>
      <c r="C186" s="1" t="n">
        <v>338410</v>
      </c>
      <c r="D186" s="1" t="n">
        <v>338516</v>
      </c>
      <c r="E186" s="2" t="s">
        <v>24</v>
      </c>
      <c r="F186" s="3" t="s">
        <v>389</v>
      </c>
      <c r="G186" s="2" t="n">
        <v>1</v>
      </c>
      <c r="H186" s="2" t="s">
        <v>18</v>
      </c>
      <c r="I186" s="2" t="n">
        <v>106</v>
      </c>
      <c r="J186" s="1" t="n">
        <v>0.888563993333333</v>
      </c>
    </row>
    <row r="187" customFormat="false" ht="15.6" hidden="false" customHeight="false" outlineLevel="0" collapsed="false">
      <c r="A187" s="1" t="s">
        <v>390</v>
      </c>
      <c r="B187" s="2" t="s">
        <v>352</v>
      </c>
      <c r="C187" s="1" t="n">
        <v>343180</v>
      </c>
      <c r="D187" s="1" t="n">
        <v>343284</v>
      </c>
      <c r="E187" s="2" t="s">
        <v>13</v>
      </c>
      <c r="F187" s="3" t="s">
        <v>391</v>
      </c>
      <c r="G187" s="2" t="n">
        <v>1</v>
      </c>
      <c r="H187" s="2" t="s">
        <v>18</v>
      </c>
      <c r="I187" s="2" t="n">
        <v>104</v>
      </c>
      <c r="J187" s="1" t="n">
        <v>0.540172759611651</v>
      </c>
    </row>
    <row r="188" customFormat="false" ht="15.6" hidden="false" customHeight="false" outlineLevel="0" collapsed="false">
      <c r="A188" s="1" t="s">
        <v>392</v>
      </c>
      <c r="B188" s="2" t="s">
        <v>352</v>
      </c>
      <c r="C188" s="1" t="n">
        <v>377109</v>
      </c>
      <c r="D188" s="1" t="n">
        <v>377217</v>
      </c>
      <c r="E188" s="2" t="s">
        <v>24</v>
      </c>
      <c r="F188" s="3" t="s">
        <v>393</v>
      </c>
      <c r="G188" s="2" t="n">
        <v>1</v>
      </c>
      <c r="H188" s="2" t="s">
        <v>18</v>
      </c>
      <c r="I188" s="2" t="n">
        <v>108</v>
      </c>
      <c r="J188" s="1" t="n">
        <v>0.959746897196261</v>
      </c>
    </row>
    <row r="189" customFormat="false" ht="15.6" hidden="false" customHeight="false" outlineLevel="0" collapsed="false">
      <c r="A189" s="1" t="s">
        <v>394</v>
      </c>
      <c r="B189" s="2" t="s">
        <v>352</v>
      </c>
      <c r="C189" s="1" t="n">
        <v>526114</v>
      </c>
      <c r="D189" s="1" t="n">
        <v>526200</v>
      </c>
      <c r="E189" s="2" t="s">
        <v>13</v>
      </c>
      <c r="F189" s="3" t="s">
        <v>395</v>
      </c>
      <c r="G189" s="2" t="n">
        <v>1</v>
      </c>
      <c r="H189" s="2" t="s">
        <v>18</v>
      </c>
      <c r="I189" s="2" t="n">
        <v>86</v>
      </c>
      <c r="J189" s="1" t="n">
        <v>0.420288705882353</v>
      </c>
    </row>
    <row r="190" customFormat="false" ht="15.6" hidden="false" customHeight="false" outlineLevel="0" collapsed="false">
      <c r="A190" s="1" t="s">
        <v>396</v>
      </c>
      <c r="B190" s="2" t="s">
        <v>352</v>
      </c>
      <c r="C190" s="1" t="n">
        <v>546735</v>
      </c>
      <c r="D190" s="1" t="n">
        <v>546808</v>
      </c>
      <c r="E190" s="2" t="s">
        <v>24</v>
      </c>
      <c r="F190" s="3" t="s">
        <v>397</v>
      </c>
      <c r="G190" s="2" t="n">
        <v>1</v>
      </c>
      <c r="H190" s="2" t="s">
        <v>18</v>
      </c>
      <c r="I190" s="2" t="n">
        <v>73</v>
      </c>
      <c r="J190" s="1" t="n">
        <v>0.95964575</v>
      </c>
    </row>
    <row r="191" customFormat="false" ht="15.6" hidden="false" customHeight="false" outlineLevel="0" collapsed="false">
      <c r="A191" s="1" t="s">
        <v>398</v>
      </c>
      <c r="B191" s="2" t="s">
        <v>352</v>
      </c>
      <c r="C191" s="1" t="n">
        <v>546906</v>
      </c>
      <c r="D191" s="1" t="n">
        <v>546995</v>
      </c>
      <c r="E191" s="2" t="s">
        <v>24</v>
      </c>
      <c r="F191" s="3" t="s">
        <v>399</v>
      </c>
      <c r="G191" s="2" t="n">
        <v>1</v>
      </c>
      <c r="H191" s="2" t="s">
        <v>18</v>
      </c>
      <c r="I191" s="2" t="n">
        <v>89</v>
      </c>
      <c r="J191" s="1" t="n">
        <v>0.700787439772727</v>
      </c>
    </row>
    <row r="192" customFormat="false" ht="15.6" hidden="false" customHeight="false" outlineLevel="0" collapsed="false">
      <c r="A192" s="1" t="s">
        <v>400</v>
      </c>
      <c r="B192" s="2" t="s">
        <v>352</v>
      </c>
      <c r="C192" s="1" t="n">
        <v>569574</v>
      </c>
      <c r="D192" s="1" t="n">
        <v>569661</v>
      </c>
      <c r="E192" s="2" t="s">
        <v>24</v>
      </c>
      <c r="F192" s="3" t="s">
        <v>401</v>
      </c>
      <c r="G192" s="2" t="n">
        <v>1</v>
      </c>
      <c r="H192" s="2" t="s">
        <v>18</v>
      </c>
      <c r="I192" s="2" t="n">
        <v>87</v>
      </c>
      <c r="J192" s="1" t="n">
        <v>0.969327976744186</v>
      </c>
    </row>
    <row r="193" customFormat="false" ht="15.6" hidden="false" customHeight="false" outlineLevel="0" collapsed="false">
      <c r="A193" s="1" t="s">
        <v>402</v>
      </c>
      <c r="B193" s="2" t="s">
        <v>352</v>
      </c>
      <c r="C193" s="1" t="n">
        <v>603943</v>
      </c>
      <c r="D193" s="1" t="n">
        <v>604019</v>
      </c>
      <c r="E193" s="2" t="s">
        <v>24</v>
      </c>
      <c r="F193" s="3" t="s">
        <v>403</v>
      </c>
      <c r="G193" s="2" t="n">
        <v>1</v>
      </c>
      <c r="H193" s="2" t="s">
        <v>66</v>
      </c>
      <c r="I193" s="2" t="n">
        <v>76</v>
      </c>
      <c r="J193" s="1" t="n">
        <v>0.943044733333333</v>
      </c>
    </row>
    <row r="194" customFormat="false" ht="15.6" hidden="false" customHeight="false" outlineLevel="0" collapsed="false">
      <c r="A194" s="1" t="s">
        <v>404</v>
      </c>
      <c r="B194" s="2" t="s">
        <v>352</v>
      </c>
      <c r="C194" s="1" t="n">
        <v>625163</v>
      </c>
      <c r="D194" s="1" t="n">
        <v>625278</v>
      </c>
      <c r="E194" s="2" t="s">
        <v>24</v>
      </c>
      <c r="F194" s="3" t="s">
        <v>405</v>
      </c>
      <c r="G194" s="2" t="n">
        <v>2</v>
      </c>
      <c r="H194" s="2" t="s">
        <v>18</v>
      </c>
      <c r="I194" s="2" t="n">
        <v>115</v>
      </c>
      <c r="J194" s="1" t="n">
        <v>0.880577508771929</v>
      </c>
    </row>
    <row r="195" customFormat="false" ht="15.6" hidden="false" customHeight="false" outlineLevel="0" collapsed="false">
      <c r="A195" s="1" t="s">
        <v>406</v>
      </c>
      <c r="B195" s="2" t="s">
        <v>352</v>
      </c>
      <c r="C195" s="1" t="n">
        <v>634297</v>
      </c>
      <c r="D195" s="1" t="n">
        <v>634482</v>
      </c>
      <c r="E195" s="2" t="s">
        <v>13</v>
      </c>
      <c r="F195" s="3" t="s">
        <v>407</v>
      </c>
      <c r="G195" s="2" t="n">
        <v>4</v>
      </c>
      <c r="H195" s="2" t="s">
        <v>18</v>
      </c>
      <c r="I195" s="2" t="n">
        <v>185</v>
      </c>
      <c r="J195" s="1" t="n">
        <v>0.162101995217391</v>
      </c>
    </row>
    <row r="196" customFormat="false" ht="15.6" hidden="false" customHeight="false" outlineLevel="0" collapsed="false">
      <c r="A196" s="1" t="s">
        <v>408</v>
      </c>
      <c r="B196" s="2" t="s">
        <v>352</v>
      </c>
      <c r="C196" s="1" t="n">
        <v>634621</v>
      </c>
      <c r="D196" s="1" t="n">
        <v>634710</v>
      </c>
      <c r="E196" s="2" t="s">
        <v>13</v>
      </c>
      <c r="F196" s="3" t="s">
        <v>409</v>
      </c>
      <c r="G196" s="2" t="n">
        <v>1</v>
      </c>
      <c r="H196" s="2" t="s">
        <v>18</v>
      </c>
      <c r="I196" s="2" t="n">
        <v>89</v>
      </c>
      <c r="J196" s="1" t="n">
        <v>0.991794988636364</v>
      </c>
    </row>
    <row r="197" customFormat="false" ht="15.6" hidden="false" customHeight="false" outlineLevel="0" collapsed="false">
      <c r="A197" s="1" t="s">
        <v>410</v>
      </c>
      <c r="B197" s="2" t="s">
        <v>352</v>
      </c>
      <c r="C197" s="1" t="n">
        <v>634947</v>
      </c>
      <c r="D197" s="1" t="n">
        <v>635115</v>
      </c>
      <c r="E197" s="2" t="s">
        <v>13</v>
      </c>
      <c r="F197" s="3" t="s">
        <v>411</v>
      </c>
      <c r="G197" s="2" t="n">
        <v>5</v>
      </c>
      <c r="H197" s="2" t="s">
        <v>18</v>
      </c>
      <c r="I197" s="2" t="n">
        <v>168</v>
      </c>
      <c r="J197" s="1" t="n">
        <v>0.99614128742515</v>
      </c>
    </row>
    <row r="198" customFormat="false" ht="15.6" hidden="false" customHeight="false" outlineLevel="0" collapsed="false">
      <c r="A198" s="1" t="s">
        <v>412</v>
      </c>
      <c r="B198" s="2" t="s">
        <v>352</v>
      </c>
      <c r="C198" s="1" t="n">
        <v>635201</v>
      </c>
      <c r="D198" s="1" t="n">
        <v>635272</v>
      </c>
      <c r="E198" s="2" t="s">
        <v>13</v>
      </c>
      <c r="F198" s="3" t="s">
        <v>413</v>
      </c>
      <c r="G198" s="2" t="n">
        <v>1</v>
      </c>
      <c r="H198" s="2" t="s">
        <v>18</v>
      </c>
      <c r="I198" s="2" t="n">
        <v>71</v>
      </c>
      <c r="J198" s="1" t="n">
        <v>0.9938998</v>
      </c>
    </row>
    <row r="199" customFormat="false" ht="15.6" hidden="false" customHeight="false" outlineLevel="0" collapsed="false">
      <c r="A199" s="1" t="s">
        <v>414</v>
      </c>
      <c r="B199" s="2" t="s">
        <v>352</v>
      </c>
      <c r="C199" s="1" t="n">
        <v>642791</v>
      </c>
      <c r="D199" s="1" t="n">
        <v>642929</v>
      </c>
      <c r="E199" s="2" t="s">
        <v>24</v>
      </c>
      <c r="F199" s="3" t="s">
        <v>415</v>
      </c>
      <c r="G199" s="2" t="n">
        <v>1</v>
      </c>
      <c r="H199" s="2" t="s">
        <v>18</v>
      </c>
      <c r="I199" s="2" t="n">
        <v>138</v>
      </c>
      <c r="J199" s="1" t="n">
        <v>0.625035921751824</v>
      </c>
    </row>
    <row r="200" customFormat="false" ht="15.6" hidden="false" customHeight="false" outlineLevel="0" collapsed="false">
      <c r="A200" s="1" t="s">
        <v>416</v>
      </c>
      <c r="B200" s="2" t="s">
        <v>352</v>
      </c>
      <c r="C200" s="1" t="n">
        <v>651307</v>
      </c>
      <c r="D200" s="1" t="n">
        <v>651420</v>
      </c>
      <c r="E200" s="2" t="s">
        <v>13</v>
      </c>
      <c r="F200" s="3" t="s">
        <v>417</v>
      </c>
      <c r="G200" s="2" t="n">
        <v>1</v>
      </c>
      <c r="H200" s="2" t="s">
        <v>18</v>
      </c>
      <c r="I200" s="2" t="n">
        <v>113</v>
      </c>
      <c r="J200" s="1" t="n">
        <v>0.982002285714285</v>
      </c>
    </row>
    <row r="201" customFormat="false" ht="15.6" hidden="false" customHeight="false" outlineLevel="0" collapsed="false">
      <c r="A201" s="1" t="s">
        <v>418</v>
      </c>
      <c r="B201" s="2" t="s">
        <v>352</v>
      </c>
      <c r="C201" s="1" t="n">
        <v>681429</v>
      </c>
      <c r="D201" s="1" t="n">
        <v>681507</v>
      </c>
      <c r="E201" s="2" t="s">
        <v>24</v>
      </c>
      <c r="F201" s="3" t="s">
        <v>419</v>
      </c>
      <c r="G201" s="2" t="n">
        <v>3</v>
      </c>
      <c r="H201" s="2" t="s">
        <v>18</v>
      </c>
      <c r="I201" s="2" t="n">
        <v>78</v>
      </c>
      <c r="J201" s="1" t="n">
        <v>0.856529298701299</v>
      </c>
    </row>
    <row r="202" customFormat="false" ht="15.6" hidden="false" customHeight="false" outlineLevel="0" collapsed="false">
      <c r="A202" s="1" t="s">
        <v>420</v>
      </c>
      <c r="B202" s="2" t="s">
        <v>352</v>
      </c>
      <c r="C202" s="1" t="n">
        <v>736470</v>
      </c>
      <c r="D202" s="1" t="n">
        <v>736626</v>
      </c>
      <c r="E202" s="2" t="s">
        <v>24</v>
      </c>
      <c r="F202" s="3" t="s">
        <v>421</v>
      </c>
      <c r="G202" s="2" t="n">
        <v>1</v>
      </c>
      <c r="H202" s="2" t="s">
        <v>18</v>
      </c>
      <c r="I202" s="2" t="n">
        <v>156</v>
      </c>
      <c r="J202" s="1" t="n">
        <v>0.566471993290323</v>
      </c>
    </row>
    <row r="203" customFormat="false" ht="15.6" hidden="false" customHeight="false" outlineLevel="0" collapsed="false">
      <c r="A203" s="1" t="s">
        <v>422</v>
      </c>
      <c r="B203" s="2" t="s">
        <v>352</v>
      </c>
      <c r="C203" s="1" t="n">
        <v>746004</v>
      </c>
      <c r="D203" s="1" t="n">
        <v>746080</v>
      </c>
      <c r="E203" s="2" t="s">
        <v>24</v>
      </c>
      <c r="F203" s="3" t="s">
        <v>423</v>
      </c>
      <c r="G203" s="2" t="n">
        <v>1</v>
      </c>
      <c r="H203" s="2" t="s">
        <v>18</v>
      </c>
      <c r="I203" s="2" t="n">
        <v>76</v>
      </c>
      <c r="J203" s="1" t="n">
        <v>0.986981653333333</v>
      </c>
    </row>
    <row r="204" customFormat="false" ht="15.6" hidden="false" customHeight="false" outlineLevel="0" collapsed="false">
      <c r="A204" s="1" t="s">
        <v>424</v>
      </c>
      <c r="B204" s="2" t="s">
        <v>352</v>
      </c>
      <c r="C204" s="1" t="n">
        <v>790430</v>
      </c>
      <c r="D204" s="1" t="n">
        <v>790500</v>
      </c>
      <c r="E204" s="2" t="s">
        <v>13</v>
      </c>
      <c r="F204" s="3" t="s">
        <v>425</v>
      </c>
      <c r="G204" s="2" t="n">
        <v>1</v>
      </c>
      <c r="H204" s="2" t="s">
        <v>18</v>
      </c>
      <c r="I204" s="2" t="n">
        <v>70</v>
      </c>
      <c r="J204" s="1" t="n">
        <v>0.996918869565217</v>
      </c>
    </row>
    <row r="205" customFormat="false" ht="15.6" hidden="false" customHeight="false" outlineLevel="0" collapsed="false">
      <c r="A205" s="1" t="s">
        <v>426</v>
      </c>
      <c r="B205" s="2" t="s">
        <v>352</v>
      </c>
      <c r="C205" s="1" t="n">
        <v>809231</v>
      </c>
      <c r="D205" s="1" t="n">
        <v>809333</v>
      </c>
      <c r="E205" s="2" t="s">
        <v>13</v>
      </c>
      <c r="F205" s="3" t="s">
        <v>427</v>
      </c>
      <c r="G205" s="2" t="n">
        <v>1</v>
      </c>
      <c r="H205" s="2" t="s">
        <v>15</v>
      </c>
      <c r="I205" s="2" t="n">
        <v>102</v>
      </c>
      <c r="J205" s="1" t="n">
        <v>0.0807546534653465</v>
      </c>
    </row>
    <row r="206" customFormat="false" ht="15.6" hidden="false" customHeight="false" outlineLevel="0" collapsed="false">
      <c r="A206" s="1" t="s">
        <v>428</v>
      </c>
      <c r="B206" s="2" t="s">
        <v>352</v>
      </c>
      <c r="C206" s="1" t="n">
        <v>809362</v>
      </c>
      <c r="D206" s="1" t="n">
        <v>809421</v>
      </c>
      <c r="E206" s="2" t="s">
        <v>13</v>
      </c>
      <c r="F206" s="3" t="s">
        <v>429</v>
      </c>
      <c r="G206" s="2" t="n">
        <v>1</v>
      </c>
      <c r="H206" s="2" t="s">
        <v>15</v>
      </c>
      <c r="I206" s="2" t="n">
        <v>59</v>
      </c>
      <c r="J206" s="1" t="n">
        <v>0.00741244551724138</v>
      </c>
    </row>
    <row r="207" customFormat="false" ht="15.6" hidden="false" customHeight="false" outlineLevel="0" collapsed="false">
      <c r="A207" s="1" t="s">
        <v>430</v>
      </c>
      <c r="B207" s="2" t="s">
        <v>352</v>
      </c>
      <c r="C207" s="1" t="n">
        <v>833324</v>
      </c>
      <c r="D207" s="1" t="n">
        <v>833449</v>
      </c>
      <c r="E207" s="2" t="s">
        <v>13</v>
      </c>
      <c r="F207" s="3" t="s">
        <v>431</v>
      </c>
      <c r="G207" s="2" t="n">
        <v>1</v>
      </c>
      <c r="H207" s="2" t="s">
        <v>18</v>
      </c>
      <c r="I207" s="2" t="n">
        <v>125</v>
      </c>
      <c r="J207" s="1" t="n">
        <v>0.984061499999999</v>
      </c>
    </row>
    <row r="208" customFormat="false" ht="15.6" hidden="false" customHeight="false" outlineLevel="0" collapsed="false">
      <c r="A208" s="1" t="s">
        <v>432</v>
      </c>
      <c r="B208" s="2" t="s">
        <v>352</v>
      </c>
      <c r="C208" s="1" t="n">
        <v>842581</v>
      </c>
      <c r="D208" s="1" t="n">
        <v>842658</v>
      </c>
      <c r="E208" s="2" t="s">
        <v>24</v>
      </c>
      <c r="F208" s="3" t="s">
        <v>433</v>
      </c>
      <c r="G208" s="2" t="n">
        <v>1</v>
      </c>
      <c r="H208" s="2" t="s">
        <v>18</v>
      </c>
      <c r="I208" s="2" t="n">
        <v>77</v>
      </c>
      <c r="J208" s="1" t="n">
        <v>0.664318298947368</v>
      </c>
    </row>
    <row r="209" customFormat="false" ht="15.6" hidden="false" customHeight="false" outlineLevel="0" collapsed="false">
      <c r="A209" s="1" t="s">
        <v>434</v>
      </c>
      <c r="B209" s="2" t="s">
        <v>352</v>
      </c>
      <c r="C209" s="1" t="n">
        <v>962200</v>
      </c>
      <c r="D209" s="1" t="n">
        <v>962284</v>
      </c>
      <c r="E209" s="2" t="s">
        <v>24</v>
      </c>
      <c r="F209" s="3" t="s">
        <v>435</v>
      </c>
      <c r="G209" s="2" t="n">
        <v>3</v>
      </c>
      <c r="H209" s="2" t="s">
        <v>15</v>
      </c>
      <c r="I209" s="2" t="n">
        <v>84</v>
      </c>
      <c r="J209" s="1" t="n">
        <v>0.315814405301205</v>
      </c>
    </row>
    <row r="210" customFormat="false" ht="15.6" hidden="false" customHeight="false" outlineLevel="0" collapsed="false">
      <c r="A210" s="1" t="s">
        <v>436</v>
      </c>
      <c r="B210" s="2" t="s">
        <v>352</v>
      </c>
      <c r="C210" s="1" t="n">
        <v>962200</v>
      </c>
      <c r="D210" s="1" t="n">
        <v>962284</v>
      </c>
      <c r="E210" s="2" t="s">
        <v>13</v>
      </c>
      <c r="F210" s="3" t="s">
        <v>437</v>
      </c>
      <c r="G210" s="2" t="n">
        <v>6</v>
      </c>
      <c r="H210" s="2" t="s">
        <v>15</v>
      </c>
      <c r="I210" s="2" t="n">
        <v>84</v>
      </c>
      <c r="J210" s="1" t="n">
        <v>0.316573346024096</v>
      </c>
    </row>
    <row r="211" customFormat="false" ht="15.6" hidden="false" customHeight="false" outlineLevel="0" collapsed="false">
      <c r="A211" s="1" t="s">
        <v>438</v>
      </c>
      <c r="B211" s="2" t="s">
        <v>352</v>
      </c>
      <c r="C211" s="1" t="n">
        <v>963509</v>
      </c>
      <c r="D211" s="1" t="n">
        <v>963583</v>
      </c>
      <c r="E211" s="2" t="s">
        <v>24</v>
      </c>
      <c r="F211" s="3" t="s">
        <v>439</v>
      </c>
      <c r="G211" s="2" t="n">
        <v>1</v>
      </c>
      <c r="H211" s="2" t="s">
        <v>18</v>
      </c>
      <c r="I211" s="2" t="n">
        <v>74</v>
      </c>
      <c r="J211" s="1" t="n">
        <v>0.995721835616439</v>
      </c>
    </row>
    <row r="212" customFormat="false" ht="15.6" hidden="false" customHeight="false" outlineLevel="0" collapsed="false">
      <c r="A212" s="1" t="s">
        <v>440</v>
      </c>
      <c r="B212" s="2" t="s">
        <v>352</v>
      </c>
      <c r="C212" s="1" t="n">
        <v>963644</v>
      </c>
      <c r="D212" s="1" t="n">
        <v>963808</v>
      </c>
      <c r="E212" s="2" t="s">
        <v>24</v>
      </c>
      <c r="F212" s="3" t="s">
        <v>441</v>
      </c>
      <c r="G212" s="2" t="n">
        <v>1</v>
      </c>
      <c r="H212" s="2" t="s">
        <v>18</v>
      </c>
      <c r="I212" s="2" t="n">
        <v>164</v>
      </c>
      <c r="J212" s="1" t="n">
        <v>0.998591687116565</v>
      </c>
    </row>
    <row r="213" customFormat="false" ht="15.6" hidden="false" customHeight="false" outlineLevel="0" collapsed="false">
      <c r="A213" s="1" t="s">
        <v>442</v>
      </c>
      <c r="B213" s="2" t="s">
        <v>352</v>
      </c>
      <c r="C213" s="1" t="n">
        <v>1013475</v>
      </c>
      <c r="D213" s="1" t="n">
        <v>1013553</v>
      </c>
      <c r="E213" s="2" t="s">
        <v>24</v>
      </c>
      <c r="F213" s="3" t="s">
        <v>443</v>
      </c>
      <c r="G213" s="2" t="n">
        <v>1</v>
      </c>
      <c r="H213" s="2" t="s">
        <v>18</v>
      </c>
      <c r="I213" s="2" t="n">
        <v>78</v>
      </c>
      <c r="J213" s="1" t="n">
        <v>0.994177103896103</v>
      </c>
    </row>
    <row r="214" customFormat="false" ht="15.6" hidden="false" customHeight="false" outlineLevel="0" collapsed="false">
      <c r="A214" s="1" t="s">
        <v>444</v>
      </c>
      <c r="B214" s="2" t="s">
        <v>352</v>
      </c>
      <c r="C214" s="1" t="n">
        <v>1023738</v>
      </c>
      <c r="D214" s="1" t="n">
        <v>1023891</v>
      </c>
      <c r="E214" s="2" t="s">
        <v>13</v>
      </c>
      <c r="F214" s="3" t="s">
        <v>445</v>
      </c>
      <c r="G214" s="2" t="n">
        <v>2</v>
      </c>
      <c r="H214" s="2" t="s">
        <v>106</v>
      </c>
      <c r="I214" s="2" t="n">
        <v>153</v>
      </c>
      <c r="J214" s="1" t="n">
        <v>0.0297050340789474</v>
      </c>
    </row>
    <row r="215" customFormat="false" ht="15.6" hidden="false" customHeight="false" outlineLevel="0" collapsed="false">
      <c r="A215" s="1" t="s">
        <v>446</v>
      </c>
      <c r="B215" s="2" t="s">
        <v>352</v>
      </c>
      <c r="C215" s="1" t="n">
        <v>1029296</v>
      </c>
      <c r="D215" s="1" t="n">
        <v>1029399</v>
      </c>
      <c r="E215" s="2" t="s">
        <v>13</v>
      </c>
      <c r="F215" s="3" t="s">
        <v>447</v>
      </c>
      <c r="G215" s="2" t="n">
        <v>1</v>
      </c>
      <c r="H215" s="2" t="s">
        <v>18</v>
      </c>
      <c r="I215" s="2" t="n">
        <v>103</v>
      </c>
      <c r="J215" s="1" t="n">
        <v>0.99578962745098</v>
      </c>
    </row>
    <row r="216" customFormat="false" ht="15.6" hidden="false" customHeight="false" outlineLevel="0" collapsed="false">
      <c r="A216" s="1" t="s">
        <v>448</v>
      </c>
      <c r="B216" s="2" t="s">
        <v>352</v>
      </c>
      <c r="C216" s="1" t="n">
        <v>1069158</v>
      </c>
      <c r="D216" s="1" t="n">
        <v>1069285</v>
      </c>
      <c r="E216" s="2" t="s">
        <v>13</v>
      </c>
      <c r="F216" s="3" t="s">
        <v>449</v>
      </c>
      <c r="G216" s="2" t="n">
        <v>24</v>
      </c>
      <c r="H216" s="2" t="s">
        <v>18</v>
      </c>
      <c r="I216" s="2" t="n">
        <v>127</v>
      </c>
      <c r="J216" s="1" t="n">
        <v>0.978970049689441</v>
      </c>
    </row>
    <row r="217" customFormat="false" ht="15.6" hidden="false" customHeight="false" outlineLevel="0" collapsed="false">
      <c r="A217" s="1" t="s">
        <v>450</v>
      </c>
      <c r="B217" s="2" t="s">
        <v>352</v>
      </c>
      <c r="C217" s="1" t="n">
        <v>1086279</v>
      </c>
      <c r="D217" s="1" t="n">
        <v>1086371</v>
      </c>
      <c r="E217" s="2" t="s">
        <v>24</v>
      </c>
      <c r="F217" s="3" t="s">
        <v>451</v>
      </c>
      <c r="G217" s="2" t="n">
        <v>1</v>
      </c>
      <c r="H217" s="2" t="s">
        <v>18</v>
      </c>
      <c r="I217" s="2" t="n">
        <v>92</v>
      </c>
      <c r="J217" s="1" t="n">
        <v>0.85360321978022</v>
      </c>
    </row>
    <row r="218" customFormat="false" ht="15.6" hidden="false" customHeight="false" outlineLevel="0" collapsed="false">
      <c r="A218" s="1" t="s">
        <v>452</v>
      </c>
      <c r="B218" s="2" t="s">
        <v>352</v>
      </c>
      <c r="C218" s="1" t="n">
        <v>1156286</v>
      </c>
      <c r="D218" s="1" t="n">
        <v>1156360</v>
      </c>
      <c r="E218" s="2" t="s">
        <v>24</v>
      </c>
      <c r="F218" s="3" t="s">
        <v>453</v>
      </c>
      <c r="G218" s="2" t="n">
        <v>1</v>
      </c>
      <c r="H218" s="2" t="s">
        <v>18</v>
      </c>
      <c r="I218" s="2" t="n">
        <v>74</v>
      </c>
      <c r="J218" s="1" t="n">
        <v>0.994391123287671</v>
      </c>
    </row>
    <row r="219" customFormat="false" ht="15.6" hidden="false" customHeight="false" outlineLevel="0" collapsed="false">
      <c r="A219" s="1" t="s">
        <v>454</v>
      </c>
      <c r="B219" s="2" t="s">
        <v>352</v>
      </c>
      <c r="C219" s="1" t="n">
        <v>1167168</v>
      </c>
      <c r="D219" s="1" t="n">
        <v>1167243</v>
      </c>
      <c r="E219" s="2" t="s">
        <v>24</v>
      </c>
      <c r="F219" s="3" t="s">
        <v>455</v>
      </c>
      <c r="G219" s="2" t="n">
        <v>1</v>
      </c>
      <c r="H219" s="2" t="s">
        <v>18</v>
      </c>
      <c r="I219" s="2" t="n">
        <v>75</v>
      </c>
      <c r="J219" s="1" t="n">
        <v>0.265056412702702</v>
      </c>
    </row>
    <row r="220" customFormat="false" ht="15.6" hidden="false" customHeight="false" outlineLevel="0" collapsed="false">
      <c r="A220" s="1" t="s">
        <v>456</v>
      </c>
      <c r="B220" s="2" t="s">
        <v>352</v>
      </c>
      <c r="C220" s="1" t="n">
        <v>1168199</v>
      </c>
      <c r="D220" s="1" t="n">
        <v>1168273</v>
      </c>
      <c r="E220" s="2" t="s">
        <v>13</v>
      </c>
      <c r="F220" s="3" t="s">
        <v>457</v>
      </c>
      <c r="G220" s="2" t="n">
        <v>1</v>
      </c>
      <c r="H220" s="2" t="s">
        <v>15</v>
      </c>
      <c r="I220" s="2" t="n">
        <v>74</v>
      </c>
      <c r="J220" s="1" t="n">
        <v>0.0201737619178082</v>
      </c>
    </row>
    <row r="221" customFormat="false" ht="15.6" hidden="false" customHeight="false" outlineLevel="0" collapsed="false">
      <c r="A221" s="1" t="s">
        <v>458</v>
      </c>
      <c r="B221" s="2" t="s">
        <v>352</v>
      </c>
      <c r="C221" s="1" t="n">
        <v>1174160</v>
      </c>
      <c r="D221" s="1" t="n">
        <v>1174241</v>
      </c>
      <c r="E221" s="2" t="s">
        <v>24</v>
      </c>
      <c r="F221" s="3" t="s">
        <v>459</v>
      </c>
      <c r="G221" s="2" t="n">
        <v>1</v>
      </c>
      <c r="H221" s="2" t="s">
        <v>15</v>
      </c>
      <c r="I221" s="2" t="n">
        <v>81</v>
      </c>
      <c r="J221" s="1" t="n">
        <v>0.00352962425</v>
      </c>
    </row>
    <row r="222" customFormat="false" ht="15.6" hidden="false" customHeight="false" outlineLevel="0" collapsed="false">
      <c r="A222" s="1" t="s">
        <v>460</v>
      </c>
      <c r="B222" s="2" t="s">
        <v>352</v>
      </c>
      <c r="C222" s="1" t="n">
        <v>1187620</v>
      </c>
      <c r="D222" s="1" t="n">
        <v>1187695</v>
      </c>
      <c r="E222" s="2" t="s">
        <v>24</v>
      </c>
      <c r="F222" s="3" t="s">
        <v>461</v>
      </c>
      <c r="G222" s="2" t="n">
        <v>1</v>
      </c>
      <c r="H222" s="2" t="s">
        <v>18</v>
      </c>
      <c r="I222" s="2" t="n">
        <v>75</v>
      </c>
      <c r="J222" s="1" t="n">
        <v>0.977872351351351</v>
      </c>
    </row>
    <row r="223" customFormat="false" ht="15.6" hidden="false" customHeight="false" outlineLevel="0" collapsed="false">
      <c r="A223" s="1" t="s">
        <v>462</v>
      </c>
      <c r="B223" s="2" t="s">
        <v>352</v>
      </c>
      <c r="C223" s="1" t="n">
        <v>1193830</v>
      </c>
      <c r="D223" s="1" t="n">
        <v>1193981</v>
      </c>
      <c r="E223" s="2" t="s">
        <v>13</v>
      </c>
      <c r="F223" s="3" t="s">
        <v>463</v>
      </c>
      <c r="G223" s="2" t="n">
        <v>2</v>
      </c>
      <c r="H223" s="2" t="s">
        <v>18</v>
      </c>
      <c r="I223" s="2" t="n">
        <v>151</v>
      </c>
      <c r="J223" s="1" t="n">
        <v>0.0502813763333333</v>
      </c>
    </row>
    <row r="224" customFormat="false" ht="15.6" hidden="false" customHeight="false" outlineLevel="0" collapsed="false">
      <c r="A224" s="1" t="s">
        <v>464</v>
      </c>
      <c r="B224" s="2" t="s">
        <v>352</v>
      </c>
      <c r="C224" s="1" t="n">
        <v>1194716</v>
      </c>
      <c r="D224" s="1" t="n">
        <v>1194788</v>
      </c>
      <c r="E224" s="2" t="s">
        <v>13</v>
      </c>
      <c r="F224" s="3" t="s">
        <v>465</v>
      </c>
      <c r="G224" s="2" t="n">
        <v>1</v>
      </c>
      <c r="H224" s="2" t="s">
        <v>18</v>
      </c>
      <c r="I224" s="2" t="n">
        <v>72</v>
      </c>
      <c r="J224" s="1" t="n">
        <v>0.168361178873239</v>
      </c>
    </row>
    <row r="225" customFormat="false" ht="15.6" hidden="false" customHeight="false" outlineLevel="0" collapsed="false">
      <c r="A225" s="1" t="s">
        <v>466</v>
      </c>
      <c r="B225" s="2" t="s">
        <v>352</v>
      </c>
      <c r="C225" s="1" t="n">
        <v>1195200</v>
      </c>
      <c r="D225" s="1" t="n">
        <v>1195271</v>
      </c>
      <c r="E225" s="2" t="s">
        <v>13</v>
      </c>
      <c r="F225" s="3" t="s">
        <v>467</v>
      </c>
      <c r="G225" s="2" t="n">
        <v>1</v>
      </c>
      <c r="H225" s="2" t="s">
        <v>18</v>
      </c>
      <c r="I225" s="2" t="n">
        <v>71</v>
      </c>
      <c r="J225" s="1" t="n">
        <v>0.0470566871428572</v>
      </c>
    </row>
    <row r="226" customFormat="false" ht="15.6" hidden="false" customHeight="false" outlineLevel="0" collapsed="false">
      <c r="A226" s="1" t="s">
        <v>468</v>
      </c>
      <c r="B226" s="2" t="s">
        <v>352</v>
      </c>
      <c r="C226" s="1" t="n">
        <v>1197279</v>
      </c>
      <c r="D226" s="1" t="n">
        <v>1197357</v>
      </c>
      <c r="E226" s="2" t="s">
        <v>13</v>
      </c>
      <c r="F226" s="3" t="s">
        <v>469</v>
      </c>
      <c r="G226" s="2" t="n">
        <v>1</v>
      </c>
      <c r="H226" s="2" t="s">
        <v>18</v>
      </c>
      <c r="I226" s="2" t="n">
        <v>78</v>
      </c>
      <c r="J226" s="1" t="n">
        <v>0.84487169064935</v>
      </c>
    </row>
    <row r="227" customFormat="false" ht="15.6" hidden="false" customHeight="false" outlineLevel="0" collapsed="false">
      <c r="A227" s="1" t="s">
        <v>470</v>
      </c>
      <c r="B227" s="2" t="s">
        <v>352</v>
      </c>
      <c r="C227" s="1" t="n">
        <v>1202008</v>
      </c>
      <c r="D227" s="1" t="n">
        <v>1202079</v>
      </c>
      <c r="E227" s="2" t="s">
        <v>13</v>
      </c>
      <c r="F227" s="3" t="s">
        <v>471</v>
      </c>
      <c r="G227" s="2" t="n">
        <v>1</v>
      </c>
      <c r="H227" s="2" t="s">
        <v>18</v>
      </c>
      <c r="I227" s="2" t="n">
        <v>71</v>
      </c>
      <c r="J227" s="1" t="n">
        <v>0.862767215714285</v>
      </c>
    </row>
    <row r="228" customFormat="false" ht="15.6" hidden="false" customHeight="false" outlineLevel="0" collapsed="false">
      <c r="A228" s="1" t="s">
        <v>472</v>
      </c>
      <c r="B228" s="2" t="s">
        <v>352</v>
      </c>
      <c r="C228" s="1" t="n">
        <v>1204064</v>
      </c>
      <c r="D228" s="1" t="n">
        <v>1204141</v>
      </c>
      <c r="E228" s="2" t="s">
        <v>13</v>
      </c>
      <c r="F228" s="3" t="s">
        <v>473</v>
      </c>
      <c r="G228" s="2" t="n">
        <v>1</v>
      </c>
      <c r="H228" s="2" t="s">
        <v>18</v>
      </c>
      <c r="I228" s="2" t="n">
        <v>77</v>
      </c>
      <c r="J228" s="1" t="n">
        <v>0.996063</v>
      </c>
    </row>
    <row r="229" customFormat="false" ht="15.6" hidden="false" customHeight="false" outlineLevel="0" collapsed="false">
      <c r="A229" s="1" t="s">
        <v>474</v>
      </c>
      <c r="B229" s="2" t="s">
        <v>352</v>
      </c>
      <c r="C229" s="1" t="n">
        <v>1295656</v>
      </c>
      <c r="D229" s="1" t="n">
        <v>1295781</v>
      </c>
      <c r="E229" s="2" t="s">
        <v>13</v>
      </c>
      <c r="F229" s="3" t="s">
        <v>475</v>
      </c>
      <c r="G229" s="2" t="n">
        <v>3</v>
      </c>
      <c r="H229" s="2" t="s">
        <v>66</v>
      </c>
      <c r="I229" s="2" t="n">
        <v>125</v>
      </c>
      <c r="J229" s="1" t="n">
        <v>0.997965146067416</v>
      </c>
    </row>
    <row r="230" customFormat="false" ht="15.6" hidden="false" customHeight="false" outlineLevel="0" collapsed="false">
      <c r="A230" s="1" t="s">
        <v>476</v>
      </c>
      <c r="B230" s="2" t="s">
        <v>477</v>
      </c>
      <c r="C230" s="1" t="n">
        <v>51876</v>
      </c>
      <c r="D230" s="1" t="n">
        <v>51958</v>
      </c>
      <c r="E230" s="2" t="s">
        <v>13</v>
      </c>
      <c r="F230" s="3" t="s">
        <v>478</v>
      </c>
      <c r="G230" s="2" t="n">
        <v>1</v>
      </c>
      <c r="H230" s="2" t="s">
        <v>18</v>
      </c>
      <c r="I230" s="2" t="n">
        <v>82</v>
      </c>
      <c r="J230" s="1" t="n">
        <v>0.0574711544444444</v>
      </c>
    </row>
    <row r="231" customFormat="false" ht="15.6" hidden="false" customHeight="false" outlineLevel="0" collapsed="false">
      <c r="A231" s="1" t="s">
        <v>479</v>
      </c>
      <c r="B231" s="2" t="s">
        <v>477</v>
      </c>
      <c r="C231" s="1" t="n">
        <v>78680</v>
      </c>
      <c r="D231" s="1" t="n">
        <v>78749</v>
      </c>
      <c r="E231" s="2" t="s">
        <v>13</v>
      </c>
      <c r="F231" s="3" t="s">
        <v>480</v>
      </c>
      <c r="G231" s="2" t="n">
        <v>1</v>
      </c>
      <c r="H231" s="2" t="s">
        <v>18</v>
      </c>
      <c r="I231" s="2" t="n">
        <v>69</v>
      </c>
      <c r="J231" s="1" t="n">
        <v>0.0198059332352941</v>
      </c>
    </row>
    <row r="232" customFormat="false" ht="15.6" hidden="false" customHeight="false" outlineLevel="0" collapsed="false">
      <c r="A232" s="1" t="s">
        <v>481</v>
      </c>
      <c r="B232" s="2" t="s">
        <v>477</v>
      </c>
      <c r="C232" s="1" t="n">
        <v>106473</v>
      </c>
      <c r="D232" s="1" t="n">
        <v>106641</v>
      </c>
      <c r="E232" s="2" t="s">
        <v>13</v>
      </c>
      <c r="F232" s="3" t="s">
        <v>482</v>
      </c>
      <c r="G232" s="2" t="n">
        <v>1</v>
      </c>
      <c r="H232" s="2" t="s">
        <v>18</v>
      </c>
      <c r="I232" s="2" t="n">
        <v>168</v>
      </c>
      <c r="J232" s="1" t="n">
        <v>0.649535571257485</v>
      </c>
    </row>
    <row r="233" customFormat="false" ht="15.6" hidden="false" customHeight="false" outlineLevel="0" collapsed="false">
      <c r="A233" s="1" t="s">
        <v>483</v>
      </c>
      <c r="B233" s="2" t="s">
        <v>477</v>
      </c>
      <c r="C233" s="1" t="n">
        <v>129614</v>
      </c>
      <c r="D233" s="1" t="n">
        <v>129723</v>
      </c>
      <c r="E233" s="2" t="s">
        <v>13</v>
      </c>
      <c r="F233" s="3" t="s">
        <v>484</v>
      </c>
      <c r="G233" s="2" t="n">
        <v>1</v>
      </c>
      <c r="H233" s="2" t="s">
        <v>18</v>
      </c>
      <c r="I233" s="2" t="n">
        <v>109</v>
      </c>
      <c r="J233" s="1" t="n">
        <v>0.831533633333333</v>
      </c>
    </row>
    <row r="234" customFormat="false" ht="15.6" hidden="false" customHeight="false" outlineLevel="0" collapsed="false">
      <c r="A234" s="1" t="s">
        <v>485</v>
      </c>
      <c r="B234" s="2" t="s">
        <v>477</v>
      </c>
      <c r="C234" s="1" t="n">
        <v>136621</v>
      </c>
      <c r="D234" s="1" t="n">
        <v>136703</v>
      </c>
      <c r="E234" s="2" t="s">
        <v>13</v>
      </c>
      <c r="F234" s="3" t="s">
        <v>486</v>
      </c>
      <c r="G234" s="2" t="n">
        <v>2</v>
      </c>
      <c r="H234" s="2" t="s">
        <v>15</v>
      </c>
      <c r="I234" s="2" t="n">
        <v>82</v>
      </c>
      <c r="J234" s="1" t="n">
        <v>0.166698172962963</v>
      </c>
    </row>
    <row r="235" customFormat="false" ht="15.6" hidden="false" customHeight="false" outlineLevel="0" collapsed="false">
      <c r="A235" s="1" t="s">
        <v>487</v>
      </c>
      <c r="B235" s="2" t="s">
        <v>477</v>
      </c>
      <c r="C235" s="1" t="n">
        <v>153283</v>
      </c>
      <c r="D235" s="1" t="n">
        <v>153390</v>
      </c>
      <c r="E235" s="2" t="s">
        <v>24</v>
      </c>
      <c r="F235" s="3" t="s">
        <v>488</v>
      </c>
      <c r="G235" s="2" t="n">
        <v>1</v>
      </c>
      <c r="H235" s="2" t="s">
        <v>18</v>
      </c>
      <c r="I235" s="2" t="n">
        <v>107</v>
      </c>
      <c r="J235" s="1" t="n">
        <v>0.195290424716981</v>
      </c>
    </row>
    <row r="236" customFormat="false" ht="15.6" hidden="false" customHeight="false" outlineLevel="0" collapsed="false">
      <c r="A236" s="1" t="s">
        <v>489</v>
      </c>
      <c r="B236" s="2" t="s">
        <v>477</v>
      </c>
      <c r="C236" s="1" t="n">
        <v>162179</v>
      </c>
      <c r="D236" s="1" t="n">
        <v>162247</v>
      </c>
      <c r="E236" s="2" t="s">
        <v>24</v>
      </c>
      <c r="F236" s="3" t="s">
        <v>490</v>
      </c>
      <c r="G236" s="2" t="n">
        <v>1</v>
      </c>
      <c r="H236" s="2" t="s">
        <v>18</v>
      </c>
      <c r="I236" s="2" t="n">
        <v>68</v>
      </c>
      <c r="J236" s="1" t="n">
        <v>0.530144567761194</v>
      </c>
    </row>
    <row r="237" customFormat="false" ht="15.6" hidden="false" customHeight="false" outlineLevel="0" collapsed="false">
      <c r="A237" s="1" t="s">
        <v>491</v>
      </c>
      <c r="B237" s="2" t="s">
        <v>477</v>
      </c>
      <c r="C237" s="1" t="n">
        <v>223609</v>
      </c>
      <c r="D237" s="1" t="n">
        <v>223693</v>
      </c>
      <c r="E237" s="2" t="s">
        <v>13</v>
      </c>
      <c r="F237" s="3" t="s">
        <v>492</v>
      </c>
      <c r="G237" s="2" t="n">
        <v>1</v>
      </c>
      <c r="H237" s="2" t="s">
        <v>18</v>
      </c>
      <c r="I237" s="2" t="n">
        <v>84</v>
      </c>
      <c r="J237" s="1" t="n">
        <v>0.99488234939759</v>
      </c>
    </row>
    <row r="238" customFormat="false" ht="15.6" hidden="false" customHeight="false" outlineLevel="0" collapsed="false">
      <c r="A238" s="1" t="s">
        <v>493</v>
      </c>
      <c r="B238" s="2" t="s">
        <v>477</v>
      </c>
      <c r="C238" s="1" t="n">
        <v>224644</v>
      </c>
      <c r="D238" s="1" t="n">
        <v>224723</v>
      </c>
      <c r="E238" s="2" t="s">
        <v>24</v>
      </c>
      <c r="F238" s="3" t="s">
        <v>494</v>
      </c>
      <c r="G238" s="2" t="n">
        <v>1</v>
      </c>
      <c r="H238" s="2" t="s">
        <v>18</v>
      </c>
      <c r="I238" s="2" t="n">
        <v>79</v>
      </c>
      <c r="J238" s="1" t="n">
        <v>0.33807793051282</v>
      </c>
    </row>
    <row r="239" customFormat="false" ht="15.6" hidden="false" customHeight="false" outlineLevel="0" collapsed="false">
      <c r="A239" s="1" t="s">
        <v>495</v>
      </c>
      <c r="B239" s="2" t="s">
        <v>477</v>
      </c>
      <c r="C239" s="1" t="n">
        <v>249013</v>
      </c>
      <c r="D239" s="1" t="n">
        <v>249140</v>
      </c>
      <c r="E239" s="2" t="s">
        <v>13</v>
      </c>
      <c r="F239" s="3" t="s">
        <v>496</v>
      </c>
      <c r="G239" s="2" t="n">
        <v>1</v>
      </c>
      <c r="H239" s="2" t="s">
        <v>18</v>
      </c>
      <c r="I239" s="2" t="n">
        <v>127</v>
      </c>
      <c r="J239" s="1" t="n">
        <v>0.88082740079365</v>
      </c>
    </row>
    <row r="240" customFormat="false" ht="15.6" hidden="false" customHeight="false" outlineLevel="0" collapsed="false">
      <c r="A240" s="1" t="s">
        <v>497</v>
      </c>
      <c r="B240" s="2" t="s">
        <v>477</v>
      </c>
      <c r="C240" s="1" t="n">
        <v>313158</v>
      </c>
      <c r="D240" s="1" t="n">
        <v>313241</v>
      </c>
      <c r="E240" s="2" t="s">
        <v>13</v>
      </c>
      <c r="F240" s="3" t="s">
        <v>498</v>
      </c>
      <c r="G240" s="2" t="n">
        <v>1</v>
      </c>
      <c r="H240" s="2" t="s">
        <v>15</v>
      </c>
      <c r="I240" s="2" t="n">
        <v>83</v>
      </c>
      <c r="J240" s="1" t="n">
        <v>0.0988064443902439</v>
      </c>
    </row>
    <row r="241" customFormat="false" ht="15.6" hidden="false" customHeight="false" outlineLevel="0" collapsed="false">
      <c r="A241" s="1" t="s">
        <v>499</v>
      </c>
      <c r="B241" s="2" t="s">
        <v>477</v>
      </c>
      <c r="C241" s="1" t="n">
        <v>359431</v>
      </c>
      <c r="D241" s="1" t="n">
        <v>359524</v>
      </c>
      <c r="E241" s="2" t="s">
        <v>13</v>
      </c>
      <c r="F241" s="3" t="s">
        <v>500</v>
      </c>
      <c r="G241" s="2" t="n">
        <v>1</v>
      </c>
      <c r="H241" s="2" t="s">
        <v>18</v>
      </c>
      <c r="I241" s="2" t="n">
        <v>93</v>
      </c>
      <c r="J241" s="1" t="n">
        <v>0.980742923913043</v>
      </c>
    </row>
    <row r="242" customFormat="false" ht="15.6" hidden="false" customHeight="false" outlineLevel="0" collapsed="false">
      <c r="A242" s="1" t="s">
        <v>501</v>
      </c>
      <c r="B242" s="2" t="s">
        <v>477</v>
      </c>
      <c r="C242" s="1" t="n">
        <v>363378</v>
      </c>
      <c r="D242" s="1" t="n">
        <v>363564</v>
      </c>
      <c r="E242" s="2" t="s">
        <v>13</v>
      </c>
      <c r="F242" s="3" t="s">
        <v>502</v>
      </c>
      <c r="G242" s="2" t="n">
        <v>2</v>
      </c>
      <c r="H242" s="2" t="s">
        <v>18</v>
      </c>
      <c r="I242" s="2" t="n">
        <v>186</v>
      </c>
      <c r="J242" s="1" t="n">
        <v>0.983665535135134</v>
      </c>
    </row>
    <row r="243" customFormat="false" ht="15.6" hidden="false" customHeight="false" outlineLevel="0" collapsed="false">
      <c r="A243" s="1" t="s">
        <v>503</v>
      </c>
      <c r="B243" s="2" t="s">
        <v>477</v>
      </c>
      <c r="C243" s="1" t="n">
        <v>451081</v>
      </c>
      <c r="D243" s="1" t="n">
        <v>451156</v>
      </c>
      <c r="E243" s="2" t="s">
        <v>13</v>
      </c>
      <c r="F243" s="3" t="s">
        <v>504</v>
      </c>
      <c r="G243" s="2" t="n">
        <v>3</v>
      </c>
      <c r="H243" s="2" t="s">
        <v>18</v>
      </c>
      <c r="I243" s="2" t="n">
        <v>75</v>
      </c>
      <c r="J243" s="1" t="n">
        <v>0.916258891891891</v>
      </c>
    </row>
    <row r="244" customFormat="false" ht="15.6" hidden="false" customHeight="false" outlineLevel="0" collapsed="false">
      <c r="A244" s="1" t="s">
        <v>505</v>
      </c>
      <c r="B244" s="2" t="s">
        <v>477</v>
      </c>
      <c r="C244" s="1" t="n">
        <v>505713</v>
      </c>
      <c r="D244" s="1" t="n">
        <v>505782</v>
      </c>
      <c r="E244" s="2" t="s">
        <v>24</v>
      </c>
      <c r="F244" s="3" t="s">
        <v>506</v>
      </c>
      <c r="G244" s="2" t="n">
        <v>1</v>
      </c>
      <c r="H244" s="2" t="s">
        <v>15</v>
      </c>
      <c r="I244" s="2" t="n">
        <v>69</v>
      </c>
      <c r="J244" s="1" t="n">
        <v>0.0140064752941176</v>
      </c>
    </row>
    <row r="245" customFormat="false" ht="15.6" hidden="false" customHeight="false" outlineLevel="0" collapsed="false">
      <c r="A245" s="1" t="s">
        <v>507</v>
      </c>
      <c r="B245" s="2" t="s">
        <v>477</v>
      </c>
      <c r="C245" s="1" t="n">
        <v>506667</v>
      </c>
      <c r="D245" s="1" t="n">
        <v>506776</v>
      </c>
      <c r="E245" s="2" t="s">
        <v>13</v>
      </c>
      <c r="F245" s="3" t="s">
        <v>508</v>
      </c>
      <c r="G245" s="2" t="n">
        <v>2</v>
      </c>
      <c r="H245" s="2" t="s">
        <v>18</v>
      </c>
      <c r="I245" s="2" t="n">
        <v>109</v>
      </c>
      <c r="J245" s="1" t="n">
        <v>0.837124484629629</v>
      </c>
    </row>
    <row r="246" customFormat="false" ht="15.6" hidden="false" customHeight="false" outlineLevel="0" collapsed="false">
      <c r="A246" s="1" t="s">
        <v>509</v>
      </c>
      <c r="B246" s="2" t="s">
        <v>477</v>
      </c>
      <c r="C246" s="1" t="n">
        <v>506888</v>
      </c>
      <c r="D246" s="1" t="n">
        <v>506964</v>
      </c>
      <c r="E246" s="2" t="s">
        <v>13</v>
      </c>
      <c r="F246" s="3" t="s">
        <v>510</v>
      </c>
      <c r="G246" s="2" t="n">
        <v>1</v>
      </c>
      <c r="H246" s="2" t="s">
        <v>18</v>
      </c>
      <c r="I246" s="2" t="n">
        <v>76</v>
      </c>
      <c r="J246" s="1" t="n">
        <v>0.9951744</v>
      </c>
    </row>
    <row r="247" customFormat="false" ht="15.6" hidden="false" customHeight="false" outlineLevel="0" collapsed="false">
      <c r="A247" s="1" t="s">
        <v>511</v>
      </c>
      <c r="B247" s="2" t="s">
        <v>477</v>
      </c>
      <c r="C247" s="1" t="n">
        <v>547647</v>
      </c>
      <c r="D247" s="1" t="n">
        <v>547735</v>
      </c>
      <c r="E247" s="2" t="s">
        <v>13</v>
      </c>
      <c r="F247" s="3" t="s">
        <v>512</v>
      </c>
      <c r="G247" s="2" t="n">
        <v>3</v>
      </c>
      <c r="H247" s="2" t="s">
        <v>18</v>
      </c>
      <c r="I247" s="2" t="n">
        <v>88</v>
      </c>
      <c r="J247" s="1" t="n">
        <v>0.876549896551724</v>
      </c>
    </row>
    <row r="248" customFormat="false" ht="15.6" hidden="false" customHeight="false" outlineLevel="0" collapsed="false">
      <c r="A248" s="1" t="s">
        <v>513</v>
      </c>
      <c r="B248" s="2" t="s">
        <v>477</v>
      </c>
      <c r="C248" s="1" t="n">
        <v>563000</v>
      </c>
      <c r="D248" s="1" t="n">
        <v>563069</v>
      </c>
      <c r="E248" s="2" t="s">
        <v>13</v>
      </c>
      <c r="F248" s="3" t="s">
        <v>514</v>
      </c>
      <c r="G248" s="2" t="n">
        <v>1</v>
      </c>
      <c r="H248" s="2" t="s">
        <v>15</v>
      </c>
      <c r="I248" s="2" t="n">
        <v>69</v>
      </c>
      <c r="J248" s="1" t="n">
        <v>0.0933422823529411</v>
      </c>
    </row>
    <row r="249" customFormat="false" ht="15.6" hidden="false" customHeight="false" outlineLevel="0" collapsed="false">
      <c r="A249" s="1" t="s">
        <v>515</v>
      </c>
      <c r="B249" s="2" t="s">
        <v>477</v>
      </c>
      <c r="C249" s="1" t="n">
        <v>574268</v>
      </c>
      <c r="D249" s="1" t="n">
        <v>574385</v>
      </c>
      <c r="E249" s="2" t="s">
        <v>13</v>
      </c>
      <c r="F249" s="3" t="s">
        <v>516</v>
      </c>
      <c r="G249" s="2" t="n">
        <v>2</v>
      </c>
      <c r="H249" s="2" t="s">
        <v>18</v>
      </c>
      <c r="I249" s="2" t="n">
        <v>117</v>
      </c>
      <c r="J249" s="1" t="n">
        <v>0.100465364310345</v>
      </c>
    </row>
    <row r="250" customFormat="false" ht="15.6" hidden="false" customHeight="false" outlineLevel="0" collapsed="false">
      <c r="A250" s="1" t="s">
        <v>517</v>
      </c>
      <c r="B250" s="2" t="s">
        <v>477</v>
      </c>
      <c r="C250" s="1" t="n">
        <v>597767</v>
      </c>
      <c r="D250" s="1" t="n">
        <v>597861</v>
      </c>
      <c r="E250" s="2" t="s">
        <v>24</v>
      </c>
      <c r="F250" s="3" t="s">
        <v>518</v>
      </c>
      <c r="G250" s="2" t="n">
        <v>1</v>
      </c>
      <c r="H250" s="2" t="s">
        <v>18</v>
      </c>
      <c r="I250" s="2" t="n">
        <v>94</v>
      </c>
      <c r="J250" s="1" t="n">
        <v>0.840487677419354</v>
      </c>
    </row>
    <row r="251" customFormat="false" ht="15.6" hidden="false" customHeight="false" outlineLevel="0" collapsed="false">
      <c r="A251" s="1" t="s">
        <v>519</v>
      </c>
      <c r="B251" s="2" t="s">
        <v>477</v>
      </c>
      <c r="C251" s="1" t="n">
        <v>598004</v>
      </c>
      <c r="D251" s="1" t="n">
        <v>598079</v>
      </c>
      <c r="E251" s="2" t="s">
        <v>24</v>
      </c>
      <c r="F251" s="3" t="s">
        <v>520</v>
      </c>
      <c r="G251" s="2" t="n">
        <v>1</v>
      </c>
      <c r="H251" s="2" t="s">
        <v>18</v>
      </c>
      <c r="I251" s="2" t="n">
        <v>75</v>
      </c>
      <c r="J251" s="1" t="n">
        <v>0.737922963783784</v>
      </c>
    </row>
    <row r="252" customFormat="false" ht="15.6" hidden="false" customHeight="false" outlineLevel="0" collapsed="false">
      <c r="A252" s="1" t="s">
        <v>521</v>
      </c>
      <c r="B252" s="2" t="s">
        <v>477</v>
      </c>
      <c r="C252" s="1" t="n">
        <v>647005</v>
      </c>
      <c r="D252" s="1" t="n">
        <v>647076</v>
      </c>
      <c r="E252" s="2" t="s">
        <v>24</v>
      </c>
      <c r="F252" s="3" t="s">
        <v>522</v>
      </c>
      <c r="G252" s="2" t="n">
        <v>1</v>
      </c>
      <c r="H252" s="2" t="s">
        <v>18</v>
      </c>
      <c r="I252" s="2" t="n">
        <v>71</v>
      </c>
      <c r="J252" s="1" t="n">
        <v>0.981664814285714</v>
      </c>
    </row>
    <row r="253" customFormat="false" ht="15.6" hidden="false" customHeight="false" outlineLevel="0" collapsed="false">
      <c r="A253" s="1" t="s">
        <v>523</v>
      </c>
      <c r="B253" s="2" t="s">
        <v>477</v>
      </c>
      <c r="C253" s="1" t="n">
        <v>658170</v>
      </c>
      <c r="D253" s="1" t="n">
        <v>658252</v>
      </c>
      <c r="E253" s="2" t="s">
        <v>24</v>
      </c>
      <c r="F253" s="3" t="s">
        <v>524</v>
      </c>
      <c r="G253" s="2" t="n">
        <v>1</v>
      </c>
      <c r="H253" s="2" t="s">
        <v>18</v>
      </c>
      <c r="I253" s="2" t="n">
        <v>82</v>
      </c>
      <c r="J253" s="1" t="n">
        <v>0.975891950617284</v>
      </c>
    </row>
    <row r="254" customFormat="false" ht="15.6" hidden="false" customHeight="false" outlineLevel="0" collapsed="false">
      <c r="A254" s="1" t="s">
        <v>525</v>
      </c>
      <c r="B254" s="2" t="s">
        <v>477</v>
      </c>
      <c r="C254" s="1" t="n">
        <v>725211</v>
      </c>
      <c r="D254" s="1" t="n">
        <v>725298</v>
      </c>
      <c r="E254" s="2" t="s">
        <v>24</v>
      </c>
      <c r="F254" s="3" t="s">
        <v>526</v>
      </c>
      <c r="G254" s="2" t="n">
        <v>1</v>
      </c>
      <c r="H254" s="2" t="s">
        <v>106</v>
      </c>
      <c r="I254" s="2" t="n">
        <v>87</v>
      </c>
      <c r="J254" s="1" t="n">
        <v>0.0687743404651163</v>
      </c>
    </row>
    <row r="255" customFormat="false" ht="15.6" hidden="false" customHeight="false" outlineLevel="0" collapsed="false">
      <c r="A255" s="1" t="s">
        <v>527</v>
      </c>
      <c r="B255" s="2" t="s">
        <v>477</v>
      </c>
      <c r="C255" s="1" t="n">
        <v>738267</v>
      </c>
      <c r="D255" s="1" t="n">
        <v>738425</v>
      </c>
      <c r="E255" s="2" t="s">
        <v>24</v>
      </c>
      <c r="F255" s="3" t="s">
        <v>528</v>
      </c>
      <c r="G255" s="2" t="n">
        <v>1</v>
      </c>
      <c r="H255" s="2" t="s">
        <v>18</v>
      </c>
      <c r="I255" s="2" t="n">
        <v>158</v>
      </c>
      <c r="J255" s="1" t="n">
        <v>0.188212794012739</v>
      </c>
    </row>
    <row r="256" customFormat="false" ht="15.6" hidden="false" customHeight="false" outlineLevel="0" collapsed="false">
      <c r="A256" s="1" t="s">
        <v>529</v>
      </c>
      <c r="B256" s="2" t="s">
        <v>477</v>
      </c>
      <c r="C256" s="1" t="n">
        <v>747831</v>
      </c>
      <c r="D256" s="1" t="n">
        <v>748030</v>
      </c>
      <c r="E256" s="2" t="s">
        <v>24</v>
      </c>
      <c r="F256" s="3" t="s">
        <v>530</v>
      </c>
      <c r="G256" s="2" t="n">
        <v>60</v>
      </c>
      <c r="H256" s="2" t="s">
        <v>15</v>
      </c>
      <c r="I256" s="2" t="n">
        <v>199</v>
      </c>
      <c r="J256" s="1" t="n">
        <v>0.592539598383838</v>
      </c>
    </row>
    <row r="257" customFormat="false" ht="15.6" hidden="false" customHeight="false" outlineLevel="0" collapsed="false">
      <c r="A257" s="1" t="s">
        <v>531</v>
      </c>
      <c r="B257" s="2" t="s">
        <v>477</v>
      </c>
      <c r="C257" s="1" t="n">
        <v>786167</v>
      </c>
      <c r="D257" s="1" t="n">
        <v>786239</v>
      </c>
      <c r="E257" s="2" t="s">
        <v>13</v>
      </c>
      <c r="F257" s="3" t="s">
        <v>532</v>
      </c>
      <c r="G257" s="2" t="n">
        <v>1</v>
      </c>
      <c r="H257" s="2" t="s">
        <v>18</v>
      </c>
      <c r="I257" s="2" t="n">
        <v>72</v>
      </c>
      <c r="J257" s="1" t="n">
        <v>0.19380881466899</v>
      </c>
    </row>
    <row r="258" customFormat="false" ht="15.6" hidden="false" customHeight="false" outlineLevel="0" collapsed="false">
      <c r="A258" s="1" t="s">
        <v>533</v>
      </c>
      <c r="B258" s="2" t="s">
        <v>477</v>
      </c>
      <c r="C258" s="1" t="n">
        <v>868504</v>
      </c>
      <c r="D258" s="1" t="n">
        <v>868574</v>
      </c>
      <c r="E258" s="2" t="s">
        <v>24</v>
      </c>
      <c r="F258" s="3" t="s">
        <v>534</v>
      </c>
      <c r="G258" s="2" t="n">
        <v>1</v>
      </c>
      <c r="H258" s="2" t="s">
        <v>18</v>
      </c>
      <c r="I258" s="2" t="n">
        <v>70</v>
      </c>
      <c r="J258" s="1" t="n">
        <v>0.546844721739131</v>
      </c>
    </row>
    <row r="259" customFormat="false" ht="15.6" hidden="false" customHeight="false" outlineLevel="0" collapsed="false">
      <c r="A259" s="1" t="s">
        <v>535</v>
      </c>
      <c r="B259" s="2" t="s">
        <v>477</v>
      </c>
      <c r="C259" s="1" t="n">
        <v>869228</v>
      </c>
      <c r="D259" s="1" t="n">
        <v>869314</v>
      </c>
      <c r="E259" s="2" t="s">
        <v>24</v>
      </c>
      <c r="F259" s="3" t="s">
        <v>536</v>
      </c>
      <c r="G259" s="2" t="n">
        <v>1</v>
      </c>
      <c r="H259" s="2" t="s">
        <v>18</v>
      </c>
      <c r="I259" s="2" t="n">
        <v>86</v>
      </c>
      <c r="J259" s="1" t="n">
        <v>0.974008058823529</v>
      </c>
    </row>
    <row r="260" customFormat="false" ht="15.6" hidden="false" customHeight="false" outlineLevel="0" collapsed="false">
      <c r="A260" s="1" t="s">
        <v>537</v>
      </c>
      <c r="B260" s="2" t="s">
        <v>477</v>
      </c>
      <c r="C260" s="1" t="n">
        <v>869708</v>
      </c>
      <c r="D260" s="1" t="n">
        <v>869814</v>
      </c>
      <c r="E260" s="2" t="s">
        <v>24</v>
      </c>
      <c r="F260" s="3" t="s">
        <v>538</v>
      </c>
      <c r="G260" s="2" t="n">
        <v>1</v>
      </c>
      <c r="H260" s="2" t="s">
        <v>18</v>
      </c>
      <c r="I260" s="2" t="n">
        <v>106</v>
      </c>
      <c r="J260" s="1" t="n">
        <v>0.987101638095237</v>
      </c>
    </row>
    <row r="261" customFormat="false" ht="15.6" hidden="false" customHeight="false" outlineLevel="0" collapsed="false">
      <c r="A261" s="1" t="s">
        <v>539</v>
      </c>
      <c r="B261" s="2" t="s">
        <v>477</v>
      </c>
      <c r="C261" s="1" t="n">
        <v>871531</v>
      </c>
      <c r="D261" s="1" t="n">
        <v>871612</v>
      </c>
      <c r="E261" s="2" t="s">
        <v>24</v>
      </c>
      <c r="F261" s="3" t="s">
        <v>540</v>
      </c>
      <c r="G261" s="2" t="n">
        <v>1</v>
      </c>
      <c r="H261" s="2" t="s">
        <v>18</v>
      </c>
      <c r="I261" s="2" t="n">
        <v>81</v>
      </c>
      <c r="J261" s="1" t="n">
        <v>0.972145675</v>
      </c>
    </row>
    <row r="262" customFormat="false" ht="15.6" hidden="false" customHeight="false" outlineLevel="0" collapsed="false">
      <c r="A262" s="1" t="s">
        <v>541</v>
      </c>
      <c r="B262" s="2" t="s">
        <v>477</v>
      </c>
      <c r="C262" s="1" t="n">
        <v>871815</v>
      </c>
      <c r="D262" s="1" t="n">
        <v>871916</v>
      </c>
      <c r="E262" s="2" t="s">
        <v>24</v>
      </c>
      <c r="F262" s="3" t="s">
        <v>542</v>
      </c>
      <c r="G262" s="2" t="n">
        <v>1</v>
      </c>
      <c r="H262" s="2" t="s">
        <v>18</v>
      </c>
      <c r="I262" s="2" t="n">
        <v>101</v>
      </c>
      <c r="J262" s="1" t="n">
        <v>0.97102364</v>
      </c>
    </row>
    <row r="263" customFormat="false" ht="15.6" hidden="false" customHeight="false" outlineLevel="0" collapsed="false">
      <c r="A263" s="1" t="s">
        <v>543</v>
      </c>
      <c r="B263" s="2" t="s">
        <v>477</v>
      </c>
      <c r="C263" s="1" t="n">
        <v>937791</v>
      </c>
      <c r="D263" s="1" t="n">
        <v>937869</v>
      </c>
      <c r="E263" s="2" t="s">
        <v>24</v>
      </c>
      <c r="F263" s="3" t="s">
        <v>544</v>
      </c>
      <c r="G263" s="2" t="n">
        <v>1</v>
      </c>
      <c r="H263" s="2" t="s">
        <v>18</v>
      </c>
      <c r="I263" s="2" t="n">
        <v>78</v>
      </c>
      <c r="J263" s="1" t="n">
        <v>0.777891411168831</v>
      </c>
    </row>
    <row r="264" customFormat="false" ht="15.6" hidden="false" customHeight="false" outlineLevel="0" collapsed="false">
      <c r="A264" s="1" t="s">
        <v>545</v>
      </c>
      <c r="B264" s="2" t="s">
        <v>477</v>
      </c>
      <c r="C264" s="1" t="n">
        <v>938083</v>
      </c>
      <c r="D264" s="1" t="n">
        <v>938189</v>
      </c>
      <c r="E264" s="2" t="s">
        <v>24</v>
      </c>
      <c r="F264" s="3" t="s">
        <v>546</v>
      </c>
      <c r="G264" s="2" t="n">
        <v>1</v>
      </c>
      <c r="H264" s="2" t="s">
        <v>18</v>
      </c>
      <c r="I264" s="2" t="n">
        <v>106</v>
      </c>
      <c r="J264" s="1" t="n">
        <v>0.892238485714285</v>
      </c>
    </row>
    <row r="265" customFormat="false" ht="15.6" hidden="false" customHeight="false" outlineLevel="0" collapsed="false">
      <c r="A265" s="1" t="s">
        <v>547</v>
      </c>
      <c r="B265" s="2" t="s">
        <v>477</v>
      </c>
      <c r="C265" s="1" t="n">
        <v>957841</v>
      </c>
      <c r="D265" s="1" t="n">
        <v>957952</v>
      </c>
      <c r="E265" s="2" t="s">
        <v>13</v>
      </c>
      <c r="F265" s="3" t="s">
        <v>548</v>
      </c>
      <c r="G265" s="2" t="n">
        <v>1</v>
      </c>
      <c r="H265" s="2" t="s">
        <v>18</v>
      </c>
      <c r="I265" s="2" t="n">
        <v>111</v>
      </c>
      <c r="J265" s="1" t="n">
        <v>0.677380086</v>
      </c>
    </row>
    <row r="266" customFormat="false" ht="15.6" hidden="false" customHeight="false" outlineLevel="0" collapsed="false">
      <c r="A266" s="1" t="s">
        <v>549</v>
      </c>
      <c r="B266" s="2" t="s">
        <v>477</v>
      </c>
      <c r="C266" s="1" t="n">
        <v>958347</v>
      </c>
      <c r="D266" s="1" t="n">
        <v>958480</v>
      </c>
      <c r="E266" s="2" t="s">
        <v>13</v>
      </c>
      <c r="F266" s="3" t="s">
        <v>550</v>
      </c>
      <c r="G266" s="2" t="n">
        <v>1</v>
      </c>
      <c r="H266" s="2" t="s">
        <v>18</v>
      </c>
      <c r="I266" s="2" t="n">
        <v>133</v>
      </c>
      <c r="J266" s="1" t="n">
        <v>0.985027469696969</v>
      </c>
    </row>
    <row r="267" customFormat="false" ht="15.6" hidden="false" customHeight="false" outlineLevel="0" collapsed="false">
      <c r="A267" s="1" t="s">
        <v>551</v>
      </c>
      <c r="B267" s="2" t="s">
        <v>477</v>
      </c>
      <c r="C267" s="1" t="n">
        <v>960416</v>
      </c>
      <c r="D267" s="1" t="n">
        <v>960496</v>
      </c>
      <c r="E267" s="2" t="s">
        <v>24</v>
      </c>
      <c r="F267" s="3" t="s">
        <v>552</v>
      </c>
      <c r="G267" s="2" t="n">
        <v>1</v>
      </c>
      <c r="H267" s="2" t="s">
        <v>18</v>
      </c>
      <c r="I267" s="2" t="n">
        <v>80</v>
      </c>
      <c r="J267" s="1" t="n">
        <v>0.73597133164557</v>
      </c>
    </row>
    <row r="268" customFormat="false" ht="15.6" hidden="false" customHeight="false" outlineLevel="0" collapsed="false">
      <c r="A268" s="1" t="s">
        <v>553</v>
      </c>
      <c r="B268" s="2" t="s">
        <v>477</v>
      </c>
      <c r="C268" s="1" t="n">
        <v>963746</v>
      </c>
      <c r="D268" s="1" t="n">
        <v>963832</v>
      </c>
      <c r="E268" s="2" t="s">
        <v>24</v>
      </c>
      <c r="F268" s="3" t="s">
        <v>554</v>
      </c>
      <c r="G268" s="2" t="n">
        <v>1</v>
      </c>
      <c r="H268" s="2" t="s">
        <v>18</v>
      </c>
      <c r="I268" s="2" t="n">
        <v>86</v>
      </c>
      <c r="J268" s="1" t="n">
        <v>0.992218635294117</v>
      </c>
    </row>
    <row r="269" customFormat="false" ht="15.6" hidden="false" customHeight="false" outlineLevel="0" collapsed="false">
      <c r="A269" s="1" t="s">
        <v>555</v>
      </c>
      <c r="B269" s="2" t="s">
        <v>477</v>
      </c>
      <c r="C269" s="1" t="n">
        <v>963930</v>
      </c>
      <c r="D269" s="1" t="n">
        <v>964032</v>
      </c>
      <c r="E269" s="2" t="s">
        <v>24</v>
      </c>
      <c r="F269" s="3" t="s">
        <v>556</v>
      </c>
      <c r="G269" s="2" t="n">
        <v>1</v>
      </c>
      <c r="H269" s="2" t="s">
        <v>18</v>
      </c>
      <c r="I269" s="2" t="n">
        <v>102</v>
      </c>
      <c r="J269" s="1" t="n">
        <v>0.993841128712871</v>
      </c>
    </row>
    <row r="270" customFormat="false" ht="15.6" hidden="false" customHeight="false" outlineLevel="0" collapsed="false">
      <c r="A270" s="1" t="s">
        <v>557</v>
      </c>
      <c r="B270" s="2" t="s">
        <v>477</v>
      </c>
      <c r="C270" s="1" t="n">
        <v>994471</v>
      </c>
      <c r="D270" s="1" t="n">
        <v>994552</v>
      </c>
      <c r="E270" s="2" t="s">
        <v>13</v>
      </c>
      <c r="F270" s="3" t="s">
        <v>558</v>
      </c>
      <c r="G270" s="2" t="n">
        <v>1</v>
      </c>
      <c r="H270" s="2" t="s">
        <v>18</v>
      </c>
      <c r="I270" s="2" t="n">
        <v>81</v>
      </c>
      <c r="J270" s="1" t="n">
        <v>0.89311024</v>
      </c>
    </row>
    <row r="271" customFormat="false" ht="15.6" hidden="false" customHeight="false" outlineLevel="0" collapsed="false">
      <c r="A271" s="1" t="s">
        <v>559</v>
      </c>
      <c r="B271" s="2" t="s">
        <v>477</v>
      </c>
      <c r="C271" s="1" t="n">
        <v>1010357</v>
      </c>
      <c r="D271" s="1" t="n">
        <v>1010431</v>
      </c>
      <c r="E271" s="2" t="s">
        <v>24</v>
      </c>
      <c r="F271" s="3" t="s">
        <v>560</v>
      </c>
      <c r="G271" s="2" t="n">
        <v>1</v>
      </c>
      <c r="H271" s="2" t="s">
        <v>18</v>
      </c>
      <c r="I271" s="2" t="n">
        <v>74</v>
      </c>
      <c r="J271" s="1" t="n">
        <v>0.827203150684931</v>
      </c>
    </row>
    <row r="272" customFormat="false" ht="15.6" hidden="false" customHeight="false" outlineLevel="0" collapsed="false">
      <c r="A272" s="1" t="s">
        <v>561</v>
      </c>
      <c r="B272" s="2" t="s">
        <v>477</v>
      </c>
      <c r="C272" s="1" t="n">
        <v>1061590</v>
      </c>
      <c r="D272" s="1" t="n">
        <v>1061681</v>
      </c>
      <c r="E272" s="2" t="s">
        <v>24</v>
      </c>
      <c r="F272" s="3" t="s">
        <v>562</v>
      </c>
      <c r="G272" s="2" t="n">
        <v>1</v>
      </c>
      <c r="H272" s="2" t="s">
        <v>18</v>
      </c>
      <c r="I272" s="2" t="n">
        <v>91</v>
      </c>
      <c r="J272" s="1" t="n">
        <v>0.987489088888889</v>
      </c>
    </row>
    <row r="273" customFormat="false" ht="15.6" hidden="false" customHeight="false" outlineLevel="0" collapsed="false">
      <c r="A273" s="1" t="s">
        <v>563</v>
      </c>
      <c r="B273" s="2" t="s">
        <v>477</v>
      </c>
      <c r="C273" s="1" t="n">
        <v>1061768</v>
      </c>
      <c r="D273" s="1" t="n">
        <v>1061899</v>
      </c>
      <c r="E273" s="2" t="s">
        <v>24</v>
      </c>
      <c r="F273" s="3" t="s">
        <v>564</v>
      </c>
      <c r="G273" s="2" t="n">
        <v>1</v>
      </c>
      <c r="H273" s="2" t="s">
        <v>18</v>
      </c>
      <c r="I273" s="2" t="n">
        <v>131</v>
      </c>
      <c r="J273" s="1" t="n">
        <v>0.995639015384615</v>
      </c>
    </row>
    <row r="274" customFormat="false" ht="15.6" hidden="false" customHeight="false" outlineLevel="0" collapsed="false">
      <c r="A274" s="1" t="s">
        <v>565</v>
      </c>
      <c r="B274" s="2" t="s">
        <v>477</v>
      </c>
      <c r="C274" s="1" t="n">
        <v>1062293</v>
      </c>
      <c r="D274" s="1" t="n">
        <v>1062366</v>
      </c>
      <c r="E274" s="2" t="s">
        <v>24</v>
      </c>
      <c r="F274" s="3" t="s">
        <v>566</v>
      </c>
      <c r="G274" s="2" t="n">
        <v>1</v>
      </c>
      <c r="H274" s="2" t="s">
        <v>18</v>
      </c>
      <c r="I274" s="2" t="n">
        <v>73</v>
      </c>
      <c r="J274" s="1" t="n">
        <v>0.992126</v>
      </c>
    </row>
    <row r="275" customFormat="false" ht="15.6" hidden="false" customHeight="false" outlineLevel="0" collapsed="false">
      <c r="A275" s="1" t="s">
        <v>567</v>
      </c>
      <c r="B275" s="2" t="s">
        <v>477</v>
      </c>
      <c r="C275" s="1" t="n">
        <v>1075991</v>
      </c>
      <c r="D275" s="1" t="n">
        <v>1076088</v>
      </c>
      <c r="E275" s="2" t="s">
        <v>13</v>
      </c>
      <c r="F275" s="3" t="s">
        <v>568</v>
      </c>
      <c r="G275" s="2" t="n">
        <v>1</v>
      </c>
      <c r="H275" s="2" t="s">
        <v>18</v>
      </c>
      <c r="I275" s="2" t="n">
        <v>97</v>
      </c>
      <c r="J275" s="1" t="n">
        <v>0.95085328125</v>
      </c>
    </row>
    <row r="276" customFormat="false" ht="15.6" hidden="false" customHeight="false" outlineLevel="0" collapsed="false">
      <c r="A276" s="1" t="s">
        <v>569</v>
      </c>
      <c r="B276" s="2" t="s">
        <v>477</v>
      </c>
      <c r="C276" s="1" t="n">
        <v>1078419</v>
      </c>
      <c r="D276" s="1" t="n">
        <v>1078490</v>
      </c>
      <c r="E276" s="2" t="s">
        <v>24</v>
      </c>
      <c r="F276" s="3" t="s">
        <v>570</v>
      </c>
      <c r="G276" s="2" t="n">
        <v>1</v>
      </c>
      <c r="H276" s="2" t="s">
        <v>15</v>
      </c>
      <c r="I276" s="2" t="n">
        <v>71</v>
      </c>
      <c r="J276" s="1" t="n">
        <v>0.00978121657142857</v>
      </c>
    </row>
    <row r="277" customFormat="false" ht="15.6" hidden="false" customHeight="false" outlineLevel="0" collapsed="false">
      <c r="A277" s="1" t="s">
        <v>571</v>
      </c>
      <c r="B277" s="2" t="s">
        <v>477</v>
      </c>
      <c r="C277" s="1" t="n">
        <v>1080717</v>
      </c>
      <c r="D277" s="1" t="n">
        <v>1080935</v>
      </c>
      <c r="E277" s="2" t="s">
        <v>13</v>
      </c>
      <c r="F277" s="3" t="s">
        <v>572</v>
      </c>
      <c r="G277" s="2" t="n">
        <v>1</v>
      </c>
      <c r="H277" s="2" t="s">
        <v>18</v>
      </c>
      <c r="I277" s="2" t="n">
        <v>218</v>
      </c>
      <c r="J277" s="1" t="n">
        <v>0.992996857142859</v>
      </c>
    </row>
    <row r="278" customFormat="false" ht="15.6" hidden="false" customHeight="false" outlineLevel="0" collapsed="false">
      <c r="A278" s="1" t="s">
        <v>573</v>
      </c>
      <c r="B278" s="2" t="s">
        <v>477</v>
      </c>
      <c r="C278" s="1" t="n">
        <v>1085310</v>
      </c>
      <c r="D278" s="1" t="n">
        <v>1085389</v>
      </c>
      <c r="E278" s="2" t="s">
        <v>13</v>
      </c>
      <c r="F278" s="3" t="s">
        <v>574</v>
      </c>
      <c r="G278" s="2" t="n">
        <v>1</v>
      </c>
      <c r="H278" s="2" t="s">
        <v>15</v>
      </c>
      <c r="I278" s="2" t="n">
        <v>79</v>
      </c>
      <c r="J278" s="1" t="n">
        <v>0.110011563461538</v>
      </c>
    </row>
    <row r="279" customFormat="false" ht="15.6" hidden="false" customHeight="false" outlineLevel="0" collapsed="false">
      <c r="A279" s="1" t="s">
        <v>575</v>
      </c>
      <c r="B279" s="2" t="s">
        <v>477</v>
      </c>
      <c r="C279" s="1" t="n">
        <v>1101877</v>
      </c>
      <c r="D279" s="1" t="n">
        <v>1101959</v>
      </c>
      <c r="E279" s="2" t="s">
        <v>24</v>
      </c>
      <c r="F279" s="3" t="s">
        <v>576</v>
      </c>
      <c r="G279" s="2" t="n">
        <v>1</v>
      </c>
      <c r="H279" s="2" t="s">
        <v>18</v>
      </c>
      <c r="I279" s="2" t="n">
        <v>82</v>
      </c>
      <c r="J279" s="1" t="n">
        <v>0.993731913580247</v>
      </c>
    </row>
    <row r="280" customFormat="false" ht="15.6" hidden="false" customHeight="false" outlineLevel="0" collapsed="false">
      <c r="A280" s="1" t="s">
        <v>577</v>
      </c>
      <c r="B280" s="2" t="s">
        <v>477</v>
      </c>
      <c r="C280" s="1" t="n">
        <v>1102038</v>
      </c>
      <c r="D280" s="1" t="n">
        <v>1102104</v>
      </c>
      <c r="E280" s="2" t="s">
        <v>24</v>
      </c>
      <c r="F280" s="3" t="s">
        <v>578</v>
      </c>
      <c r="G280" s="2" t="n">
        <v>1</v>
      </c>
      <c r="H280" s="2" t="s">
        <v>18</v>
      </c>
      <c r="I280" s="2" t="n">
        <v>66</v>
      </c>
      <c r="J280" s="1" t="n">
        <v>0.921889861538462</v>
      </c>
    </row>
    <row r="281" customFormat="false" ht="15.6" hidden="false" customHeight="false" outlineLevel="0" collapsed="false">
      <c r="A281" s="1" t="s">
        <v>579</v>
      </c>
      <c r="B281" s="2" t="s">
        <v>477</v>
      </c>
      <c r="C281" s="1" t="n">
        <v>1115017</v>
      </c>
      <c r="D281" s="1" t="n">
        <v>1115124</v>
      </c>
      <c r="E281" s="2" t="s">
        <v>24</v>
      </c>
      <c r="F281" s="3" t="s">
        <v>580</v>
      </c>
      <c r="G281" s="2" t="n">
        <v>2</v>
      </c>
      <c r="H281" s="2" t="s">
        <v>18</v>
      </c>
      <c r="I281" s="2" t="n">
        <v>107</v>
      </c>
      <c r="J281" s="1" t="n">
        <v>0.995171603773584</v>
      </c>
    </row>
    <row r="282" customFormat="false" ht="15.6" hidden="false" customHeight="false" outlineLevel="0" collapsed="false">
      <c r="A282" s="1" t="s">
        <v>581</v>
      </c>
      <c r="B282" s="2" t="s">
        <v>477</v>
      </c>
      <c r="C282" s="1" t="n">
        <v>1119142</v>
      </c>
      <c r="D282" s="1" t="n">
        <v>1119225</v>
      </c>
      <c r="E282" s="2" t="s">
        <v>24</v>
      </c>
      <c r="F282" s="3" t="s">
        <v>582</v>
      </c>
      <c r="G282" s="2" t="n">
        <v>1</v>
      </c>
      <c r="H282" s="2" t="s">
        <v>15</v>
      </c>
      <c r="I282" s="2" t="n">
        <v>83</v>
      </c>
      <c r="J282" s="1" t="n">
        <v>0.0450624163414634</v>
      </c>
    </row>
    <row r="283" customFormat="false" ht="15.6" hidden="false" customHeight="false" outlineLevel="0" collapsed="false">
      <c r="A283" s="1" t="s">
        <v>583</v>
      </c>
      <c r="B283" s="2" t="s">
        <v>477</v>
      </c>
      <c r="C283" s="1" t="n">
        <v>1128464</v>
      </c>
      <c r="D283" s="1" t="n">
        <v>1128529</v>
      </c>
      <c r="E283" s="2" t="s">
        <v>24</v>
      </c>
      <c r="F283" s="3" t="s">
        <v>584</v>
      </c>
      <c r="G283" s="2" t="n">
        <v>1</v>
      </c>
      <c r="H283" s="2" t="s">
        <v>18</v>
      </c>
      <c r="I283" s="2" t="n">
        <v>65</v>
      </c>
      <c r="J283" s="1" t="n">
        <v>0.09553723125</v>
      </c>
    </row>
    <row r="284" customFormat="false" ht="15.6" hidden="false" customHeight="false" outlineLevel="0" collapsed="false">
      <c r="A284" s="1" t="s">
        <v>585</v>
      </c>
      <c r="B284" s="2" t="s">
        <v>477</v>
      </c>
      <c r="C284" s="1" t="n">
        <v>1153872</v>
      </c>
      <c r="D284" s="1" t="n">
        <v>1153943</v>
      </c>
      <c r="E284" s="2" t="s">
        <v>13</v>
      </c>
      <c r="F284" s="3" t="s">
        <v>586</v>
      </c>
      <c r="G284" s="2" t="n">
        <v>2</v>
      </c>
      <c r="H284" s="2" t="s">
        <v>15</v>
      </c>
      <c r="I284" s="2" t="n">
        <v>71</v>
      </c>
      <c r="J284" s="1" t="n">
        <v>0.985826799999999</v>
      </c>
    </row>
    <row r="285" customFormat="false" ht="15.6" hidden="false" customHeight="false" outlineLevel="0" collapsed="false">
      <c r="A285" s="1" t="s">
        <v>587</v>
      </c>
      <c r="B285" s="2" t="s">
        <v>477</v>
      </c>
      <c r="C285" s="1" t="n">
        <v>1168721</v>
      </c>
      <c r="D285" s="1" t="n">
        <v>1168877</v>
      </c>
      <c r="E285" s="2" t="s">
        <v>13</v>
      </c>
      <c r="F285" s="3" t="s">
        <v>588</v>
      </c>
      <c r="G285" s="2" t="n">
        <v>1</v>
      </c>
      <c r="H285" s="2" t="s">
        <v>18</v>
      </c>
      <c r="I285" s="2" t="n">
        <v>156</v>
      </c>
      <c r="J285" s="1" t="n">
        <v>0.993853200000001</v>
      </c>
    </row>
    <row r="286" customFormat="false" ht="15.6" hidden="false" customHeight="false" outlineLevel="0" collapsed="false">
      <c r="A286" s="1" t="s">
        <v>589</v>
      </c>
      <c r="B286" s="2" t="s">
        <v>477</v>
      </c>
      <c r="C286" s="1" t="n">
        <v>1168930</v>
      </c>
      <c r="D286" s="1" t="n">
        <v>1169017</v>
      </c>
      <c r="E286" s="2" t="s">
        <v>13</v>
      </c>
      <c r="F286" s="3" t="s">
        <v>590</v>
      </c>
      <c r="G286" s="2" t="n">
        <v>1</v>
      </c>
      <c r="H286" s="2" t="s">
        <v>18</v>
      </c>
      <c r="I286" s="2" t="n">
        <v>87</v>
      </c>
      <c r="J286" s="1" t="n">
        <v>0.426112445813954</v>
      </c>
    </row>
    <row r="287" customFormat="false" ht="15.6" hidden="false" customHeight="false" outlineLevel="0" collapsed="false">
      <c r="A287" s="1" t="s">
        <v>591</v>
      </c>
      <c r="B287" s="2" t="s">
        <v>477</v>
      </c>
      <c r="C287" s="1" t="n">
        <v>1205858</v>
      </c>
      <c r="D287" s="1" t="n">
        <v>1206057</v>
      </c>
      <c r="E287" s="2" t="s">
        <v>13</v>
      </c>
      <c r="F287" s="3" t="s">
        <v>592</v>
      </c>
      <c r="G287" s="2" t="n">
        <v>1</v>
      </c>
      <c r="H287" s="2" t="s">
        <v>18</v>
      </c>
      <c r="I287" s="2" t="n">
        <v>199</v>
      </c>
      <c r="J287" s="1" t="n">
        <v>0.139604927972027</v>
      </c>
    </row>
    <row r="288" customFormat="false" ht="15.6" hidden="false" customHeight="false" outlineLevel="0" collapsed="false">
      <c r="A288" s="1" t="s">
        <v>593</v>
      </c>
      <c r="B288" s="2" t="s">
        <v>477</v>
      </c>
      <c r="C288" s="1" t="n">
        <v>1308680</v>
      </c>
      <c r="D288" s="1" t="n">
        <v>1308817</v>
      </c>
      <c r="E288" s="2" t="s">
        <v>24</v>
      </c>
      <c r="F288" s="3" t="s">
        <v>594</v>
      </c>
      <c r="G288" s="2" t="n">
        <v>10</v>
      </c>
      <c r="H288" s="2" t="s">
        <v>15</v>
      </c>
      <c r="I288" s="2" t="n">
        <v>137</v>
      </c>
      <c r="J288" s="1" t="n">
        <v>0</v>
      </c>
    </row>
    <row r="289" customFormat="false" ht="15.6" hidden="false" customHeight="false" outlineLevel="0" collapsed="false">
      <c r="A289" s="1" t="s">
        <v>595</v>
      </c>
      <c r="B289" s="2" t="s">
        <v>477</v>
      </c>
      <c r="C289" s="1" t="n">
        <v>1314914</v>
      </c>
      <c r="D289" s="1" t="n">
        <v>1314986</v>
      </c>
      <c r="E289" s="2" t="s">
        <v>24</v>
      </c>
      <c r="F289" s="3" t="s">
        <v>596</v>
      </c>
      <c r="G289" s="2" t="n">
        <v>2</v>
      </c>
      <c r="H289" s="2" t="s">
        <v>18</v>
      </c>
      <c r="I289" s="2" t="n">
        <v>72</v>
      </c>
      <c r="J289" s="1" t="n">
        <v>0.0789860143661972</v>
      </c>
    </row>
    <row r="290" customFormat="false" ht="15.6" hidden="false" customHeight="false" outlineLevel="0" collapsed="false">
      <c r="A290" s="1" t="s">
        <v>597</v>
      </c>
      <c r="B290" s="2" t="s">
        <v>477</v>
      </c>
      <c r="C290" s="1" t="n">
        <v>1372225</v>
      </c>
      <c r="D290" s="1" t="n">
        <v>1372306</v>
      </c>
      <c r="E290" s="2" t="s">
        <v>13</v>
      </c>
      <c r="F290" s="3" t="s">
        <v>598</v>
      </c>
      <c r="G290" s="2" t="n">
        <v>1</v>
      </c>
      <c r="H290" s="2" t="s">
        <v>18</v>
      </c>
      <c r="I290" s="2" t="n">
        <v>81</v>
      </c>
      <c r="J290" s="1" t="n">
        <v>0.0240431175</v>
      </c>
    </row>
    <row r="291" customFormat="false" ht="15.6" hidden="false" customHeight="false" outlineLevel="0" collapsed="false">
      <c r="A291" s="1" t="s">
        <v>599</v>
      </c>
      <c r="B291" s="2" t="s">
        <v>477</v>
      </c>
      <c r="C291" s="1" t="n">
        <v>1377354</v>
      </c>
      <c r="D291" s="1" t="n">
        <v>1377504</v>
      </c>
      <c r="E291" s="2" t="s">
        <v>24</v>
      </c>
      <c r="F291" s="3" t="s">
        <v>600</v>
      </c>
      <c r="G291" s="2" t="n">
        <v>2</v>
      </c>
      <c r="H291" s="2" t="s">
        <v>18</v>
      </c>
      <c r="I291" s="2" t="n">
        <v>150</v>
      </c>
      <c r="J291" s="1" t="n">
        <v>0.166244691275168</v>
      </c>
    </row>
    <row r="292" customFormat="false" ht="15.6" hidden="false" customHeight="false" outlineLevel="0" collapsed="false">
      <c r="A292" s="1" t="s">
        <v>601</v>
      </c>
      <c r="B292" s="2" t="s">
        <v>477</v>
      </c>
      <c r="C292" s="1" t="n">
        <v>1381989</v>
      </c>
      <c r="D292" s="1" t="n">
        <v>1382061</v>
      </c>
      <c r="E292" s="2" t="s">
        <v>24</v>
      </c>
      <c r="F292" s="3" t="s">
        <v>602</v>
      </c>
      <c r="G292" s="2" t="n">
        <v>1</v>
      </c>
      <c r="H292" s="2" t="s">
        <v>18</v>
      </c>
      <c r="I292" s="2" t="n">
        <v>72</v>
      </c>
      <c r="J292" s="1" t="n">
        <v>0.38698114084507</v>
      </c>
    </row>
    <row r="293" customFormat="false" ht="15.6" hidden="false" customHeight="false" outlineLevel="0" collapsed="false">
      <c r="A293" s="1" t="s">
        <v>603</v>
      </c>
      <c r="B293" s="2" t="s">
        <v>477</v>
      </c>
      <c r="C293" s="1" t="n">
        <v>1408566</v>
      </c>
      <c r="D293" s="1" t="n">
        <v>1408695</v>
      </c>
      <c r="E293" s="2" t="s">
        <v>24</v>
      </c>
      <c r="F293" s="3" t="s">
        <v>604</v>
      </c>
      <c r="G293" s="2" t="n">
        <v>1</v>
      </c>
      <c r="H293" s="2" t="s">
        <v>15</v>
      </c>
      <c r="I293" s="2" t="n">
        <v>129</v>
      </c>
      <c r="J293" s="1" t="n">
        <v>0.49297495703125</v>
      </c>
    </row>
    <row r="294" customFormat="false" ht="15.6" hidden="false" customHeight="false" outlineLevel="0" collapsed="false">
      <c r="A294" s="1" t="s">
        <v>605</v>
      </c>
      <c r="B294" s="2" t="s">
        <v>477</v>
      </c>
      <c r="C294" s="1" t="n">
        <v>1410083</v>
      </c>
      <c r="D294" s="1" t="n">
        <v>1410335</v>
      </c>
      <c r="E294" s="2" t="s">
        <v>24</v>
      </c>
      <c r="F294" s="3" t="s">
        <v>606</v>
      </c>
      <c r="G294" s="2" t="n">
        <v>2</v>
      </c>
      <c r="H294" s="2" t="s">
        <v>15</v>
      </c>
      <c r="I294" s="2" t="n">
        <v>252</v>
      </c>
      <c r="J294" s="1" t="n">
        <v>0.371115128446215</v>
      </c>
    </row>
    <row r="295" customFormat="false" ht="15.6" hidden="false" customHeight="false" outlineLevel="0" collapsed="false">
      <c r="A295" s="1" t="s">
        <v>607</v>
      </c>
      <c r="B295" s="2" t="s">
        <v>608</v>
      </c>
      <c r="C295" s="1" t="n">
        <v>85251</v>
      </c>
      <c r="D295" s="1" t="n">
        <v>85329</v>
      </c>
      <c r="E295" s="2" t="s">
        <v>13</v>
      </c>
      <c r="F295" s="3" t="s">
        <v>609</v>
      </c>
      <c r="G295" s="2" t="n">
        <v>1</v>
      </c>
      <c r="H295" s="2" t="s">
        <v>18</v>
      </c>
      <c r="I295" s="2" t="n">
        <v>78</v>
      </c>
      <c r="J295" s="1" t="n">
        <v>0.0106456805194805</v>
      </c>
    </row>
    <row r="296" customFormat="false" ht="15.6" hidden="false" customHeight="false" outlineLevel="0" collapsed="false">
      <c r="A296" s="1" t="s">
        <v>610</v>
      </c>
      <c r="B296" s="2" t="s">
        <v>608</v>
      </c>
      <c r="C296" s="1" t="n">
        <v>97149</v>
      </c>
      <c r="D296" s="1" t="n">
        <v>97240</v>
      </c>
      <c r="E296" s="2" t="s">
        <v>13</v>
      </c>
      <c r="F296" s="3" t="s">
        <v>611</v>
      </c>
      <c r="G296" s="2" t="n">
        <v>1</v>
      </c>
      <c r="H296" s="2" t="s">
        <v>18</v>
      </c>
      <c r="I296" s="2" t="n">
        <v>91</v>
      </c>
      <c r="J296" s="1" t="n">
        <v>0.193706560888889</v>
      </c>
    </row>
    <row r="297" customFormat="false" ht="15.6" hidden="false" customHeight="false" outlineLevel="0" collapsed="false">
      <c r="A297" s="1" t="s">
        <v>612</v>
      </c>
      <c r="B297" s="2" t="s">
        <v>608</v>
      </c>
      <c r="C297" s="1" t="n">
        <v>128991</v>
      </c>
      <c r="D297" s="1" t="n">
        <v>129064</v>
      </c>
      <c r="E297" s="2" t="s">
        <v>24</v>
      </c>
      <c r="F297" s="3" t="s">
        <v>613</v>
      </c>
      <c r="G297" s="2" t="n">
        <v>1</v>
      </c>
      <c r="H297" s="2" t="s">
        <v>15</v>
      </c>
      <c r="I297" s="2" t="n">
        <v>73</v>
      </c>
      <c r="J297" s="1" t="n">
        <v>0.307305239166667</v>
      </c>
    </row>
    <row r="298" customFormat="false" ht="15.6" hidden="false" customHeight="false" outlineLevel="0" collapsed="false">
      <c r="A298" s="1" t="s">
        <v>614</v>
      </c>
      <c r="B298" s="2" t="s">
        <v>608</v>
      </c>
      <c r="C298" s="1" t="n">
        <v>141940</v>
      </c>
      <c r="D298" s="1" t="n">
        <v>142001</v>
      </c>
      <c r="E298" s="2" t="s">
        <v>13</v>
      </c>
      <c r="F298" s="3" t="s">
        <v>615</v>
      </c>
      <c r="G298" s="2" t="n">
        <v>1</v>
      </c>
      <c r="H298" s="2" t="s">
        <v>18</v>
      </c>
      <c r="I298" s="2" t="n">
        <v>61</v>
      </c>
      <c r="J298" s="1" t="n">
        <v>0.998849</v>
      </c>
    </row>
    <row r="299" customFormat="false" ht="15.6" hidden="false" customHeight="false" outlineLevel="0" collapsed="false">
      <c r="A299" s="1" t="s">
        <v>616</v>
      </c>
      <c r="B299" s="2" t="s">
        <v>608</v>
      </c>
      <c r="C299" s="1" t="n">
        <v>242135</v>
      </c>
      <c r="D299" s="1" t="n">
        <v>242258</v>
      </c>
      <c r="E299" s="2" t="s">
        <v>13</v>
      </c>
      <c r="F299" s="3" t="s">
        <v>617</v>
      </c>
      <c r="G299" s="2" t="n">
        <v>1</v>
      </c>
      <c r="H299" s="2" t="s">
        <v>15</v>
      </c>
      <c r="I299" s="2" t="n">
        <v>123</v>
      </c>
      <c r="J299" s="1" t="n">
        <v>0.135759946885246</v>
      </c>
    </row>
    <row r="300" customFormat="false" ht="15.6" hidden="false" customHeight="false" outlineLevel="0" collapsed="false">
      <c r="A300" s="1" t="s">
        <v>618</v>
      </c>
      <c r="B300" s="2" t="s">
        <v>608</v>
      </c>
      <c r="C300" s="1" t="n">
        <v>243927</v>
      </c>
      <c r="D300" s="1" t="n">
        <v>243992</v>
      </c>
      <c r="E300" s="2" t="s">
        <v>24</v>
      </c>
      <c r="F300" s="3" t="s">
        <v>619</v>
      </c>
      <c r="G300" s="2" t="n">
        <v>1</v>
      </c>
      <c r="H300" s="2" t="s">
        <v>18</v>
      </c>
      <c r="I300" s="2" t="n">
        <v>65</v>
      </c>
      <c r="J300" s="1" t="n">
        <v>0.959399625</v>
      </c>
    </row>
    <row r="301" customFormat="false" ht="15.6" hidden="false" customHeight="false" outlineLevel="0" collapsed="false">
      <c r="A301" s="1" t="s">
        <v>620</v>
      </c>
      <c r="B301" s="2" t="s">
        <v>608</v>
      </c>
      <c r="C301" s="1" t="n">
        <v>285634</v>
      </c>
      <c r="D301" s="1" t="n">
        <v>285731</v>
      </c>
      <c r="E301" s="2" t="s">
        <v>24</v>
      </c>
      <c r="F301" s="3" t="s">
        <v>621</v>
      </c>
      <c r="G301" s="2" t="n">
        <v>1</v>
      </c>
      <c r="H301" s="2" t="s">
        <v>18</v>
      </c>
      <c r="I301" s="2" t="n">
        <v>97</v>
      </c>
      <c r="J301" s="1" t="n">
        <v>0.835711982291666</v>
      </c>
    </row>
    <row r="302" customFormat="false" ht="15.6" hidden="false" customHeight="false" outlineLevel="0" collapsed="false">
      <c r="A302" s="1" t="s">
        <v>622</v>
      </c>
      <c r="B302" s="2" t="s">
        <v>608</v>
      </c>
      <c r="C302" s="1" t="n">
        <v>322877</v>
      </c>
      <c r="D302" s="1" t="n">
        <v>322945</v>
      </c>
      <c r="E302" s="2" t="s">
        <v>13</v>
      </c>
      <c r="F302" s="3" t="s">
        <v>623</v>
      </c>
      <c r="G302" s="2" t="n">
        <v>1</v>
      </c>
      <c r="H302" s="2" t="s">
        <v>18</v>
      </c>
      <c r="I302" s="2" t="n">
        <v>68</v>
      </c>
      <c r="J302" s="1" t="n">
        <v>0.297567264776119</v>
      </c>
    </row>
    <row r="303" customFormat="false" ht="15.6" hidden="false" customHeight="false" outlineLevel="0" collapsed="false">
      <c r="A303" s="1" t="s">
        <v>624</v>
      </c>
      <c r="B303" s="2" t="s">
        <v>608</v>
      </c>
      <c r="C303" s="1" t="n">
        <v>324852</v>
      </c>
      <c r="D303" s="1" t="n">
        <v>325138</v>
      </c>
      <c r="E303" s="2" t="s">
        <v>13</v>
      </c>
      <c r="F303" s="3" t="s">
        <v>625</v>
      </c>
      <c r="G303" s="2" t="n">
        <v>8</v>
      </c>
      <c r="H303" s="2" t="s">
        <v>18</v>
      </c>
      <c r="I303" s="2" t="n">
        <v>286</v>
      </c>
      <c r="J303" s="1" t="n">
        <v>0.938650397543861</v>
      </c>
    </row>
    <row r="304" customFormat="false" ht="15.6" hidden="false" customHeight="false" outlineLevel="0" collapsed="false">
      <c r="A304" s="1" t="s">
        <v>626</v>
      </c>
      <c r="B304" s="2" t="s">
        <v>608</v>
      </c>
      <c r="C304" s="1" t="n">
        <v>385645</v>
      </c>
      <c r="D304" s="1" t="n">
        <v>385731</v>
      </c>
      <c r="E304" s="2" t="s">
        <v>24</v>
      </c>
      <c r="F304" s="3" t="s">
        <v>627</v>
      </c>
      <c r="G304" s="2" t="n">
        <v>1</v>
      </c>
      <c r="H304" s="2" t="s">
        <v>18</v>
      </c>
      <c r="I304" s="2" t="n">
        <v>86</v>
      </c>
      <c r="J304" s="1" t="n">
        <v>0.9905512</v>
      </c>
    </row>
    <row r="305" customFormat="false" ht="15.6" hidden="false" customHeight="false" outlineLevel="0" collapsed="false">
      <c r="A305" s="1" t="s">
        <v>628</v>
      </c>
      <c r="B305" s="2" t="s">
        <v>608</v>
      </c>
      <c r="C305" s="1" t="n">
        <v>398139</v>
      </c>
      <c r="D305" s="1" t="n">
        <v>398216</v>
      </c>
      <c r="E305" s="2" t="s">
        <v>13</v>
      </c>
      <c r="F305" s="3" t="s">
        <v>629</v>
      </c>
      <c r="G305" s="2" t="n">
        <v>1</v>
      </c>
      <c r="H305" s="2" t="s">
        <v>18</v>
      </c>
      <c r="I305" s="2" t="n">
        <v>77</v>
      </c>
      <c r="J305" s="1" t="n">
        <v>0.728346510526316</v>
      </c>
    </row>
    <row r="306" customFormat="false" ht="15.6" hidden="false" customHeight="false" outlineLevel="0" collapsed="false">
      <c r="A306" s="1" t="s">
        <v>630</v>
      </c>
      <c r="B306" s="2" t="s">
        <v>608</v>
      </c>
      <c r="C306" s="1" t="n">
        <v>403059</v>
      </c>
      <c r="D306" s="1" t="n">
        <v>403143</v>
      </c>
      <c r="E306" s="2" t="s">
        <v>24</v>
      </c>
      <c r="F306" s="3" t="s">
        <v>631</v>
      </c>
      <c r="G306" s="2" t="n">
        <v>2</v>
      </c>
      <c r="H306" s="2" t="s">
        <v>15</v>
      </c>
      <c r="I306" s="2" t="n">
        <v>84</v>
      </c>
      <c r="J306" s="1" t="n">
        <v>0.012866914939759</v>
      </c>
    </row>
    <row r="307" customFormat="false" ht="15.6" hidden="false" customHeight="false" outlineLevel="0" collapsed="false">
      <c r="A307" s="1" t="s">
        <v>632</v>
      </c>
      <c r="B307" s="2" t="s">
        <v>608</v>
      </c>
      <c r="C307" s="1" t="n">
        <v>448032</v>
      </c>
      <c r="D307" s="1" t="n">
        <v>448150</v>
      </c>
      <c r="E307" s="2" t="s">
        <v>24</v>
      </c>
      <c r="F307" s="3" t="s">
        <v>633</v>
      </c>
      <c r="G307" s="2" t="n">
        <v>1</v>
      </c>
      <c r="H307" s="2" t="s">
        <v>18</v>
      </c>
      <c r="I307" s="2" t="n">
        <v>118</v>
      </c>
      <c r="J307" s="1" t="n">
        <v>0.232115317264957</v>
      </c>
    </row>
    <row r="308" customFormat="false" ht="15.6" hidden="false" customHeight="false" outlineLevel="0" collapsed="false">
      <c r="A308" s="1" t="s">
        <v>634</v>
      </c>
      <c r="B308" s="2" t="s">
        <v>608</v>
      </c>
      <c r="C308" s="1" t="n">
        <v>462158</v>
      </c>
      <c r="D308" s="1" t="n">
        <v>462235</v>
      </c>
      <c r="E308" s="2" t="s">
        <v>24</v>
      </c>
      <c r="F308" s="3" t="s">
        <v>635</v>
      </c>
      <c r="G308" s="2" t="n">
        <v>1</v>
      </c>
      <c r="H308" s="2" t="s">
        <v>15</v>
      </c>
      <c r="I308" s="2" t="n">
        <v>77</v>
      </c>
      <c r="J308" s="1" t="n">
        <v>0.0758976268421053</v>
      </c>
    </row>
    <row r="309" customFormat="false" ht="15.6" hidden="false" customHeight="false" outlineLevel="0" collapsed="false">
      <c r="A309" s="1" t="s">
        <v>636</v>
      </c>
      <c r="B309" s="2" t="s">
        <v>608</v>
      </c>
      <c r="C309" s="1" t="n">
        <v>525186</v>
      </c>
      <c r="D309" s="1" t="n">
        <v>525351</v>
      </c>
      <c r="E309" s="2" t="s">
        <v>24</v>
      </c>
      <c r="F309" s="3" t="s">
        <v>290</v>
      </c>
      <c r="G309" s="2" t="n">
        <v>1</v>
      </c>
      <c r="H309" s="2" t="s">
        <v>18</v>
      </c>
      <c r="I309" s="2" t="n">
        <v>165</v>
      </c>
      <c r="J309" s="1" t="n">
        <v>0.848494945121951</v>
      </c>
    </row>
    <row r="310" customFormat="false" ht="15.6" hidden="false" customHeight="false" outlineLevel="0" collapsed="false">
      <c r="A310" s="1" t="s">
        <v>637</v>
      </c>
      <c r="B310" s="2" t="s">
        <v>608</v>
      </c>
      <c r="C310" s="1" t="n">
        <v>525786</v>
      </c>
      <c r="D310" s="1" t="n">
        <v>525861</v>
      </c>
      <c r="E310" s="2" t="s">
        <v>24</v>
      </c>
      <c r="F310" s="3" t="s">
        <v>292</v>
      </c>
      <c r="G310" s="2" t="n">
        <v>1</v>
      </c>
      <c r="H310" s="2" t="s">
        <v>18</v>
      </c>
      <c r="I310" s="2" t="n">
        <v>75</v>
      </c>
      <c r="J310" s="1" t="n">
        <v>0.729270283783784</v>
      </c>
    </row>
    <row r="311" customFormat="false" ht="15.6" hidden="false" customHeight="false" outlineLevel="0" collapsed="false">
      <c r="A311" s="1" t="s">
        <v>638</v>
      </c>
      <c r="B311" s="2" t="s">
        <v>608</v>
      </c>
      <c r="C311" s="1" t="n">
        <v>666022</v>
      </c>
      <c r="D311" s="1" t="n">
        <v>666129</v>
      </c>
      <c r="E311" s="2" t="s">
        <v>13</v>
      </c>
      <c r="F311" s="3" t="s">
        <v>639</v>
      </c>
      <c r="G311" s="2" t="n">
        <v>1</v>
      </c>
      <c r="H311" s="2" t="s">
        <v>18</v>
      </c>
      <c r="I311" s="2" t="n">
        <v>107</v>
      </c>
      <c r="J311" s="1" t="n">
        <v>0.988821830188679</v>
      </c>
    </row>
    <row r="312" customFormat="false" ht="15.6" hidden="false" customHeight="false" outlineLevel="0" collapsed="false">
      <c r="A312" s="1" t="s">
        <v>640</v>
      </c>
      <c r="B312" s="2" t="s">
        <v>608</v>
      </c>
      <c r="C312" s="1" t="n">
        <v>666726</v>
      </c>
      <c r="D312" s="1" t="n">
        <v>666778</v>
      </c>
      <c r="E312" s="2" t="s">
        <v>24</v>
      </c>
      <c r="F312" s="3" t="s">
        <v>641</v>
      </c>
      <c r="G312" s="2" t="n">
        <v>1</v>
      </c>
      <c r="H312" s="2" t="s">
        <v>15</v>
      </c>
      <c r="I312" s="2" t="n">
        <v>52</v>
      </c>
      <c r="J312" s="1" t="n">
        <v>0.0407895568627451</v>
      </c>
    </row>
    <row r="313" customFormat="false" ht="15.6" hidden="false" customHeight="false" outlineLevel="0" collapsed="false">
      <c r="A313" s="1" t="s">
        <v>642</v>
      </c>
      <c r="B313" s="2" t="s">
        <v>608</v>
      </c>
      <c r="C313" s="1" t="n">
        <v>684744</v>
      </c>
      <c r="D313" s="1" t="n">
        <v>684829</v>
      </c>
      <c r="E313" s="2" t="s">
        <v>24</v>
      </c>
      <c r="F313" s="3" t="s">
        <v>643</v>
      </c>
      <c r="G313" s="2" t="n">
        <v>1</v>
      </c>
      <c r="H313" s="2" t="s">
        <v>18</v>
      </c>
      <c r="I313" s="2" t="n">
        <v>85</v>
      </c>
      <c r="J313" s="1" t="n">
        <v>0.482283469285714</v>
      </c>
    </row>
    <row r="314" customFormat="false" ht="15.6" hidden="false" customHeight="false" outlineLevel="0" collapsed="false">
      <c r="A314" s="1" t="s">
        <v>644</v>
      </c>
      <c r="B314" s="2" t="s">
        <v>608</v>
      </c>
      <c r="C314" s="1" t="n">
        <v>696030</v>
      </c>
      <c r="D314" s="1" t="n">
        <v>696109</v>
      </c>
      <c r="E314" s="2" t="s">
        <v>24</v>
      </c>
      <c r="F314" s="3" t="s">
        <v>645</v>
      </c>
      <c r="G314" s="2" t="n">
        <v>1</v>
      </c>
      <c r="H314" s="2" t="s">
        <v>18</v>
      </c>
      <c r="I314" s="2" t="n">
        <v>79</v>
      </c>
      <c r="J314" s="1" t="n">
        <v>0.949222705128205</v>
      </c>
    </row>
    <row r="315" customFormat="false" ht="15.6" hidden="false" customHeight="false" outlineLevel="0" collapsed="false">
      <c r="A315" s="1" t="s">
        <v>646</v>
      </c>
      <c r="B315" s="2" t="s">
        <v>608</v>
      </c>
      <c r="C315" s="1" t="n">
        <v>745237</v>
      </c>
      <c r="D315" s="1" t="n">
        <v>745325</v>
      </c>
      <c r="E315" s="2" t="s">
        <v>24</v>
      </c>
      <c r="F315" s="3" t="s">
        <v>647</v>
      </c>
      <c r="G315" s="2" t="n">
        <v>1</v>
      </c>
      <c r="H315" s="2" t="s">
        <v>18</v>
      </c>
      <c r="I315" s="2" t="n">
        <v>88</v>
      </c>
      <c r="J315" s="1" t="n">
        <v>0.654810420229885</v>
      </c>
    </row>
    <row r="316" customFormat="false" ht="15.6" hidden="false" customHeight="false" outlineLevel="0" collapsed="false">
      <c r="A316" s="1" t="s">
        <v>648</v>
      </c>
      <c r="B316" s="2" t="s">
        <v>608</v>
      </c>
      <c r="C316" s="1" t="n">
        <v>752417</v>
      </c>
      <c r="D316" s="1" t="n">
        <v>752485</v>
      </c>
      <c r="E316" s="2" t="s">
        <v>13</v>
      </c>
      <c r="F316" s="3" t="s">
        <v>649</v>
      </c>
      <c r="G316" s="2" t="n">
        <v>1</v>
      </c>
      <c r="H316" s="2" t="s">
        <v>18</v>
      </c>
      <c r="I316" s="2" t="n">
        <v>68</v>
      </c>
      <c r="J316" s="1" t="n">
        <v>0.749794406268657</v>
      </c>
    </row>
    <row r="317" customFormat="false" ht="15.6" hidden="false" customHeight="false" outlineLevel="0" collapsed="false">
      <c r="A317" s="1" t="s">
        <v>650</v>
      </c>
      <c r="B317" s="2" t="s">
        <v>608</v>
      </c>
      <c r="C317" s="1" t="n">
        <v>822403</v>
      </c>
      <c r="D317" s="1" t="n">
        <v>822471</v>
      </c>
      <c r="E317" s="2" t="s">
        <v>13</v>
      </c>
      <c r="F317" s="3" t="s">
        <v>651</v>
      </c>
      <c r="G317" s="2" t="n">
        <v>1</v>
      </c>
      <c r="H317" s="2" t="s">
        <v>18</v>
      </c>
      <c r="I317" s="2" t="n">
        <v>68</v>
      </c>
      <c r="J317" s="1" t="n">
        <v>0.657109420298507</v>
      </c>
    </row>
    <row r="318" customFormat="false" ht="15.6" hidden="false" customHeight="false" outlineLevel="0" collapsed="false">
      <c r="A318" s="1" t="s">
        <v>652</v>
      </c>
      <c r="B318" s="2" t="s">
        <v>608</v>
      </c>
      <c r="C318" s="1" t="n">
        <v>822542</v>
      </c>
      <c r="D318" s="1" t="n">
        <v>822617</v>
      </c>
      <c r="E318" s="2" t="s">
        <v>13</v>
      </c>
      <c r="F318" s="3" t="s">
        <v>653</v>
      </c>
      <c r="G318" s="2" t="n">
        <v>1</v>
      </c>
      <c r="H318" s="2" t="s">
        <v>18</v>
      </c>
      <c r="I318" s="2" t="n">
        <v>75</v>
      </c>
      <c r="J318" s="1" t="n">
        <v>0.986486513513513</v>
      </c>
    </row>
    <row r="319" customFormat="false" ht="15.6" hidden="false" customHeight="false" outlineLevel="0" collapsed="false">
      <c r="A319" s="1" t="s">
        <v>654</v>
      </c>
      <c r="B319" s="2" t="s">
        <v>608</v>
      </c>
      <c r="C319" s="1" t="n">
        <v>831532</v>
      </c>
      <c r="D319" s="1" t="n">
        <v>831626</v>
      </c>
      <c r="E319" s="2" t="s">
        <v>24</v>
      </c>
      <c r="F319" s="3" t="s">
        <v>655</v>
      </c>
      <c r="G319" s="2" t="n">
        <v>1</v>
      </c>
      <c r="H319" s="2" t="s">
        <v>18</v>
      </c>
      <c r="I319" s="2" t="n">
        <v>94</v>
      </c>
      <c r="J319" s="1" t="n">
        <v>0.754700473118279</v>
      </c>
    </row>
    <row r="320" customFormat="false" ht="15.6" hidden="false" customHeight="false" outlineLevel="0" collapsed="false">
      <c r="A320" s="1" t="s">
        <v>656</v>
      </c>
      <c r="B320" s="2" t="s">
        <v>608</v>
      </c>
      <c r="C320" s="1" t="n">
        <v>834045</v>
      </c>
      <c r="D320" s="1" t="n">
        <v>834112</v>
      </c>
      <c r="E320" s="2" t="s">
        <v>24</v>
      </c>
      <c r="F320" s="3" t="s">
        <v>657</v>
      </c>
      <c r="G320" s="2" t="n">
        <v>1</v>
      </c>
      <c r="H320" s="2" t="s">
        <v>18</v>
      </c>
      <c r="I320" s="2" t="n">
        <v>67</v>
      </c>
      <c r="J320" s="1" t="n">
        <v>0.986876666666666</v>
      </c>
    </row>
    <row r="321" customFormat="false" ht="15.6" hidden="false" customHeight="false" outlineLevel="0" collapsed="false">
      <c r="A321" s="1" t="s">
        <v>658</v>
      </c>
      <c r="B321" s="2" t="s">
        <v>608</v>
      </c>
      <c r="C321" s="1" t="n">
        <v>834285</v>
      </c>
      <c r="D321" s="1" t="n">
        <v>834391</v>
      </c>
      <c r="E321" s="2" t="s">
        <v>24</v>
      </c>
      <c r="F321" s="3" t="s">
        <v>659</v>
      </c>
      <c r="G321" s="2" t="n">
        <v>1</v>
      </c>
      <c r="H321" s="2" t="s">
        <v>18</v>
      </c>
      <c r="I321" s="2" t="n">
        <v>106</v>
      </c>
      <c r="J321" s="1" t="n">
        <v>0.798575193142857</v>
      </c>
    </row>
    <row r="322" customFormat="false" ht="15.6" hidden="false" customHeight="false" outlineLevel="0" collapsed="false">
      <c r="A322" s="1" t="s">
        <v>660</v>
      </c>
      <c r="B322" s="2" t="s">
        <v>608</v>
      </c>
      <c r="C322" s="1" t="n">
        <v>886678</v>
      </c>
      <c r="D322" s="1" t="n">
        <v>886747</v>
      </c>
      <c r="E322" s="2" t="s">
        <v>24</v>
      </c>
      <c r="F322" s="3" t="s">
        <v>661</v>
      </c>
      <c r="G322" s="2" t="n">
        <v>1</v>
      </c>
      <c r="H322" s="2" t="s">
        <v>106</v>
      </c>
      <c r="I322" s="2" t="n">
        <v>69</v>
      </c>
      <c r="J322" s="1" t="n">
        <v>0.256947683529412</v>
      </c>
    </row>
    <row r="323" customFormat="false" ht="15.6" hidden="false" customHeight="false" outlineLevel="0" collapsed="false">
      <c r="A323" s="1" t="s">
        <v>662</v>
      </c>
      <c r="B323" s="2" t="s">
        <v>608</v>
      </c>
      <c r="C323" s="1" t="n">
        <v>917652</v>
      </c>
      <c r="D323" s="1" t="n">
        <v>917784</v>
      </c>
      <c r="E323" s="2" t="s">
        <v>13</v>
      </c>
      <c r="F323" s="3" t="s">
        <v>663</v>
      </c>
      <c r="G323" s="2" t="n">
        <v>10</v>
      </c>
      <c r="H323" s="2" t="s">
        <v>15</v>
      </c>
      <c r="I323" s="2" t="n">
        <v>132</v>
      </c>
      <c r="J323" s="1" t="n">
        <v>0.362144650687023</v>
      </c>
    </row>
    <row r="324" customFormat="false" ht="15.6" hidden="false" customHeight="false" outlineLevel="0" collapsed="false">
      <c r="A324" s="1" t="s">
        <v>664</v>
      </c>
      <c r="B324" s="2" t="s">
        <v>608</v>
      </c>
      <c r="C324" s="1" t="n">
        <v>917976</v>
      </c>
      <c r="D324" s="1" t="n">
        <v>918077</v>
      </c>
      <c r="E324" s="2" t="s">
        <v>24</v>
      </c>
      <c r="F324" s="3" t="s">
        <v>665</v>
      </c>
      <c r="G324" s="2" t="n">
        <v>2</v>
      </c>
      <c r="H324" s="2" t="s">
        <v>18</v>
      </c>
      <c r="I324" s="2" t="n">
        <v>101</v>
      </c>
      <c r="J324" s="1" t="n">
        <v>0.672060537</v>
      </c>
    </row>
    <row r="325" customFormat="false" ht="15.6" hidden="false" customHeight="false" outlineLevel="0" collapsed="false">
      <c r="A325" s="1" t="s">
        <v>666</v>
      </c>
      <c r="B325" s="2" t="s">
        <v>608</v>
      </c>
      <c r="C325" s="1" t="n">
        <v>931613</v>
      </c>
      <c r="D325" s="1" t="n">
        <v>931689</v>
      </c>
      <c r="E325" s="2" t="s">
        <v>24</v>
      </c>
      <c r="F325" s="3" t="s">
        <v>667</v>
      </c>
      <c r="G325" s="2" t="n">
        <v>1</v>
      </c>
      <c r="H325" s="2" t="s">
        <v>18</v>
      </c>
      <c r="I325" s="2" t="n">
        <v>76</v>
      </c>
      <c r="J325" s="1" t="n">
        <v>0.98803152</v>
      </c>
    </row>
    <row r="326" customFormat="false" ht="15.6" hidden="false" customHeight="false" outlineLevel="0" collapsed="false">
      <c r="A326" s="1" t="s">
        <v>668</v>
      </c>
      <c r="B326" s="2" t="s">
        <v>608</v>
      </c>
      <c r="C326" s="1" t="n">
        <v>936221</v>
      </c>
      <c r="D326" s="1" t="n">
        <v>936291</v>
      </c>
      <c r="E326" s="2" t="s">
        <v>13</v>
      </c>
      <c r="F326" s="3" t="s">
        <v>669</v>
      </c>
      <c r="G326" s="2" t="n">
        <v>1</v>
      </c>
      <c r="H326" s="2" t="s">
        <v>18</v>
      </c>
      <c r="I326" s="2" t="n">
        <v>70</v>
      </c>
      <c r="J326" s="1" t="n">
        <v>0.774611942028986</v>
      </c>
    </row>
    <row r="327" customFormat="false" ht="15.6" hidden="false" customHeight="false" outlineLevel="0" collapsed="false">
      <c r="A327" s="1" t="s">
        <v>670</v>
      </c>
      <c r="B327" s="2" t="s">
        <v>608</v>
      </c>
      <c r="C327" s="1" t="n">
        <v>945191</v>
      </c>
      <c r="D327" s="1" t="n">
        <v>945299</v>
      </c>
      <c r="E327" s="2" t="s">
        <v>13</v>
      </c>
      <c r="F327" s="3" t="s">
        <v>671</v>
      </c>
      <c r="G327" s="2" t="n">
        <v>2</v>
      </c>
      <c r="H327" s="2" t="s">
        <v>18</v>
      </c>
      <c r="I327" s="2" t="n">
        <v>108</v>
      </c>
      <c r="J327" s="1" t="n">
        <v>0.0512701418691588</v>
      </c>
    </row>
    <row r="328" customFormat="false" ht="15.6" hidden="false" customHeight="false" outlineLevel="0" collapsed="false">
      <c r="A328" s="1" t="s">
        <v>672</v>
      </c>
      <c r="B328" s="2" t="s">
        <v>608</v>
      </c>
      <c r="C328" s="1" t="n">
        <v>949461</v>
      </c>
      <c r="D328" s="1" t="n">
        <v>949552</v>
      </c>
      <c r="E328" s="2" t="s">
        <v>24</v>
      </c>
      <c r="F328" s="3" t="s">
        <v>673</v>
      </c>
      <c r="G328" s="2" t="n">
        <v>1</v>
      </c>
      <c r="H328" s="2" t="s">
        <v>18</v>
      </c>
      <c r="I328" s="2" t="n">
        <v>91</v>
      </c>
      <c r="J328" s="1" t="n">
        <v>0.03573552</v>
      </c>
    </row>
    <row r="329" customFormat="false" ht="15.6" hidden="false" customHeight="false" outlineLevel="0" collapsed="false">
      <c r="A329" s="1" t="s">
        <v>674</v>
      </c>
      <c r="B329" s="2" t="s">
        <v>608</v>
      </c>
      <c r="C329" s="1" t="n">
        <v>960778</v>
      </c>
      <c r="D329" s="1" t="n">
        <v>960850</v>
      </c>
      <c r="E329" s="2" t="s">
        <v>13</v>
      </c>
      <c r="F329" s="3" t="s">
        <v>675</v>
      </c>
      <c r="G329" s="2" t="n">
        <v>1</v>
      </c>
      <c r="H329" s="2" t="s">
        <v>15</v>
      </c>
      <c r="I329" s="2" t="n">
        <v>72</v>
      </c>
      <c r="J329" s="1" t="n">
        <v>0.253408708169014</v>
      </c>
    </row>
    <row r="330" customFormat="false" ht="15.6" hidden="false" customHeight="false" outlineLevel="0" collapsed="false">
      <c r="A330" s="1" t="s">
        <v>676</v>
      </c>
      <c r="B330" s="2" t="s">
        <v>608</v>
      </c>
      <c r="C330" s="1" t="n">
        <v>974132</v>
      </c>
      <c r="D330" s="1" t="n">
        <v>974251</v>
      </c>
      <c r="E330" s="2" t="s">
        <v>13</v>
      </c>
      <c r="F330" s="3" t="s">
        <v>677</v>
      </c>
      <c r="G330" s="2" t="n">
        <v>1</v>
      </c>
      <c r="H330" s="2" t="s">
        <v>18</v>
      </c>
      <c r="I330" s="2" t="n">
        <v>119</v>
      </c>
      <c r="J330" s="1" t="n">
        <v>0.8972375</v>
      </c>
    </row>
    <row r="331" customFormat="false" ht="15.6" hidden="false" customHeight="false" outlineLevel="0" collapsed="false">
      <c r="A331" s="1" t="s">
        <v>678</v>
      </c>
      <c r="B331" s="2" t="s">
        <v>608</v>
      </c>
      <c r="C331" s="1" t="n">
        <v>978258</v>
      </c>
      <c r="D331" s="1" t="n">
        <v>978324</v>
      </c>
      <c r="E331" s="2" t="s">
        <v>13</v>
      </c>
      <c r="F331" s="3" t="s">
        <v>679</v>
      </c>
      <c r="G331" s="2" t="n">
        <v>1</v>
      </c>
      <c r="H331" s="2" t="s">
        <v>18</v>
      </c>
      <c r="I331" s="2" t="n">
        <v>66</v>
      </c>
      <c r="J331" s="1" t="n">
        <v>0.964168907692308</v>
      </c>
    </row>
    <row r="332" customFormat="false" ht="15.6" hidden="false" customHeight="false" outlineLevel="0" collapsed="false">
      <c r="A332" s="1" t="s">
        <v>680</v>
      </c>
      <c r="B332" s="2" t="s">
        <v>608</v>
      </c>
      <c r="C332" s="1" t="n">
        <v>980845</v>
      </c>
      <c r="D332" s="1" t="n">
        <v>980986</v>
      </c>
      <c r="E332" s="2" t="s">
        <v>24</v>
      </c>
      <c r="F332" s="3" t="s">
        <v>681</v>
      </c>
      <c r="G332" s="2" t="n">
        <v>1</v>
      </c>
      <c r="H332" s="2" t="s">
        <v>18</v>
      </c>
      <c r="I332" s="2" t="n">
        <v>141</v>
      </c>
      <c r="J332" s="1" t="n">
        <v>0.791282408571428</v>
      </c>
    </row>
    <row r="333" customFormat="false" ht="15.6" hidden="false" customHeight="false" outlineLevel="0" collapsed="false">
      <c r="A333" s="1" t="s">
        <v>682</v>
      </c>
      <c r="B333" s="2" t="s">
        <v>608</v>
      </c>
      <c r="C333" s="1" t="n">
        <v>1076507</v>
      </c>
      <c r="D333" s="1" t="n">
        <v>1076577</v>
      </c>
      <c r="E333" s="2" t="s">
        <v>13</v>
      </c>
      <c r="F333" s="3" t="s">
        <v>683</v>
      </c>
      <c r="G333" s="2" t="n">
        <v>1</v>
      </c>
      <c r="H333" s="2" t="s">
        <v>15</v>
      </c>
      <c r="I333" s="2" t="n">
        <v>70</v>
      </c>
      <c r="J333" s="1" t="n">
        <v>0.695538080289855</v>
      </c>
    </row>
    <row r="334" customFormat="false" ht="15.6" hidden="false" customHeight="false" outlineLevel="0" collapsed="false">
      <c r="A334" s="1" t="s">
        <v>684</v>
      </c>
      <c r="B334" s="2" t="s">
        <v>608</v>
      </c>
      <c r="C334" s="1" t="n">
        <v>1084385</v>
      </c>
      <c r="D334" s="1" t="n">
        <v>1084499</v>
      </c>
      <c r="E334" s="2" t="s">
        <v>13</v>
      </c>
      <c r="F334" s="3" t="s">
        <v>685</v>
      </c>
      <c r="G334" s="2" t="n">
        <v>1</v>
      </c>
      <c r="H334" s="2" t="s">
        <v>66</v>
      </c>
      <c r="I334" s="2" t="n">
        <v>114</v>
      </c>
      <c r="J334" s="1" t="n">
        <v>0.804669124778761</v>
      </c>
    </row>
    <row r="335" customFormat="false" ht="15.6" hidden="false" customHeight="false" outlineLevel="0" collapsed="false">
      <c r="A335" s="1" t="s">
        <v>686</v>
      </c>
      <c r="B335" s="2" t="s">
        <v>608</v>
      </c>
      <c r="C335" s="1" t="n">
        <v>1089814</v>
      </c>
      <c r="D335" s="1" t="n">
        <v>1089904</v>
      </c>
      <c r="E335" s="2" t="s">
        <v>13</v>
      </c>
      <c r="F335" s="3" t="s">
        <v>65</v>
      </c>
      <c r="G335" s="2" t="n">
        <v>3</v>
      </c>
      <c r="H335" s="2" t="s">
        <v>66</v>
      </c>
      <c r="I335" s="2" t="n">
        <v>90</v>
      </c>
      <c r="J335" s="1" t="n">
        <v>0.997965146067416</v>
      </c>
    </row>
    <row r="336" customFormat="false" ht="15.6" hidden="false" customHeight="false" outlineLevel="0" collapsed="false">
      <c r="A336" s="1" t="s">
        <v>687</v>
      </c>
      <c r="B336" s="2" t="s">
        <v>608</v>
      </c>
      <c r="C336" s="1" t="n">
        <v>1179771</v>
      </c>
      <c r="D336" s="1" t="n">
        <v>1179858</v>
      </c>
      <c r="E336" s="2" t="s">
        <v>13</v>
      </c>
      <c r="F336" s="3" t="s">
        <v>688</v>
      </c>
      <c r="G336" s="2" t="n">
        <v>1</v>
      </c>
      <c r="H336" s="2" t="s">
        <v>18</v>
      </c>
      <c r="I336" s="2" t="n">
        <v>87</v>
      </c>
      <c r="J336" s="1" t="n">
        <v>0.926661825581395</v>
      </c>
    </row>
    <row r="337" customFormat="false" ht="15.6" hidden="false" customHeight="false" outlineLevel="0" collapsed="false">
      <c r="A337" s="1" t="s">
        <v>689</v>
      </c>
      <c r="B337" s="2" t="s">
        <v>608</v>
      </c>
      <c r="C337" s="1" t="n">
        <v>1212065</v>
      </c>
      <c r="D337" s="1" t="n">
        <v>1212134</v>
      </c>
      <c r="E337" s="2" t="s">
        <v>13</v>
      </c>
      <c r="F337" s="3" t="s">
        <v>690</v>
      </c>
      <c r="G337" s="2" t="n">
        <v>1</v>
      </c>
      <c r="H337" s="2" t="s">
        <v>18</v>
      </c>
      <c r="I337" s="2" t="n">
        <v>69</v>
      </c>
      <c r="J337" s="1" t="n">
        <v>0.308476194117647</v>
      </c>
    </row>
    <row r="338" customFormat="false" ht="15.6" hidden="false" customHeight="false" outlineLevel="0" collapsed="false">
      <c r="A338" s="1" t="s">
        <v>691</v>
      </c>
      <c r="B338" s="2" t="s">
        <v>608</v>
      </c>
      <c r="C338" s="1" t="n">
        <v>1275751</v>
      </c>
      <c r="D338" s="1" t="n">
        <v>1275827</v>
      </c>
      <c r="E338" s="2" t="s">
        <v>13</v>
      </c>
      <c r="F338" s="3" t="s">
        <v>692</v>
      </c>
      <c r="G338" s="2" t="n">
        <v>1</v>
      </c>
      <c r="H338" s="2" t="s">
        <v>18</v>
      </c>
      <c r="I338" s="2" t="n">
        <v>76</v>
      </c>
      <c r="J338" s="1" t="n">
        <v>0.999415693333333</v>
      </c>
    </row>
    <row r="339" customFormat="false" ht="15.6" hidden="false" customHeight="false" outlineLevel="0" collapsed="false">
      <c r="A339" s="1" t="s">
        <v>693</v>
      </c>
      <c r="B339" s="2" t="s">
        <v>608</v>
      </c>
      <c r="C339" s="1" t="n">
        <v>1338185</v>
      </c>
      <c r="D339" s="1" t="n">
        <v>1338237</v>
      </c>
      <c r="E339" s="2" t="s">
        <v>24</v>
      </c>
      <c r="F339" s="3" t="s">
        <v>694</v>
      </c>
      <c r="G339" s="2" t="n">
        <v>1</v>
      </c>
      <c r="H339" s="2" t="s">
        <v>15</v>
      </c>
      <c r="I339" s="2" t="n">
        <v>52</v>
      </c>
      <c r="J339" s="1" t="n">
        <v>0.00423653294117647</v>
      </c>
    </row>
    <row r="340" customFormat="false" ht="15.6" hidden="false" customHeight="false" outlineLevel="0" collapsed="false">
      <c r="A340" s="1" t="s">
        <v>695</v>
      </c>
      <c r="B340" s="2" t="s">
        <v>608</v>
      </c>
      <c r="C340" s="1" t="n">
        <v>1340186</v>
      </c>
      <c r="D340" s="1" t="n">
        <v>1340266</v>
      </c>
      <c r="E340" s="2" t="s">
        <v>13</v>
      </c>
      <c r="F340" s="3" t="s">
        <v>696</v>
      </c>
      <c r="G340" s="2" t="n">
        <v>1</v>
      </c>
      <c r="H340" s="2" t="s">
        <v>18</v>
      </c>
      <c r="I340" s="2" t="n">
        <v>80</v>
      </c>
      <c r="J340" s="1" t="n">
        <v>0.945277037974683</v>
      </c>
    </row>
    <row r="341" customFormat="false" ht="15.6" hidden="false" customHeight="false" outlineLevel="0" collapsed="false">
      <c r="A341" s="1" t="s">
        <v>697</v>
      </c>
      <c r="B341" s="2" t="s">
        <v>608</v>
      </c>
      <c r="C341" s="1" t="n">
        <v>1359842</v>
      </c>
      <c r="D341" s="1" t="n">
        <v>1359917</v>
      </c>
      <c r="E341" s="2" t="s">
        <v>13</v>
      </c>
      <c r="F341" s="3" t="s">
        <v>698</v>
      </c>
      <c r="G341" s="2" t="n">
        <v>1</v>
      </c>
      <c r="H341" s="2" t="s">
        <v>18</v>
      </c>
      <c r="I341" s="2" t="n">
        <v>75</v>
      </c>
      <c r="J341" s="1" t="n">
        <v>0.0367115108108108</v>
      </c>
    </row>
    <row r="342" customFormat="false" ht="15.6" hidden="false" customHeight="false" outlineLevel="0" collapsed="false">
      <c r="A342" s="1" t="s">
        <v>699</v>
      </c>
      <c r="B342" s="2" t="s">
        <v>608</v>
      </c>
      <c r="C342" s="1" t="n">
        <v>1360625</v>
      </c>
      <c r="D342" s="1" t="n">
        <v>1360710</v>
      </c>
      <c r="E342" s="2" t="s">
        <v>13</v>
      </c>
      <c r="F342" s="3" t="s">
        <v>700</v>
      </c>
      <c r="G342" s="2" t="n">
        <v>1</v>
      </c>
      <c r="H342" s="2" t="s">
        <v>18</v>
      </c>
      <c r="I342" s="2" t="n">
        <v>85</v>
      </c>
      <c r="J342" s="1" t="n">
        <v>0</v>
      </c>
    </row>
    <row r="343" customFormat="false" ht="15.6" hidden="false" customHeight="false" outlineLevel="0" collapsed="false">
      <c r="A343" s="1" t="s">
        <v>701</v>
      </c>
      <c r="B343" s="2" t="s">
        <v>702</v>
      </c>
      <c r="C343" s="1" t="n">
        <v>23438</v>
      </c>
      <c r="D343" s="1" t="n">
        <v>23529</v>
      </c>
      <c r="E343" s="2" t="s">
        <v>13</v>
      </c>
      <c r="F343" s="3" t="s">
        <v>703</v>
      </c>
      <c r="G343" s="2" t="n">
        <v>1</v>
      </c>
      <c r="H343" s="2" t="s">
        <v>18</v>
      </c>
      <c r="I343" s="2" t="n">
        <v>91</v>
      </c>
      <c r="J343" s="1" t="n">
        <v>0.0532362322222222</v>
      </c>
    </row>
    <row r="344" customFormat="false" ht="15.6" hidden="false" customHeight="false" outlineLevel="0" collapsed="false">
      <c r="A344" s="1" t="s">
        <v>704</v>
      </c>
      <c r="B344" s="2" t="s">
        <v>702</v>
      </c>
      <c r="C344" s="1" t="n">
        <v>32766</v>
      </c>
      <c r="D344" s="1" t="n">
        <v>32876</v>
      </c>
      <c r="E344" s="2" t="s">
        <v>24</v>
      </c>
      <c r="F344" s="3" t="s">
        <v>705</v>
      </c>
      <c r="G344" s="2" t="n">
        <v>1</v>
      </c>
      <c r="H344" s="2" t="s">
        <v>18</v>
      </c>
      <c r="I344" s="2" t="n">
        <v>110</v>
      </c>
      <c r="J344" s="1" t="n">
        <v>0.51436222293578</v>
      </c>
    </row>
    <row r="345" customFormat="false" ht="15.6" hidden="false" customHeight="false" outlineLevel="0" collapsed="false">
      <c r="A345" s="1" t="s">
        <v>706</v>
      </c>
      <c r="B345" s="2" t="s">
        <v>702</v>
      </c>
      <c r="C345" s="1" t="n">
        <v>33315</v>
      </c>
      <c r="D345" s="1" t="n">
        <v>33471</v>
      </c>
      <c r="E345" s="2" t="s">
        <v>24</v>
      </c>
      <c r="F345" s="3" t="s">
        <v>707</v>
      </c>
      <c r="G345" s="2" t="n">
        <v>1</v>
      </c>
      <c r="H345" s="2" t="s">
        <v>18</v>
      </c>
      <c r="I345" s="2" t="n">
        <v>156</v>
      </c>
      <c r="J345" s="1" t="n">
        <v>0.939502754838709</v>
      </c>
    </row>
    <row r="346" customFormat="false" ht="15.6" hidden="false" customHeight="false" outlineLevel="0" collapsed="false">
      <c r="A346" s="1" t="s">
        <v>708</v>
      </c>
      <c r="B346" s="2" t="s">
        <v>702</v>
      </c>
      <c r="C346" s="1" t="n">
        <v>56642</v>
      </c>
      <c r="D346" s="1" t="n">
        <v>56737</v>
      </c>
      <c r="E346" s="2" t="s">
        <v>24</v>
      </c>
      <c r="F346" s="3" t="s">
        <v>709</v>
      </c>
      <c r="G346" s="2" t="n">
        <v>1</v>
      </c>
      <c r="H346" s="2" t="s">
        <v>18</v>
      </c>
      <c r="I346" s="2" t="n">
        <v>95</v>
      </c>
      <c r="J346" s="1" t="n">
        <v>0.0337753489361702</v>
      </c>
    </row>
    <row r="347" customFormat="false" ht="15.6" hidden="false" customHeight="false" outlineLevel="0" collapsed="false">
      <c r="A347" s="1" t="s">
        <v>710</v>
      </c>
      <c r="B347" s="2" t="s">
        <v>702</v>
      </c>
      <c r="C347" s="1" t="n">
        <v>83542</v>
      </c>
      <c r="D347" s="1" t="n">
        <v>83622</v>
      </c>
      <c r="E347" s="2" t="s">
        <v>13</v>
      </c>
      <c r="F347" s="3" t="s">
        <v>711</v>
      </c>
      <c r="G347" s="2" t="n">
        <v>1</v>
      </c>
      <c r="H347" s="2" t="s">
        <v>18</v>
      </c>
      <c r="I347" s="2" t="n">
        <v>80</v>
      </c>
      <c r="J347" s="1" t="n">
        <v>0.0088433235443038</v>
      </c>
    </row>
    <row r="348" customFormat="false" ht="15.6" hidden="false" customHeight="false" outlineLevel="0" collapsed="false">
      <c r="A348" s="1" t="s">
        <v>712</v>
      </c>
      <c r="B348" s="2" t="s">
        <v>702</v>
      </c>
      <c r="C348" s="1" t="n">
        <v>85448</v>
      </c>
      <c r="D348" s="1" t="n">
        <v>85546</v>
      </c>
      <c r="E348" s="2" t="s">
        <v>24</v>
      </c>
      <c r="F348" s="3" t="s">
        <v>713</v>
      </c>
      <c r="G348" s="2" t="n">
        <v>1</v>
      </c>
      <c r="H348" s="2" t="s">
        <v>18</v>
      </c>
      <c r="I348" s="2" t="n">
        <v>98</v>
      </c>
      <c r="J348" s="1" t="n">
        <v>0.868004639175258</v>
      </c>
    </row>
    <row r="349" customFormat="false" ht="15.6" hidden="false" customHeight="false" outlineLevel="0" collapsed="false">
      <c r="A349" s="1" t="s">
        <v>714</v>
      </c>
      <c r="B349" s="2" t="s">
        <v>702</v>
      </c>
      <c r="C349" s="1" t="n">
        <v>92377</v>
      </c>
      <c r="D349" s="1" t="n">
        <v>92485</v>
      </c>
      <c r="E349" s="2" t="s">
        <v>24</v>
      </c>
      <c r="F349" s="3" t="s">
        <v>715</v>
      </c>
      <c r="G349" s="2" t="n">
        <v>1</v>
      </c>
      <c r="H349" s="2" t="s">
        <v>66</v>
      </c>
      <c r="I349" s="2" t="n">
        <v>108</v>
      </c>
      <c r="J349" s="1" t="n">
        <v>0.0714106362616822</v>
      </c>
    </row>
    <row r="350" customFormat="false" ht="15.6" hidden="false" customHeight="false" outlineLevel="0" collapsed="false">
      <c r="A350" s="1" t="s">
        <v>716</v>
      </c>
      <c r="B350" s="2" t="s">
        <v>702</v>
      </c>
      <c r="C350" s="1" t="n">
        <v>94771</v>
      </c>
      <c r="D350" s="1" t="n">
        <v>94844</v>
      </c>
      <c r="E350" s="2" t="s">
        <v>24</v>
      </c>
      <c r="F350" s="3" t="s">
        <v>717</v>
      </c>
      <c r="G350" s="2" t="n">
        <v>1</v>
      </c>
      <c r="H350" s="2" t="s">
        <v>66</v>
      </c>
      <c r="I350" s="2" t="n">
        <v>73</v>
      </c>
      <c r="J350" s="1" t="n">
        <v>0.402505897222222</v>
      </c>
    </row>
    <row r="351" customFormat="false" ht="15.6" hidden="false" customHeight="false" outlineLevel="0" collapsed="false">
      <c r="A351" s="1" t="s">
        <v>718</v>
      </c>
      <c r="B351" s="2" t="s">
        <v>702</v>
      </c>
      <c r="C351" s="1" t="n">
        <v>98448</v>
      </c>
      <c r="D351" s="1" t="n">
        <v>98546</v>
      </c>
      <c r="E351" s="2" t="s">
        <v>13</v>
      </c>
      <c r="F351" s="3" t="s">
        <v>719</v>
      </c>
      <c r="G351" s="2" t="n">
        <v>2</v>
      </c>
      <c r="H351" s="2" t="s">
        <v>15</v>
      </c>
      <c r="I351" s="2" t="n">
        <v>98</v>
      </c>
      <c r="J351" s="1" t="n">
        <v>0.979970082474227</v>
      </c>
    </row>
    <row r="352" customFormat="false" ht="15.6" hidden="false" customHeight="false" outlineLevel="0" collapsed="false">
      <c r="A352" s="1" t="s">
        <v>720</v>
      </c>
      <c r="B352" s="2" t="s">
        <v>702</v>
      </c>
      <c r="C352" s="1" t="n">
        <v>98470</v>
      </c>
      <c r="D352" s="1" t="n">
        <v>98739</v>
      </c>
      <c r="E352" s="2" t="s">
        <v>24</v>
      </c>
      <c r="F352" s="3" t="s">
        <v>721</v>
      </c>
      <c r="G352" s="2" t="n">
        <v>8</v>
      </c>
      <c r="H352" s="2" t="s">
        <v>15</v>
      </c>
      <c r="I352" s="2" t="n">
        <v>269</v>
      </c>
      <c r="J352" s="1" t="n">
        <v>0.971030335820895</v>
      </c>
    </row>
    <row r="353" customFormat="false" ht="15.6" hidden="false" customHeight="false" outlineLevel="0" collapsed="false">
      <c r="A353" s="1" t="s">
        <v>722</v>
      </c>
      <c r="B353" s="2" t="s">
        <v>702</v>
      </c>
      <c r="C353" s="1" t="n">
        <v>98593</v>
      </c>
      <c r="D353" s="1" t="n">
        <v>98739</v>
      </c>
      <c r="E353" s="2" t="s">
        <v>13</v>
      </c>
      <c r="F353" s="3" t="s">
        <v>723</v>
      </c>
      <c r="G353" s="2" t="n">
        <v>3</v>
      </c>
      <c r="H353" s="2" t="s">
        <v>15</v>
      </c>
      <c r="I353" s="2" t="n">
        <v>146</v>
      </c>
      <c r="J353" s="1" t="n">
        <v>0.966019172413795</v>
      </c>
    </row>
    <row r="354" customFormat="false" ht="15.6" hidden="false" customHeight="false" outlineLevel="0" collapsed="false">
      <c r="A354" s="1" t="s">
        <v>724</v>
      </c>
      <c r="B354" s="2" t="s">
        <v>702</v>
      </c>
      <c r="C354" s="1" t="n">
        <v>102421</v>
      </c>
      <c r="D354" s="1" t="n">
        <v>102508</v>
      </c>
      <c r="E354" s="2" t="s">
        <v>24</v>
      </c>
      <c r="F354" s="3" t="s">
        <v>725</v>
      </c>
      <c r="G354" s="2" t="n">
        <v>1</v>
      </c>
      <c r="H354" s="2" t="s">
        <v>18</v>
      </c>
      <c r="I354" s="2" t="n">
        <v>87</v>
      </c>
      <c r="J354" s="1" t="n">
        <v>0.992257034883721</v>
      </c>
    </row>
    <row r="355" customFormat="false" ht="15.6" hidden="false" customHeight="false" outlineLevel="0" collapsed="false">
      <c r="A355" s="1" t="s">
        <v>726</v>
      </c>
      <c r="B355" s="2" t="s">
        <v>702</v>
      </c>
      <c r="C355" s="1" t="n">
        <v>145873</v>
      </c>
      <c r="D355" s="1" t="n">
        <v>145956</v>
      </c>
      <c r="E355" s="2" t="s">
        <v>24</v>
      </c>
      <c r="F355" s="3" t="s">
        <v>727</v>
      </c>
      <c r="G355" s="2" t="n">
        <v>1</v>
      </c>
      <c r="H355" s="2" t="s">
        <v>15</v>
      </c>
      <c r="I355" s="2" t="n">
        <v>83</v>
      </c>
      <c r="J355" s="1" t="n">
        <v>0.0524968348780488</v>
      </c>
    </row>
    <row r="356" customFormat="false" ht="15.6" hidden="false" customHeight="false" outlineLevel="0" collapsed="false">
      <c r="A356" s="1" t="s">
        <v>728</v>
      </c>
      <c r="B356" s="2" t="s">
        <v>702</v>
      </c>
      <c r="C356" s="1" t="n">
        <v>165855</v>
      </c>
      <c r="D356" s="1" t="n">
        <v>165989</v>
      </c>
      <c r="E356" s="2" t="s">
        <v>13</v>
      </c>
      <c r="F356" s="3" t="s">
        <v>729</v>
      </c>
      <c r="G356" s="2" t="n">
        <v>2</v>
      </c>
      <c r="H356" s="2" t="s">
        <v>18</v>
      </c>
      <c r="I356" s="2" t="n">
        <v>134</v>
      </c>
      <c r="J356" s="1" t="n">
        <v>0.864383059699247</v>
      </c>
    </row>
    <row r="357" customFormat="false" ht="15.6" hidden="false" customHeight="false" outlineLevel="0" collapsed="false">
      <c r="A357" s="1" t="s">
        <v>730</v>
      </c>
      <c r="B357" s="2" t="s">
        <v>702</v>
      </c>
      <c r="C357" s="1" t="n">
        <v>185365</v>
      </c>
      <c r="D357" s="1" t="n">
        <v>185437</v>
      </c>
      <c r="E357" s="2" t="s">
        <v>13</v>
      </c>
      <c r="F357" s="3" t="s">
        <v>731</v>
      </c>
      <c r="G357" s="2" t="n">
        <v>1</v>
      </c>
      <c r="H357" s="2" t="s">
        <v>18</v>
      </c>
      <c r="I357" s="2" t="n">
        <v>72</v>
      </c>
      <c r="J357" s="1" t="n">
        <v>0.642785885915493</v>
      </c>
    </row>
    <row r="358" customFormat="false" ht="15.6" hidden="false" customHeight="false" outlineLevel="0" collapsed="false">
      <c r="A358" s="1" t="s">
        <v>732</v>
      </c>
      <c r="B358" s="2" t="s">
        <v>702</v>
      </c>
      <c r="C358" s="1" t="n">
        <v>212066</v>
      </c>
      <c r="D358" s="1" t="n">
        <v>212145</v>
      </c>
      <c r="E358" s="2" t="s">
        <v>24</v>
      </c>
      <c r="F358" s="3" t="s">
        <v>733</v>
      </c>
      <c r="G358" s="2" t="n">
        <v>1</v>
      </c>
      <c r="H358" s="2" t="s">
        <v>15</v>
      </c>
      <c r="I358" s="2" t="n">
        <v>79</v>
      </c>
      <c r="J358" s="1" t="n">
        <v>0.382609620256411</v>
      </c>
    </row>
    <row r="359" customFormat="false" ht="15.6" hidden="false" customHeight="false" outlineLevel="0" collapsed="false">
      <c r="A359" s="1" t="s">
        <v>734</v>
      </c>
      <c r="B359" s="2" t="s">
        <v>702</v>
      </c>
      <c r="C359" s="1" t="n">
        <v>214373</v>
      </c>
      <c r="D359" s="1" t="n">
        <v>214457</v>
      </c>
      <c r="E359" s="2" t="s">
        <v>13</v>
      </c>
      <c r="F359" s="3" t="s">
        <v>735</v>
      </c>
      <c r="G359" s="2" t="n">
        <v>1</v>
      </c>
      <c r="H359" s="2" t="s">
        <v>18</v>
      </c>
      <c r="I359" s="2" t="n">
        <v>84</v>
      </c>
      <c r="J359" s="1" t="n">
        <v>0.991970831325302</v>
      </c>
    </row>
    <row r="360" customFormat="false" ht="15.6" hidden="false" customHeight="false" outlineLevel="0" collapsed="false">
      <c r="A360" s="1" t="s">
        <v>736</v>
      </c>
      <c r="B360" s="2" t="s">
        <v>702</v>
      </c>
      <c r="C360" s="1" t="n">
        <v>214881</v>
      </c>
      <c r="D360" s="1" t="n">
        <v>214971</v>
      </c>
      <c r="E360" s="2" t="s">
        <v>13</v>
      </c>
      <c r="F360" s="3" t="s">
        <v>737</v>
      </c>
      <c r="G360" s="2" t="n">
        <v>1</v>
      </c>
      <c r="H360" s="2" t="s">
        <v>18</v>
      </c>
      <c r="I360" s="2" t="n">
        <v>90</v>
      </c>
      <c r="J360" s="1" t="n">
        <v>0.973812314606741</v>
      </c>
    </row>
    <row r="361" customFormat="false" ht="15.6" hidden="false" customHeight="false" outlineLevel="0" collapsed="false">
      <c r="A361" s="1" t="s">
        <v>738</v>
      </c>
      <c r="B361" s="2" t="s">
        <v>702</v>
      </c>
      <c r="C361" s="1" t="n">
        <v>232429</v>
      </c>
      <c r="D361" s="1" t="n">
        <v>232500</v>
      </c>
      <c r="E361" s="2" t="s">
        <v>13</v>
      </c>
      <c r="F361" s="3" t="s">
        <v>739</v>
      </c>
      <c r="G361" s="2" t="n">
        <v>1</v>
      </c>
      <c r="H361" s="2" t="s">
        <v>18</v>
      </c>
      <c r="I361" s="2" t="n">
        <v>71</v>
      </c>
      <c r="J361" s="1" t="n">
        <v>0.993925771428571</v>
      </c>
    </row>
    <row r="362" customFormat="false" ht="15.6" hidden="false" customHeight="false" outlineLevel="0" collapsed="false">
      <c r="A362" s="1" t="s">
        <v>740</v>
      </c>
      <c r="B362" s="2" t="s">
        <v>702</v>
      </c>
      <c r="C362" s="1" t="n">
        <v>232787</v>
      </c>
      <c r="D362" s="1" t="n">
        <v>232869</v>
      </c>
      <c r="E362" s="2" t="s">
        <v>24</v>
      </c>
      <c r="F362" s="3" t="s">
        <v>741</v>
      </c>
      <c r="G362" s="2" t="n">
        <v>1</v>
      </c>
      <c r="H362" s="2" t="s">
        <v>15</v>
      </c>
      <c r="I362" s="2" t="n">
        <v>82</v>
      </c>
      <c r="J362" s="1" t="n">
        <v>0.302420487654321</v>
      </c>
    </row>
    <row r="363" customFormat="false" ht="15.6" hidden="false" customHeight="false" outlineLevel="0" collapsed="false">
      <c r="A363" s="1" t="s">
        <v>742</v>
      </c>
      <c r="B363" s="2" t="s">
        <v>702</v>
      </c>
      <c r="C363" s="1" t="n">
        <v>281319</v>
      </c>
      <c r="D363" s="1" t="n">
        <v>281388</v>
      </c>
      <c r="E363" s="2" t="s">
        <v>13</v>
      </c>
      <c r="F363" s="3" t="s">
        <v>743</v>
      </c>
      <c r="G363" s="2" t="n">
        <v>1</v>
      </c>
      <c r="H363" s="2" t="s">
        <v>15</v>
      </c>
      <c r="I363" s="2" t="n">
        <v>69</v>
      </c>
      <c r="J363" s="1" t="n">
        <v>0.861716398529412</v>
      </c>
    </row>
    <row r="364" customFormat="false" ht="15.6" hidden="false" customHeight="false" outlineLevel="0" collapsed="false">
      <c r="A364" s="1" t="s">
        <v>744</v>
      </c>
      <c r="B364" s="2" t="s">
        <v>702</v>
      </c>
      <c r="C364" s="1" t="n">
        <v>314158</v>
      </c>
      <c r="D364" s="1" t="n">
        <v>314238</v>
      </c>
      <c r="E364" s="2" t="s">
        <v>24</v>
      </c>
      <c r="F364" s="3" t="s">
        <v>745</v>
      </c>
      <c r="G364" s="2" t="n">
        <v>1</v>
      </c>
      <c r="H364" s="2" t="s">
        <v>18</v>
      </c>
      <c r="I364" s="2" t="n">
        <v>80</v>
      </c>
      <c r="J364" s="1" t="n">
        <v>0.925545734177215</v>
      </c>
    </row>
    <row r="365" customFormat="false" ht="15.6" hidden="false" customHeight="false" outlineLevel="0" collapsed="false">
      <c r="A365" s="1" t="s">
        <v>746</v>
      </c>
      <c r="B365" s="2" t="s">
        <v>702</v>
      </c>
      <c r="C365" s="1" t="n">
        <v>378020</v>
      </c>
      <c r="D365" s="1" t="n">
        <v>378083</v>
      </c>
      <c r="E365" s="2" t="s">
        <v>13</v>
      </c>
      <c r="F365" s="3" t="s">
        <v>747</v>
      </c>
      <c r="G365" s="2" t="n">
        <v>1</v>
      </c>
      <c r="H365" s="2" t="s">
        <v>18</v>
      </c>
      <c r="I365" s="2" t="n">
        <v>63</v>
      </c>
      <c r="J365" s="1" t="n">
        <v>0.0230642620967742</v>
      </c>
    </row>
    <row r="366" customFormat="false" ht="15.6" hidden="false" customHeight="false" outlineLevel="0" collapsed="false">
      <c r="A366" s="1" t="s">
        <v>748</v>
      </c>
      <c r="B366" s="2" t="s">
        <v>702</v>
      </c>
      <c r="C366" s="1" t="n">
        <v>379489</v>
      </c>
      <c r="D366" s="1" t="n">
        <v>379557</v>
      </c>
      <c r="E366" s="2" t="s">
        <v>13</v>
      </c>
      <c r="F366" s="3" t="s">
        <v>749</v>
      </c>
      <c r="G366" s="2" t="n">
        <v>1</v>
      </c>
      <c r="H366" s="2" t="s">
        <v>15</v>
      </c>
      <c r="I366" s="2" t="n">
        <v>68</v>
      </c>
      <c r="J366" s="1" t="n">
        <v>0.0396152164179104</v>
      </c>
    </row>
    <row r="367" customFormat="false" ht="15.6" hidden="false" customHeight="false" outlineLevel="0" collapsed="false">
      <c r="A367" s="1" t="s">
        <v>750</v>
      </c>
      <c r="B367" s="2" t="s">
        <v>702</v>
      </c>
      <c r="C367" s="1" t="n">
        <v>396514</v>
      </c>
      <c r="D367" s="1" t="n">
        <v>396605</v>
      </c>
      <c r="E367" s="2" t="s">
        <v>24</v>
      </c>
      <c r="F367" s="3" t="s">
        <v>751</v>
      </c>
      <c r="G367" s="2" t="n">
        <v>2</v>
      </c>
      <c r="H367" s="2" t="s">
        <v>18</v>
      </c>
      <c r="I367" s="2" t="n">
        <v>91</v>
      </c>
      <c r="J367" s="1" t="n">
        <v>0.0355557476666667</v>
      </c>
    </row>
    <row r="368" customFormat="false" ht="15.6" hidden="false" customHeight="false" outlineLevel="0" collapsed="false">
      <c r="A368" s="1" t="s">
        <v>752</v>
      </c>
      <c r="B368" s="2" t="s">
        <v>702</v>
      </c>
      <c r="C368" s="1" t="n">
        <v>407303</v>
      </c>
      <c r="D368" s="1" t="n">
        <v>407384</v>
      </c>
      <c r="E368" s="2" t="s">
        <v>13</v>
      </c>
      <c r="F368" s="3" t="s">
        <v>753</v>
      </c>
      <c r="G368" s="2" t="n">
        <v>1</v>
      </c>
      <c r="H368" s="2" t="s">
        <v>18</v>
      </c>
      <c r="I368" s="2" t="n">
        <v>81</v>
      </c>
      <c r="J368" s="1" t="n">
        <v>0.08727402125</v>
      </c>
    </row>
    <row r="369" customFormat="false" ht="15.6" hidden="false" customHeight="false" outlineLevel="0" collapsed="false">
      <c r="A369" s="1" t="s">
        <v>754</v>
      </c>
      <c r="B369" s="2" t="s">
        <v>702</v>
      </c>
      <c r="C369" s="1" t="n">
        <v>416861</v>
      </c>
      <c r="D369" s="1" t="n">
        <v>416983</v>
      </c>
      <c r="E369" s="2" t="s">
        <v>24</v>
      </c>
      <c r="F369" s="3" t="s">
        <v>755</v>
      </c>
      <c r="G369" s="2" t="n">
        <v>1</v>
      </c>
      <c r="H369" s="2" t="s">
        <v>18</v>
      </c>
      <c r="I369" s="2" t="n">
        <v>122</v>
      </c>
      <c r="J369" s="1" t="n">
        <v>0.97546694214876</v>
      </c>
    </row>
    <row r="370" customFormat="false" ht="15.6" hidden="false" customHeight="false" outlineLevel="0" collapsed="false">
      <c r="A370" s="1" t="s">
        <v>756</v>
      </c>
      <c r="B370" s="2" t="s">
        <v>702</v>
      </c>
      <c r="C370" s="1" t="n">
        <v>417073</v>
      </c>
      <c r="D370" s="1" t="n">
        <v>417145</v>
      </c>
      <c r="E370" s="2" t="s">
        <v>24</v>
      </c>
      <c r="F370" s="3" t="s">
        <v>757</v>
      </c>
      <c r="G370" s="2" t="n">
        <v>1</v>
      </c>
      <c r="H370" s="2" t="s">
        <v>18</v>
      </c>
      <c r="I370" s="2" t="n">
        <v>72</v>
      </c>
      <c r="J370" s="1" t="n">
        <v>0.991793295774647</v>
      </c>
    </row>
    <row r="371" customFormat="false" ht="15.6" hidden="false" customHeight="false" outlineLevel="0" collapsed="false">
      <c r="A371" s="1" t="s">
        <v>758</v>
      </c>
      <c r="B371" s="2" t="s">
        <v>702</v>
      </c>
      <c r="C371" s="1" t="n">
        <v>417681</v>
      </c>
      <c r="D371" s="1" t="n">
        <v>417811</v>
      </c>
      <c r="E371" s="2" t="s">
        <v>24</v>
      </c>
      <c r="F371" s="3" t="s">
        <v>759</v>
      </c>
      <c r="G371" s="2" t="n">
        <v>3</v>
      </c>
      <c r="H371" s="2" t="s">
        <v>18</v>
      </c>
      <c r="I371" s="2" t="n">
        <v>130</v>
      </c>
      <c r="J371" s="1" t="n">
        <v>0.775590571686747</v>
      </c>
    </row>
    <row r="372" customFormat="false" ht="15.6" hidden="false" customHeight="false" outlineLevel="0" collapsed="false">
      <c r="A372" s="1" t="s">
        <v>760</v>
      </c>
      <c r="B372" s="2" t="s">
        <v>702</v>
      </c>
      <c r="C372" s="1" t="n">
        <v>459322</v>
      </c>
      <c r="D372" s="1" t="n">
        <v>459405</v>
      </c>
      <c r="E372" s="2" t="s">
        <v>13</v>
      </c>
      <c r="F372" s="3" t="s">
        <v>761</v>
      </c>
      <c r="G372" s="2" t="n">
        <v>1</v>
      </c>
      <c r="H372" s="2" t="s">
        <v>18</v>
      </c>
      <c r="I372" s="2" t="n">
        <v>83</v>
      </c>
      <c r="J372" s="1" t="n">
        <v>0.481148275609756</v>
      </c>
    </row>
    <row r="373" customFormat="false" ht="15.6" hidden="false" customHeight="false" outlineLevel="0" collapsed="false">
      <c r="A373" s="1" t="s">
        <v>762</v>
      </c>
      <c r="B373" s="2" t="s">
        <v>702</v>
      </c>
      <c r="C373" s="1" t="n">
        <v>461356</v>
      </c>
      <c r="D373" s="1" t="n">
        <v>461439</v>
      </c>
      <c r="E373" s="2" t="s">
        <v>13</v>
      </c>
      <c r="F373" s="3" t="s">
        <v>763</v>
      </c>
      <c r="G373" s="2" t="n">
        <v>1</v>
      </c>
      <c r="H373" s="2" t="s">
        <v>18</v>
      </c>
      <c r="I373" s="2" t="n">
        <v>83</v>
      </c>
      <c r="J373" s="1" t="n">
        <v>0.0447522619512195</v>
      </c>
    </row>
    <row r="374" customFormat="false" ht="15.6" hidden="false" customHeight="false" outlineLevel="0" collapsed="false">
      <c r="A374" s="1" t="s">
        <v>764</v>
      </c>
      <c r="B374" s="2" t="s">
        <v>702</v>
      </c>
      <c r="C374" s="1" t="n">
        <v>463290</v>
      </c>
      <c r="D374" s="1" t="n">
        <v>463373</v>
      </c>
      <c r="E374" s="2" t="s">
        <v>13</v>
      </c>
      <c r="F374" s="3" t="s">
        <v>765</v>
      </c>
      <c r="G374" s="2" t="n">
        <v>1</v>
      </c>
      <c r="H374" s="2" t="s">
        <v>18</v>
      </c>
      <c r="I374" s="2" t="n">
        <v>83</v>
      </c>
      <c r="J374" s="1" t="n">
        <v>0.445710063292683</v>
      </c>
    </row>
    <row r="375" customFormat="false" ht="15.6" hidden="false" customHeight="false" outlineLevel="0" collapsed="false">
      <c r="A375" s="1" t="s">
        <v>766</v>
      </c>
      <c r="B375" s="2" t="s">
        <v>702</v>
      </c>
      <c r="C375" s="1" t="n">
        <v>523906</v>
      </c>
      <c r="D375" s="1" t="n">
        <v>523986</v>
      </c>
      <c r="E375" s="2" t="s">
        <v>13</v>
      </c>
      <c r="F375" s="3" t="s">
        <v>767</v>
      </c>
      <c r="G375" s="2" t="n">
        <v>1</v>
      </c>
      <c r="H375" s="2" t="s">
        <v>18</v>
      </c>
      <c r="I375" s="2" t="n">
        <v>80</v>
      </c>
      <c r="J375" s="1" t="n">
        <v>0.650254178481013</v>
      </c>
    </row>
    <row r="376" customFormat="false" ht="15.6" hidden="false" customHeight="false" outlineLevel="0" collapsed="false">
      <c r="A376" s="1" t="s">
        <v>768</v>
      </c>
      <c r="B376" s="2" t="s">
        <v>702</v>
      </c>
      <c r="C376" s="1" t="n">
        <v>524900</v>
      </c>
      <c r="D376" s="1" t="n">
        <v>524969</v>
      </c>
      <c r="E376" s="2" t="s">
        <v>13</v>
      </c>
      <c r="F376" s="3" t="s">
        <v>769</v>
      </c>
      <c r="G376" s="2" t="n">
        <v>1</v>
      </c>
      <c r="H376" s="2" t="s">
        <v>15</v>
      </c>
      <c r="I376" s="2" t="n">
        <v>69</v>
      </c>
      <c r="J376" s="1" t="n">
        <v>0.0314960158823529</v>
      </c>
    </row>
    <row r="377" customFormat="false" ht="15.6" hidden="false" customHeight="false" outlineLevel="0" collapsed="false">
      <c r="A377" s="1" t="s">
        <v>770</v>
      </c>
      <c r="B377" s="2" t="s">
        <v>702</v>
      </c>
      <c r="C377" s="1" t="n">
        <v>535523</v>
      </c>
      <c r="D377" s="1" t="n">
        <v>535624</v>
      </c>
      <c r="E377" s="2" t="s">
        <v>24</v>
      </c>
      <c r="F377" s="3" t="s">
        <v>771</v>
      </c>
      <c r="G377" s="2" t="n">
        <v>1</v>
      </c>
      <c r="H377" s="2" t="s">
        <v>18</v>
      </c>
      <c r="I377" s="2" t="n">
        <v>101</v>
      </c>
      <c r="J377" s="1" t="n">
        <v>0.845905526</v>
      </c>
    </row>
    <row r="378" customFormat="false" ht="15.6" hidden="false" customHeight="false" outlineLevel="0" collapsed="false">
      <c r="A378" s="1" t="s">
        <v>772</v>
      </c>
      <c r="B378" s="2" t="s">
        <v>702</v>
      </c>
      <c r="C378" s="1" t="n">
        <v>647996</v>
      </c>
      <c r="D378" s="1" t="n">
        <v>648081</v>
      </c>
      <c r="E378" s="2" t="s">
        <v>24</v>
      </c>
      <c r="F378" s="3" t="s">
        <v>773</v>
      </c>
      <c r="G378" s="2" t="n">
        <v>1</v>
      </c>
      <c r="H378" s="2" t="s">
        <v>18</v>
      </c>
      <c r="I378" s="2" t="n">
        <v>85</v>
      </c>
      <c r="J378" s="1" t="n">
        <v>0.460831227142857</v>
      </c>
    </row>
    <row r="379" customFormat="false" ht="15.6" hidden="false" customHeight="false" outlineLevel="0" collapsed="false">
      <c r="A379" s="1" t="s">
        <v>774</v>
      </c>
      <c r="B379" s="2" t="s">
        <v>702</v>
      </c>
      <c r="C379" s="1" t="n">
        <v>651391</v>
      </c>
      <c r="D379" s="1" t="n">
        <v>651494</v>
      </c>
      <c r="E379" s="2" t="s">
        <v>24</v>
      </c>
      <c r="F379" s="3" t="s">
        <v>775</v>
      </c>
      <c r="G379" s="2" t="n">
        <v>1</v>
      </c>
      <c r="H379" s="2" t="s">
        <v>18</v>
      </c>
      <c r="I379" s="2" t="n">
        <v>103</v>
      </c>
      <c r="J379" s="1" t="n">
        <v>0.647444877058823</v>
      </c>
    </row>
    <row r="380" customFormat="false" ht="15.6" hidden="false" customHeight="false" outlineLevel="0" collapsed="false">
      <c r="A380" s="1" t="s">
        <v>776</v>
      </c>
      <c r="B380" s="2" t="s">
        <v>702</v>
      </c>
      <c r="C380" s="1" t="n">
        <v>708705</v>
      </c>
      <c r="D380" s="1" t="n">
        <v>708772</v>
      </c>
      <c r="E380" s="2" t="s">
        <v>13</v>
      </c>
      <c r="F380" s="3" t="s">
        <v>777</v>
      </c>
      <c r="G380" s="2" t="n">
        <v>1</v>
      </c>
      <c r="H380" s="2" t="s">
        <v>18</v>
      </c>
      <c r="I380" s="2" t="n">
        <v>67</v>
      </c>
      <c r="J380" s="1" t="n">
        <v>0.993557636363636</v>
      </c>
    </row>
    <row r="381" customFormat="false" ht="15.6" hidden="false" customHeight="false" outlineLevel="0" collapsed="false">
      <c r="A381" s="1" t="s">
        <v>778</v>
      </c>
      <c r="B381" s="2" t="s">
        <v>702</v>
      </c>
      <c r="C381" s="1" t="n">
        <v>718659</v>
      </c>
      <c r="D381" s="1" t="n">
        <v>718738</v>
      </c>
      <c r="E381" s="2" t="s">
        <v>13</v>
      </c>
      <c r="F381" s="3" t="s">
        <v>779</v>
      </c>
      <c r="G381" s="2" t="n">
        <v>1</v>
      </c>
      <c r="H381" s="2" t="s">
        <v>18</v>
      </c>
      <c r="I381" s="2" t="n">
        <v>79</v>
      </c>
      <c r="J381" s="1" t="n">
        <v>0.994433102564102</v>
      </c>
    </row>
    <row r="382" customFormat="false" ht="15.6" hidden="false" customHeight="false" outlineLevel="0" collapsed="false">
      <c r="A382" s="1" t="s">
        <v>780</v>
      </c>
      <c r="B382" s="2" t="s">
        <v>702</v>
      </c>
      <c r="C382" s="1" t="n">
        <v>725077</v>
      </c>
      <c r="D382" s="1" t="n">
        <v>725158</v>
      </c>
      <c r="E382" s="2" t="s">
        <v>13</v>
      </c>
      <c r="F382" s="3" t="s">
        <v>781</v>
      </c>
      <c r="G382" s="2" t="n">
        <v>1</v>
      </c>
      <c r="H382" s="2" t="s">
        <v>18</v>
      </c>
      <c r="I382" s="2" t="n">
        <v>81</v>
      </c>
      <c r="J382" s="1" t="n">
        <v>0.051324218875</v>
      </c>
    </row>
    <row r="383" customFormat="false" ht="15.6" hidden="false" customHeight="false" outlineLevel="0" collapsed="false">
      <c r="A383" s="1" t="s">
        <v>782</v>
      </c>
      <c r="B383" s="2" t="s">
        <v>702</v>
      </c>
      <c r="C383" s="1" t="n">
        <v>832705</v>
      </c>
      <c r="D383" s="1" t="n">
        <v>832779</v>
      </c>
      <c r="E383" s="2" t="s">
        <v>24</v>
      </c>
      <c r="F383" s="3" t="s">
        <v>783</v>
      </c>
      <c r="G383" s="2" t="n">
        <v>1</v>
      </c>
      <c r="H383" s="2" t="s">
        <v>15</v>
      </c>
      <c r="I383" s="2" t="n">
        <v>74</v>
      </c>
      <c r="J383" s="1" t="n">
        <v>0.036775178630137</v>
      </c>
    </row>
    <row r="384" customFormat="false" ht="15.6" hidden="false" customHeight="false" outlineLevel="0" collapsed="false">
      <c r="A384" s="1" t="s">
        <v>784</v>
      </c>
      <c r="B384" s="2" t="s">
        <v>702</v>
      </c>
      <c r="C384" s="1" t="n">
        <v>859222</v>
      </c>
      <c r="D384" s="1" t="n">
        <v>859299</v>
      </c>
      <c r="E384" s="2" t="s">
        <v>13</v>
      </c>
      <c r="F384" s="3" t="s">
        <v>785</v>
      </c>
      <c r="G384" s="2" t="n">
        <v>1</v>
      </c>
      <c r="H384" s="2" t="s">
        <v>15</v>
      </c>
      <c r="I384" s="2" t="n">
        <v>77</v>
      </c>
      <c r="J384" s="1" t="n">
        <v>0.0359875730263158</v>
      </c>
    </row>
    <row r="385" customFormat="false" ht="15.6" hidden="false" customHeight="false" outlineLevel="0" collapsed="false">
      <c r="A385" s="1" t="s">
        <v>786</v>
      </c>
      <c r="B385" s="2" t="s">
        <v>702</v>
      </c>
      <c r="C385" s="1" t="n">
        <v>923796</v>
      </c>
      <c r="D385" s="1" t="n">
        <v>923884</v>
      </c>
      <c r="E385" s="2" t="s">
        <v>13</v>
      </c>
      <c r="F385" s="3" t="s">
        <v>787</v>
      </c>
      <c r="G385" s="2" t="n">
        <v>1</v>
      </c>
      <c r="H385" s="2" t="s">
        <v>18</v>
      </c>
      <c r="I385" s="2" t="n">
        <v>88</v>
      </c>
      <c r="J385" s="1" t="n">
        <v>0.824418563218391</v>
      </c>
    </row>
    <row r="386" customFormat="false" ht="15.6" hidden="false" customHeight="false" outlineLevel="0" collapsed="false">
      <c r="A386" s="1" t="s">
        <v>788</v>
      </c>
      <c r="B386" s="2" t="s">
        <v>702</v>
      </c>
      <c r="C386" s="1" t="n">
        <v>933817</v>
      </c>
      <c r="D386" s="1" t="n">
        <v>933896</v>
      </c>
      <c r="E386" s="2" t="s">
        <v>13</v>
      </c>
      <c r="F386" s="3" t="s">
        <v>789</v>
      </c>
      <c r="G386" s="2" t="n">
        <v>1</v>
      </c>
      <c r="H386" s="2" t="s">
        <v>18</v>
      </c>
      <c r="I386" s="2" t="n">
        <v>79</v>
      </c>
      <c r="J386" s="1" t="n">
        <v>0.997358461538462</v>
      </c>
    </row>
    <row r="387" customFormat="false" ht="15.6" hidden="false" customHeight="false" outlineLevel="0" collapsed="false">
      <c r="A387" s="1" t="s">
        <v>790</v>
      </c>
      <c r="B387" s="2" t="s">
        <v>702</v>
      </c>
      <c r="C387" s="1" t="n">
        <v>958512</v>
      </c>
      <c r="D387" s="1" t="n">
        <v>958587</v>
      </c>
      <c r="E387" s="2" t="s">
        <v>24</v>
      </c>
      <c r="F387" s="3" t="s">
        <v>791</v>
      </c>
      <c r="G387" s="2" t="n">
        <v>1</v>
      </c>
      <c r="H387" s="2" t="s">
        <v>18</v>
      </c>
      <c r="I387" s="2" t="n">
        <v>75</v>
      </c>
      <c r="J387" s="1" t="n">
        <v>0.474000416216216</v>
      </c>
    </row>
    <row r="388" customFormat="false" ht="15.6" hidden="false" customHeight="false" outlineLevel="0" collapsed="false">
      <c r="A388" s="1" t="s">
        <v>792</v>
      </c>
      <c r="B388" s="2" t="s">
        <v>702</v>
      </c>
      <c r="C388" s="1" t="n">
        <v>958882</v>
      </c>
      <c r="D388" s="1" t="n">
        <v>958966</v>
      </c>
      <c r="E388" s="2" t="s">
        <v>24</v>
      </c>
      <c r="F388" s="3" t="s">
        <v>793</v>
      </c>
      <c r="G388" s="2" t="n">
        <v>1</v>
      </c>
      <c r="H388" s="2" t="s">
        <v>18</v>
      </c>
      <c r="I388" s="2" t="n">
        <v>84</v>
      </c>
      <c r="J388" s="1" t="n">
        <v>0.983147409638555</v>
      </c>
    </row>
    <row r="389" customFormat="false" ht="15.6" hidden="false" customHeight="false" outlineLevel="0" collapsed="false">
      <c r="A389" s="1" t="s">
        <v>794</v>
      </c>
      <c r="B389" s="2" t="s">
        <v>702</v>
      </c>
      <c r="C389" s="1" t="n">
        <v>966898</v>
      </c>
      <c r="D389" s="1" t="n">
        <v>966988</v>
      </c>
      <c r="E389" s="2" t="s">
        <v>24</v>
      </c>
      <c r="F389" s="3" t="s">
        <v>795</v>
      </c>
      <c r="G389" s="2" t="n">
        <v>1</v>
      </c>
      <c r="H389" s="2" t="s">
        <v>15</v>
      </c>
      <c r="I389" s="2" t="n">
        <v>90</v>
      </c>
      <c r="J389" s="1" t="n">
        <v>0.167662739550562</v>
      </c>
    </row>
    <row r="390" customFormat="false" ht="15.6" hidden="false" customHeight="false" outlineLevel="0" collapsed="false">
      <c r="A390" s="1" t="s">
        <v>796</v>
      </c>
      <c r="B390" s="2" t="s">
        <v>702</v>
      </c>
      <c r="C390" s="1" t="n">
        <v>970130</v>
      </c>
      <c r="D390" s="1" t="n">
        <v>970221</v>
      </c>
      <c r="E390" s="2" t="s">
        <v>13</v>
      </c>
      <c r="F390" s="3" t="s">
        <v>797</v>
      </c>
      <c r="G390" s="2" t="n">
        <v>1</v>
      </c>
      <c r="H390" s="2" t="s">
        <v>18</v>
      </c>
      <c r="I390" s="2" t="n">
        <v>91</v>
      </c>
      <c r="J390" s="1" t="n">
        <v>0.945669333333333</v>
      </c>
    </row>
    <row r="391" customFormat="false" ht="15.6" hidden="false" customHeight="false" outlineLevel="0" collapsed="false">
      <c r="A391" s="1" t="s">
        <v>798</v>
      </c>
      <c r="B391" s="2" t="s">
        <v>702</v>
      </c>
      <c r="C391" s="1" t="n">
        <v>970900</v>
      </c>
      <c r="D391" s="1" t="n">
        <v>970977</v>
      </c>
      <c r="E391" s="2" t="s">
        <v>13</v>
      </c>
      <c r="F391" s="3" t="s">
        <v>799</v>
      </c>
      <c r="G391" s="2" t="n">
        <v>1</v>
      </c>
      <c r="H391" s="2" t="s">
        <v>18</v>
      </c>
      <c r="I391" s="2" t="n">
        <v>77</v>
      </c>
      <c r="J391" s="1" t="n">
        <v>0.0280770731578947</v>
      </c>
    </row>
    <row r="392" customFormat="false" ht="15.6" hidden="false" customHeight="false" outlineLevel="0" collapsed="false">
      <c r="A392" s="1" t="s">
        <v>800</v>
      </c>
      <c r="B392" s="2" t="s">
        <v>702</v>
      </c>
      <c r="C392" s="1" t="n">
        <v>976671</v>
      </c>
      <c r="D392" s="1" t="n">
        <v>976759</v>
      </c>
      <c r="E392" s="2" t="s">
        <v>24</v>
      </c>
      <c r="F392" s="3" t="s">
        <v>801</v>
      </c>
      <c r="G392" s="2" t="n">
        <v>1</v>
      </c>
      <c r="H392" s="2" t="s">
        <v>15</v>
      </c>
      <c r="I392" s="2" t="n">
        <v>88</v>
      </c>
      <c r="J392" s="1" t="n">
        <v>0.0125803110344828</v>
      </c>
    </row>
    <row r="393" customFormat="false" ht="15.6" hidden="false" customHeight="false" outlineLevel="0" collapsed="false">
      <c r="A393" s="1" t="s">
        <v>802</v>
      </c>
      <c r="B393" s="2" t="s">
        <v>702</v>
      </c>
      <c r="C393" s="1" t="n">
        <v>999244</v>
      </c>
      <c r="D393" s="1" t="n">
        <v>999313</v>
      </c>
      <c r="E393" s="2" t="s">
        <v>13</v>
      </c>
      <c r="F393" s="3" t="s">
        <v>803</v>
      </c>
      <c r="G393" s="2" t="n">
        <v>1</v>
      </c>
      <c r="H393" s="2" t="s">
        <v>18</v>
      </c>
      <c r="I393" s="2" t="n">
        <v>69</v>
      </c>
      <c r="J393" s="1" t="n">
        <v>0.994382779411765</v>
      </c>
    </row>
    <row r="394" customFormat="false" ht="15.6" hidden="false" customHeight="false" outlineLevel="0" collapsed="false">
      <c r="A394" s="1" t="s">
        <v>804</v>
      </c>
      <c r="B394" s="2" t="s">
        <v>702</v>
      </c>
      <c r="C394" s="1" t="n">
        <v>1005978</v>
      </c>
      <c r="D394" s="1" t="n">
        <v>1006110</v>
      </c>
      <c r="E394" s="2" t="s">
        <v>13</v>
      </c>
      <c r="F394" s="3" t="s">
        <v>805</v>
      </c>
      <c r="G394" s="2" t="n">
        <v>1</v>
      </c>
      <c r="H394" s="2" t="s">
        <v>18</v>
      </c>
      <c r="I394" s="2" t="n">
        <v>132</v>
      </c>
      <c r="J394" s="1" t="n">
        <v>0.964127893129772</v>
      </c>
    </row>
    <row r="395" customFormat="false" ht="15.6" hidden="false" customHeight="false" outlineLevel="0" collapsed="false">
      <c r="A395" s="1" t="s">
        <v>806</v>
      </c>
      <c r="B395" s="2" t="s">
        <v>702</v>
      </c>
      <c r="C395" s="1" t="n">
        <v>1023430</v>
      </c>
      <c r="D395" s="1" t="n">
        <v>1023543</v>
      </c>
      <c r="E395" s="2" t="s">
        <v>24</v>
      </c>
      <c r="F395" s="3" t="s">
        <v>807</v>
      </c>
      <c r="G395" s="2" t="n">
        <v>2</v>
      </c>
      <c r="H395" s="2" t="s">
        <v>18</v>
      </c>
      <c r="I395" s="2" t="n">
        <v>113</v>
      </c>
      <c r="J395" s="1" t="n">
        <v>0.910503401785714</v>
      </c>
    </row>
    <row r="396" customFormat="false" ht="15.6" hidden="false" customHeight="false" outlineLevel="0" collapsed="false">
      <c r="A396" s="1" t="s">
        <v>808</v>
      </c>
      <c r="B396" s="2" t="s">
        <v>702</v>
      </c>
      <c r="C396" s="1" t="n">
        <v>1063859</v>
      </c>
      <c r="D396" s="1" t="n">
        <v>1063939</v>
      </c>
      <c r="E396" s="2" t="s">
        <v>24</v>
      </c>
      <c r="F396" s="3" t="s">
        <v>809</v>
      </c>
      <c r="G396" s="2" t="n">
        <v>1</v>
      </c>
      <c r="H396" s="2" t="s">
        <v>18</v>
      </c>
      <c r="I396" s="2" t="n">
        <v>80</v>
      </c>
      <c r="J396" s="1" t="n">
        <v>0.216684932911392</v>
      </c>
    </row>
    <row r="397" customFormat="false" ht="15.6" hidden="false" customHeight="false" outlineLevel="0" collapsed="false">
      <c r="A397" s="1" t="s">
        <v>810</v>
      </c>
      <c r="B397" s="2" t="s">
        <v>702</v>
      </c>
      <c r="C397" s="1" t="n">
        <v>1169851</v>
      </c>
      <c r="D397" s="1" t="n">
        <v>1169992</v>
      </c>
      <c r="E397" s="2" t="s">
        <v>24</v>
      </c>
      <c r="F397" s="3" t="s">
        <v>811</v>
      </c>
      <c r="G397" s="2" t="n">
        <v>1</v>
      </c>
      <c r="H397" s="2" t="s">
        <v>18</v>
      </c>
      <c r="I397" s="2" t="n">
        <v>141</v>
      </c>
      <c r="J397" s="1" t="n">
        <v>0.885433105142857</v>
      </c>
    </row>
    <row r="398" customFormat="false" ht="15.6" hidden="false" customHeight="false" outlineLevel="0" collapsed="false">
      <c r="A398" s="1" t="s">
        <v>812</v>
      </c>
      <c r="B398" s="2" t="s">
        <v>702</v>
      </c>
      <c r="C398" s="1" t="n">
        <v>1195688</v>
      </c>
      <c r="D398" s="1" t="n">
        <v>1195802</v>
      </c>
      <c r="E398" s="2" t="s">
        <v>24</v>
      </c>
      <c r="F398" s="3" t="s">
        <v>813</v>
      </c>
      <c r="G398" s="2" t="n">
        <v>1</v>
      </c>
      <c r="H398" s="2" t="s">
        <v>18</v>
      </c>
      <c r="I398" s="2" t="n">
        <v>114</v>
      </c>
      <c r="J398" s="1" t="n">
        <v>0.128359961061947</v>
      </c>
    </row>
    <row r="399" customFormat="false" ht="15.6" hidden="false" customHeight="false" outlineLevel="0" collapsed="false">
      <c r="A399" s="1" t="s">
        <v>814</v>
      </c>
      <c r="B399" s="2" t="s">
        <v>702</v>
      </c>
      <c r="C399" s="1" t="n">
        <v>1205898</v>
      </c>
      <c r="D399" s="1" t="n">
        <v>1205975</v>
      </c>
      <c r="E399" s="2" t="s">
        <v>13</v>
      </c>
      <c r="F399" s="3" t="s">
        <v>815</v>
      </c>
      <c r="G399" s="2" t="n">
        <v>1</v>
      </c>
      <c r="H399" s="2" t="s">
        <v>18</v>
      </c>
      <c r="I399" s="2" t="n">
        <v>77</v>
      </c>
      <c r="J399" s="1" t="n">
        <v>0.993072381578948</v>
      </c>
    </row>
    <row r="400" customFormat="false" ht="15.6" hidden="false" customHeight="false" outlineLevel="0" collapsed="false">
      <c r="A400" s="1" t="s">
        <v>816</v>
      </c>
      <c r="B400" s="2" t="s">
        <v>702</v>
      </c>
      <c r="C400" s="1" t="n">
        <v>1215985</v>
      </c>
      <c r="D400" s="1" t="n">
        <v>1216057</v>
      </c>
      <c r="E400" s="2" t="s">
        <v>24</v>
      </c>
      <c r="F400" s="3" t="s">
        <v>817</v>
      </c>
      <c r="G400" s="2" t="n">
        <v>1</v>
      </c>
      <c r="H400" s="2" t="s">
        <v>15</v>
      </c>
      <c r="I400" s="2" t="n">
        <v>72</v>
      </c>
      <c r="J400" s="1" t="n">
        <v>0.0242092770422535</v>
      </c>
    </row>
    <row r="401" customFormat="false" ht="15.6" hidden="false" customHeight="false" outlineLevel="0" collapsed="false">
      <c r="A401" s="1" t="s">
        <v>818</v>
      </c>
      <c r="B401" s="2" t="s">
        <v>702</v>
      </c>
      <c r="C401" s="1" t="n">
        <v>1225234</v>
      </c>
      <c r="D401" s="1" t="n">
        <v>1225335</v>
      </c>
      <c r="E401" s="2" t="s">
        <v>24</v>
      </c>
      <c r="F401" s="3" t="s">
        <v>819</v>
      </c>
      <c r="G401" s="2" t="n">
        <v>1</v>
      </c>
      <c r="H401" s="2" t="s">
        <v>18</v>
      </c>
      <c r="I401" s="2" t="n">
        <v>101</v>
      </c>
      <c r="J401" s="1" t="n">
        <v>0.0245669154</v>
      </c>
    </row>
    <row r="402" customFormat="false" ht="15.6" hidden="false" customHeight="false" outlineLevel="0" collapsed="false">
      <c r="A402" s="1" t="s">
        <v>820</v>
      </c>
      <c r="B402" s="2" t="s">
        <v>702</v>
      </c>
      <c r="C402" s="1" t="n">
        <v>1227331</v>
      </c>
      <c r="D402" s="1" t="n">
        <v>1227421</v>
      </c>
      <c r="E402" s="2" t="s">
        <v>24</v>
      </c>
      <c r="F402" s="3" t="s">
        <v>821</v>
      </c>
      <c r="G402" s="2" t="n">
        <v>1</v>
      </c>
      <c r="H402" s="2" t="s">
        <v>18</v>
      </c>
      <c r="I402" s="2" t="n">
        <v>90</v>
      </c>
      <c r="J402" s="1" t="n">
        <v>0.664867806741573</v>
      </c>
    </row>
    <row r="403" customFormat="false" ht="15.6" hidden="false" customHeight="false" outlineLevel="0" collapsed="false">
      <c r="A403" s="1" t="s">
        <v>822</v>
      </c>
      <c r="B403" s="2" t="s">
        <v>702</v>
      </c>
      <c r="C403" s="1" t="n">
        <v>1241953</v>
      </c>
      <c r="D403" s="1" t="n">
        <v>1242102</v>
      </c>
      <c r="E403" s="2" t="s">
        <v>24</v>
      </c>
      <c r="F403" s="3" t="s">
        <v>823</v>
      </c>
      <c r="G403" s="2" t="n">
        <v>3</v>
      </c>
      <c r="H403" s="2" t="s">
        <v>18</v>
      </c>
      <c r="I403" s="2" t="n">
        <v>149</v>
      </c>
      <c r="J403" s="1" t="n">
        <v>0.15763994</v>
      </c>
    </row>
    <row r="404" customFormat="false" ht="15.6" hidden="false" customHeight="false" outlineLevel="0" collapsed="false">
      <c r="A404" s="1" t="s">
        <v>824</v>
      </c>
      <c r="B404" s="2" t="s">
        <v>702</v>
      </c>
      <c r="C404" s="1" t="n">
        <v>1242436</v>
      </c>
      <c r="D404" s="1" t="n">
        <v>1242515</v>
      </c>
      <c r="E404" s="2" t="s">
        <v>24</v>
      </c>
      <c r="F404" s="3" t="s">
        <v>825</v>
      </c>
      <c r="G404" s="2" t="n">
        <v>2</v>
      </c>
      <c r="H404" s="2" t="s">
        <v>18</v>
      </c>
      <c r="I404" s="2" t="n">
        <v>79</v>
      </c>
      <c r="J404" s="1" t="n">
        <v>0.320310945128205</v>
      </c>
    </row>
    <row r="405" customFormat="false" ht="15.6" hidden="false" customHeight="false" outlineLevel="0" collapsed="false">
      <c r="A405" s="1" t="s">
        <v>826</v>
      </c>
      <c r="B405" s="2" t="s">
        <v>702</v>
      </c>
      <c r="C405" s="1" t="n">
        <v>1242524</v>
      </c>
      <c r="D405" s="1" t="n">
        <v>1242602</v>
      </c>
      <c r="E405" s="2" t="s">
        <v>24</v>
      </c>
      <c r="F405" s="3" t="s">
        <v>827</v>
      </c>
      <c r="G405" s="2" t="n">
        <v>1</v>
      </c>
      <c r="H405" s="2" t="s">
        <v>18</v>
      </c>
      <c r="I405" s="2" t="n">
        <v>78</v>
      </c>
      <c r="J405" s="1" t="n">
        <v>0.629093647792208</v>
      </c>
    </row>
    <row r="406" customFormat="false" ht="15.6" hidden="false" customHeight="false" outlineLevel="0" collapsed="false">
      <c r="A406" s="1" t="s">
        <v>828</v>
      </c>
      <c r="B406" s="2" t="s">
        <v>702</v>
      </c>
      <c r="C406" s="1" t="n">
        <v>1269187</v>
      </c>
      <c r="D406" s="1" t="n">
        <v>1269305</v>
      </c>
      <c r="E406" s="2" t="s">
        <v>13</v>
      </c>
      <c r="F406" s="3" t="s">
        <v>829</v>
      </c>
      <c r="G406" s="2" t="n">
        <v>1</v>
      </c>
      <c r="H406" s="2" t="s">
        <v>18</v>
      </c>
      <c r="I406" s="2" t="n">
        <v>118</v>
      </c>
      <c r="J406" s="1" t="n">
        <v>0.0762366269230769</v>
      </c>
    </row>
    <row r="407" customFormat="false" ht="15.6" hidden="false" customHeight="false" outlineLevel="0" collapsed="false">
      <c r="A407" s="1" t="s">
        <v>830</v>
      </c>
      <c r="B407" s="2" t="s">
        <v>702</v>
      </c>
      <c r="C407" s="1" t="n">
        <v>1269565</v>
      </c>
      <c r="D407" s="1" t="n">
        <v>1269641</v>
      </c>
      <c r="E407" s="2" t="s">
        <v>13</v>
      </c>
      <c r="F407" s="3" t="s">
        <v>831</v>
      </c>
      <c r="G407" s="2" t="n">
        <v>1</v>
      </c>
      <c r="H407" s="2" t="s">
        <v>18</v>
      </c>
      <c r="I407" s="2" t="n">
        <v>76</v>
      </c>
      <c r="J407" s="1" t="n">
        <v>0.31695306</v>
      </c>
    </row>
    <row r="408" customFormat="false" ht="15.6" hidden="false" customHeight="false" outlineLevel="0" collapsed="false">
      <c r="A408" s="1" t="s">
        <v>832</v>
      </c>
      <c r="B408" s="2" t="s">
        <v>702</v>
      </c>
      <c r="C408" s="1" t="n">
        <v>1287778</v>
      </c>
      <c r="D408" s="1" t="n">
        <v>1288039</v>
      </c>
      <c r="E408" s="2" t="s">
        <v>13</v>
      </c>
      <c r="F408" s="3" t="s">
        <v>833</v>
      </c>
      <c r="G408" s="2" t="n">
        <v>8</v>
      </c>
      <c r="H408" s="2" t="s">
        <v>15</v>
      </c>
      <c r="I408" s="2" t="n">
        <v>261</v>
      </c>
      <c r="J408" s="1" t="n">
        <v>0.929133906153847</v>
      </c>
    </row>
    <row r="409" customFormat="false" ht="15.6" hidden="false" customHeight="false" outlineLevel="0" collapsed="false">
      <c r="A409" s="1" t="s">
        <v>834</v>
      </c>
      <c r="B409" s="2" t="s">
        <v>702</v>
      </c>
      <c r="C409" s="1" t="n">
        <v>1288001</v>
      </c>
      <c r="D409" s="1" t="n">
        <v>1288125</v>
      </c>
      <c r="E409" s="2" t="s">
        <v>13</v>
      </c>
      <c r="F409" s="3" t="s">
        <v>835</v>
      </c>
      <c r="G409" s="2" t="n">
        <v>5</v>
      </c>
      <c r="H409" s="2" t="s">
        <v>15</v>
      </c>
      <c r="I409" s="2" t="n">
        <v>124</v>
      </c>
      <c r="J409" s="1" t="n">
        <v>0.793867228455284</v>
      </c>
    </row>
    <row r="410" customFormat="false" ht="15.6" hidden="false" customHeight="false" outlineLevel="0" collapsed="false">
      <c r="A410" s="1" t="s">
        <v>836</v>
      </c>
      <c r="B410" s="2" t="s">
        <v>702</v>
      </c>
      <c r="C410" s="1" t="n">
        <v>1288582</v>
      </c>
      <c r="D410" s="1" t="n">
        <v>1288672</v>
      </c>
      <c r="E410" s="2" t="s">
        <v>13</v>
      </c>
      <c r="F410" s="3" t="s">
        <v>65</v>
      </c>
      <c r="G410" s="2" t="n">
        <v>3</v>
      </c>
      <c r="H410" s="2" t="s">
        <v>15</v>
      </c>
      <c r="I410" s="2" t="n">
        <v>90</v>
      </c>
      <c r="J410" s="1" t="n">
        <v>0.997965146067416</v>
      </c>
    </row>
    <row r="411" customFormat="false" ht="15.6" hidden="false" customHeight="false" outlineLevel="0" collapsed="false">
      <c r="A411" s="1" t="s">
        <v>837</v>
      </c>
      <c r="B411" s="2" t="s">
        <v>702</v>
      </c>
      <c r="C411" s="1" t="n">
        <v>1288714</v>
      </c>
      <c r="D411" s="1" t="n">
        <v>1288789</v>
      </c>
      <c r="E411" s="2" t="s">
        <v>13</v>
      </c>
      <c r="F411" s="3" t="s">
        <v>838</v>
      </c>
      <c r="G411" s="2" t="n">
        <v>1</v>
      </c>
      <c r="H411" s="2" t="s">
        <v>15</v>
      </c>
      <c r="I411" s="2" t="n">
        <v>75</v>
      </c>
      <c r="J411" s="1" t="n">
        <v>0.998829540540541</v>
      </c>
    </row>
    <row r="412" customFormat="false" ht="15.6" hidden="false" customHeight="false" outlineLevel="0" collapsed="false">
      <c r="A412" s="1" t="s">
        <v>839</v>
      </c>
      <c r="B412" s="2" t="s">
        <v>702</v>
      </c>
      <c r="C412" s="1" t="n">
        <v>1340806</v>
      </c>
      <c r="D412" s="1" t="n">
        <v>1340879</v>
      </c>
      <c r="E412" s="2" t="s">
        <v>13</v>
      </c>
      <c r="F412" s="3" t="s">
        <v>840</v>
      </c>
      <c r="G412" s="2" t="n">
        <v>1</v>
      </c>
      <c r="H412" s="2" t="s">
        <v>18</v>
      </c>
      <c r="I412" s="2" t="n">
        <v>73</v>
      </c>
      <c r="J412" s="1" t="n">
        <v>0.00589173625</v>
      </c>
    </row>
    <row r="413" customFormat="false" ht="15.6" hidden="false" customHeight="false" outlineLevel="0" collapsed="false">
      <c r="A413" s="1" t="s">
        <v>841</v>
      </c>
      <c r="B413" s="2" t="s">
        <v>702</v>
      </c>
      <c r="C413" s="1" t="n">
        <v>1371955</v>
      </c>
      <c r="D413" s="1" t="n">
        <v>1372048</v>
      </c>
      <c r="E413" s="2" t="s">
        <v>13</v>
      </c>
      <c r="F413" s="3" t="s">
        <v>842</v>
      </c>
      <c r="G413" s="2" t="n">
        <v>1</v>
      </c>
      <c r="H413" s="2" t="s">
        <v>18</v>
      </c>
      <c r="I413" s="2" t="n">
        <v>93</v>
      </c>
      <c r="J413" s="1" t="n">
        <v>0.164340267826087</v>
      </c>
    </row>
    <row r="414" customFormat="false" ht="15.6" hidden="false" customHeight="false" outlineLevel="0" collapsed="false">
      <c r="A414" s="1" t="s">
        <v>843</v>
      </c>
      <c r="B414" s="2" t="s">
        <v>702</v>
      </c>
      <c r="C414" s="1" t="n">
        <v>1374226</v>
      </c>
      <c r="D414" s="1" t="n">
        <v>1374460</v>
      </c>
      <c r="E414" s="2" t="s">
        <v>24</v>
      </c>
      <c r="F414" s="3" t="s">
        <v>844</v>
      </c>
      <c r="G414" s="2" t="n">
        <v>5</v>
      </c>
      <c r="H414" s="2" t="s">
        <v>18</v>
      </c>
      <c r="I414" s="2" t="n">
        <v>234</v>
      </c>
      <c r="J414" s="1" t="n">
        <v>0.864673545064378</v>
      </c>
    </row>
    <row r="415" customFormat="false" ht="15.6" hidden="false" customHeight="false" outlineLevel="0" collapsed="false">
      <c r="A415" s="1" t="s">
        <v>845</v>
      </c>
      <c r="B415" s="2" t="s">
        <v>702</v>
      </c>
      <c r="C415" s="1" t="n">
        <v>1374626</v>
      </c>
      <c r="D415" s="1" t="n">
        <v>1374823</v>
      </c>
      <c r="E415" s="2" t="s">
        <v>24</v>
      </c>
      <c r="F415" s="3" t="s">
        <v>846</v>
      </c>
      <c r="G415" s="2" t="n">
        <v>1</v>
      </c>
      <c r="H415" s="2" t="s">
        <v>18</v>
      </c>
      <c r="I415" s="2" t="n">
        <v>197</v>
      </c>
      <c r="J415" s="1" t="n">
        <v>0.946766510204082</v>
      </c>
    </row>
    <row r="416" customFormat="false" ht="15.6" hidden="false" customHeight="false" outlineLevel="0" collapsed="false">
      <c r="A416" s="1" t="s">
        <v>847</v>
      </c>
      <c r="B416" s="2" t="s">
        <v>702</v>
      </c>
      <c r="C416" s="1" t="n">
        <v>1467924</v>
      </c>
      <c r="D416" s="1" t="n">
        <v>1468119</v>
      </c>
      <c r="E416" s="2" t="s">
        <v>24</v>
      </c>
      <c r="F416" s="3" t="s">
        <v>848</v>
      </c>
      <c r="G416" s="2" t="n">
        <v>1</v>
      </c>
      <c r="H416" s="2" t="s">
        <v>15</v>
      </c>
      <c r="I416" s="2" t="n">
        <v>195</v>
      </c>
      <c r="J416" s="1" t="n">
        <v>0.442763769072164</v>
      </c>
    </row>
    <row r="417" customFormat="false" ht="15.6" hidden="false" customHeight="false" outlineLevel="0" collapsed="false">
      <c r="A417" s="1" t="s">
        <v>849</v>
      </c>
      <c r="B417" s="2" t="s">
        <v>702</v>
      </c>
      <c r="C417" s="1" t="n">
        <v>1469512</v>
      </c>
      <c r="D417" s="1" t="n">
        <v>1469662</v>
      </c>
      <c r="E417" s="2" t="s">
        <v>24</v>
      </c>
      <c r="F417" s="3" t="s">
        <v>850</v>
      </c>
      <c r="G417" s="2" t="n">
        <v>1</v>
      </c>
      <c r="H417" s="2" t="s">
        <v>15</v>
      </c>
      <c r="I417" s="2" t="n">
        <v>150</v>
      </c>
      <c r="J417" s="1" t="n">
        <v>0.105131635167785</v>
      </c>
    </row>
    <row r="418" customFormat="false" ht="15.6" hidden="false" customHeight="false" outlineLevel="0" collapsed="false">
      <c r="A418" s="1" t="s">
        <v>851</v>
      </c>
      <c r="B418" s="2" t="s">
        <v>702</v>
      </c>
      <c r="C418" s="1" t="n">
        <v>1470848</v>
      </c>
      <c r="D418" s="1" t="n">
        <v>1470918</v>
      </c>
      <c r="E418" s="2" t="s">
        <v>24</v>
      </c>
      <c r="F418" s="3" t="s">
        <v>852</v>
      </c>
      <c r="G418" s="2" t="n">
        <v>1</v>
      </c>
      <c r="H418" s="2" t="s">
        <v>15</v>
      </c>
      <c r="I418" s="2" t="n">
        <v>70</v>
      </c>
      <c r="J418" s="1" t="n">
        <v>0.608858410144928</v>
      </c>
    </row>
    <row r="419" customFormat="false" ht="15.6" hidden="false" customHeight="false" outlineLevel="0" collapsed="false">
      <c r="A419" s="1" t="s">
        <v>853</v>
      </c>
      <c r="B419" s="2" t="s">
        <v>854</v>
      </c>
      <c r="C419" s="1" t="n">
        <v>2256</v>
      </c>
      <c r="D419" s="1" t="n">
        <v>2389</v>
      </c>
      <c r="E419" s="2" t="s">
        <v>13</v>
      </c>
      <c r="F419" s="3" t="s">
        <v>855</v>
      </c>
      <c r="G419" s="2" t="n">
        <v>1</v>
      </c>
      <c r="H419" s="2" t="s">
        <v>15</v>
      </c>
      <c r="I419" s="2" t="n">
        <v>133</v>
      </c>
      <c r="J419" s="1" t="n">
        <v>0.145747557121212</v>
      </c>
    </row>
    <row r="420" customFormat="false" ht="15.6" hidden="false" customHeight="false" outlineLevel="0" collapsed="false">
      <c r="A420" s="1" t="s">
        <v>856</v>
      </c>
      <c r="B420" s="2" t="s">
        <v>854</v>
      </c>
      <c r="C420" s="1" t="n">
        <v>6026</v>
      </c>
      <c r="D420" s="1" t="n">
        <v>6195</v>
      </c>
      <c r="E420" s="2" t="s">
        <v>13</v>
      </c>
      <c r="F420" s="3" t="s">
        <v>857</v>
      </c>
      <c r="G420" s="2" t="n">
        <v>1</v>
      </c>
      <c r="H420" s="2" t="s">
        <v>15</v>
      </c>
      <c r="I420" s="2" t="n">
        <v>169</v>
      </c>
      <c r="J420" s="1" t="n">
        <v>0.487666032440476</v>
      </c>
    </row>
    <row r="421" customFormat="false" ht="15.6" hidden="false" customHeight="false" outlineLevel="0" collapsed="false">
      <c r="A421" s="1" t="s">
        <v>858</v>
      </c>
      <c r="B421" s="2" t="s">
        <v>854</v>
      </c>
      <c r="C421" s="1" t="n">
        <v>20542</v>
      </c>
      <c r="D421" s="1" t="n">
        <v>20618</v>
      </c>
      <c r="E421" s="2" t="s">
        <v>13</v>
      </c>
      <c r="F421" s="3" t="s">
        <v>859</v>
      </c>
      <c r="G421" s="2" t="n">
        <v>1</v>
      </c>
      <c r="H421" s="2" t="s">
        <v>18</v>
      </c>
      <c r="I421" s="2" t="n">
        <v>76</v>
      </c>
      <c r="J421" s="1" t="n">
        <v>0.234828212</v>
      </c>
    </row>
    <row r="422" customFormat="false" ht="15.6" hidden="false" customHeight="false" outlineLevel="0" collapsed="false">
      <c r="A422" s="1" t="s">
        <v>860</v>
      </c>
      <c r="B422" s="2" t="s">
        <v>854</v>
      </c>
      <c r="C422" s="1" t="n">
        <v>30071</v>
      </c>
      <c r="D422" s="1" t="n">
        <v>30171</v>
      </c>
      <c r="E422" s="2" t="s">
        <v>24</v>
      </c>
      <c r="F422" s="3" t="s">
        <v>861</v>
      </c>
      <c r="G422" s="2" t="n">
        <v>2</v>
      </c>
      <c r="H422" s="2" t="s">
        <v>18</v>
      </c>
      <c r="I422" s="2" t="n">
        <v>100</v>
      </c>
      <c r="J422" s="1" t="n">
        <v>0.0162414765656566</v>
      </c>
    </row>
    <row r="423" customFormat="false" ht="15.6" hidden="false" customHeight="false" outlineLevel="0" collapsed="false">
      <c r="A423" s="1" t="s">
        <v>862</v>
      </c>
      <c r="B423" s="2" t="s">
        <v>854</v>
      </c>
      <c r="C423" s="1" t="n">
        <v>40295</v>
      </c>
      <c r="D423" s="1" t="n">
        <v>40403</v>
      </c>
      <c r="E423" s="2" t="s">
        <v>13</v>
      </c>
      <c r="F423" s="3" t="s">
        <v>863</v>
      </c>
      <c r="G423" s="2" t="n">
        <v>1</v>
      </c>
      <c r="H423" s="2" t="s">
        <v>18</v>
      </c>
      <c r="I423" s="2" t="n">
        <v>108</v>
      </c>
      <c r="J423" s="1" t="n">
        <v>0.0169610020560747</v>
      </c>
    </row>
    <row r="424" customFormat="false" ht="15.6" hidden="false" customHeight="false" outlineLevel="0" collapsed="false">
      <c r="A424" s="1" t="s">
        <v>864</v>
      </c>
      <c r="B424" s="2" t="s">
        <v>854</v>
      </c>
      <c r="C424" s="1" t="n">
        <v>40513</v>
      </c>
      <c r="D424" s="1" t="n">
        <v>40602</v>
      </c>
      <c r="E424" s="2" t="s">
        <v>13</v>
      </c>
      <c r="F424" s="3" t="s">
        <v>865</v>
      </c>
      <c r="G424" s="2" t="n">
        <v>2</v>
      </c>
      <c r="H424" s="2" t="s">
        <v>18</v>
      </c>
      <c r="I424" s="2" t="n">
        <v>89</v>
      </c>
      <c r="J424" s="1" t="n">
        <v>0.0200574480681818</v>
      </c>
    </row>
    <row r="425" customFormat="false" ht="15.6" hidden="false" customHeight="false" outlineLevel="0" collapsed="false">
      <c r="A425" s="1" t="s">
        <v>866</v>
      </c>
      <c r="B425" s="2" t="s">
        <v>854</v>
      </c>
      <c r="C425" s="1" t="n">
        <v>42331</v>
      </c>
      <c r="D425" s="1" t="n">
        <v>42411</v>
      </c>
      <c r="E425" s="2" t="s">
        <v>24</v>
      </c>
      <c r="F425" s="3" t="s">
        <v>867</v>
      </c>
      <c r="G425" s="2" t="n">
        <v>1</v>
      </c>
      <c r="H425" s="2" t="s">
        <v>15</v>
      </c>
      <c r="I425" s="2" t="n">
        <v>80</v>
      </c>
      <c r="J425" s="1" t="n">
        <v>0.0330967768387097</v>
      </c>
    </row>
    <row r="426" customFormat="false" ht="15.6" hidden="false" customHeight="false" outlineLevel="0" collapsed="false">
      <c r="A426" s="1" t="s">
        <v>868</v>
      </c>
      <c r="B426" s="2" t="s">
        <v>854</v>
      </c>
      <c r="C426" s="1" t="n">
        <v>43042</v>
      </c>
      <c r="D426" s="1" t="n">
        <v>43502</v>
      </c>
      <c r="E426" s="2" t="s">
        <v>24</v>
      </c>
      <c r="F426" s="3" t="s">
        <v>869</v>
      </c>
      <c r="G426" s="2" t="n">
        <v>8</v>
      </c>
      <c r="H426" s="2" t="s">
        <v>18</v>
      </c>
      <c r="I426" s="2" t="n">
        <v>460</v>
      </c>
      <c r="J426" s="1" t="n">
        <v>0.0183194322680413</v>
      </c>
    </row>
    <row r="427" customFormat="false" ht="15.6" hidden="false" customHeight="false" outlineLevel="0" collapsed="false">
      <c r="A427" s="1" t="s">
        <v>870</v>
      </c>
      <c r="B427" s="2" t="s">
        <v>854</v>
      </c>
      <c r="C427" s="1" t="n">
        <v>43344</v>
      </c>
      <c r="D427" s="1" t="n">
        <v>43502</v>
      </c>
      <c r="E427" s="2" t="s">
        <v>24</v>
      </c>
      <c r="F427" s="3" t="s">
        <v>871</v>
      </c>
      <c r="G427" s="2" t="n">
        <v>5</v>
      </c>
      <c r="H427" s="2" t="s">
        <v>18</v>
      </c>
      <c r="I427" s="2" t="n">
        <v>158</v>
      </c>
      <c r="J427" s="1" t="n">
        <v>0.114805715987261</v>
      </c>
    </row>
    <row r="428" customFormat="false" ht="15.6" hidden="false" customHeight="false" outlineLevel="0" collapsed="false">
      <c r="A428" s="1" t="s">
        <v>872</v>
      </c>
      <c r="B428" s="2" t="s">
        <v>854</v>
      </c>
      <c r="C428" s="1" t="n">
        <v>102480</v>
      </c>
      <c r="D428" s="1" t="n">
        <v>102560</v>
      </c>
      <c r="E428" s="2" t="s">
        <v>24</v>
      </c>
      <c r="F428" s="3" t="s">
        <v>873</v>
      </c>
      <c r="G428" s="2" t="n">
        <v>3</v>
      </c>
      <c r="H428" s="2" t="s">
        <v>18</v>
      </c>
      <c r="I428" s="2" t="n">
        <v>80</v>
      </c>
      <c r="J428" s="1" t="n">
        <v>0.610933354430379</v>
      </c>
    </row>
    <row r="429" customFormat="false" ht="15.6" hidden="false" customHeight="false" outlineLevel="0" collapsed="false">
      <c r="A429" s="1" t="s">
        <v>874</v>
      </c>
      <c r="B429" s="2" t="s">
        <v>854</v>
      </c>
      <c r="C429" s="1" t="n">
        <v>103401</v>
      </c>
      <c r="D429" s="1" t="n">
        <v>103474</v>
      </c>
      <c r="E429" s="2" t="s">
        <v>24</v>
      </c>
      <c r="F429" s="3" t="s">
        <v>875</v>
      </c>
      <c r="G429" s="2" t="n">
        <v>2</v>
      </c>
      <c r="H429" s="2" t="s">
        <v>18</v>
      </c>
      <c r="I429" s="2" t="n">
        <v>73</v>
      </c>
      <c r="J429" s="1" t="n">
        <v>0.212708698611111</v>
      </c>
    </row>
    <row r="430" customFormat="false" ht="15.6" hidden="false" customHeight="false" outlineLevel="0" collapsed="false">
      <c r="A430" s="1" t="s">
        <v>876</v>
      </c>
      <c r="B430" s="2" t="s">
        <v>854</v>
      </c>
      <c r="C430" s="1" t="n">
        <v>103613</v>
      </c>
      <c r="D430" s="1" t="n">
        <v>103722</v>
      </c>
      <c r="E430" s="2" t="s">
        <v>24</v>
      </c>
      <c r="F430" s="3" t="s">
        <v>877</v>
      </c>
      <c r="G430" s="2" t="n">
        <v>1</v>
      </c>
      <c r="H430" s="2" t="s">
        <v>18</v>
      </c>
      <c r="I430" s="2" t="n">
        <v>109</v>
      </c>
      <c r="J430" s="1" t="n">
        <v>0.822102305555556</v>
      </c>
    </row>
    <row r="431" customFormat="false" ht="15.6" hidden="false" customHeight="false" outlineLevel="0" collapsed="false">
      <c r="A431" s="1" t="s">
        <v>878</v>
      </c>
      <c r="B431" s="2" t="s">
        <v>854</v>
      </c>
      <c r="C431" s="1" t="n">
        <v>113414</v>
      </c>
      <c r="D431" s="1" t="n">
        <v>113524</v>
      </c>
      <c r="E431" s="2" t="s">
        <v>24</v>
      </c>
      <c r="F431" s="3" t="s">
        <v>879</v>
      </c>
      <c r="G431" s="2" t="n">
        <v>1</v>
      </c>
      <c r="H431" s="2" t="s">
        <v>18</v>
      </c>
      <c r="I431" s="2" t="n">
        <v>110</v>
      </c>
      <c r="J431" s="1" t="n">
        <v>0.195107510183486</v>
      </c>
    </row>
    <row r="432" customFormat="false" ht="15.6" hidden="false" customHeight="false" outlineLevel="0" collapsed="false">
      <c r="A432" s="1" t="s">
        <v>880</v>
      </c>
      <c r="B432" s="2" t="s">
        <v>854</v>
      </c>
      <c r="C432" s="1" t="n">
        <v>113710</v>
      </c>
      <c r="D432" s="1" t="n">
        <v>113802</v>
      </c>
      <c r="E432" s="2" t="s">
        <v>24</v>
      </c>
      <c r="F432" s="3" t="s">
        <v>881</v>
      </c>
      <c r="G432" s="2" t="n">
        <v>1</v>
      </c>
      <c r="H432" s="2" t="s">
        <v>18</v>
      </c>
      <c r="I432" s="2" t="n">
        <v>92</v>
      </c>
      <c r="J432" s="1" t="n">
        <v>0.839381241758242</v>
      </c>
    </row>
    <row r="433" customFormat="false" ht="15.6" hidden="false" customHeight="false" outlineLevel="0" collapsed="false">
      <c r="A433" s="1" t="s">
        <v>882</v>
      </c>
      <c r="B433" s="2" t="s">
        <v>854</v>
      </c>
      <c r="C433" s="1" t="n">
        <v>114595</v>
      </c>
      <c r="D433" s="1" t="n">
        <v>114689</v>
      </c>
      <c r="E433" s="2" t="s">
        <v>24</v>
      </c>
      <c r="F433" s="3" t="s">
        <v>883</v>
      </c>
      <c r="G433" s="2" t="n">
        <v>2</v>
      </c>
      <c r="H433" s="2" t="s">
        <v>18</v>
      </c>
      <c r="I433" s="2" t="n">
        <v>94</v>
      </c>
      <c r="J433" s="1" t="n">
        <v>0.0598933376344086</v>
      </c>
    </row>
    <row r="434" customFormat="false" ht="15.6" hidden="false" customHeight="false" outlineLevel="0" collapsed="false">
      <c r="A434" s="1" t="s">
        <v>884</v>
      </c>
      <c r="B434" s="2" t="s">
        <v>854</v>
      </c>
      <c r="C434" s="1" t="n">
        <v>114937</v>
      </c>
      <c r="D434" s="1" t="n">
        <v>115017</v>
      </c>
      <c r="E434" s="2" t="s">
        <v>24</v>
      </c>
      <c r="F434" s="3" t="s">
        <v>885</v>
      </c>
      <c r="G434" s="2" t="n">
        <v>1</v>
      </c>
      <c r="H434" s="2" t="s">
        <v>18</v>
      </c>
      <c r="I434" s="2" t="n">
        <v>80</v>
      </c>
      <c r="J434" s="1" t="n">
        <v>0.157251087848101</v>
      </c>
    </row>
    <row r="435" customFormat="false" ht="15.6" hidden="false" customHeight="false" outlineLevel="0" collapsed="false">
      <c r="A435" s="1" t="s">
        <v>886</v>
      </c>
      <c r="B435" s="2" t="s">
        <v>854</v>
      </c>
      <c r="C435" s="1" t="n">
        <v>121814</v>
      </c>
      <c r="D435" s="1" t="n">
        <v>121959</v>
      </c>
      <c r="E435" s="2" t="s">
        <v>24</v>
      </c>
      <c r="F435" s="3" t="s">
        <v>887</v>
      </c>
      <c r="G435" s="2" t="n">
        <v>17</v>
      </c>
      <c r="H435" s="2" t="s">
        <v>18</v>
      </c>
      <c r="I435" s="2" t="n">
        <v>145</v>
      </c>
      <c r="J435" s="1" t="n">
        <v>0.523770709166667</v>
      </c>
    </row>
    <row r="436" customFormat="false" ht="15.6" hidden="false" customHeight="false" outlineLevel="0" collapsed="false">
      <c r="A436" s="1" t="s">
        <v>888</v>
      </c>
      <c r="B436" s="2" t="s">
        <v>854</v>
      </c>
      <c r="C436" s="1" t="n">
        <v>122172</v>
      </c>
      <c r="D436" s="1" t="n">
        <v>122276</v>
      </c>
      <c r="E436" s="2" t="s">
        <v>24</v>
      </c>
      <c r="F436" s="3" t="s">
        <v>889</v>
      </c>
      <c r="G436" s="2" t="n">
        <v>2</v>
      </c>
      <c r="H436" s="2" t="s">
        <v>18</v>
      </c>
      <c r="I436" s="2" t="n">
        <v>104</v>
      </c>
      <c r="J436" s="1" t="n">
        <v>0.903315281553398</v>
      </c>
    </row>
    <row r="437" customFormat="false" ht="15.6" hidden="false" customHeight="false" outlineLevel="0" collapsed="false">
      <c r="A437" s="1" t="s">
        <v>890</v>
      </c>
      <c r="B437" s="2" t="s">
        <v>854</v>
      </c>
      <c r="C437" s="1" t="n">
        <v>198223</v>
      </c>
      <c r="D437" s="1" t="n">
        <v>198326</v>
      </c>
      <c r="E437" s="2" t="s">
        <v>13</v>
      </c>
      <c r="F437" s="3" t="s">
        <v>891</v>
      </c>
      <c r="G437" s="2" t="n">
        <v>1</v>
      </c>
      <c r="H437" s="2" t="s">
        <v>18</v>
      </c>
      <c r="I437" s="2" t="n">
        <v>103</v>
      </c>
      <c r="J437" s="1" t="n">
        <v>0.942952009803921</v>
      </c>
    </row>
    <row r="438" customFormat="false" ht="15.6" hidden="false" customHeight="false" outlineLevel="0" collapsed="false">
      <c r="A438" s="1" t="s">
        <v>892</v>
      </c>
      <c r="B438" s="2" t="s">
        <v>854</v>
      </c>
      <c r="C438" s="1" t="n">
        <v>217414</v>
      </c>
      <c r="D438" s="1" t="n">
        <v>217485</v>
      </c>
      <c r="E438" s="2" t="s">
        <v>13</v>
      </c>
      <c r="F438" s="3" t="s">
        <v>893</v>
      </c>
      <c r="G438" s="2" t="n">
        <v>1</v>
      </c>
      <c r="H438" s="2" t="s">
        <v>18</v>
      </c>
      <c r="I438" s="2" t="n">
        <v>71</v>
      </c>
      <c r="J438" s="1" t="n">
        <v>0.987851542857142</v>
      </c>
    </row>
    <row r="439" customFormat="false" ht="15.6" hidden="false" customHeight="false" outlineLevel="0" collapsed="false">
      <c r="A439" s="1" t="s">
        <v>894</v>
      </c>
      <c r="B439" s="2" t="s">
        <v>854</v>
      </c>
      <c r="C439" s="1" t="n">
        <v>251531</v>
      </c>
      <c r="D439" s="1" t="n">
        <v>251611</v>
      </c>
      <c r="E439" s="2" t="s">
        <v>24</v>
      </c>
      <c r="F439" s="3" t="s">
        <v>895</v>
      </c>
      <c r="G439" s="2" t="n">
        <v>1</v>
      </c>
      <c r="H439" s="2" t="s">
        <v>18</v>
      </c>
      <c r="I439" s="2" t="n">
        <v>80</v>
      </c>
      <c r="J439" s="1" t="n">
        <v>0.99481711392405</v>
      </c>
    </row>
    <row r="440" customFormat="false" ht="15.6" hidden="false" customHeight="false" outlineLevel="0" collapsed="false">
      <c r="A440" s="1" t="s">
        <v>896</v>
      </c>
      <c r="B440" s="2" t="s">
        <v>854</v>
      </c>
      <c r="C440" s="1" t="n">
        <v>270951</v>
      </c>
      <c r="D440" s="1" t="n">
        <v>271086</v>
      </c>
      <c r="E440" s="2" t="s">
        <v>24</v>
      </c>
      <c r="F440" s="3" t="s">
        <v>897</v>
      </c>
      <c r="G440" s="2" t="n">
        <v>1</v>
      </c>
      <c r="H440" s="2" t="s">
        <v>18</v>
      </c>
      <c r="I440" s="2" t="n">
        <v>135</v>
      </c>
      <c r="J440" s="1" t="n">
        <v>0.579240566492537</v>
      </c>
    </row>
    <row r="441" customFormat="false" ht="15.6" hidden="false" customHeight="false" outlineLevel="0" collapsed="false">
      <c r="A441" s="1" t="s">
        <v>898</v>
      </c>
      <c r="B441" s="2" t="s">
        <v>854</v>
      </c>
      <c r="C441" s="1" t="n">
        <v>278222</v>
      </c>
      <c r="D441" s="1" t="n">
        <v>278296</v>
      </c>
      <c r="E441" s="2" t="s">
        <v>24</v>
      </c>
      <c r="F441" s="3" t="s">
        <v>899</v>
      </c>
      <c r="G441" s="2" t="n">
        <v>1</v>
      </c>
      <c r="H441" s="2" t="s">
        <v>15</v>
      </c>
      <c r="I441" s="2" t="n">
        <v>74</v>
      </c>
      <c r="J441" s="1" t="n">
        <v>0.0075668195890411</v>
      </c>
    </row>
    <row r="442" customFormat="false" ht="15.6" hidden="false" customHeight="false" outlineLevel="0" collapsed="false">
      <c r="A442" s="1" t="s">
        <v>900</v>
      </c>
      <c r="B442" s="2" t="s">
        <v>854</v>
      </c>
      <c r="C442" s="1" t="n">
        <v>306150</v>
      </c>
      <c r="D442" s="1" t="n">
        <v>306284</v>
      </c>
      <c r="E442" s="2" t="s">
        <v>13</v>
      </c>
      <c r="F442" s="3" t="s">
        <v>901</v>
      </c>
      <c r="G442" s="2" t="n">
        <v>1</v>
      </c>
      <c r="H442" s="2" t="s">
        <v>18</v>
      </c>
      <c r="I442" s="2" t="n">
        <v>134</v>
      </c>
      <c r="J442" s="1" t="n">
        <v>0.668284892180451</v>
      </c>
    </row>
    <row r="443" customFormat="false" ht="15.6" hidden="false" customHeight="false" outlineLevel="0" collapsed="false">
      <c r="A443" s="1" t="s">
        <v>902</v>
      </c>
      <c r="B443" s="2" t="s">
        <v>854</v>
      </c>
      <c r="C443" s="1" t="n">
        <v>331463</v>
      </c>
      <c r="D443" s="1" t="n">
        <v>331581</v>
      </c>
      <c r="E443" s="2" t="s">
        <v>24</v>
      </c>
      <c r="F443" s="3" t="s">
        <v>903</v>
      </c>
      <c r="G443" s="2" t="n">
        <v>1</v>
      </c>
      <c r="H443" s="2" t="s">
        <v>18</v>
      </c>
      <c r="I443" s="2" t="n">
        <v>118</v>
      </c>
      <c r="J443" s="1" t="n">
        <v>0.0449751686324786</v>
      </c>
    </row>
    <row r="444" customFormat="false" ht="15.6" hidden="false" customHeight="false" outlineLevel="0" collapsed="false">
      <c r="A444" s="1" t="s">
        <v>904</v>
      </c>
      <c r="B444" s="2" t="s">
        <v>854</v>
      </c>
      <c r="C444" s="1" t="n">
        <v>372972</v>
      </c>
      <c r="D444" s="1" t="n">
        <v>373060</v>
      </c>
      <c r="E444" s="2" t="s">
        <v>13</v>
      </c>
      <c r="F444" s="3" t="s">
        <v>905</v>
      </c>
      <c r="G444" s="2" t="n">
        <v>1</v>
      </c>
      <c r="H444" s="2" t="s">
        <v>15</v>
      </c>
      <c r="I444" s="2" t="n">
        <v>88</v>
      </c>
      <c r="J444" s="1" t="n">
        <v>0.0177015022988506</v>
      </c>
    </row>
    <row r="445" customFormat="false" ht="15.6" hidden="false" customHeight="false" outlineLevel="0" collapsed="false">
      <c r="A445" s="1" t="s">
        <v>906</v>
      </c>
      <c r="B445" s="2" t="s">
        <v>854</v>
      </c>
      <c r="C445" s="1" t="n">
        <v>399866</v>
      </c>
      <c r="D445" s="1" t="n">
        <v>399952</v>
      </c>
      <c r="E445" s="2" t="s">
        <v>24</v>
      </c>
      <c r="F445" s="3" t="s">
        <v>907</v>
      </c>
      <c r="G445" s="2" t="n">
        <v>1</v>
      </c>
      <c r="H445" s="2" t="s">
        <v>18</v>
      </c>
      <c r="I445" s="2" t="n">
        <v>86</v>
      </c>
      <c r="J445" s="1" t="n">
        <v>0.990180658823529</v>
      </c>
    </row>
    <row r="446" customFormat="false" ht="15.6" hidden="false" customHeight="false" outlineLevel="0" collapsed="false">
      <c r="A446" s="1" t="s">
        <v>908</v>
      </c>
      <c r="B446" s="2" t="s">
        <v>854</v>
      </c>
      <c r="C446" s="1" t="n">
        <v>432685</v>
      </c>
      <c r="D446" s="1" t="n">
        <v>432775</v>
      </c>
      <c r="E446" s="2" t="s">
        <v>13</v>
      </c>
      <c r="F446" s="3" t="s">
        <v>909</v>
      </c>
      <c r="G446" s="2" t="n">
        <v>1</v>
      </c>
      <c r="H446" s="2" t="s">
        <v>15</v>
      </c>
      <c r="I446" s="2" t="n">
        <v>90</v>
      </c>
      <c r="J446" s="1" t="n">
        <v>0.230951167977528</v>
      </c>
    </row>
    <row r="447" customFormat="false" ht="15.6" hidden="false" customHeight="false" outlineLevel="0" collapsed="false">
      <c r="A447" s="1" t="s">
        <v>910</v>
      </c>
      <c r="B447" s="2" t="s">
        <v>854</v>
      </c>
      <c r="C447" s="1" t="n">
        <v>452485</v>
      </c>
      <c r="D447" s="1" t="n">
        <v>452561</v>
      </c>
      <c r="E447" s="2" t="s">
        <v>24</v>
      </c>
      <c r="F447" s="3" t="s">
        <v>911</v>
      </c>
      <c r="G447" s="2" t="n">
        <v>1</v>
      </c>
      <c r="H447" s="2" t="s">
        <v>18</v>
      </c>
      <c r="I447" s="2" t="n">
        <v>76</v>
      </c>
      <c r="J447" s="1" t="n">
        <v>0.943832039999999</v>
      </c>
    </row>
    <row r="448" customFormat="false" ht="15.6" hidden="false" customHeight="false" outlineLevel="0" collapsed="false">
      <c r="A448" s="1" t="s">
        <v>912</v>
      </c>
      <c r="B448" s="2" t="s">
        <v>854</v>
      </c>
      <c r="C448" s="1" t="n">
        <v>481828</v>
      </c>
      <c r="D448" s="1" t="n">
        <v>481896</v>
      </c>
      <c r="E448" s="2" t="s">
        <v>13</v>
      </c>
      <c r="F448" s="3" t="s">
        <v>913</v>
      </c>
      <c r="G448" s="2" t="n">
        <v>1</v>
      </c>
      <c r="H448" s="2" t="s">
        <v>15</v>
      </c>
      <c r="I448" s="2" t="n">
        <v>68</v>
      </c>
      <c r="J448" s="1" t="n">
        <v>0.0301739389552239</v>
      </c>
    </row>
    <row r="449" customFormat="false" ht="15.6" hidden="false" customHeight="false" outlineLevel="0" collapsed="false">
      <c r="A449" s="1" t="s">
        <v>914</v>
      </c>
      <c r="B449" s="2" t="s">
        <v>854</v>
      </c>
      <c r="C449" s="1" t="n">
        <v>518257</v>
      </c>
      <c r="D449" s="1" t="n">
        <v>518327</v>
      </c>
      <c r="E449" s="2" t="s">
        <v>13</v>
      </c>
      <c r="F449" s="3" t="s">
        <v>915</v>
      </c>
      <c r="G449" s="2" t="n">
        <v>1</v>
      </c>
      <c r="H449" s="2" t="s">
        <v>18</v>
      </c>
      <c r="I449" s="2" t="n">
        <v>70</v>
      </c>
      <c r="J449" s="1" t="n">
        <v>0.934790855072464</v>
      </c>
    </row>
    <row r="450" customFormat="false" ht="15.6" hidden="false" customHeight="false" outlineLevel="0" collapsed="false">
      <c r="A450" s="1" t="s">
        <v>916</v>
      </c>
      <c r="B450" s="2" t="s">
        <v>854</v>
      </c>
      <c r="C450" s="1" t="n">
        <v>526133</v>
      </c>
      <c r="D450" s="1" t="n">
        <v>526221</v>
      </c>
      <c r="E450" s="2" t="s">
        <v>13</v>
      </c>
      <c r="F450" s="3" t="s">
        <v>917</v>
      </c>
      <c r="G450" s="2" t="n">
        <v>1</v>
      </c>
      <c r="H450" s="2" t="s">
        <v>15</v>
      </c>
      <c r="I450" s="2" t="n">
        <v>88</v>
      </c>
      <c r="J450" s="1" t="n">
        <v>0.00687844873563218</v>
      </c>
    </row>
    <row r="451" customFormat="false" ht="15.6" hidden="false" customHeight="false" outlineLevel="0" collapsed="false">
      <c r="A451" s="1" t="s">
        <v>918</v>
      </c>
      <c r="B451" s="2" t="s">
        <v>854</v>
      </c>
      <c r="C451" s="1" t="n">
        <v>550174</v>
      </c>
      <c r="D451" s="1" t="n">
        <v>550287</v>
      </c>
      <c r="E451" s="2" t="s">
        <v>24</v>
      </c>
      <c r="F451" s="3" t="s">
        <v>919</v>
      </c>
      <c r="G451" s="2" t="n">
        <v>2</v>
      </c>
      <c r="H451" s="2" t="s">
        <v>18</v>
      </c>
      <c r="I451" s="2" t="n">
        <v>113</v>
      </c>
      <c r="J451" s="1" t="n">
        <v>0.460731139107143</v>
      </c>
    </row>
    <row r="452" customFormat="false" ht="15.6" hidden="false" customHeight="false" outlineLevel="0" collapsed="false">
      <c r="A452" s="1" t="s">
        <v>920</v>
      </c>
      <c r="B452" s="2" t="s">
        <v>854</v>
      </c>
      <c r="C452" s="1" t="n">
        <v>562436</v>
      </c>
      <c r="D452" s="1" t="n">
        <v>562572</v>
      </c>
      <c r="E452" s="2" t="s">
        <v>13</v>
      </c>
      <c r="F452" s="3" t="s">
        <v>921</v>
      </c>
      <c r="G452" s="2" t="n">
        <v>2</v>
      </c>
      <c r="H452" s="2" t="s">
        <v>15</v>
      </c>
      <c r="I452" s="2" t="n">
        <v>136</v>
      </c>
      <c r="J452" s="1" t="n">
        <v>0.0116651962962963</v>
      </c>
    </row>
    <row r="453" customFormat="false" ht="15.6" hidden="false" customHeight="false" outlineLevel="0" collapsed="false">
      <c r="A453" s="1" t="s">
        <v>922</v>
      </c>
      <c r="B453" s="2" t="s">
        <v>854</v>
      </c>
      <c r="C453" s="1" t="n">
        <v>570294</v>
      </c>
      <c r="D453" s="1" t="n">
        <v>570372</v>
      </c>
      <c r="E453" s="2" t="s">
        <v>24</v>
      </c>
      <c r="F453" s="3" t="s">
        <v>923</v>
      </c>
      <c r="G453" s="2" t="n">
        <v>1</v>
      </c>
      <c r="H453" s="2" t="s">
        <v>18</v>
      </c>
      <c r="I453" s="2" t="n">
        <v>78</v>
      </c>
      <c r="J453" s="1" t="n">
        <v>0.585335935584416</v>
      </c>
    </row>
    <row r="454" customFormat="false" ht="15.6" hidden="false" customHeight="false" outlineLevel="0" collapsed="false">
      <c r="A454" s="1" t="s">
        <v>924</v>
      </c>
      <c r="B454" s="2" t="s">
        <v>854</v>
      </c>
      <c r="C454" s="1" t="n">
        <v>577879</v>
      </c>
      <c r="D454" s="1" t="n">
        <v>577987</v>
      </c>
      <c r="E454" s="2" t="s">
        <v>24</v>
      </c>
      <c r="F454" s="3" t="s">
        <v>925</v>
      </c>
      <c r="G454" s="2" t="n">
        <v>1</v>
      </c>
      <c r="H454" s="2" t="s">
        <v>18</v>
      </c>
      <c r="I454" s="2" t="n">
        <v>108</v>
      </c>
      <c r="J454" s="1" t="n">
        <v>0.648097733271028</v>
      </c>
    </row>
    <row r="455" customFormat="false" ht="15.6" hidden="false" customHeight="false" outlineLevel="0" collapsed="false">
      <c r="A455" s="1" t="s">
        <v>926</v>
      </c>
      <c r="B455" s="2" t="s">
        <v>854</v>
      </c>
      <c r="C455" s="1" t="n">
        <v>609331</v>
      </c>
      <c r="D455" s="1" t="n">
        <v>609412</v>
      </c>
      <c r="E455" s="2" t="s">
        <v>24</v>
      </c>
      <c r="F455" s="3" t="s">
        <v>927</v>
      </c>
      <c r="G455" s="2" t="n">
        <v>1</v>
      </c>
      <c r="H455" s="2" t="s">
        <v>18</v>
      </c>
      <c r="I455" s="2" t="n">
        <v>81</v>
      </c>
      <c r="J455" s="1" t="n">
        <v>0.465846525</v>
      </c>
    </row>
    <row r="456" customFormat="false" ht="15.6" hidden="false" customHeight="false" outlineLevel="0" collapsed="false">
      <c r="A456" s="1" t="s">
        <v>928</v>
      </c>
      <c r="B456" s="2" t="s">
        <v>854</v>
      </c>
      <c r="C456" s="1" t="n">
        <v>631164</v>
      </c>
      <c r="D456" s="1" t="n">
        <v>631268</v>
      </c>
      <c r="E456" s="2" t="s">
        <v>13</v>
      </c>
      <c r="F456" s="3" t="s">
        <v>929</v>
      </c>
      <c r="G456" s="2" t="n">
        <v>2</v>
      </c>
      <c r="H456" s="2" t="s">
        <v>18</v>
      </c>
      <c r="I456" s="2" t="n">
        <v>104</v>
      </c>
      <c r="J456" s="1" t="n">
        <v>0.946732242718446</v>
      </c>
    </row>
    <row r="457" customFormat="false" ht="15.6" hidden="false" customHeight="false" outlineLevel="0" collapsed="false">
      <c r="A457" s="1" t="s">
        <v>930</v>
      </c>
      <c r="B457" s="2" t="s">
        <v>854</v>
      </c>
      <c r="C457" s="1" t="n">
        <v>632216</v>
      </c>
      <c r="D457" s="1" t="n">
        <v>632335</v>
      </c>
      <c r="E457" s="2" t="s">
        <v>24</v>
      </c>
      <c r="F457" s="3" t="s">
        <v>931</v>
      </c>
      <c r="G457" s="2" t="n">
        <v>2</v>
      </c>
      <c r="H457" s="2" t="s">
        <v>15</v>
      </c>
      <c r="I457" s="2" t="n">
        <v>119</v>
      </c>
      <c r="J457" s="1" t="n">
        <v>0.164012540677966</v>
      </c>
    </row>
    <row r="458" customFormat="false" ht="15.6" hidden="false" customHeight="false" outlineLevel="0" collapsed="false">
      <c r="A458" s="1" t="s">
        <v>932</v>
      </c>
      <c r="B458" s="2" t="s">
        <v>854</v>
      </c>
      <c r="C458" s="1" t="n">
        <v>731416</v>
      </c>
      <c r="D458" s="1" t="n">
        <v>731503</v>
      </c>
      <c r="E458" s="2" t="s">
        <v>24</v>
      </c>
      <c r="F458" s="3" t="s">
        <v>933</v>
      </c>
      <c r="G458" s="2" t="n">
        <v>1</v>
      </c>
      <c r="H458" s="2" t="s">
        <v>18</v>
      </c>
      <c r="I458" s="2" t="n">
        <v>87</v>
      </c>
      <c r="J458" s="1" t="n">
        <v>0.994982941860466</v>
      </c>
    </row>
    <row r="459" customFormat="false" ht="15.6" hidden="false" customHeight="false" outlineLevel="0" collapsed="false">
      <c r="A459" s="1" t="s">
        <v>934</v>
      </c>
      <c r="B459" s="2" t="s">
        <v>854</v>
      </c>
      <c r="C459" s="1" t="n">
        <v>748866</v>
      </c>
      <c r="D459" s="1" t="n">
        <v>748962</v>
      </c>
      <c r="E459" s="2" t="s">
        <v>24</v>
      </c>
      <c r="F459" s="3" t="s">
        <v>935</v>
      </c>
      <c r="G459" s="2" t="n">
        <v>2</v>
      </c>
      <c r="H459" s="2" t="s">
        <v>18</v>
      </c>
      <c r="I459" s="2" t="n">
        <v>96</v>
      </c>
      <c r="J459" s="1" t="n">
        <v>0.994446757894737</v>
      </c>
    </row>
    <row r="460" customFormat="false" ht="15.6" hidden="false" customHeight="false" outlineLevel="0" collapsed="false">
      <c r="A460" s="1" t="s">
        <v>936</v>
      </c>
      <c r="B460" s="2" t="s">
        <v>854</v>
      </c>
      <c r="C460" s="1" t="n">
        <v>772929</v>
      </c>
      <c r="D460" s="1" t="n">
        <v>773027</v>
      </c>
      <c r="E460" s="2" t="s">
        <v>24</v>
      </c>
      <c r="F460" s="3" t="s">
        <v>937</v>
      </c>
      <c r="G460" s="2" t="n">
        <v>1</v>
      </c>
      <c r="H460" s="2" t="s">
        <v>18</v>
      </c>
      <c r="I460" s="2" t="n">
        <v>98</v>
      </c>
      <c r="J460" s="1" t="n">
        <v>0.962350608247422</v>
      </c>
    </row>
    <row r="461" customFormat="false" ht="15.6" hidden="false" customHeight="false" outlineLevel="0" collapsed="false">
      <c r="A461" s="1" t="s">
        <v>938</v>
      </c>
      <c r="B461" s="2" t="s">
        <v>854</v>
      </c>
      <c r="C461" s="1" t="n">
        <v>777896</v>
      </c>
      <c r="D461" s="1" t="n">
        <v>777974</v>
      </c>
      <c r="E461" s="2" t="s">
        <v>13</v>
      </c>
      <c r="F461" s="3" t="s">
        <v>939</v>
      </c>
      <c r="G461" s="2" t="n">
        <v>1</v>
      </c>
      <c r="H461" s="2" t="s">
        <v>18</v>
      </c>
      <c r="I461" s="2" t="n">
        <v>78</v>
      </c>
      <c r="J461" s="1" t="n">
        <v>0.95838022077922</v>
      </c>
    </row>
    <row r="462" customFormat="false" ht="15.6" hidden="false" customHeight="false" outlineLevel="0" collapsed="false">
      <c r="A462" s="1" t="s">
        <v>940</v>
      </c>
      <c r="B462" s="2" t="s">
        <v>854</v>
      </c>
      <c r="C462" s="1" t="n">
        <v>778079</v>
      </c>
      <c r="D462" s="1" t="n">
        <v>778164</v>
      </c>
      <c r="E462" s="2" t="s">
        <v>13</v>
      </c>
      <c r="F462" s="3" t="s">
        <v>941</v>
      </c>
      <c r="G462" s="2" t="n">
        <v>1</v>
      </c>
      <c r="H462" s="2" t="s">
        <v>18</v>
      </c>
      <c r="I462" s="2" t="n">
        <v>85</v>
      </c>
      <c r="J462" s="1" t="n">
        <v>0.0498687354761905</v>
      </c>
    </row>
    <row r="463" customFormat="false" ht="15.6" hidden="false" customHeight="false" outlineLevel="0" collapsed="false">
      <c r="A463" s="1" t="s">
        <v>942</v>
      </c>
      <c r="B463" s="2" t="s">
        <v>854</v>
      </c>
      <c r="C463" s="1" t="n">
        <v>779309</v>
      </c>
      <c r="D463" s="1" t="n">
        <v>779395</v>
      </c>
      <c r="E463" s="2" t="s">
        <v>13</v>
      </c>
      <c r="F463" s="3" t="s">
        <v>943</v>
      </c>
      <c r="G463" s="2" t="n">
        <v>1</v>
      </c>
      <c r="H463" s="2" t="s">
        <v>18</v>
      </c>
      <c r="I463" s="2" t="n">
        <v>86</v>
      </c>
      <c r="J463" s="1" t="n">
        <v>0.989532211764705</v>
      </c>
    </row>
    <row r="464" customFormat="false" ht="15.6" hidden="false" customHeight="false" outlineLevel="0" collapsed="false">
      <c r="A464" s="1" t="s">
        <v>944</v>
      </c>
      <c r="B464" s="2" t="s">
        <v>854</v>
      </c>
      <c r="C464" s="1" t="n">
        <v>780342</v>
      </c>
      <c r="D464" s="1" t="n">
        <v>780484</v>
      </c>
      <c r="E464" s="2" t="s">
        <v>13</v>
      </c>
      <c r="F464" s="3" t="s">
        <v>945</v>
      </c>
      <c r="G464" s="2" t="n">
        <v>2</v>
      </c>
      <c r="H464" s="2" t="s">
        <v>18</v>
      </c>
      <c r="I464" s="2" t="n">
        <v>142</v>
      </c>
      <c r="J464" s="1" t="n">
        <v>0.989445489361702</v>
      </c>
    </row>
    <row r="465" customFormat="false" ht="15.6" hidden="false" customHeight="false" outlineLevel="0" collapsed="false">
      <c r="A465" s="1" t="s">
        <v>946</v>
      </c>
      <c r="B465" s="2" t="s">
        <v>854</v>
      </c>
      <c r="C465" s="1" t="n">
        <v>795743</v>
      </c>
      <c r="D465" s="1" t="n">
        <v>795843</v>
      </c>
      <c r="E465" s="2" t="s">
        <v>13</v>
      </c>
      <c r="F465" s="3" t="s">
        <v>947</v>
      </c>
      <c r="G465" s="2" t="n">
        <v>1</v>
      </c>
      <c r="H465" s="2" t="s">
        <v>18</v>
      </c>
      <c r="I465" s="2" t="n">
        <v>100</v>
      </c>
      <c r="J465" s="1" t="n">
        <v>0.765131634343434</v>
      </c>
    </row>
    <row r="466" customFormat="false" ht="15.6" hidden="false" customHeight="false" outlineLevel="0" collapsed="false">
      <c r="A466" s="1" t="s">
        <v>948</v>
      </c>
      <c r="B466" s="2" t="s">
        <v>854</v>
      </c>
      <c r="C466" s="1" t="n">
        <v>851741</v>
      </c>
      <c r="D466" s="1" t="n">
        <v>851825</v>
      </c>
      <c r="E466" s="2" t="s">
        <v>24</v>
      </c>
      <c r="F466" s="3" t="s">
        <v>949</v>
      </c>
      <c r="G466" s="2" t="n">
        <v>1</v>
      </c>
      <c r="H466" s="2" t="s">
        <v>15</v>
      </c>
      <c r="I466" s="2" t="n">
        <v>84</v>
      </c>
      <c r="J466" s="1" t="n">
        <v>0.0975770532530121</v>
      </c>
    </row>
    <row r="467" customFormat="false" ht="15.6" hidden="false" customHeight="false" outlineLevel="0" collapsed="false">
      <c r="A467" s="1" t="s">
        <v>950</v>
      </c>
      <c r="B467" s="2" t="s">
        <v>854</v>
      </c>
      <c r="C467" s="1" t="n">
        <v>853063</v>
      </c>
      <c r="D467" s="1" t="n">
        <v>853134</v>
      </c>
      <c r="E467" s="2" t="s">
        <v>24</v>
      </c>
      <c r="F467" s="3" t="s">
        <v>951</v>
      </c>
      <c r="G467" s="2" t="n">
        <v>1</v>
      </c>
      <c r="H467" s="2" t="s">
        <v>18</v>
      </c>
      <c r="I467" s="2" t="n">
        <v>71</v>
      </c>
      <c r="J467" s="1" t="n">
        <v>0.996400457142857</v>
      </c>
    </row>
    <row r="468" customFormat="false" ht="15.6" hidden="false" customHeight="false" outlineLevel="0" collapsed="false">
      <c r="A468" s="1" t="s">
        <v>952</v>
      </c>
      <c r="B468" s="2" t="s">
        <v>854</v>
      </c>
      <c r="C468" s="1" t="n">
        <v>853509</v>
      </c>
      <c r="D468" s="1" t="n">
        <v>853589</v>
      </c>
      <c r="E468" s="2" t="s">
        <v>24</v>
      </c>
      <c r="F468" s="3" t="s">
        <v>953</v>
      </c>
      <c r="G468" s="2" t="n">
        <v>3</v>
      </c>
      <c r="H468" s="2" t="s">
        <v>18</v>
      </c>
      <c r="I468" s="2" t="n">
        <v>80</v>
      </c>
      <c r="J468" s="1" t="n">
        <v>0.987341797468354</v>
      </c>
    </row>
    <row r="469" customFormat="false" ht="15.6" hidden="false" customHeight="false" outlineLevel="0" collapsed="false">
      <c r="A469" s="1" t="s">
        <v>954</v>
      </c>
      <c r="B469" s="2" t="s">
        <v>854</v>
      </c>
      <c r="C469" s="1" t="n">
        <v>853696</v>
      </c>
      <c r="D469" s="1" t="n">
        <v>853789</v>
      </c>
      <c r="E469" s="2" t="s">
        <v>24</v>
      </c>
      <c r="F469" s="3" t="s">
        <v>955</v>
      </c>
      <c r="G469" s="2" t="n">
        <v>1</v>
      </c>
      <c r="H469" s="2" t="s">
        <v>18</v>
      </c>
      <c r="I469" s="2" t="n">
        <v>93</v>
      </c>
      <c r="J469" s="1" t="n">
        <v>0.991612478260869</v>
      </c>
    </row>
    <row r="470" customFormat="false" ht="15.6" hidden="false" customHeight="false" outlineLevel="0" collapsed="false">
      <c r="A470" s="1" t="s">
        <v>956</v>
      </c>
      <c r="B470" s="2" t="s">
        <v>854</v>
      </c>
      <c r="C470" s="1" t="n">
        <v>853942</v>
      </c>
      <c r="D470" s="1" t="n">
        <v>854074</v>
      </c>
      <c r="E470" s="2" t="s">
        <v>24</v>
      </c>
      <c r="F470" s="3" t="s">
        <v>957</v>
      </c>
      <c r="G470" s="2" t="n">
        <v>4</v>
      </c>
      <c r="H470" s="2" t="s">
        <v>18</v>
      </c>
      <c r="I470" s="2" t="n">
        <v>132</v>
      </c>
      <c r="J470" s="1" t="n">
        <v>0.914227345954198</v>
      </c>
    </row>
    <row r="471" customFormat="false" ht="15.6" hidden="false" customHeight="false" outlineLevel="0" collapsed="false">
      <c r="A471" s="1" t="s">
        <v>958</v>
      </c>
      <c r="B471" s="2" t="s">
        <v>854</v>
      </c>
      <c r="C471" s="1" t="n">
        <v>857585</v>
      </c>
      <c r="D471" s="1" t="n">
        <v>857676</v>
      </c>
      <c r="E471" s="2" t="s">
        <v>24</v>
      </c>
      <c r="F471" s="3" t="s">
        <v>959</v>
      </c>
      <c r="G471" s="2" t="n">
        <v>1</v>
      </c>
      <c r="H471" s="2" t="s">
        <v>18</v>
      </c>
      <c r="I471" s="2" t="n">
        <v>91</v>
      </c>
      <c r="J471" s="1" t="n">
        <v>0.639720038888889</v>
      </c>
    </row>
    <row r="472" customFormat="false" ht="15.6" hidden="false" customHeight="false" outlineLevel="0" collapsed="false">
      <c r="A472" s="1" t="s">
        <v>960</v>
      </c>
      <c r="B472" s="2" t="s">
        <v>854</v>
      </c>
      <c r="C472" s="1" t="n">
        <v>863172</v>
      </c>
      <c r="D472" s="1" t="n">
        <v>863253</v>
      </c>
      <c r="E472" s="2" t="s">
        <v>24</v>
      </c>
      <c r="F472" s="3" t="s">
        <v>961</v>
      </c>
      <c r="G472" s="2" t="n">
        <v>1</v>
      </c>
      <c r="H472" s="2" t="s">
        <v>18</v>
      </c>
      <c r="I472" s="2" t="n">
        <v>81</v>
      </c>
      <c r="J472" s="1" t="n">
        <v>0.17488808375</v>
      </c>
    </row>
    <row r="473" customFormat="false" ht="15.6" hidden="false" customHeight="false" outlineLevel="0" collapsed="false">
      <c r="A473" s="1" t="s">
        <v>962</v>
      </c>
      <c r="B473" s="2" t="s">
        <v>854</v>
      </c>
      <c r="C473" s="1" t="n">
        <v>903709</v>
      </c>
      <c r="D473" s="1" t="n">
        <v>903781</v>
      </c>
      <c r="E473" s="2" t="s">
        <v>13</v>
      </c>
      <c r="F473" s="3" t="s">
        <v>963</v>
      </c>
      <c r="G473" s="2" t="n">
        <v>1</v>
      </c>
      <c r="H473" s="2" t="s">
        <v>18</v>
      </c>
      <c r="I473" s="2" t="n">
        <v>72</v>
      </c>
      <c r="J473" s="1" t="n">
        <v>0.996007549295775</v>
      </c>
    </row>
    <row r="474" customFormat="false" ht="15.6" hidden="false" customHeight="false" outlineLevel="0" collapsed="false">
      <c r="A474" s="1" t="s">
        <v>964</v>
      </c>
      <c r="B474" s="2" t="s">
        <v>854</v>
      </c>
      <c r="C474" s="1" t="n">
        <v>948262</v>
      </c>
      <c r="D474" s="1" t="n">
        <v>948349</v>
      </c>
      <c r="E474" s="2" t="s">
        <v>13</v>
      </c>
      <c r="F474" s="3" t="s">
        <v>965</v>
      </c>
      <c r="G474" s="2" t="n">
        <v>1</v>
      </c>
      <c r="H474" s="2" t="s">
        <v>18</v>
      </c>
      <c r="I474" s="2" t="n">
        <v>87</v>
      </c>
      <c r="J474" s="1" t="n">
        <v>0.976927325581395</v>
      </c>
    </row>
    <row r="475" customFormat="false" ht="15.6" hidden="false" customHeight="false" outlineLevel="0" collapsed="false">
      <c r="A475" s="1" t="s">
        <v>966</v>
      </c>
      <c r="B475" s="2" t="s">
        <v>854</v>
      </c>
      <c r="C475" s="1" t="n">
        <v>948385</v>
      </c>
      <c r="D475" s="1" t="n">
        <v>948503</v>
      </c>
      <c r="E475" s="2" t="s">
        <v>13</v>
      </c>
      <c r="F475" s="3" t="s">
        <v>967</v>
      </c>
      <c r="G475" s="2" t="n">
        <v>2</v>
      </c>
      <c r="H475" s="2" t="s">
        <v>18</v>
      </c>
      <c r="I475" s="2" t="n">
        <v>118</v>
      </c>
      <c r="J475" s="1" t="n">
        <v>0.991385709401709</v>
      </c>
    </row>
    <row r="476" customFormat="false" ht="15.6" hidden="false" customHeight="false" outlineLevel="0" collapsed="false">
      <c r="A476" s="1" t="s">
        <v>968</v>
      </c>
      <c r="B476" s="2" t="s">
        <v>854</v>
      </c>
      <c r="C476" s="1" t="n">
        <v>948595</v>
      </c>
      <c r="D476" s="1" t="n">
        <v>948673</v>
      </c>
      <c r="E476" s="2" t="s">
        <v>13</v>
      </c>
      <c r="F476" s="3" t="s">
        <v>969</v>
      </c>
      <c r="G476" s="2" t="n">
        <v>1</v>
      </c>
      <c r="H476" s="2" t="s">
        <v>18</v>
      </c>
      <c r="I476" s="2" t="n">
        <v>78</v>
      </c>
      <c r="J476" s="1" t="n">
        <v>0.994790051948051</v>
      </c>
    </row>
    <row r="477" customFormat="false" ht="15.6" hidden="false" customHeight="false" outlineLevel="0" collapsed="false">
      <c r="A477" s="1" t="s">
        <v>970</v>
      </c>
      <c r="B477" s="2" t="s">
        <v>854</v>
      </c>
      <c r="C477" s="1" t="n">
        <v>978621</v>
      </c>
      <c r="D477" s="1" t="n">
        <v>978711</v>
      </c>
      <c r="E477" s="2" t="s">
        <v>24</v>
      </c>
      <c r="F477" s="3" t="s">
        <v>971</v>
      </c>
      <c r="G477" s="2" t="n">
        <v>2</v>
      </c>
      <c r="H477" s="2" t="s">
        <v>18</v>
      </c>
      <c r="I477" s="2" t="n">
        <v>90</v>
      </c>
      <c r="J477" s="1" t="n">
        <v>0.536052326966292</v>
      </c>
    </row>
    <row r="478" customFormat="false" ht="15.6" hidden="false" customHeight="false" outlineLevel="0" collapsed="false">
      <c r="A478" s="1" t="s">
        <v>972</v>
      </c>
      <c r="B478" s="2" t="s">
        <v>854</v>
      </c>
      <c r="C478" s="1" t="n">
        <v>1008287</v>
      </c>
      <c r="D478" s="1" t="n">
        <v>1008365</v>
      </c>
      <c r="E478" s="2" t="s">
        <v>13</v>
      </c>
      <c r="F478" s="3" t="s">
        <v>973</v>
      </c>
      <c r="G478" s="2" t="n">
        <v>1</v>
      </c>
      <c r="H478" s="2" t="s">
        <v>18</v>
      </c>
      <c r="I478" s="2" t="n">
        <v>78</v>
      </c>
      <c r="J478" s="1" t="n">
        <v>0.967890441558441</v>
      </c>
    </row>
    <row r="479" customFormat="false" ht="15.6" hidden="false" customHeight="false" outlineLevel="0" collapsed="false">
      <c r="A479" s="1" t="s">
        <v>974</v>
      </c>
      <c r="B479" s="2" t="s">
        <v>854</v>
      </c>
      <c r="C479" s="1" t="n">
        <v>1029423</v>
      </c>
      <c r="D479" s="1" t="n">
        <v>1029494</v>
      </c>
      <c r="E479" s="2" t="s">
        <v>24</v>
      </c>
      <c r="F479" s="3" t="s">
        <v>975</v>
      </c>
      <c r="G479" s="2" t="n">
        <v>1</v>
      </c>
      <c r="H479" s="2" t="s">
        <v>18</v>
      </c>
      <c r="I479" s="2" t="n">
        <v>71</v>
      </c>
      <c r="J479" s="1" t="n">
        <v>0.997187857142857</v>
      </c>
    </row>
    <row r="480" customFormat="false" ht="15.6" hidden="false" customHeight="false" outlineLevel="0" collapsed="false">
      <c r="A480" s="1" t="s">
        <v>976</v>
      </c>
      <c r="B480" s="2" t="s">
        <v>854</v>
      </c>
      <c r="C480" s="1" t="n">
        <v>1090432</v>
      </c>
      <c r="D480" s="1" t="n">
        <v>1090503</v>
      </c>
      <c r="E480" s="2" t="s">
        <v>13</v>
      </c>
      <c r="F480" s="3" t="s">
        <v>977</v>
      </c>
      <c r="G480" s="2" t="n">
        <v>1</v>
      </c>
      <c r="H480" s="2" t="s">
        <v>18</v>
      </c>
      <c r="I480" s="2" t="n">
        <v>71</v>
      </c>
      <c r="J480" s="1" t="n">
        <v>0.751518521428571</v>
      </c>
    </row>
    <row r="481" customFormat="false" ht="15.6" hidden="false" customHeight="false" outlineLevel="0" collapsed="false">
      <c r="A481" s="1" t="s">
        <v>978</v>
      </c>
      <c r="B481" s="2" t="s">
        <v>854</v>
      </c>
      <c r="C481" s="1" t="n">
        <v>1129522</v>
      </c>
      <c r="D481" s="1" t="n">
        <v>1129652</v>
      </c>
      <c r="E481" s="2" t="s">
        <v>13</v>
      </c>
      <c r="F481" s="3" t="s">
        <v>979</v>
      </c>
      <c r="G481" s="2" t="n">
        <v>1</v>
      </c>
      <c r="H481" s="2" t="s">
        <v>18</v>
      </c>
      <c r="I481" s="2" t="n">
        <v>130</v>
      </c>
      <c r="J481" s="1" t="n">
        <v>0.994018201550387</v>
      </c>
    </row>
    <row r="482" customFormat="false" ht="15.6" hidden="false" customHeight="false" outlineLevel="0" collapsed="false">
      <c r="A482" s="1" t="s">
        <v>980</v>
      </c>
      <c r="B482" s="2" t="s">
        <v>854</v>
      </c>
      <c r="C482" s="1" t="n">
        <v>1150917</v>
      </c>
      <c r="D482" s="1" t="n">
        <v>1151000</v>
      </c>
      <c r="E482" s="2" t="s">
        <v>24</v>
      </c>
      <c r="F482" s="3" t="s">
        <v>981</v>
      </c>
      <c r="G482" s="2" t="n">
        <v>1</v>
      </c>
      <c r="H482" s="2" t="s">
        <v>18</v>
      </c>
      <c r="I482" s="2" t="n">
        <v>83</v>
      </c>
      <c r="J482" s="1" t="n">
        <v>0.0109514129268293</v>
      </c>
    </row>
    <row r="483" customFormat="false" ht="15.6" hidden="false" customHeight="false" outlineLevel="0" collapsed="false">
      <c r="A483" s="1" t="s">
        <v>982</v>
      </c>
      <c r="B483" s="2" t="s">
        <v>854</v>
      </c>
      <c r="C483" s="1" t="n">
        <v>1155343</v>
      </c>
      <c r="D483" s="1" t="n">
        <v>1155413</v>
      </c>
      <c r="E483" s="2" t="s">
        <v>13</v>
      </c>
      <c r="F483" s="3" t="s">
        <v>983</v>
      </c>
      <c r="G483" s="2" t="n">
        <v>1</v>
      </c>
      <c r="H483" s="2" t="s">
        <v>15</v>
      </c>
      <c r="I483" s="2" t="n">
        <v>70</v>
      </c>
      <c r="J483" s="1" t="n">
        <v>0.0224060301449275</v>
      </c>
    </row>
    <row r="484" customFormat="false" ht="15.6" hidden="false" customHeight="false" outlineLevel="0" collapsed="false">
      <c r="A484" s="1" t="s">
        <v>984</v>
      </c>
      <c r="B484" s="2" t="s">
        <v>854</v>
      </c>
      <c r="C484" s="1" t="n">
        <v>1163961</v>
      </c>
      <c r="D484" s="1" t="n">
        <v>1164078</v>
      </c>
      <c r="E484" s="2" t="s">
        <v>13</v>
      </c>
      <c r="F484" s="3" t="s">
        <v>985</v>
      </c>
      <c r="G484" s="2" t="n">
        <v>1</v>
      </c>
      <c r="H484" s="2" t="s">
        <v>18</v>
      </c>
      <c r="I484" s="2" t="n">
        <v>117</v>
      </c>
      <c r="J484" s="1" t="n">
        <v>0.249932116896552</v>
      </c>
    </row>
    <row r="485" customFormat="false" ht="15.6" hidden="false" customHeight="false" outlineLevel="0" collapsed="false">
      <c r="A485" s="1" t="s">
        <v>986</v>
      </c>
      <c r="B485" s="2" t="s">
        <v>854</v>
      </c>
      <c r="C485" s="1" t="n">
        <v>1181225</v>
      </c>
      <c r="D485" s="1" t="n">
        <v>1181306</v>
      </c>
      <c r="E485" s="2" t="s">
        <v>24</v>
      </c>
      <c r="F485" s="3" t="s">
        <v>987</v>
      </c>
      <c r="G485" s="2" t="n">
        <v>1</v>
      </c>
      <c r="H485" s="2" t="s">
        <v>106</v>
      </c>
      <c r="I485" s="2" t="n">
        <v>81</v>
      </c>
      <c r="J485" s="1" t="n">
        <v>0.118188775</v>
      </c>
    </row>
    <row r="486" customFormat="false" ht="15.6" hidden="false" customHeight="false" outlineLevel="0" collapsed="false">
      <c r="A486" s="1" t="s">
        <v>988</v>
      </c>
      <c r="B486" s="2" t="s">
        <v>854</v>
      </c>
      <c r="C486" s="1" t="n">
        <v>1202143</v>
      </c>
      <c r="D486" s="1" t="n">
        <v>1202274</v>
      </c>
      <c r="E486" s="2" t="s">
        <v>13</v>
      </c>
      <c r="F486" s="3" t="s">
        <v>989</v>
      </c>
      <c r="G486" s="2" t="n">
        <v>1</v>
      </c>
      <c r="H486" s="2" t="s">
        <v>18</v>
      </c>
      <c r="I486" s="2" t="n">
        <v>131</v>
      </c>
      <c r="J486" s="1" t="n">
        <v>0.274560854153846</v>
      </c>
    </row>
    <row r="487" customFormat="false" ht="15.6" hidden="false" customHeight="false" outlineLevel="0" collapsed="false">
      <c r="A487" s="1" t="s">
        <v>990</v>
      </c>
      <c r="B487" s="2" t="s">
        <v>854</v>
      </c>
      <c r="C487" s="1" t="n">
        <v>1211252</v>
      </c>
      <c r="D487" s="1" t="n">
        <v>1211322</v>
      </c>
      <c r="E487" s="2" t="s">
        <v>13</v>
      </c>
      <c r="F487" s="3" t="s">
        <v>991</v>
      </c>
      <c r="G487" s="2" t="n">
        <v>1</v>
      </c>
      <c r="H487" s="2" t="s">
        <v>18</v>
      </c>
      <c r="I487" s="2" t="n">
        <v>70</v>
      </c>
      <c r="J487" s="1" t="n">
        <v>0.990756608695652</v>
      </c>
    </row>
    <row r="488" customFormat="false" ht="15.6" hidden="false" customHeight="false" outlineLevel="0" collapsed="false">
      <c r="A488" s="1" t="s">
        <v>992</v>
      </c>
      <c r="B488" s="2" t="s">
        <v>854</v>
      </c>
      <c r="C488" s="1" t="n">
        <v>1212496</v>
      </c>
      <c r="D488" s="1" t="n">
        <v>1212583</v>
      </c>
      <c r="E488" s="2" t="s">
        <v>24</v>
      </c>
      <c r="F488" s="3" t="s">
        <v>993</v>
      </c>
      <c r="G488" s="2" t="n">
        <v>1</v>
      </c>
      <c r="H488" s="2" t="s">
        <v>18</v>
      </c>
      <c r="I488" s="2" t="n">
        <v>87</v>
      </c>
      <c r="J488" s="1" t="n">
        <v>0.914850779069767</v>
      </c>
    </row>
    <row r="489" customFormat="false" ht="15.6" hidden="false" customHeight="false" outlineLevel="0" collapsed="false">
      <c r="A489" s="1" t="s">
        <v>994</v>
      </c>
      <c r="B489" s="2" t="s">
        <v>854</v>
      </c>
      <c r="C489" s="1" t="n">
        <v>1264943</v>
      </c>
      <c r="D489" s="1" t="n">
        <v>1265036</v>
      </c>
      <c r="E489" s="2" t="s">
        <v>24</v>
      </c>
      <c r="F489" s="3" t="s">
        <v>995</v>
      </c>
      <c r="G489" s="2" t="n">
        <v>1</v>
      </c>
      <c r="H489" s="2" t="s">
        <v>18</v>
      </c>
      <c r="I489" s="2" t="n">
        <v>93</v>
      </c>
      <c r="J489" s="1" t="n">
        <v>0.0308969304347826</v>
      </c>
    </row>
    <row r="490" customFormat="false" ht="15.6" hidden="false" customHeight="false" outlineLevel="0" collapsed="false">
      <c r="A490" s="1" t="s">
        <v>996</v>
      </c>
      <c r="B490" s="2" t="s">
        <v>854</v>
      </c>
      <c r="C490" s="1" t="n">
        <v>1273609</v>
      </c>
      <c r="D490" s="1" t="n">
        <v>1273714</v>
      </c>
      <c r="E490" s="2" t="s">
        <v>24</v>
      </c>
      <c r="F490" s="3" t="s">
        <v>997</v>
      </c>
      <c r="G490" s="2" t="n">
        <v>2</v>
      </c>
      <c r="H490" s="2" t="s">
        <v>18</v>
      </c>
      <c r="I490" s="2" t="n">
        <v>105</v>
      </c>
      <c r="J490" s="1" t="n">
        <v>0.977513634615384</v>
      </c>
    </row>
    <row r="491" customFormat="false" ht="15.6" hidden="false" customHeight="false" outlineLevel="0" collapsed="false">
      <c r="A491" s="1" t="s">
        <v>998</v>
      </c>
      <c r="B491" s="2" t="s">
        <v>854</v>
      </c>
      <c r="C491" s="1" t="n">
        <v>1278756</v>
      </c>
      <c r="D491" s="1" t="n">
        <v>1278830</v>
      </c>
      <c r="E491" s="2" t="s">
        <v>13</v>
      </c>
      <c r="F491" s="3" t="s">
        <v>999</v>
      </c>
      <c r="G491" s="2" t="n">
        <v>1</v>
      </c>
      <c r="H491" s="2" t="s">
        <v>18</v>
      </c>
      <c r="I491" s="2" t="n">
        <v>74</v>
      </c>
      <c r="J491" s="1" t="n">
        <v>0.818795735616438</v>
      </c>
    </row>
    <row r="492" customFormat="false" ht="15.6" hidden="false" customHeight="false" outlineLevel="0" collapsed="false">
      <c r="A492" s="1" t="s">
        <v>1000</v>
      </c>
      <c r="B492" s="2" t="s">
        <v>854</v>
      </c>
      <c r="C492" s="1" t="n">
        <v>1288653</v>
      </c>
      <c r="D492" s="1" t="n">
        <v>1288725</v>
      </c>
      <c r="E492" s="2" t="s">
        <v>24</v>
      </c>
      <c r="F492" s="3" t="s">
        <v>1001</v>
      </c>
      <c r="G492" s="2" t="n">
        <v>1</v>
      </c>
      <c r="H492" s="2" t="s">
        <v>15</v>
      </c>
      <c r="I492" s="2" t="n">
        <v>72</v>
      </c>
      <c r="J492" s="1" t="n">
        <v>0.014084498028169</v>
      </c>
    </row>
    <row r="493" customFormat="false" ht="15.6" hidden="false" customHeight="false" outlineLevel="0" collapsed="false">
      <c r="A493" s="1" t="s">
        <v>1002</v>
      </c>
      <c r="B493" s="2" t="s">
        <v>854</v>
      </c>
      <c r="C493" s="1" t="n">
        <v>1289368</v>
      </c>
      <c r="D493" s="1" t="n">
        <v>1289535</v>
      </c>
      <c r="E493" s="2" t="s">
        <v>24</v>
      </c>
      <c r="F493" s="3" t="s">
        <v>1003</v>
      </c>
      <c r="G493" s="2" t="n">
        <v>2</v>
      </c>
      <c r="H493" s="2" t="s">
        <v>18</v>
      </c>
      <c r="I493" s="2" t="n">
        <v>167</v>
      </c>
      <c r="J493" s="1" t="n">
        <v>0.994829722891567</v>
      </c>
    </row>
    <row r="494" customFormat="false" ht="15.6" hidden="false" customHeight="false" outlineLevel="0" collapsed="false">
      <c r="A494" s="1" t="s">
        <v>1004</v>
      </c>
      <c r="B494" s="2" t="s">
        <v>854</v>
      </c>
      <c r="C494" s="1" t="n">
        <v>1289807</v>
      </c>
      <c r="D494" s="1" t="n">
        <v>1289882</v>
      </c>
      <c r="E494" s="2" t="s">
        <v>24</v>
      </c>
      <c r="F494" s="3" t="s">
        <v>1005</v>
      </c>
      <c r="G494" s="2" t="n">
        <v>1</v>
      </c>
      <c r="H494" s="2" t="s">
        <v>18</v>
      </c>
      <c r="I494" s="2" t="n">
        <v>75</v>
      </c>
      <c r="J494" s="1" t="n">
        <v>0.894870162162162</v>
      </c>
    </row>
    <row r="495" customFormat="false" ht="15.6" hidden="false" customHeight="false" outlineLevel="0" collapsed="false">
      <c r="A495" s="1" t="s">
        <v>1006</v>
      </c>
      <c r="B495" s="2" t="s">
        <v>854</v>
      </c>
      <c r="C495" s="1" t="n">
        <v>1290626</v>
      </c>
      <c r="D495" s="1" t="n">
        <v>1290702</v>
      </c>
      <c r="E495" s="2" t="s">
        <v>24</v>
      </c>
      <c r="F495" s="3" t="s">
        <v>1007</v>
      </c>
      <c r="G495" s="2" t="n">
        <v>1</v>
      </c>
      <c r="H495" s="2" t="s">
        <v>18</v>
      </c>
      <c r="I495" s="2" t="n">
        <v>76</v>
      </c>
      <c r="J495" s="1" t="n">
        <v>0.990761173333333</v>
      </c>
    </row>
    <row r="496" customFormat="false" ht="15.6" hidden="false" customHeight="false" outlineLevel="0" collapsed="false">
      <c r="A496" s="1" t="s">
        <v>1008</v>
      </c>
      <c r="B496" s="2" t="s">
        <v>854</v>
      </c>
      <c r="C496" s="1" t="n">
        <v>1291101</v>
      </c>
      <c r="D496" s="1" t="n">
        <v>1291170</v>
      </c>
      <c r="E496" s="2" t="s">
        <v>13</v>
      </c>
      <c r="F496" s="3" t="s">
        <v>1009</v>
      </c>
      <c r="G496" s="2" t="n">
        <v>1</v>
      </c>
      <c r="H496" s="2" t="s">
        <v>15</v>
      </c>
      <c r="I496" s="2" t="n">
        <v>69</v>
      </c>
      <c r="J496" s="1" t="n">
        <v>0.325896275</v>
      </c>
    </row>
    <row r="497" customFormat="false" ht="15.6" hidden="false" customHeight="false" outlineLevel="0" collapsed="false">
      <c r="A497" s="1" t="s">
        <v>1010</v>
      </c>
      <c r="B497" s="2" t="s">
        <v>854</v>
      </c>
      <c r="C497" s="1" t="n">
        <v>1350265</v>
      </c>
      <c r="D497" s="1" t="n">
        <v>1350347</v>
      </c>
      <c r="E497" s="2" t="s">
        <v>13</v>
      </c>
      <c r="F497" s="3" t="s">
        <v>1011</v>
      </c>
      <c r="G497" s="2" t="n">
        <v>1</v>
      </c>
      <c r="H497" s="2" t="s">
        <v>18</v>
      </c>
      <c r="I497" s="2" t="n">
        <v>82</v>
      </c>
      <c r="J497" s="1" t="n">
        <v>0.992612049382715</v>
      </c>
    </row>
    <row r="498" customFormat="false" ht="15.6" hidden="false" customHeight="false" outlineLevel="0" collapsed="false">
      <c r="A498" s="1" t="s">
        <v>1012</v>
      </c>
      <c r="B498" s="2" t="s">
        <v>854</v>
      </c>
      <c r="C498" s="1" t="n">
        <v>1358808</v>
      </c>
      <c r="D498" s="1" t="n">
        <v>1358879</v>
      </c>
      <c r="E498" s="2" t="s">
        <v>13</v>
      </c>
      <c r="F498" s="3" t="s">
        <v>1013</v>
      </c>
      <c r="G498" s="2" t="n">
        <v>1</v>
      </c>
      <c r="H498" s="2" t="s">
        <v>18</v>
      </c>
      <c r="I498" s="2" t="n">
        <v>71</v>
      </c>
      <c r="J498" s="1" t="n">
        <v>0.850506188571428</v>
      </c>
    </row>
    <row r="499" customFormat="false" ht="15.6" hidden="false" customHeight="false" outlineLevel="0" collapsed="false">
      <c r="A499" s="1" t="s">
        <v>1014</v>
      </c>
      <c r="B499" s="2" t="s">
        <v>854</v>
      </c>
      <c r="C499" s="1" t="n">
        <v>1359497</v>
      </c>
      <c r="D499" s="1" t="n">
        <v>1359618</v>
      </c>
      <c r="E499" s="2" t="s">
        <v>24</v>
      </c>
      <c r="F499" s="3" t="s">
        <v>1015</v>
      </c>
      <c r="G499" s="2" t="n">
        <v>1</v>
      </c>
      <c r="H499" s="2" t="s">
        <v>15</v>
      </c>
      <c r="I499" s="2" t="n">
        <v>121</v>
      </c>
      <c r="J499" s="1" t="n">
        <v>0.0521527565</v>
      </c>
    </row>
    <row r="500" customFormat="false" ht="15.6" hidden="false" customHeight="false" outlineLevel="0" collapsed="false">
      <c r="A500" s="1" t="s">
        <v>1016</v>
      </c>
      <c r="B500" s="2" t="s">
        <v>854</v>
      </c>
      <c r="C500" s="1" t="n">
        <v>1377984</v>
      </c>
      <c r="D500" s="1" t="n">
        <v>1378131</v>
      </c>
      <c r="E500" s="2" t="s">
        <v>13</v>
      </c>
      <c r="F500" s="3" t="s">
        <v>1017</v>
      </c>
      <c r="G500" s="2" t="n">
        <v>3</v>
      </c>
      <c r="H500" s="2" t="s">
        <v>18</v>
      </c>
      <c r="I500" s="2" t="n">
        <v>147</v>
      </c>
      <c r="J500" s="1" t="n">
        <v>0.831252424657534</v>
      </c>
    </row>
    <row r="501" customFormat="false" ht="15.6" hidden="false" customHeight="false" outlineLevel="0" collapsed="false">
      <c r="A501" s="1" t="s">
        <v>1018</v>
      </c>
      <c r="B501" s="2" t="s">
        <v>854</v>
      </c>
      <c r="C501" s="1" t="n">
        <v>1379477</v>
      </c>
      <c r="D501" s="1" t="n">
        <v>1379568</v>
      </c>
      <c r="E501" s="2" t="s">
        <v>13</v>
      </c>
      <c r="F501" s="3" t="s">
        <v>1019</v>
      </c>
      <c r="G501" s="2" t="n">
        <v>3</v>
      </c>
      <c r="H501" s="2" t="s">
        <v>18</v>
      </c>
      <c r="I501" s="2" t="n">
        <v>91</v>
      </c>
      <c r="J501" s="1" t="n">
        <v>0.465061374444445</v>
      </c>
    </row>
    <row r="502" customFormat="false" ht="15.6" hidden="false" customHeight="false" outlineLevel="0" collapsed="false">
      <c r="A502" s="1" t="s">
        <v>1020</v>
      </c>
      <c r="B502" s="2" t="s">
        <v>854</v>
      </c>
      <c r="C502" s="1" t="n">
        <v>1403188</v>
      </c>
      <c r="D502" s="1" t="n">
        <v>1403262</v>
      </c>
      <c r="E502" s="2" t="s">
        <v>13</v>
      </c>
      <c r="F502" s="3" t="s">
        <v>1021</v>
      </c>
      <c r="G502" s="2" t="n">
        <v>1</v>
      </c>
      <c r="H502" s="2" t="s">
        <v>15</v>
      </c>
      <c r="I502" s="2" t="n">
        <v>74</v>
      </c>
      <c r="J502" s="1" t="n">
        <v>0.0215200235616438</v>
      </c>
    </row>
    <row r="503" customFormat="false" ht="15.6" hidden="false" customHeight="false" outlineLevel="0" collapsed="false">
      <c r="A503" s="1" t="s">
        <v>1022</v>
      </c>
      <c r="B503" s="2" t="s">
        <v>854</v>
      </c>
      <c r="C503" s="1" t="n">
        <v>1413340</v>
      </c>
      <c r="D503" s="1" t="n">
        <v>1413442</v>
      </c>
      <c r="E503" s="2" t="s">
        <v>24</v>
      </c>
      <c r="F503" s="3" t="s">
        <v>1023</v>
      </c>
      <c r="G503" s="2" t="n">
        <v>2</v>
      </c>
      <c r="H503" s="2" t="s">
        <v>15</v>
      </c>
      <c r="I503" s="2" t="n">
        <v>102</v>
      </c>
      <c r="J503" s="1" t="n">
        <v>0.0114176383564356</v>
      </c>
    </row>
    <row r="504" customFormat="false" ht="15.6" hidden="false" customHeight="false" outlineLevel="0" collapsed="false">
      <c r="A504" s="1" t="s">
        <v>1024</v>
      </c>
      <c r="B504" s="2" t="s">
        <v>854</v>
      </c>
      <c r="C504" s="1" t="n">
        <v>1444807</v>
      </c>
      <c r="D504" s="1" t="n">
        <v>1444878</v>
      </c>
      <c r="E504" s="2" t="s">
        <v>24</v>
      </c>
      <c r="F504" s="3" t="s">
        <v>1025</v>
      </c>
      <c r="G504" s="2" t="n">
        <v>1</v>
      </c>
      <c r="H504" s="2" t="s">
        <v>18</v>
      </c>
      <c r="I504" s="2" t="n">
        <v>71</v>
      </c>
      <c r="J504" s="1" t="n">
        <v>0.0314226178571429</v>
      </c>
    </row>
    <row r="505" customFormat="false" ht="15.6" hidden="false" customHeight="false" outlineLevel="0" collapsed="false">
      <c r="A505" s="1" t="s">
        <v>1026</v>
      </c>
      <c r="B505" s="2" t="s">
        <v>854</v>
      </c>
      <c r="C505" s="1" t="n">
        <v>1447604</v>
      </c>
      <c r="D505" s="1" t="n">
        <v>1447662</v>
      </c>
      <c r="E505" s="2" t="s">
        <v>13</v>
      </c>
      <c r="F505" s="3" t="s">
        <v>1027</v>
      </c>
      <c r="G505" s="2" t="n">
        <v>1</v>
      </c>
      <c r="H505" s="2" t="s">
        <v>18</v>
      </c>
      <c r="I505" s="2" t="n">
        <v>58</v>
      </c>
      <c r="J505" s="1" t="n">
        <v>0.127089054385965</v>
      </c>
    </row>
    <row r="506" customFormat="false" ht="15.6" hidden="false" customHeight="false" outlineLevel="0" collapsed="false">
      <c r="A506" s="1" t="s">
        <v>1028</v>
      </c>
      <c r="B506" s="2" t="s">
        <v>854</v>
      </c>
      <c r="C506" s="1" t="n">
        <v>1479177</v>
      </c>
      <c r="D506" s="1" t="n">
        <v>1479316</v>
      </c>
      <c r="E506" s="2" t="s">
        <v>13</v>
      </c>
      <c r="F506" s="3" t="s">
        <v>1029</v>
      </c>
      <c r="G506" s="2" t="n">
        <v>2</v>
      </c>
      <c r="H506" s="2" t="s">
        <v>15</v>
      </c>
      <c r="I506" s="2" t="n">
        <v>139</v>
      </c>
      <c r="J506" s="1" t="n">
        <v>0.0172543662318841</v>
      </c>
    </row>
    <row r="507" customFormat="false" ht="15.6" hidden="false" customHeight="false" outlineLevel="0" collapsed="false">
      <c r="A507" s="1" t="s">
        <v>1030</v>
      </c>
      <c r="B507" s="2" t="s">
        <v>854</v>
      </c>
      <c r="C507" s="1" t="n">
        <v>1481504</v>
      </c>
      <c r="D507" s="1" t="n">
        <v>1481659</v>
      </c>
      <c r="E507" s="2" t="s">
        <v>24</v>
      </c>
      <c r="F507" s="3" t="s">
        <v>1031</v>
      </c>
      <c r="G507" s="2" t="n">
        <v>2</v>
      </c>
      <c r="H507" s="2" t="s">
        <v>18</v>
      </c>
      <c r="I507" s="2" t="n">
        <v>155</v>
      </c>
      <c r="J507" s="1" t="n">
        <v>0.0787071531746032</v>
      </c>
    </row>
    <row r="508" customFormat="false" ht="15.6" hidden="false" customHeight="false" outlineLevel="0" collapsed="false">
      <c r="A508" s="1" t="s">
        <v>1032</v>
      </c>
      <c r="B508" s="2" t="s">
        <v>854</v>
      </c>
      <c r="C508" s="1" t="n">
        <v>1498353</v>
      </c>
      <c r="D508" s="1" t="n">
        <v>1498422</v>
      </c>
      <c r="E508" s="2" t="s">
        <v>24</v>
      </c>
      <c r="F508" s="3" t="s">
        <v>1033</v>
      </c>
      <c r="G508" s="2" t="n">
        <v>1</v>
      </c>
      <c r="H508" s="2" t="s">
        <v>18</v>
      </c>
      <c r="I508" s="2" t="n">
        <v>69</v>
      </c>
      <c r="J508" s="1" t="n">
        <v>0.128476619558824</v>
      </c>
    </row>
    <row r="509" customFormat="false" ht="15.6" hidden="false" customHeight="false" outlineLevel="0" collapsed="false">
      <c r="A509" s="1" t="s">
        <v>1034</v>
      </c>
      <c r="B509" s="2" t="s">
        <v>854</v>
      </c>
      <c r="C509" s="1" t="n">
        <v>1498447</v>
      </c>
      <c r="D509" s="1" t="n">
        <v>1498585</v>
      </c>
      <c r="E509" s="2" t="s">
        <v>24</v>
      </c>
      <c r="F509" s="3" t="s">
        <v>1035</v>
      </c>
      <c r="G509" s="2" t="n">
        <v>1</v>
      </c>
      <c r="H509" s="2" t="s">
        <v>18</v>
      </c>
      <c r="I509" s="2" t="n">
        <v>138</v>
      </c>
      <c r="J509" s="1" t="n">
        <v>0.189670021459854</v>
      </c>
    </row>
    <row r="510" customFormat="false" ht="15.6" hidden="false" customHeight="false" outlineLevel="0" collapsed="false">
      <c r="A510" s="1" t="s">
        <v>1036</v>
      </c>
      <c r="B510" s="2" t="s">
        <v>854</v>
      </c>
      <c r="C510" s="1" t="n">
        <v>1533793</v>
      </c>
      <c r="D510" s="1" t="n">
        <v>1533954</v>
      </c>
      <c r="E510" s="2" t="s">
        <v>24</v>
      </c>
      <c r="F510" s="3" t="s">
        <v>1037</v>
      </c>
      <c r="G510" s="2" t="n">
        <v>1</v>
      </c>
      <c r="H510" s="2" t="s">
        <v>15</v>
      </c>
      <c r="I510" s="2" t="n">
        <v>161</v>
      </c>
      <c r="J510" s="1" t="n">
        <v>0.50710956675</v>
      </c>
    </row>
    <row r="511" customFormat="false" ht="15.6" hidden="false" customHeight="false" outlineLevel="0" collapsed="false">
      <c r="A511" s="1" t="s">
        <v>1038</v>
      </c>
      <c r="B511" s="2" t="s">
        <v>854</v>
      </c>
      <c r="C511" s="1" t="n">
        <v>1535256</v>
      </c>
      <c r="D511" s="1" t="n">
        <v>1535474</v>
      </c>
      <c r="E511" s="2" t="s">
        <v>24</v>
      </c>
      <c r="F511" s="3" t="s">
        <v>1039</v>
      </c>
      <c r="G511" s="2" t="n">
        <v>1</v>
      </c>
      <c r="H511" s="2" t="s">
        <v>15</v>
      </c>
      <c r="I511" s="2" t="n">
        <v>218</v>
      </c>
      <c r="J511" s="1" t="n">
        <v>0.265172601398601</v>
      </c>
    </row>
    <row r="512" customFormat="false" ht="15.6" hidden="false" customHeight="false" outlineLevel="0" collapsed="false">
      <c r="A512" s="1" t="s">
        <v>1040</v>
      </c>
      <c r="B512" s="2" t="s">
        <v>854</v>
      </c>
      <c r="C512" s="1" t="n">
        <v>1536515</v>
      </c>
      <c r="D512" s="1" t="n">
        <v>1536607</v>
      </c>
      <c r="E512" s="2" t="s">
        <v>24</v>
      </c>
      <c r="F512" s="3" t="s">
        <v>1041</v>
      </c>
      <c r="G512" s="2" t="n">
        <v>1</v>
      </c>
      <c r="H512" s="2" t="s">
        <v>15</v>
      </c>
      <c r="I512" s="2" t="n">
        <v>92</v>
      </c>
      <c r="J512" s="1" t="n">
        <v>0.230153846153846</v>
      </c>
    </row>
    <row r="513" customFormat="false" ht="15.6" hidden="false" customHeight="false" outlineLevel="0" collapsed="false">
      <c r="A513" s="1" t="s">
        <v>1042</v>
      </c>
      <c r="B513" s="2" t="s">
        <v>854</v>
      </c>
      <c r="C513" s="1" t="n">
        <v>1538317</v>
      </c>
      <c r="D513" s="1" t="n">
        <v>1538478</v>
      </c>
      <c r="E513" s="2" t="s">
        <v>24</v>
      </c>
      <c r="F513" s="3" t="s">
        <v>1043</v>
      </c>
      <c r="G513" s="2" t="n">
        <v>1</v>
      </c>
      <c r="H513" s="2" t="s">
        <v>15</v>
      </c>
      <c r="I513" s="2" t="n">
        <v>161</v>
      </c>
      <c r="J513" s="1" t="n">
        <v>0.239866146375</v>
      </c>
    </row>
    <row r="514" customFormat="false" ht="15.6" hidden="false" customHeight="false" outlineLevel="0" collapsed="false">
      <c r="A514" s="1" t="s">
        <v>1044</v>
      </c>
      <c r="B514" s="2" t="s">
        <v>1045</v>
      </c>
      <c r="C514" s="1" t="n">
        <v>2656</v>
      </c>
      <c r="D514" s="1" t="n">
        <v>2814</v>
      </c>
      <c r="E514" s="2" t="s">
        <v>13</v>
      </c>
      <c r="F514" s="3" t="s">
        <v>1046</v>
      </c>
      <c r="G514" s="2" t="n">
        <v>1</v>
      </c>
      <c r="H514" s="2" t="s">
        <v>15</v>
      </c>
      <c r="I514" s="2" t="n">
        <v>158</v>
      </c>
      <c r="J514" s="1" t="n">
        <v>0.223482912631579</v>
      </c>
    </row>
    <row r="515" customFormat="false" ht="15.6" hidden="false" customHeight="false" outlineLevel="0" collapsed="false">
      <c r="A515" s="1" t="s">
        <v>1047</v>
      </c>
      <c r="B515" s="2" t="s">
        <v>1045</v>
      </c>
      <c r="C515" s="1" t="n">
        <v>6463</v>
      </c>
      <c r="D515" s="1" t="n">
        <v>6594</v>
      </c>
      <c r="E515" s="2" t="s">
        <v>13</v>
      </c>
      <c r="F515" s="3" t="s">
        <v>1048</v>
      </c>
      <c r="G515" s="2" t="n">
        <v>1</v>
      </c>
      <c r="H515" s="2" t="s">
        <v>15</v>
      </c>
      <c r="I515" s="2" t="n">
        <v>131</v>
      </c>
      <c r="J515" s="1" t="n">
        <v>0.440359490461538</v>
      </c>
    </row>
    <row r="516" customFormat="false" ht="15.6" hidden="false" customHeight="false" outlineLevel="0" collapsed="false">
      <c r="A516" s="1" t="s">
        <v>1049</v>
      </c>
      <c r="B516" s="2" t="s">
        <v>1045</v>
      </c>
      <c r="C516" s="1" t="n">
        <v>7206</v>
      </c>
      <c r="D516" s="1" t="n">
        <v>7337</v>
      </c>
      <c r="E516" s="2" t="s">
        <v>13</v>
      </c>
      <c r="F516" s="3" t="s">
        <v>1050</v>
      </c>
      <c r="G516" s="2" t="n">
        <v>1</v>
      </c>
      <c r="H516" s="2" t="s">
        <v>15</v>
      </c>
      <c r="I516" s="2" t="n">
        <v>131</v>
      </c>
      <c r="J516" s="1" t="n">
        <v>0.474562075384615</v>
      </c>
    </row>
    <row r="517" customFormat="false" ht="15.6" hidden="false" customHeight="false" outlineLevel="0" collapsed="false">
      <c r="A517" s="1" t="s">
        <v>1051</v>
      </c>
      <c r="B517" s="2" t="s">
        <v>1045</v>
      </c>
      <c r="C517" s="1" t="n">
        <v>38282</v>
      </c>
      <c r="D517" s="1" t="n">
        <v>38438</v>
      </c>
      <c r="E517" s="2" t="s">
        <v>24</v>
      </c>
      <c r="F517" s="3" t="s">
        <v>1052</v>
      </c>
      <c r="G517" s="2" t="n">
        <v>2</v>
      </c>
      <c r="H517" s="2" t="s">
        <v>18</v>
      </c>
      <c r="I517" s="2" t="n">
        <v>156</v>
      </c>
      <c r="J517" s="1" t="n">
        <v>0.0274737390322581</v>
      </c>
    </row>
    <row r="518" customFormat="false" ht="15.6" hidden="false" customHeight="false" outlineLevel="0" collapsed="false">
      <c r="A518" s="1" t="s">
        <v>1053</v>
      </c>
      <c r="B518" s="2" t="s">
        <v>1045</v>
      </c>
      <c r="C518" s="1" t="n">
        <v>124475</v>
      </c>
      <c r="D518" s="1" t="n">
        <v>124627</v>
      </c>
      <c r="E518" s="2" t="s">
        <v>24</v>
      </c>
      <c r="F518" s="3" t="s">
        <v>1054</v>
      </c>
      <c r="G518" s="2" t="n">
        <v>2</v>
      </c>
      <c r="H518" s="2" t="s">
        <v>18</v>
      </c>
      <c r="I518" s="2" t="n">
        <v>152</v>
      </c>
      <c r="J518" s="1" t="n">
        <v>0.995359033112583</v>
      </c>
    </row>
    <row r="519" customFormat="false" ht="15.6" hidden="false" customHeight="false" outlineLevel="0" collapsed="false">
      <c r="A519" s="1" t="s">
        <v>1055</v>
      </c>
      <c r="B519" s="2" t="s">
        <v>1045</v>
      </c>
      <c r="C519" s="1" t="n">
        <v>127675</v>
      </c>
      <c r="D519" s="1" t="n">
        <v>127747</v>
      </c>
      <c r="E519" s="2" t="s">
        <v>24</v>
      </c>
      <c r="F519" s="3" t="s">
        <v>1056</v>
      </c>
      <c r="G519" s="2" t="n">
        <v>1</v>
      </c>
      <c r="H519" s="2" t="s">
        <v>15</v>
      </c>
      <c r="I519" s="2" t="n">
        <v>72</v>
      </c>
      <c r="J519" s="1" t="n">
        <v>0.0054712185915493</v>
      </c>
    </row>
    <row r="520" customFormat="false" ht="15.6" hidden="false" customHeight="false" outlineLevel="0" collapsed="false">
      <c r="A520" s="1" t="s">
        <v>1057</v>
      </c>
      <c r="B520" s="2" t="s">
        <v>1045</v>
      </c>
      <c r="C520" s="1" t="n">
        <v>173064</v>
      </c>
      <c r="D520" s="1" t="n">
        <v>173137</v>
      </c>
      <c r="E520" s="2" t="s">
        <v>24</v>
      </c>
      <c r="F520" s="3" t="s">
        <v>1058</v>
      </c>
      <c r="G520" s="2" t="n">
        <v>1</v>
      </c>
      <c r="H520" s="2" t="s">
        <v>18</v>
      </c>
      <c r="I520" s="2" t="n">
        <v>73</v>
      </c>
      <c r="J520" s="1" t="n">
        <v>0.995297472222222</v>
      </c>
    </row>
    <row r="521" customFormat="false" ht="15.6" hidden="false" customHeight="false" outlineLevel="0" collapsed="false">
      <c r="A521" s="1" t="s">
        <v>1059</v>
      </c>
      <c r="B521" s="2" t="s">
        <v>1045</v>
      </c>
      <c r="C521" s="1" t="n">
        <v>215590</v>
      </c>
      <c r="D521" s="1" t="n">
        <v>215673</v>
      </c>
      <c r="E521" s="2" t="s">
        <v>24</v>
      </c>
      <c r="F521" s="3" t="s">
        <v>1060</v>
      </c>
      <c r="G521" s="2" t="n">
        <v>1</v>
      </c>
      <c r="H521" s="2" t="s">
        <v>15</v>
      </c>
      <c r="I521" s="2" t="n">
        <v>83</v>
      </c>
      <c r="J521" s="1" t="n">
        <v>0.0105627053658537</v>
      </c>
    </row>
    <row r="522" customFormat="false" ht="15.6" hidden="false" customHeight="false" outlineLevel="0" collapsed="false">
      <c r="A522" s="1" t="s">
        <v>1061</v>
      </c>
      <c r="B522" s="2" t="s">
        <v>1045</v>
      </c>
      <c r="C522" s="1" t="n">
        <v>248447</v>
      </c>
      <c r="D522" s="1" t="n">
        <v>248542</v>
      </c>
      <c r="E522" s="2" t="s">
        <v>24</v>
      </c>
      <c r="F522" s="3" t="s">
        <v>1062</v>
      </c>
      <c r="G522" s="2" t="n">
        <v>1</v>
      </c>
      <c r="H522" s="2" t="s">
        <v>18</v>
      </c>
      <c r="I522" s="2" t="n">
        <v>95</v>
      </c>
      <c r="J522" s="1" t="n">
        <v>0.0300719959574468</v>
      </c>
    </row>
    <row r="523" customFormat="false" ht="15.6" hidden="false" customHeight="false" outlineLevel="0" collapsed="false">
      <c r="A523" s="1" t="s">
        <v>1063</v>
      </c>
      <c r="B523" s="2" t="s">
        <v>1045</v>
      </c>
      <c r="C523" s="1" t="n">
        <v>272855</v>
      </c>
      <c r="D523" s="1" t="n">
        <v>272925</v>
      </c>
      <c r="E523" s="2" t="s">
        <v>13</v>
      </c>
      <c r="F523" s="3" t="s">
        <v>1064</v>
      </c>
      <c r="G523" s="2" t="n">
        <v>1</v>
      </c>
      <c r="H523" s="2" t="s">
        <v>15</v>
      </c>
      <c r="I523" s="2" t="n">
        <v>70</v>
      </c>
      <c r="J523" s="1" t="n">
        <v>0.595885524637682</v>
      </c>
    </row>
    <row r="524" customFormat="false" ht="15.6" hidden="false" customHeight="false" outlineLevel="0" collapsed="false">
      <c r="A524" s="1" t="s">
        <v>1065</v>
      </c>
      <c r="B524" s="2" t="s">
        <v>1045</v>
      </c>
      <c r="C524" s="1" t="n">
        <v>323890</v>
      </c>
      <c r="D524" s="1" t="n">
        <v>323958</v>
      </c>
      <c r="E524" s="2" t="s">
        <v>13</v>
      </c>
      <c r="F524" s="3" t="s">
        <v>1066</v>
      </c>
      <c r="G524" s="2" t="n">
        <v>1</v>
      </c>
      <c r="H524" s="2" t="s">
        <v>18</v>
      </c>
      <c r="I524" s="2" t="n">
        <v>68</v>
      </c>
      <c r="J524" s="1" t="n">
        <v>0.95287343283582</v>
      </c>
    </row>
    <row r="525" customFormat="false" ht="15.6" hidden="false" customHeight="false" outlineLevel="0" collapsed="false">
      <c r="A525" s="1" t="s">
        <v>1067</v>
      </c>
      <c r="B525" s="2" t="s">
        <v>1045</v>
      </c>
      <c r="C525" s="1" t="n">
        <v>335850</v>
      </c>
      <c r="D525" s="1" t="n">
        <v>335945</v>
      </c>
      <c r="E525" s="2" t="s">
        <v>13</v>
      </c>
      <c r="F525" s="3" t="s">
        <v>1068</v>
      </c>
      <c r="G525" s="2" t="n">
        <v>1</v>
      </c>
      <c r="H525" s="2" t="s">
        <v>18</v>
      </c>
      <c r="I525" s="2" t="n">
        <v>95</v>
      </c>
      <c r="J525" s="1" t="n">
        <v>0.95392864893617</v>
      </c>
    </row>
    <row r="526" customFormat="false" ht="15.6" hidden="false" customHeight="false" outlineLevel="0" collapsed="false">
      <c r="A526" s="1" t="s">
        <v>1069</v>
      </c>
      <c r="B526" s="2" t="s">
        <v>1045</v>
      </c>
      <c r="C526" s="1" t="n">
        <v>359379</v>
      </c>
      <c r="D526" s="1" t="n">
        <v>359465</v>
      </c>
      <c r="E526" s="2" t="s">
        <v>13</v>
      </c>
      <c r="F526" s="3" t="s">
        <v>1070</v>
      </c>
      <c r="G526" s="2" t="n">
        <v>1</v>
      </c>
      <c r="H526" s="2" t="s">
        <v>15</v>
      </c>
      <c r="I526" s="2" t="n">
        <v>86</v>
      </c>
      <c r="J526" s="1" t="n">
        <v>0.00984363682352941</v>
      </c>
    </row>
    <row r="527" customFormat="false" ht="15.6" hidden="false" customHeight="false" outlineLevel="0" collapsed="false">
      <c r="A527" s="1" t="s">
        <v>1071</v>
      </c>
      <c r="B527" s="2" t="s">
        <v>1045</v>
      </c>
      <c r="C527" s="1" t="n">
        <v>360718</v>
      </c>
      <c r="D527" s="1" t="n">
        <v>360807</v>
      </c>
      <c r="E527" s="2" t="s">
        <v>24</v>
      </c>
      <c r="F527" s="3" t="s">
        <v>1072</v>
      </c>
      <c r="G527" s="2" t="n">
        <v>1</v>
      </c>
      <c r="H527" s="2" t="s">
        <v>18</v>
      </c>
      <c r="I527" s="2" t="n">
        <v>89</v>
      </c>
      <c r="J527" s="1" t="n">
        <v>0.996331431818182</v>
      </c>
    </row>
    <row r="528" customFormat="false" ht="15.6" hidden="false" customHeight="false" outlineLevel="0" collapsed="false">
      <c r="A528" s="1" t="s">
        <v>1073</v>
      </c>
      <c r="B528" s="2" t="s">
        <v>1045</v>
      </c>
      <c r="C528" s="1" t="n">
        <v>361128</v>
      </c>
      <c r="D528" s="1" t="n">
        <v>361221</v>
      </c>
      <c r="E528" s="2" t="s">
        <v>24</v>
      </c>
      <c r="F528" s="3" t="s">
        <v>1074</v>
      </c>
      <c r="G528" s="2" t="n">
        <v>2</v>
      </c>
      <c r="H528" s="2" t="s">
        <v>18</v>
      </c>
      <c r="I528" s="2" t="n">
        <v>93</v>
      </c>
      <c r="J528" s="1" t="n">
        <v>0.992211586956521</v>
      </c>
    </row>
    <row r="529" customFormat="false" ht="15.6" hidden="false" customHeight="false" outlineLevel="0" collapsed="false">
      <c r="A529" s="1" t="s">
        <v>1075</v>
      </c>
      <c r="B529" s="2" t="s">
        <v>1045</v>
      </c>
      <c r="C529" s="1" t="n">
        <v>391674</v>
      </c>
      <c r="D529" s="1" t="n">
        <v>391749</v>
      </c>
      <c r="E529" s="2" t="s">
        <v>13</v>
      </c>
      <c r="F529" s="3" t="s">
        <v>1076</v>
      </c>
      <c r="G529" s="2" t="n">
        <v>1</v>
      </c>
      <c r="H529" s="2" t="s">
        <v>15</v>
      </c>
      <c r="I529" s="2" t="n">
        <v>75</v>
      </c>
      <c r="J529" s="1" t="n">
        <v>0.073031724054054</v>
      </c>
    </row>
    <row r="530" customFormat="false" ht="15.6" hidden="false" customHeight="false" outlineLevel="0" collapsed="false">
      <c r="A530" s="1" t="s">
        <v>1077</v>
      </c>
      <c r="B530" s="2" t="s">
        <v>1045</v>
      </c>
      <c r="C530" s="1" t="n">
        <v>402309</v>
      </c>
      <c r="D530" s="1" t="n">
        <v>402398</v>
      </c>
      <c r="E530" s="2" t="s">
        <v>24</v>
      </c>
      <c r="F530" s="3" t="s">
        <v>1078</v>
      </c>
      <c r="G530" s="2" t="n">
        <v>1</v>
      </c>
      <c r="H530" s="2" t="s">
        <v>106</v>
      </c>
      <c r="I530" s="2" t="n">
        <v>89</v>
      </c>
      <c r="J530" s="1" t="n">
        <v>0.296617739772727</v>
      </c>
    </row>
    <row r="531" customFormat="false" ht="15.6" hidden="false" customHeight="false" outlineLevel="0" collapsed="false">
      <c r="A531" s="1" t="s">
        <v>1079</v>
      </c>
      <c r="B531" s="2" t="s">
        <v>1045</v>
      </c>
      <c r="C531" s="1" t="n">
        <v>415366</v>
      </c>
      <c r="D531" s="1" t="n">
        <v>415533</v>
      </c>
      <c r="E531" s="2" t="s">
        <v>24</v>
      </c>
      <c r="F531" s="3" t="s">
        <v>1080</v>
      </c>
      <c r="G531" s="2" t="n">
        <v>3</v>
      </c>
      <c r="H531" s="2" t="s">
        <v>18</v>
      </c>
      <c r="I531" s="2" t="n">
        <v>167</v>
      </c>
      <c r="J531" s="1" t="n">
        <v>0.0435916828915663</v>
      </c>
    </row>
    <row r="532" customFormat="false" ht="15.6" hidden="false" customHeight="false" outlineLevel="0" collapsed="false">
      <c r="A532" s="1" t="s">
        <v>1081</v>
      </c>
      <c r="B532" s="2" t="s">
        <v>1045</v>
      </c>
      <c r="C532" s="1" t="n">
        <v>419113</v>
      </c>
      <c r="D532" s="1" t="n">
        <v>419288</v>
      </c>
      <c r="E532" s="2" t="s">
        <v>13</v>
      </c>
      <c r="F532" s="3" t="s">
        <v>1082</v>
      </c>
      <c r="G532" s="2" t="n">
        <v>1</v>
      </c>
      <c r="H532" s="2" t="s">
        <v>106</v>
      </c>
      <c r="I532" s="2" t="n">
        <v>175</v>
      </c>
      <c r="J532" s="1" t="n">
        <v>0.11797449137931</v>
      </c>
    </row>
    <row r="533" customFormat="false" ht="15.6" hidden="false" customHeight="false" outlineLevel="0" collapsed="false">
      <c r="A533" s="1" t="s">
        <v>1083</v>
      </c>
      <c r="B533" s="2" t="s">
        <v>1045</v>
      </c>
      <c r="C533" s="1" t="n">
        <v>420185</v>
      </c>
      <c r="D533" s="1" t="n">
        <v>420256</v>
      </c>
      <c r="E533" s="2" t="s">
        <v>24</v>
      </c>
      <c r="F533" s="3" t="s">
        <v>1084</v>
      </c>
      <c r="G533" s="2" t="n">
        <v>1</v>
      </c>
      <c r="H533" s="2" t="s">
        <v>18</v>
      </c>
      <c r="I533" s="2" t="n">
        <v>71</v>
      </c>
      <c r="J533" s="1" t="n">
        <v>0.945556828571428</v>
      </c>
    </row>
    <row r="534" customFormat="false" ht="15.6" hidden="false" customHeight="false" outlineLevel="0" collapsed="false">
      <c r="A534" s="1" t="s">
        <v>1085</v>
      </c>
      <c r="B534" s="2" t="s">
        <v>1045</v>
      </c>
      <c r="C534" s="1" t="n">
        <v>431959</v>
      </c>
      <c r="D534" s="1" t="n">
        <v>432038</v>
      </c>
      <c r="E534" s="2" t="s">
        <v>13</v>
      </c>
      <c r="F534" s="3" t="s">
        <v>1086</v>
      </c>
      <c r="G534" s="2" t="n">
        <v>1</v>
      </c>
      <c r="H534" s="2" t="s">
        <v>15</v>
      </c>
      <c r="I534" s="2" t="n">
        <v>79</v>
      </c>
      <c r="J534" s="1" t="n">
        <v>0.0206738353846154</v>
      </c>
    </row>
    <row r="535" customFormat="false" ht="15.6" hidden="false" customHeight="false" outlineLevel="0" collapsed="false">
      <c r="A535" s="1" t="s">
        <v>1087</v>
      </c>
      <c r="B535" s="2" t="s">
        <v>1045</v>
      </c>
      <c r="C535" s="1" t="n">
        <v>454521</v>
      </c>
      <c r="D535" s="1" t="n">
        <v>454703</v>
      </c>
      <c r="E535" s="2" t="s">
        <v>24</v>
      </c>
      <c r="F535" s="3" t="s">
        <v>1088</v>
      </c>
      <c r="G535" s="2" t="n">
        <v>17</v>
      </c>
      <c r="H535" s="2" t="s">
        <v>15</v>
      </c>
      <c r="I535" s="2" t="n">
        <v>182</v>
      </c>
      <c r="J535" s="1" t="n">
        <v>0.0187823524861879</v>
      </c>
    </row>
    <row r="536" customFormat="false" ht="15.6" hidden="false" customHeight="false" outlineLevel="0" collapsed="false">
      <c r="A536" s="1" t="s">
        <v>1089</v>
      </c>
      <c r="B536" s="2" t="s">
        <v>1045</v>
      </c>
      <c r="C536" s="1" t="n">
        <v>470756</v>
      </c>
      <c r="D536" s="1" t="n">
        <v>470859</v>
      </c>
      <c r="E536" s="2" t="s">
        <v>24</v>
      </c>
      <c r="F536" s="3" t="s">
        <v>1090</v>
      </c>
      <c r="G536" s="2" t="n">
        <v>5</v>
      </c>
      <c r="H536" s="2" t="s">
        <v>15</v>
      </c>
      <c r="I536" s="2" t="n">
        <v>103</v>
      </c>
      <c r="J536" s="1" t="n">
        <v>0.0425350811764706</v>
      </c>
    </row>
    <row r="537" customFormat="false" ht="15.6" hidden="false" customHeight="false" outlineLevel="0" collapsed="false">
      <c r="A537" s="1" t="s">
        <v>1091</v>
      </c>
      <c r="B537" s="2" t="s">
        <v>1045</v>
      </c>
      <c r="C537" s="1" t="n">
        <v>479230</v>
      </c>
      <c r="D537" s="1" t="n">
        <v>479305</v>
      </c>
      <c r="E537" s="2" t="s">
        <v>24</v>
      </c>
      <c r="F537" s="3" t="s">
        <v>1092</v>
      </c>
      <c r="G537" s="2" t="n">
        <v>1</v>
      </c>
      <c r="H537" s="2" t="s">
        <v>18</v>
      </c>
      <c r="I537" s="2" t="n">
        <v>75</v>
      </c>
      <c r="J537" s="1" t="n">
        <v>0.993190054054054</v>
      </c>
    </row>
    <row r="538" customFormat="false" ht="15.6" hidden="false" customHeight="false" outlineLevel="0" collapsed="false">
      <c r="A538" s="1" t="s">
        <v>1093</v>
      </c>
      <c r="B538" s="2" t="s">
        <v>1045</v>
      </c>
      <c r="C538" s="1" t="n">
        <v>479627</v>
      </c>
      <c r="D538" s="1" t="n">
        <v>479768</v>
      </c>
      <c r="E538" s="2" t="s">
        <v>24</v>
      </c>
      <c r="F538" s="3" t="s">
        <v>1094</v>
      </c>
      <c r="G538" s="2" t="n">
        <v>1</v>
      </c>
      <c r="H538" s="2" t="s">
        <v>18</v>
      </c>
      <c r="I538" s="2" t="n">
        <v>141</v>
      </c>
      <c r="J538" s="1" t="n">
        <v>0.994981750000001</v>
      </c>
    </row>
    <row r="539" customFormat="false" ht="15.6" hidden="false" customHeight="false" outlineLevel="0" collapsed="false">
      <c r="A539" s="1" t="s">
        <v>1095</v>
      </c>
      <c r="B539" s="2" t="s">
        <v>1045</v>
      </c>
      <c r="C539" s="1" t="n">
        <v>480289</v>
      </c>
      <c r="D539" s="1" t="n">
        <v>480386</v>
      </c>
      <c r="E539" s="2" t="s">
        <v>24</v>
      </c>
      <c r="F539" s="3" t="s">
        <v>1096</v>
      </c>
      <c r="G539" s="2" t="n">
        <v>1</v>
      </c>
      <c r="H539" s="2" t="s">
        <v>18</v>
      </c>
      <c r="I539" s="2" t="n">
        <v>97</v>
      </c>
      <c r="J539" s="1" t="n">
        <v>0.99544825</v>
      </c>
    </row>
    <row r="540" customFormat="false" ht="15.6" hidden="false" customHeight="false" outlineLevel="0" collapsed="false">
      <c r="A540" s="1" t="s">
        <v>1097</v>
      </c>
      <c r="B540" s="2" t="s">
        <v>1045</v>
      </c>
      <c r="C540" s="1" t="n">
        <v>483336</v>
      </c>
      <c r="D540" s="1" t="n">
        <v>483412</v>
      </c>
      <c r="E540" s="2" t="s">
        <v>24</v>
      </c>
      <c r="F540" s="3" t="s">
        <v>1098</v>
      </c>
      <c r="G540" s="2" t="n">
        <v>1</v>
      </c>
      <c r="H540" s="2" t="s">
        <v>18</v>
      </c>
      <c r="I540" s="2" t="n">
        <v>76</v>
      </c>
      <c r="J540" s="1" t="n">
        <v>0.996537013333333</v>
      </c>
    </row>
    <row r="541" customFormat="false" ht="15.6" hidden="false" customHeight="false" outlineLevel="0" collapsed="false">
      <c r="A541" s="1" t="s">
        <v>1099</v>
      </c>
      <c r="B541" s="2" t="s">
        <v>1045</v>
      </c>
      <c r="C541" s="1" t="n">
        <v>510760</v>
      </c>
      <c r="D541" s="1" t="n">
        <v>510852</v>
      </c>
      <c r="E541" s="2" t="s">
        <v>24</v>
      </c>
      <c r="F541" s="3" t="s">
        <v>1100</v>
      </c>
      <c r="G541" s="2" t="n">
        <v>1</v>
      </c>
      <c r="H541" s="2" t="s">
        <v>15</v>
      </c>
      <c r="I541" s="2" t="n">
        <v>92</v>
      </c>
      <c r="J541" s="1" t="n">
        <v>0.305131111428571</v>
      </c>
    </row>
    <row r="542" customFormat="false" ht="15.6" hidden="false" customHeight="false" outlineLevel="0" collapsed="false">
      <c r="A542" s="1" t="s">
        <v>1101</v>
      </c>
      <c r="B542" s="2" t="s">
        <v>1045</v>
      </c>
      <c r="C542" s="1" t="n">
        <v>514434</v>
      </c>
      <c r="D542" s="1" t="n">
        <v>514522</v>
      </c>
      <c r="E542" s="2" t="s">
        <v>24</v>
      </c>
      <c r="F542" s="3" t="s">
        <v>1102</v>
      </c>
      <c r="G542" s="2" t="n">
        <v>1</v>
      </c>
      <c r="H542" s="2" t="s">
        <v>15</v>
      </c>
      <c r="I542" s="2" t="n">
        <v>88</v>
      </c>
      <c r="J542" s="1" t="n">
        <v>0.0660570233333333</v>
      </c>
    </row>
    <row r="543" customFormat="false" ht="15.6" hidden="false" customHeight="false" outlineLevel="0" collapsed="false">
      <c r="A543" s="1" t="s">
        <v>1103</v>
      </c>
      <c r="B543" s="2" t="s">
        <v>1045</v>
      </c>
      <c r="C543" s="1" t="n">
        <v>519290</v>
      </c>
      <c r="D543" s="1" t="n">
        <v>519362</v>
      </c>
      <c r="E543" s="2" t="s">
        <v>24</v>
      </c>
      <c r="F543" s="3" t="s">
        <v>1104</v>
      </c>
      <c r="G543" s="2" t="n">
        <v>1</v>
      </c>
      <c r="H543" s="2" t="s">
        <v>18</v>
      </c>
      <c r="I543" s="2" t="n">
        <v>72</v>
      </c>
      <c r="J543" s="1" t="n">
        <v>0.123100798028169</v>
      </c>
    </row>
    <row r="544" customFormat="false" ht="15.6" hidden="false" customHeight="false" outlineLevel="0" collapsed="false">
      <c r="A544" s="1" t="s">
        <v>1105</v>
      </c>
      <c r="B544" s="2" t="s">
        <v>1045</v>
      </c>
      <c r="C544" s="1" t="n">
        <v>522531</v>
      </c>
      <c r="D544" s="1" t="n">
        <v>522643</v>
      </c>
      <c r="E544" s="2" t="s">
        <v>13</v>
      </c>
      <c r="F544" s="3" t="s">
        <v>1106</v>
      </c>
      <c r="G544" s="2" t="n">
        <v>1</v>
      </c>
      <c r="H544" s="2" t="s">
        <v>15</v>
      </c>
      <c r="I544" s="2" t="n">
        <v>112</v>
      </c>
      <c r="J544" s="1" t="n">
        <v>0.00611364072072072</v>
      </c>
    </row>
    <row r="545" customFormat="false" ht="15.6" hidden="false" customHeight="false" outlineLevel="0" collapsed="false">
      <c r="A545" s="1" t="s">
        <v>1107</v>
      </c>
      <c r="B545" s="2" t="s">
        <v>1045</v>
      </c>
      <c r="C545" s="1" t="n">
        <v>561653</v>
      </c>
      <c r="D545" s="1" t="n">
        <v>561745</v>
      </c>
      <c r="E545" s="2" t="s">
        <v>13</v>
      </c>
      <c r="F545" s="3" t="s">
        <v>1108</v>
      </c>
      <c r="G545" s="2" t="n">
        <v>1</v>
      </c>
      <c r="H545" s="2" t="s">
        <v>18</v>
      </c>
      <c r="I545" s="2" t="n">
        <v>92</v>
      </c>
      <c r="J545" s="1" t="n">
        <v>0.862741516483516</v>
      </c>
    </row>
    <row r="546" customFormat="false" ht="15.6" hidden="false" customHeight="false" outlineLevel="0" collapsed="false">
      <c r="A546" s="1" t="s">
        <v>1109</v>
      </c>
      <c r="B546" s="2" t="s">
        <v>1045</v>
      </c>
      <c r="C546" s="1" t="n">
        <v>595940</v>
      </c>
      <c r="D546" s="1" t="n">
        <v>596010</v>
      </c>
      <c r="E546" s="2" t="s">
        <v>13</v>
      </c>
      <c r="F546" s="3" t="s">
        <v>1110</v>
      </c>
      <c r="G546" s="2" t="n">
        <v>1</v>
      </c>
      <c r="H546" s="2" t="s">
        <v>18</v>
      </c>
      <c r="I546" s="2" t="n">
        <v>70</v>
      </c>
      <c r="J546" s="1" t="n">
        <v>0.989387217391304</v>
      </c>
    </row>
    <row r="547" customFormat="false" ht="15.6" hidden="false" customHeight="false" outlineLevel="0" collapsed="false">
      <c r="A547" s="1" t="s">
        <v>1111</v>
      </c>
      <c r="B547" s="2" t="s">
        <v>1045</v>
      </c>
      <c r="C547" s="1" t="n">
        <v>608075</v>
      </c>
      <c r="D547" s="1" t="n">
        <v>608143</v>
      </c>
      <c r="E547" s="2" t="s">
        <v>13</v>
      </c>
      <c r="F547" s="3" t="s">
        <v>1112</v>
      </c>
      <c r="G547" s="2" t="n">
        <v>1</v>
      </c>
      <c r="H547" s="2" t="s">
        <v>15</v>
      </c>
      <c r="I547" s="2" t="n">
        <v>68</v>
      </c>
      <c r="J547" s="1" t="n">
        <v>0.0509284205970149</v>
      </c>
    </row>
    <row r="548" customFormat="false" ht="15.6" hidden="false" customHeight="false" outlineLevel="0" collapsed="false">
      <c r="A548" s="1" t="s">
        <v>1113</v>
      </c>
      <c r="B548" s="2" t="s">
        <v>1045</v>
      </c>
      <c r="C548" s="1" t="n">
        <v>613795</v>
      </c>
      <c r="D548" s="1" t="n">
        <v>613883</v>
      </c>
      <c r="E548" s="2" t="s">
        <v>24</v>
      </c>
      <c r="F548" s="3" t="s">
        <v>1114</v>
      </c>
      <c r="G548" s="2" t="n">
        <v>1</v>
      </c>
      <c r="H548" s="2" t="s">
        <v>18</v>
      </c>
      <c r="I548" s="2" t="n">
        <v>88</v>
      </c>
      <c r="J548" s="1" t="n">
        <v>0.57969048</v>
      </c>
    </row>
    <row r="549" customFormat="false" ht="15.6" hidden="false" customHeight="false" outlineLevel="0" collapsed="false">
      <c r="A549" s="1" t="s">
        <v>1115</v>
      </c>
      <c r="B549" s="2" t="s">
        <v>1045</v>
      </c>
      <c r="C549" s="1" t="n">
        <v>615797</v>
      </c>
      <c r="D549" s="1" t="n">
        <v>615868</v>
      </c>
      <c r="E549" s="2" t="s">
        <v>24</v>
      </c>
      <c r="F549" s="3" t="s">
        <v>1116</v>
      </c>
      <c r="G549" s="2" t="n">
        <v>1</v>
      </c>
      <c r="H549" s="2" t="s">
        <v>18</v>
      </c>
      <c r="I549" s="2" t="n">
        <v>71</v>
      </c>
      <c r="J549" s="1" t="n">
        <v>0.996519971428572</v>
      </c>
    </row>
    <row r="550" customFormat="false" ht="15.6" hidden="false" customHeight="false" outlineLevel="0" collapsed="false">
      <c r="A550" s="1" t="s">
        <v>1117</v>
      </c>
      <c r="B550" s="2" t="s">
        <v>1045</v>
      </c>
      <c r="C550" s="1" t="n">
        <v>616442</v>
      </c>
      <c r="D550" s="1" t="n">
        <v>616517</v>
      </c>
      <c r="E550" s="2" t="s">
        <v>24</v>
      </c>
      <c r="F550" s="3" t="s">
        <v>1118</v>
      </c>
      <c r="G550" s="2" t="n">
        <v>1</v>
      </c>
      <c r="H550" s="2" t="s">
        <v>18</v>
      </c>
      <c r="I550" s="2" t="n">
        <v>75</v>
      </c>
      <c r="J550" s="1" t="n">
        <v>0.994998945945946</v>
      </c>
    </row>
    <row r="551" customFormat="false" ht="15.6" hidden="false" customHeight="false" outlineLevel="0" collapsed="false">
      <c r="A551" s="1" t="s">
        <v>1119</v>
      </c>
      <c r="B551" s="2" t="s">
        <v>1045</v>
      </c>
      <c r="C551" s="1" t="n">
        <v>620319</v>
      </c>
      <c r="D551" s="1" t="n">
        <v>620393</v>
      </c>
      <c r="E551" s="2" t="s">
        <v>24</v>
      </c>
      <c r="F551" s="3" t="s">
        <v>1120</v>
      </c>
      <c r="G551" s="2" t="n">
        <v>1</v>
      </c>
      <c r="H551" s="2" t="s">
        <v>15</v>
      </c>
      <c r="I551" s="2" t="n">
        <v>74</v>
      </c>
      <c r="J551" s="1" t="n">
        <v>0.0530283764383562</v>
      </c>
    </row>
    <row r="552" customFormat="false" ht="15.6" hidden="false" customHeight="false" outlineLevel="0" collapsed="false">
      <c r="A552" s="1" t="s">
        <v>1121</v>
      </c>
      <c r="B552" s="2" t="s">
        <v>1045</v>
      </c>
      <c r="C552" s="1" t="n">
        <v>637738</v>
      </c>
      <c r="D552" s="1" t="n">
        <v>637807</v>
      </c>
      <c r="E552" s="2" t="s">
        <v>13</v>
      </c>
      <c r="F552" s="3" t="s">
        <v>1122</v>
      </c>
      <c r="G552" s="2" t="n">
        <v>1</v>
      </c>
      <c r="H552" s="2" t="s">
        <v>18</v>
      </c>
      <c r="I552" s="2" t="n">
        <v>69</v>
      </c>
      <c r="J552" s="1" t="n">
        <v>0.996429926470588</v>
      </c>
    </row>
    <row r="553" customFormat="false" ht="15.6" hidden="false" customHeight="false" outlineLevel="0" collapsed="false">
      <c r="A553" s="1" t="s">
        <v>1123</v>
      </c>
      <c r="B553" s="2" t="s">
        <v>1045</v>
      </c>
      <c r="C553" s="1" t="n">
        <v>638348</v>
      </c>
      <c r="D553" s="1" t="n">
        <v>638442</v>
      </c>
      <c r="E553" s="2" t="s">
        <v>13</v>
      </c>
      <c r="F553" s="3" t="s">
        <v>1124</v>
      </c>
      <c r="G553" s="2" t="n">
        <v>1</v>
      </c>
      <c r="H553" s="2" t="s">
        <v>18</v>
      </c>
      <c r="I553" s="2" t="n">
        <v>94</v>
      </c>
      <c r="J553" s="1" t="n">
        <v>0.975061967741936</v>
      </c>
    </row>
    <row r="554" customFormat="false" ht="15.6" hidden="false" customHeight="false" outlineLevel="0" collapsed="false">
      <c r="A554" s="1" t="s">
        <v>1125</v>
      </c>
      <c r="B554" s="2" t="s">
        <v>1045</v>
      </c>
      <c r="C554" s="1" t="n">
        <v>643793</v>
      </c>
      <c r="D554" s="1" t="n">
        <v>643886</v>
      </c>
      <c r="E554" s="2" t="s">
        <v>24</v>
      </c>
      <c r="F554" s="3" t="s">
        <v>1126</v>
      </c>
      <c r="G554" s="2" t="n">
        <v>2</v>
      </c>
      <c r="H554" s="2" t="s">
        <v>18</v>
      </c>
      <c r="I554" s="2" t="n">
        <v>93</v>
      </c>
      <c r="J554" s="1" t="n">
        <v>0.670232804347826</v>
      </c>
    </row>
    <row r="555" customFormat="false" ht="15.6" hidden="false" customHeight="false" outlineLevel="0" collapsed="false">
      <c r="A555" s="1" t="s">
        <v>1127</v>
      </c>
      <c r="B555" s="2" t="s">
        <v>1045</v>
      </c>
      <c r="C555" s="1" t="n">
        <v>649668</v>
      </c>
      <c r="D555" s="1" t="n">
        <v>649850</v>
      </c>
      <c r="E555" s="2" t="s">
        <v>13</v>
      </c>
      <c r="F555" s="3" t="s">
        <v>1128</v>
      </c>
      <c r="G555" s="2" t="n">
        <v>23</v>
      </c>
      <c r="H555" s="2" t="s">
        <v>15</v>
      </c>
      <c r="I555" s="2" t="n">
        <v>182</v>
      </c>
      <c r="J555" s="1" t="n">
        <v>0.139037265690608</v>
      </c>
    </row>
    <row r="556" customFormat="false" ht="15.6" hidden="false" customHeight="false" outlineLevel="0" collapsed="false">
      <c r="A556" s="1" t="s">
        <v>1129</v>
      </c>
      <c r="B556" s="2" t="s">
        <v>1045</v>
      </c>
      <c r="C556" s="1" t="n">
        <v>649959</v>
      </c>
      <c r="D556" s="1" t="n">
        <v>650191</v>
      </c>
      <c r="E556" s="2" t="s">
        <v>13</v>
      </c>
      <c r="F556" s="3" t="s">
        <v>1130</v>
      </c>
      <c r="G556" s="2" t="n">
        <v>53</v>
      </c>
      <c r="H556" s="2" t="s">
        <v>15</v>
      </c>
      <c r="I556" s="2" t="n">
        <v>232</v>
      </c>
      <c r="J556" s="1" t="n">
        <v>0.0541851231486881</v>
      </c>
    </row>
    <row r="557" customFormat="false" ht="15.6" hidden="false" customHeight="false" outlineLevel="0" collapsed="false">
      <c r="A557" s="1" t="s">
        <v>1131</v>
      </c>
      <c r="B557" s="2" t="s">
        <v>1045</v>
      </c>
      <c r="C557" s="1" t="n">
        <v>650190</v>
      </c>
      <c r="D557" s="1" t="n">
        <v>650303</v>
      </c>
      <c r="E557" s="2" t="s">
        <v>13</v>
      </c>
      <c r="F557" s="3" t="s">
        <v>1132</v>
      </c>
      <c r="G557" s="2" t="n">
        <v>2</v>
      </c>
      <c r="H557" s="2" t="s">
        <v>15</v>
      </c>
      <c r="I557" s="2" t="n">
        <v>113</v>
      </c>
      <c r="J557" s="1" t="n">
        <v>0.0541851231486881</v>
      </c>
    </row>
    <row r="558" customFormat="false" ht="15.6" hidden="false" customHeight="false" outlineLevel="0" collapsed="false">
      <c r="A558" s="1" t="s">
        <v>1133</v>
      </c>
      <c r="B558" s="2" t="s">
        <v>1045</v>
      </c>
      <c r="C558" s="1" t="n">
        <v>650539</v>
      </c>
      <c r="D558" s="1" t="n">
        <v>650617</v>
      </c>
      <c r="E558" s="2" t="s">
        <v>13</v>
      </c>
      <c r="F558" s="3" t="s">
        <v>1134</v>
      </c>
      <c r="G558" s="2" t="n">
        <v>2</v>
      </c>
      <c r="H558" s="2" t="s">
        <v>15</v>
      </c>
      <c r="I558" s="2" t="n">
        <v>78</v>
      </c>
      <c r="J558" s="1" t="n">
        <v>0.0122834625974026</v>
      </c>
    </row>
    <row r="559" customFormat="false" ht="15.6" hidden="false" customHeight="false" outlineLevel="0" collapsed="false">
      <c r="A559" s="1" t="s">
        <v>1135</v>
      </c>
      <c r="B559" s="2" t="s">
        <v>1045</v>
      </c>
      <c r="C559" s="1" t="n">
        <v>658469</v>
      </c>
      <c r="D559" s="1" t="n">
        <v>658526</v>
      </c>
      <c r="E559" s="2" t="s">
        <v>24</v>
      </c>
      <c r="F559" s="3" t="s">
        <v>1136</v>
      </c>
      <c r="G559" s="2" t="n">
        <v>1</v>
      </c>
      <c r="H559" s="2" t="s">
        <v>18</v>
      </c>
      <c r="I559" s="2" t="n">
        <v>57</v>
      </c>
      <c r="J559" s="1" t="n">
        <v>0.0397688596428571</v>
      </c>
    </row>
    <row r="560" customFormat="false" ht="15.6" hidden="false" customHeight="false" outlineLevel="0" collapsed="false">
      <c r="A560" s="1" t="s">
        <v>1137</v>
      </c>
      <c r="B560" s="2" t="s">
        <v>1045</v>
      </c>
      <c r="C560" s="1" t="n">
        <v>689126</v>
      </c>
      <c r="D560" s="1" t="n">
        <v>689200</v>
      </c>
      <c r="E560" s="2" t="s">
        <v>24</v>
      </c>
      <c r="F560" s="3" t="s">
        <v>1138</v>
      </c>
      <c r="G560" s="2" t="n">
        <v>1</v>
      </c>
      <c r="H560" s="2" t="s">
        <v>15</v>
      </c>
      <c r="I560" s="2" t="n">
        <v>74</v>
      </c>
      <c r="J560" s="1" t="n">
        <v>0.0253030050684932</v>
      </c>
    </row>
    <row r="561" customFormat="false" ht="15.6" hidden="false" customHeight="false" outlineLevel="0" collapsed="false">
      <c r="A561" s="1" t="s">
        <v>1139</v>
      </c>
      <c r="B561" s="2" t="s">
        <v>1045</v>
      </c>
      <c r="C561" s="1" t="n">
        <v>701747</v>
      </c>
      <c r="D561" s="1" t="n">
        <v>701851</v>
      </c>
      <c r="E561" s="2" t="s">
        <v>13</v>
      </c>
      <c r="F561" s="3" t="s">
        <v>1140</v>
      </c>
      <c r="G561" s="2" t="n">
        <v>2</v>
      </c>
      <c r="H561" s="2" t="s">
        <v>18</v>
      </c>
      <c r="I561" s="2" t="n">
        <v>104</v>
      </c>
      <c r="J561" s="1" t="n">
        <v>0.240468538834951</v>
      </c>
    </row>
    <row r="562" customFormat="false" ht="15.6" hidden="false" customHeight="false" outlineLevel="0" collapsed="false">
      <c r="A562" s="1" t="s">
        <v>1141</v>
      </c>
      <c r="B562" s="2" t="s">
        <v>1045</v>
      </c>
      <c r="C562" s="1" t="n">
        <v>710726</v>
      </c>
      <c r="D562" s="1" t="n">
        <v>710813</v>
      </c>
      <c r="E562" s="2" t="s">
        <v>13</v>
      </c>
      <c r="F562" s="3" t="s">
        <v>1142</v>
      </c>
      <c r="G562" s="2" t="n">
        <v>1</v>
      </c>
      <c r="H562" s="2" t="s">
        <v>18</v>
      </c>
      <c r="I562" s="2" t="n">
        <v>87</v>
      </c>
      <c r="J562" s="1" t="n">
        <v>0.0602568120930233</v>
      </c>
    </row>
    <row r="563" customFormat="false" ht="15.6" hidden="false" customHeight="false" outlineLevel="0" collapsed="false">
      <c r="A563" s="1" t="s">
        <v>1143</v>
      </c>
      <c r="B563" s="2" t="s">
        <v>1045</v>
      </c>
      <c r="C563" s="1" t="n">
        <v>715599</v>
      </c>
      <c r="D563" s="1" t="n">
        <v>715668</v>
      </c>
      <c r="E563" s="2" t="s">
        <v>24</v>
      </c>
      <c r="F563" s="3" t="s">
        <v>1144</v>
      </c>
      <c r="G563" s="2" t="n">
        <v>1</v>
      </c>
      <c r="H563" s="2" t="s">
        <v>15</v>
      </c>
      <c r="I563" s="2" t="n">
        <v>69</v>
      </c>
      <c r="J563" s="1" t="n">
        <v>0.558416991029412</v>
      </c>
    </row>
    <row r="564" customFormat="false" ht="15.6" hidden="false" customHeight="false" outlineLevel="0" collapsed="false">
      <c r="A564" s="1" t="s">
        <v>1145</v>
      </c>
      <c r="B564" s="2" t="s">
        <v>1045</v>
      </c>
      <c r="C564" s="1" t="n">
        <v>765047</v>
      </c>
      <c r="D564" s="1" t="n">
        <v>765200</v>
      </c>
      <c r="E564" s="2" t="s">
        <v>13</v>
      </c>
      <c r="F564" s="3" t="s">
        <v>1146</v>
      </c>
      <c r="G564" s="2" t="n">
        <v>2</v>
      </c>
      <c r="H564" s="2" t="s">
        <v>18</v>
      </c>
      <c r="I564" s="2" t="n">
        <v>153</v>
      </c>
      <c r="J564" s="1" t="n">
        <v>0.7427476</v>
      </c>
    </row>
    <row r="565" customFormat="false" ht="15.6" hidden="false" customHeight="false" outlineLevel="0" collapsed="false">
      <c r="A565" s="1" t="s">
        <v>1147</v>
      </c>
      <c r="B565" s="2" t="s">
        <v>1045</v>
      </c>
      <c r="C565" s="1" t="n">
        <v>773851</v>
      </c>
      <c r="D565" s="1" t="n">
        <v>773944</v>
      </c>
      <c r="E565" s="2" t="s">
        <v>13</v>
      </c>
      <c r="F565" s="3" t="s">
        <v>1148</v>
      </c>
      <c r="G565" s="2" t="n">
        <v>1</v>
      </c>
      <c r="H565" s="2" t="s">
        <v>18</v>
      </c>
      <c r="I565" s="2" t="n">
        <v>93</v>
      </c>
      <c r="J565" s="1" t="n">
        <v>0.0951182913043479</v>
      </c>
    </row>
    <row r="566" customFormat="false" ht="15.6" hidden="false" customHeight="false" outlineLevel="0" collapsed="false">
      <c r="A566" s="1" t="s">
        <v>1149</v>
      </c>
      <c r="B566" s="2" t="s">
        <v>1045</v>
      </c>
      <c r="C566" s="1" t="n">
        <v>812019</v>
      </c>
      <c r="D566" s="1" t="n">
        <v>812110</v>
      </c>
      <c r="E566" s="2" t="s">
        <v>24</v>
      </c>
      <c r="F566" s="3" t="s">
        <v>1150</v>
      </c>
      <c r="G566" s="2" t="n">
        <v>2</v>
      </c>
      <c r="H566" s="2" t="s">
        <v>18</v>
      </c>
      <c r="I566" s="2" t="n">
        <v>91</v>
      </c>
      <c r="J566" s="1" t="n">
        <v>0.259931568333333</v>
      </c>
    </row>
    <row r="567" customFormat="false" ht="15.6" hidden="false" customHeight="false" outlineLevel="0" collapsed="false">
      <c r="A567" s="1" t="s">
        <v>1151</v>
      </c>
      <c r="B567" s="2" t="s">
        <v>1045</v>
      </c>
      <c r="C567" s="1" t="n">
        <v>821963</v>
      </c>
      <c r="D567" s="1" t="n">
        <v>822055</v>
      </c>
      <c r="E567" s="2" t="s">
        <v>13</v>
      </c>
      <c r="F567" s="3" t="s">
        <v>1152</v>
      </c>
      <c r="G567" s="2" t="n">
        <v>1</v>
      </c>
      <c r="H567" s="2" t="s">
        <v>18</v>
      </c>
      <c r="I567" s="2" t="n">
        <v>92</v>
      </c>
      <c r="J567" s="1" t="n">
        <v>0.967745714285715</v>
      </c>
    </row>
    <row r="568" customFormat="false" ht="15.6" hidden="false" customHeight="false" outlineLevel="0" collapsed="false">
      <c r="A568" s="1" t="s">
        <v>1153</v>
      </c>
      <c r="B568" s="2" t="s">
        <v>1045</v>
      </c>
      <c r="C568" s="1" t="n">
        <v>871287</v>
      </c>
      <c r="D568" s="1" t="n">
        <v>871354</v>
      </c>
      <c r="E568" s="2" t="s">
        <v>13</v>
      </c>
      <c r="F568" s="3" t="s">
        <v>1154</v>
      </c>
      <c r="G568" s="2" t="n">
        <v>1</v>
      </c>
      <c r="H568" s="2" t="s">
        <v>18</v>
      </c>
      <c r="I568" s="2" t="n">
        <v>67</v>
      </c>
      <c r="J568" s="1" t="n">
        <v>0.910284</v>
      </c>
    </row>
    <row r="569" customFormat="false" ht="15.6" hidden="false" customHeight="false" outlineLevel="0" collapsed="false">
      <c r="A569" s="1" t="s">
        <v>1155</v>
      </c>
      <c r="B569" s="2" t="s">
        <v>1045</v>
      </c>
      <c r="C569" s="1" t="n">
        <v>871738</v>
      </c>
      <c r="D569" s="1" t="n">
        <v>871847</v>
      </c>
      <c r="E569" s="2" t="s">
        <v>13</v>
      </c>
      <c r="F569" s="3" t="s">
        <v>1156</v>
      </c>
      <c r="G569" s="2" t="n">
        <v>1</v>
      </c>
      <c r="H569" s="2" t="s">
        <v>18</v>
      </c>
      <c r="I569" s="2" t="n">
        <v>109</v>
      </c>
      <c r="J569" s="1" t="n">
        <v>0.759550912962963</v>
      </c>
    </row>
    <row r="570" customFormat="false" ht="15.6" hidden="false" customHeight="false" outlineLevel="0" collapsed="false">
      <c r="A570" s="1" t="s">
        <v>1157</v>
      </c>
      <c r="B570" s="2" t="s">
        <v>1045</v>
      </c>
      <c r="C570" s="1" t="n">
        <v>944745</v>
      </c>
      <c r="D570" s="1" t="n">
        <v>944809</v>
      </c>
      <c r="E570" s="2" t="s">
        <v>24</v>
      </c>
      <c r="F570" s="3" t="s">
        <v>1158</v>
      </c>
      <c r="G570" s="2" t="n">
        <v>1</v>
      </c>
      <c r="H570" s="2" t="s">
        <v>18</v>
      </c>
      <c r="I570" s="2" t="n">
        <v>64</v>
      </c>
      <c r="J570" s="1" t="n">
        <v>0.997383317460318</v>
      </c>
    </row>
    <row r="571" customFormat="false" ht="15.6" hidden="false" customHeight="false" outlineLevel="0" collapsed="false">
      <c r="A571" s="1" t="s">
        <v>1159</v>
      </c>
      <c r="B571" s="2" t="s">
        <v>1045</v>
      </c>
      <c r="C571" s="1" t="n">
        <v>952376</v>
      </c>
      <c r="D571" s="1" t="n">
        <v>952446</v>
      </c>
      <c r="E571" s="2" t="s">
        <v>24</v>
      </c>
      <c r="F571" s="3" t="s">
        <v>1160</v>
      </c>
      <c r="G571" s="2" t="n">
        <v>1</v>
      </c>
      <c r="H571" s="2" t="s">
        <v>18</v>
      </c>
      <c r="I571" s="2" t="n">
        <v>70</v>
      </c>
      <c r="J571" s="1" t="n">
        <v>0.973410985507246</v>
      </c>
    </row>
    <row r="572" customFormat="false" ht="15.6" hidden="false" customHeight="false" outlineLevel="0" collapsed="false">
      <c r="A572" s="1" t="s">
        <v>1161</v>
      </c>
      <c r="B572" s="2" t="s">
        <v>1045</v>
      </c>
      <c r="C572" s="1" t="n">
        <v>1014077</v>
      </c>
      <c r="D572" s="1" t="n">
        <v>1014147</v>
      </c>
      <c r="E572" s="2" t="s">
        <v>24</v>
      </c>
      <c r="F572" s="3" t="s">
        <v>1162</v>
      </c>
      <c r="G572" s="2" t="n">
        <v>1</v>
      </c>
      <c r="H572" s="2" t="s">
        <v>15</v>
      </c>
      <c r="I572" s="2" t="n">
        <v>70</v>
      </c>
      <c r="J572" s="1" t="n">
        <v>0.00723496507246377</v>
      </c>
    </row>
    <row r="573" customFormat="false" ht="15.6" hidden="false" customHeight="false" outlineLevel="0" collapsed="false">
      <c r="A573" s="1" t="s">
        <v>1163</v>
      </c>
      <c r="B573" s="2" t="s">
        <v>1045</v>
      </c>
      <c r="C573" s="1" t="n">
        <v>1030041</v>
      </c>
      <c r="D573" s="1" t="n">
        <v>1030125</v>
      </c>
      <c r="E573" s="2" t="s">
        <v>13</v>
      </c>
      <c r="F573" s="3" t="s">
        <v>1164</v>
      </c>
      <c r="G573" s="2" t="n">
        <v>1</v>
      </c>
      <c r="H573" s="2" t="s">
        <v>18</v>
      </c>
      <c r="I573" s="2" t="n">
        <v>84</v>
      </c>
      <c r="J573" s="1" t="n">
        <v>0.0558769857831325</v>
      </c>
    </row>
    <row r="574" customFormat="false" ht="15.6" hidden="false" customHeight="false" outlineLevel="0" collapsed="false">
      <c r="A574" s="1" t="s">
        <v>1165</v>
      </c>
      <c r="B574" s="2" t="s">
        <v>1045</v>
      </c>
      <c r="C574" s="1" t="n">
        <v>1086037</v>
      </c>
      <c r="D574" s="1" t="n">
        <v>1086130</v>
      </c>
      <c r="E574" s="2" t="s">
        <v>24</v>
      </c>
      <c r="F574" s="3" t="s">
        <v>1166</v>
      </c>
      <c r="G574" s="2" t="n">
        <v>1</v>
      </c>
      <c r="H574" s="2" t="s">
        <v>18</v>
      </c>
      <c r="I574" s="2" t="n">
        <v>93</v>
      </c>
      <c r="J574" s="1" t="n">
        <v>0.979630304347825</v>
      </c>
    </row>
    <row r="575" customFormat="false" ht="15.6" hidden="false" customHeight="false" outlineLevel="0" collapsed="false">
      <c r="A575" s="1" t="s">
        <v>1167</v>
      </c>
      <c r="B575" s="2" t="s">
        <v>1045</v>
      </c>
      <c r="C575" s="1" t="n">
        <v>1125445</v>
      </c>
      <c r="D575" s="1" t="n">
        <v>1125532</v>
      </c>
      <c r="E575" s="2" t="s">
        <v>13</v>
      </c>
      <c r="F575" s="3" t="s">
        <v>1168</v>
      </c>
      <c r="G575" s="2" t="n">
        <v>1</v>
      </c>
      <c r="H575" s="2" t="s">
        <v>18</v>
      </c>
      <c r="I575" s="2" t="n">
        <v>87</v>
      </c>
      <c r="J575" s="1" t="n">
        <v>0.965677430232558</v>
      </c>
    </row>
    <row r="576" customFormat="false" ht="15.6" hidden="false" customHeight="false" outlineLevel="0" collapsed="false">
      <c r="A576" s="1" t="s">
        <v>1169</v>
      </c>
      <c r="B576" s="2" t="s">
        <v>1045</v>
      </c>
      <c r="C576" s="1" t="n">
        <v>1125961</v>
      </c>
      <c r="D576" s="1" t="n">
        <v>1126044</v>
      </c>
      <c r="E576" s="2" t="s">
        <v>13</v>
      </c>
      <c r="F576" s="3" t="s">
        <v>1170</v>
      </c>
      <c r="G576" s="2" t="n">
        <v>1</v>
      </c>
      <c r="H576" s="2" t="s">
        <v>18</v>
      </c>
      <c r="I576" s="2" t="n">
        <v>83</v>
      </c>
      <c r="J576" s="1" t="n">
        <v>0.970513268292683</v>
      </c>
    </row>
    <row r="577" customFormat="false" ht="15.6" hidden="false" customHeight="false" outlineLevel="0" collapsed="false">
      <c r="A577" s="1" t="s">
        <v>1171</v>
      </c>
      <c r="B577" s="2" t="s">
        <v>1045</v>
      </c>
      <c r="C577" s="1" t="n">
        <v>1139190</v>
      </c>
      <c r="D577" s="1" t="n">
        <v>1139336</v>
      </c>
      <c r="E577" s="2" t="s">
        <v>13</v>
      </c>
      <c r="F577" s="3" t="s">
        <v>1172</v>
      </c>
      <c r="G577" s="2" t="n">
        <v>1</v>
      </c>
      <c r="H577" s="2" t="s">
        <v>18</v>
      </c>
      <c r="I577" s="2" t="n">
        <v>146</v>
      </c>
      <c r="J577" s="1" t="n">
        <v>0.971001931034483</v>
      </c>
    </row>
    <row r="578" customFormat="false" ht="15.6" hidden="false" customHeight="false" outlineLevel="0" collapsed="false">
      <c r="A578" s="1" t="s">
        <v>1173</v>
      </c>
      <c r="B578" s="2" t="s">
        <v>1045</v>
      </c>
      <c r="C578" s="1" t="n">
        <v>1166046</v>
      </c>
      <c r="D578" s="1" t="n">
        <v>1166121</v>
      </c>
      <c r="E578" s="2" t="s">
        <v>24</v>
      </c>
      <c r="F578" s="3" t="s">
        <v>1174</v>
      </c>
      <c r="G578" s="2" t="n">
        <v>1</v>
      </c>
      <c r="H578" s="2" t="s">
        <v>18</v>
      </c>
      <c r="I578" s="2" t="n">
        <v>75</v>
      </c>
      <c r="J578" s="1" t="n">
        <v>0.958821027027027</v>
      </c>
    </row>
    <row r="579" customFormat="false" ht="15.6" hidden="false" customHeight="false" outlineLevel="0" collapsed="false">
      <c r="A579" s="1" t="s">
        <v>1175</v>
      </c>
      <c r="B579" s="2" t="s">
        <v>1045</v>
      </c>
      <c r="C579" s="1" t="n">
        <v>1166742</v>
      </c>
      <c r="D579" s="1" t="n">
        <v>1166837</v>
      </c>
      <c r="E579" s="2" t="s">
        <v>24</v>
      </c>
      <c r="F579" s="3" t="s">
        <v>1176</v>
      </c>
      <c r="G579" s="2" t="n">
        <v>1</v>
      </c>
      <c r="H579" s="2" t="s">
        <v>18</v>
      </c>
      <c r="I579" s="2" t="n">
        <v>95</v>
      </c>
      <c r="J579" s="1" t="n">
        <v>0.895124872340425</v>
      </c>
    </row>
    <row r="580" customFormat="false" ht="15.6" hidden="false" customHeight="false" outlineLevel="0" collapsed="false">
      <c r="A580" s="1" t="s">
        <v>1177</v>
      </c>
      <c r="B580" s="2" t="s">
        <v>1045</v>
      </c>
      <c r="C580" s="1" t="n">
        <v>1182613</v>
      </c>
      <c r="D580" s="1" t="n">
        <v>1182704</v>
      </c>
      <c r="E580" s="2" t="s">
        <v>24</v>
      </c>
      <c r="F580" s="3" t="s">
        <v>1178</v>
      </c>
      <c r="G580" s="2" t="n">
        <v>2</v>
      </c>
      <c r="H580" s="2" t="s">
        <v>15</v>
      </c>
      <c r="I580" s="2" t="n">
        <v>91</v>
      </c>
      <c r="J580" s="1" t="n">
        <v>0.227209051777777</v>
      </c>
    </row>
    <row r="581" customFormat="false" ht="15.6" hidden="false" customHeight="false" outlineLevel="0" collapsed="false">
      <c r="A581" s="1" t="s">
        <v>1179</v>
      </c>
      <c r="B581" s="2" t="s">
        <v>1045</v>
      </c>
      <c r="C581" s="1" t="n">
        <v>1183482</v>
      </c>
      <c r="D581" s="1" t="n">
        <v>1183554</v>
      </c>
      <c r="E581" s="2" t="s">
        <v>24</v>
      </c>
      <c r="F581" s="3" t="s">
        <v>1180</v>
      </c>
      <c r="G581" s="2" t="n">
        <v>1</v>
      </c>
      <c r="H581" s="2" t="s">
        <v>18</v>
      </c>
      <c r="I581" s="2" t="n">
        <v>72</v>
      </c>
      <c r="J581" s="1" t="n">
        <v>0.858134464788732</v>
      </c>
    </row>
    <row r="582" customFormat="false" ht="15.6" hidden="false" customHeight="false" outlineLevel="0" collapsed="false">
      <c r="A582" s="1" t="s">
        <v>1181</v>
      </c>
      <c r="B582" s="2" t="s">
        <v>1045</v>
      </c>
      <c r="C582" s="1" t="n">
        <v>1225818</v>
      </c>
      <c r="D582" s="1" t="n">
        <v>1225956</v>
      </c>
      <c r="E582" s="2" t="s">
        <v>24</v>
      </c>
      <c r="F582" s="3" t="s">
        <v>1182</v>
      </c>
      <c r="G582" s="2" t="n">
        <v>1</v>
      </c>
      <c r="H582" s="2" t="s">
        <v>18</v>
      </c>
      <c r="I582" s="2" t="n">
        <v>138</v>
      </c>
      <c r="J582" s="1" t="n">
        <v>0.995746890510949</v>
      </c>
    </row>
    <row r="583" customFormat="false" ht="15.6" hidden="false" customHeight="false" outlineLevel="0" collapsed="false">
      <c r="A583" s="1" t="s">
        <v>1183</v>
      </c>
      <c r="B583" s="2" t="s">
        <v>1045</v>
      </c>
      <c r="C583" s="1" t="n">
        <v>1255735</v>
      </c>
      <c r="D583" s="1" t="n">
        <v>1255819</v>
      </c>
      <c r="E583" s="2" t="s">
        <v>13</v>
      </c>
      <c r="F583" s="3" t="s">
        <v>1184</v>
      </c>
      <c r="G583" s="2" t="n">
        <v>1</v>
      </c>
      <c r="H583" s="2" t="s">
        <v>15</v>
      </c>
      <c r="I583" s="2" t="n">
        <v>84</v>
      </c>
      <c r="J583" s="1" t="n">
        <v>0.00901242915662651</v>
      </c>
    </row>
    <row r="584" customFormat="false" ht="15.6" hidden="false" customHeight="false" outlineLevel="0" collapsed="false">
      <c r="A584" s="1" t="s">
        <v>1185</v>
      </c>
      <c r="B584" s="2" t="s">
        <v>1045</v>
      </c>
      <c r="C584" s="1" t="n">
        <v>1262826</v>
      </c>
      <c r="D584" s="1" t="n">
        <v>1262951</v>
      </c>
      <c r="E584" s="2" t="s">
        <v>13</v>
      </c>
      <c r="F584" s="3" t="s">
        <v>1186</v>
      </c>
      <c r="G584" s="2" t="n">
        <v>1</v>
      </c>
      <c r="H584" s="2" t="s">
        <v>18</v>
      </c>
      <c r="I584" s="2" t="n">
        <v>125</v>
      </c>
      <c r="J584" s="1" t="n">
        <v>0.0269699029032258</v>
      </c>
    </row>
    <row r="585" customFormat="false" ht="15.6" hidden="false" customHeight="false" outlineLevel="0" collapsed="false">
      <c r="A585" s="1" t="s">
        <v>1187</v>
      </c>
      <c r="B585" s="2" t="s">
        <v>1045</v>
      </c>
      <c r="C585" s="1" t="n">
        <v>1329254</v>
      </c>
      <c r="D585" s="1" t="n">
        <v>1329354</v>
      </c>
      <c r="E585" s="2" t="s">
        <v>13</v>
      </c>
      <c r="F585" s="3" t="s">
        <v>1188</v>
      </c>
      <c r="G585" s="2" t="n">
        <v>14</v>
      </c>
      <c r="H585" s="2" t="s">
        <v>15</v>
      </c>
      <c r="I585" s="2" t="n">
        <v>100</v>
      </c>
      <c r="J585" s="1" t="n">
        <v>0.178022852903226</v>
      </c>
    </row>
    <row r="586" customFormat="false" ht="15.6" hidden="false" customHeight="false" outlineLevel="0" collapsed="false">
      <c r="A586" s="1" t="s">
        <v>1189</v>
      </c>
      <c r="B586" s="2" t="s">
        <v>1045</v>
      </c>
      <c r="C586" s="1" t="n">
        <v>1329959</v>
      </c>
      <c r="D586" s="1" t="n">
        <v>1330122</v>
      </c>
      <c r="E586" s="2" t="s">
        <v>13</v>
      </c>
      <c r="F586" s="3" t="s">
        <v>1190</v>
      </c>
      <c r="G586" s="2" t="n">
        <v>18</v>
      </c>
      <c r="H586" s="2" t="s">
        <v>15</v>
      </c>
      <c r="I586" s="2" t="n">
        <v>163</v>
      </c>
      <c r="J586" s="1" t="n">
        <v>0.652279657407407</v>
      </c>
    </row>
    <row r="587" customFormat="false" ht="15.6" hidden="false" customHeight="false" outlineLevel="0" collapsed="false">
      <c r="A587" s="1" t="s">
        <v>1191</v>
      </c>
      <c r="B587" s="2" t="s">
        <v>1045</v>
      </c>
      <c r="C587" s="1" t="n">
        <v>1355656</v>
      </c>
      <c r="D587" s="1" t="n">
        <v>1355725</v>
      </c>
      <c r="E587" s="2" t="s">
        <v>24</v>
      </c>
      <c r="F587" s="3" t="s">
        <v>1192</v>
      </c>
      <c r="G587" s="2" t="n">
        <v>1</v>
      </c>
      <c r="H587" s="2" t="s">
        <v>15</v>
      </c>
      <c r="I587" s="2" t="n">
        <v>69</v>
      </c>
      <c r="J587" s="1" t="n">
        <v>0.079203335882353</v>
      </c>
    </row>
    <row r="588" customFormat="false" ht="15.6" hidden="false" customHeight="false" outlineLevel="0" collapsed="false">
      <c r="A588" s="1" t="s">
        <v>1193</v>
      </c>
      <c r="B588" s="2" t="s">
        <v>1045</v>
      </c>
      <c r="C588" s="1" t="n">
        <v>1383682</v>
      </c>
      <c r="D588" s="1" t="n">
        <v>1383775</v>
      </c>
      <c r="E588" s="2" t="s">
        <v>13</v>
      </c>
      <c r="F588" s="3" t="s">
        <v>1194</v>
      </c>
      <c r="G588" s="2" t="n">
        <v>1</v>
      </c>
      <c r="H588" s="2" t="s">
        <v>18</v>
      </c>
      <c r="I588" s="2" t="n">
        <v>93</v>
      </c>
      <c r="J588" s="1" t="n">
        <v>0.771910341304347</v>
      </c>
    </row>
    <row r="589" customFormat="false" ht="15.6" hidden="false" customHeight="false" outlineLevel="0" collapsed="false">
      <c r="A589" s="1" t="s">
        <v>1195</v>
      </c>
      <c r="B589" s="2" t="s">
        <v>1045</v>
      </c>
      <c r="C589" s="1" t="n">
        <v>1458154</v>
      </c>
      <c r="D589" s="1" t="n">
        <v>1458229</v>
      </c>
      <c r="E589" s="2" t="s">
        <v>13</v>
      </c>
      <c r="F589" s="3" t="s">
        <v>1196</v>
      </c>
      <c r="G589" s="2" t="n">
        <v>1</v>
      </c>
      <c r="H589" s="2" t="s">
        <v>15</v>
      </c>
      <c r="I589" s="2" t="n">
        <v>75</v>
      </c>
      <c r="J589" s="1" t="n">
        <v>0.0371355616216216</v>
      </c>
    </row>
    <row r="590" customFormat="false" ht="15.6" hidden="false" customHeight="false" outlineLevel="0" collapsed="false">
      <c r="A590" s="1" t="s">
        <v>1197</v>
      </c>
      <c r="B590" s="2" t="s">
        <v>1045</v>
      </c>
      <c r="C590" s="1" t="n">
        <v>1530844</v>
      </c>
      <c r="D590" s="1" t="n">
        <v>1530911</v>
      </c>
      <c r="E590" s="2" t="s">
        <v>13</v>
      </c>
      <c r="F590" s="3" t="s">
        <v>1198</v>
      </c>
      <c r="G590" s="2" t="n">
        <v>1</v>
      </c>
      <c r="H590" s="2" t="s">
        <v>18</v>
      </c>
      <c r="I590" s="2" t="n">
        <v>67</v>
      </c>
      <c r="J590" s="1" t="n">
        <v>0.0662185651515151</v>
      </c>
    </row>
    <row r="591" customFormat="false" ht="15.6" hidden="false" customHeight="false" outlineLevel="0" collapsed="false">
      <c r="A591" s="1" t="s">
        <v>1199</v>
      </c>
      <c r="B591" s="2" t="s">
        <v>1045</v>
      </c>
      <c r="C591" s="1" t="n">
        <v>1584046</v>
      </c>
      <c r="D591" s="1" t="n">
        <v>1584168</v>
      </c>
      <c r="E591" s="2" t="s">
        <v>24</v>
      </c>
      <c r="F591" s="3" t="s">
        <v>1200</v>
      </c>
      <c r="G591" s="2" t="n">
        <v>1</v>
      </c>
      <c r="H591" s="2" t="s">
        <v>15</v>
      </c>
      <c r="I591" s="2" t="n">
        <v>122</v>
      </c>
      <c r="J591" s="1" t="n">
        <v>0</v>
      </c>
    </row>
    <row r="592" customFormat="false" ht="15.6" hidden="false" customHeight="false" outlineLevel="0" collapsed="false">
      <c r="A592" s="1" t="s">
        <v>1201</v>
      </c>
      <c r="B592" s="2" t="s">
        <v>1045</v>
      </c>
      <c r="C592" s="1" t="n">
        <v>1680698</v>
      </c>
      <c r="D592" s="1" t="n">
        <v>1680774</v>
      </c>
      <c r="E592" s="2" t="s">
        <v>13</v>
      </c>
      <c r="F592" s="3" t="s">
        <v>1202</v>
      </c>
      <c r="G592" s="2" t="n">
        <v>1</v>
      </c>
      <c r="H592" s="2" t="s">
        <v>15</v>
      </c>
      <c r="I592" s="2" t="n">
        <v>76</v>
      </c>
      <c r="J592" s="1" t="n">
        <v>0.128533028</v>
      </c>
    </row>
    <row r="593" customFormat="false" ht="15.6" hidden="false" customHeight="false" outlineLevel="0" collapsed="false">
      <c r="A593" s="1" t="s">
        <v>1203</v>
      </c>
      <c r="B593" s="2" t="s">
        <v>1045</v>
      </c>
      <c r="C593" s="1" t="n">
        <v>1683834</v>
      </c>
      <c r="D593" s="1" t="n">
        <v>1684239</v>
      </c>
      <c r="E593" s="2" t="s">
        <v>13</v>
      </c>
      <c r="F593" s="3" t="s">
        <v>1204</v>
      </c>
      <c r="G593" s="2" t="n">
        <v>3</v>
      </c>
      <c r="H593" s="2" t="s">
        <v>15</v>
      </c>
      <c r="I593" s="2" t="n">
        <v>405</v>
      </c>
      <c r="J593" s="1" t="n">
        <v>0.162300261881188</v>
      </c>
    </row>
    <row r="594" customFormat="false" ht="15.6" hidden="false" customHeight="false" outlineLevel="0" collapsed="false">
      <c r="A594" s="1" t="s">
        <v>1205</v>
      </c>
      <c r="B594" s="2" t="s">
        <v>1045</v>
      </c>
      <c r="C594" s="1" t="n">
        <v>1685425</v>
      </c>
      <c r="D594" s="1" t="n">
        <v>1685495</v>
      </c>
      <c r="E594" s="2" t="s">
        <v>24</v>
      </c>
      <c r="F594" s="3" t="s">
        <v>1206</v>
      </c>
      <c r="G594" s="2" t="n">
        <v>1</v>
      </c>
      <c r="H594" s="2" t="s">
        <v>15</v>
      </c>
      <c r="I594" s="2" t="n">
        <v>70</v>
      </c>
      <c r="J594" s="1" t="n">
        <v>0.0431820415942029</v>
      </c>
    </row>
    <row r="595" customFormat="false" ht="15.6" hidden="false" customHeight="false" outlineLevel="0" collapsed="false">
      <c r="A595" s="1" t="s">
        <v>1207</v>
      </c>
      <c r="B595" s="2" t="s">
        <v>1208</v>
      </c>
      <c r="C595" s="1" t="n">
        <v>3201</v>
      </c>
      <c r="D595" s="1" t="n">
        <v>3359</v>
      </c>
      <c r="E595" s="2" t="s">
        <v>13</v>
      </c>
      <c r="F595" s="3" t="s">
        <v>1209</v>
      </c>
      <c r="G595" s="2" t="n">
        <v>1</v>
      </c>
      <c r="H595" s="2" t="s">
        <v>15</v>
      </c>
      <c r="I595" s="2" t="n">
        <v>158</v>
      </c>
      <c r="J595" s="1" t="n">
        <v>0.382807624522293</v>
      </c>
    </row>
    <row r="596" customFormat="false" ht="15.6" hidden="false" customHeight="false" outlineLevel="0" collapsed="false">
      <c r="A596" s="1" t="s">
        <v>1210</v>
      </c>
      <c r="B596" s="2" t="s">
        <v>1208</v>
      </c>
      <c r="C596" s="1" t="n">
        <v>24055</v>
      </c>
      <c r="D596" s="1" t="n">
        <v>24225</v>
      </c>
      <c r="E596" s="2" t="s">
        <v>13</v>
      </c>
      <c r="F596" s="3" t="s">
        <v>1211</v>
      </c>
      <c r="G596" s="2" t="n">
        <v>5</v>
      </c>
      <c r="H596" s="2" t="s">
        <v>18</v>
      </c>
      <c r="I596" s="2" t="n">
        <v>170</v>
      </c>
      <c r="J596" s="1" t="n">
        <v>0.233650563786982</v>
      </c>
    </row>
    <row r="597" customFormat="false" ht="15.6" hidden="false" customHeight="false" outlineLevel="0" collapsed="false">
      <c r="A597" s="1" t="s">
        <v>1212</v>
      </c>
      <c r="B597" s="2" t="s">
        <v>1208</v>
      </c>
      <c r="C597" s="1" t="n">
        <v>45685</v>
      </c>
      <c r="D597" s="1" t="n">
        <v>45785</v>
      </c>
      <c r="E597" s="2" t="s">
        <v>13</v>
      </c>
      <c r="F597" s="3" t="s">
        <v>1213</v>
      </c>
      <c r="G597" s="2" t="n">
        <v>2</v>
      </c>
      <c r="H597" s="2" t="s">
        <v>18</v>
      </c>
      <c r="I597" s="2" t="n">
        <v>100</v>
      </c>
      <c r="J597" s="1" t="n">
        <v>0.292769367070707</v>
      </c>
    </row>
    <row r="598" customFormat="false" ht="15.6" hidden="false" customHeight="false" outlineLevel="0" collapsed="false">
      <c r="A598" s="1" t="s">
        <v>1214</v>
      </c>
      <c r="B598" s="2" t="s">
        <v>1208</v>
      </c>
      <c r="C598" s="1" t="n">
        <v>96616</v>
      </c>
      <c r="D598" s="1" t="n">
        <v>96752</v>
      </c>
      <c r="E598" s="2" t="s">
        <v>13</v>
      </c>
      <c r="F598" s="3" t="s">
        <v>1215</v>
      </c>
      <c r="G598" s="2" t="n">
        <v>1</v>
      </c>
      <c r="H598" s="2" t="s">
        <v>15</v>
      </c>
      <c r="I598" s="2" t="n">
        <v>136</v>
      </c>
      <c r="J598" s="1" t="n">
        <v>0</v>
      </c>
    </row>
    <row r="599" customFormat="false" ht="15.6" hidden="false" customHeight="false" outlineLevel="0" collapsed="false">
      <c r="A599" s="1" t="s">
        <v>1216</v>
      </c>
      <c r="B599" s="2" t="s">
        <v>1208</v>
      </c>
      <c r="C599" s="1" t="n">
        <v>119795</v>
      </c>
      <c r="D599" s="1" t="n">
        <v>119914</v>
      </c>
      <c r="E599" s="2" t="s">
        <v>24</v>
      </c>
      <c r="F599" s="3" t="s">
        <v>1217</v>
      </c>
      <c r="G599" s="2" t="n">
        <v>1</v>
      </c>
      <c r="H599" s="2" t="s">
        <v>18</v>
      </c>
      <c r="I599" s="2" t="n">
        <v>119</v>
      </c>
      <c r="J599" s="1" t="n">
        <v>0.037619513220339</v>
      </c>
    </row>
    <row r="600" customFormat="false" ht="15.6" hidden="false" customHeight="false" outlineLevel="0" collapsed="false">
      <c r="A600" s="1" t="s">
        <v>1218</v>
      </c>
      <c r="B600" s="2" t="s">
        <v>1208</v>
      </c>
      <c r="C600" s="1" t="n">
        <v>128845</v>
      </c>
      <c r="D600" s="1" t="n">
        <v>128990</v>
      </c>
      <c r="E600" s="2" t="s">
        <v>13</v>
      </c>
      <c r="F600" s="3" t="s">
        <v>1219</v>
      </c>
      <c r="G600" s="2" t="n">
        <v>1</v>
      </c>
      <c r="H600" s="2" t="s">
        <v>18</v>
      </c>
      <c r="I600" s="2" t="n">
        <v>145</v>
      </c>
      <c r="J600" s="1" t="n">
        <v>0.10718328</v>
      </c>
    </row>
    <row r="601" customFormat="false" ht="15.6" hidden="false" customHeight="false" outlineLevel="0" collapsed="false">
      <c r="A601" s="1" t="s">
        <v>1220</v>
      </c>
      <c r="B601" s="2" t="s">
        <v>1208</v>
      </c>
      <c r="C601" s="1" t="n">
        <v>176195</v>
      </c>
      <c r="D601" s="1" t="n">
        <v>176275</v>
      </c>
      <c r="E601" s="2" t="s">
        <v>24</v>
      </c>
      <c r="F601" s="3" t="s">
        <v>1221</v>
      </c>
      <c r="G601" s="2" t="n">
        <v>1</v>
      </c>
      <c r="H601" s="2" t="s">
        <v>18</v>
      </c>
      <c r="I601" s="2" t="n">
        <v>80</v>
      </c>
      <c r="J601" s="1" t="n">
        <v>0.987242126582278</v>
      </c>
    </row>
    <row r="602" customFormat="false" ht="15.6" hidden="false" customHeight="false" outlineLevel="0" collapsed="false">
      <c r="A602" s="1" t="s">
        <v>1222</v>
      </c>
      <c r="B602" s="2" t="s">
        <v>1208</v>
      </c>
      <c r="C602" s="1" t="n">
        <v>176519</v>
      </c>
      <c r="D602" s="1" t="n">
        <v>176591</v>
      </c>
      <c r="E602" s="2" t="s">
        <v>24</v>
      </c>
      <c r="F602" s="3" t="s">
        <v>1223</v>
      </c>
      <c r="G602" s="2" t="n">
        <v>1</v>
      </c>
      <c r="H602" s="2" t="s">
        <v>18</v>
      </c>
      <c r="I602" s="2" t="n">
        <v>72</v>
      </c>
      <c r="J602" s="1" t="n">
        <v>0.980481352112676</v>
      </c>
    </row>
    <row r="603" customFormat="false" ht="15.6" hidden="false" customHeight="false" outlineLevel="0" collapsed="false">
      <c r="A603" s="1" t="s">
        <v>1224</v>
      </c>
      <c r="B603" s="2" t="s">
        <v>1208</v>
      </c>
      <c r="C603" s="1" t="n">
        <v>196995</v>
      </c>
      <c r="D603" s="1" t="n">
        <v>197069</v>
      </c>
      <c r="E603" s="2" t="s">
        <v>13</v>
      </c>
      <c r="F603" s="3" t="s">
        <v>1225</v>
      </c>
      <c r="G603" s="2" t="n">
        <v>1</v>
      </c>
      <c r="H603" s="2" t="s">
        <v>18</v>
      </c>
      <c r="I603" s="2" t="n">
        <v>74</v>
      </c>
      <c r="J603" s="1" t="n">
        <v>0.979849863013698</v>
      </c>
    </row>
    <row r="604" customFormat="false" ht="15.6" hidden="false" customHeight="false" outlineLevel="0" collapsed="false">
      <c r="A604" s="1" t="s">
        <v>1226</v>
      </c>
      <c r="B604" s="2" t="s">
        <v>1208</v>
      </c>
      <c r="C604" s="1" t="n">
        <v>206651</v>
      </c>
      <c r="D604" s="1" t="n">
        <v>206803</v>
      </c>
      <c r="E604" s="2" t="s">
        <v>24</v>
      </c>
      <c r="F604" s="3" t="s">
        <v>1227</v>
      </c>
      <c r="G604" s="2" t="n">
        <v>2</v>
      </c>
      <c r="H604" s="2" t="s">
        <v>15</v>
      </c>
      <c r="I604" s="2" t="n">
        <v>152</v>
      </c>
      <c r="J604" s="1" t="n">
        <v>0.00590040185430464</v>
      </c>
    </row>
    <row r="605" customFormat="false" ht="15.6" hidden="false" customHeight="false" outlineLevel="0" collapsed="false">
      <c r="A605" s="1" t="s">
        <v>1228</v>
      </c>
      <c r="B605" s="2" t="s">
        <v>1208</v>
      </c>
      <c r="C605" s="1" t="n">
        <v>221627</v>
      </c>
      <c r="D605" s="1" t="n">
        <v>221695</v>
      </c>
      <c r="E605" s="2" t="s">
        <v>13</v>
      </c>
      <c r="F605" s="3" t="s">
        <v>1229</v>
      </c>
      <c r="G605" s="2" t="n">
        <v>1</v>
      </c>
      <c r="H605" s="2" t="s">
        <v>15</v>
      </c>
      <c r="I605" s="2" t="n">
        <v>68</v>
      </c>
      <c r="J605" s="1" t="n">
        <v>0.0407286317910448</v>
      </c>
    </row>
    <row r="606" customFormat="false" ht="15.6" hidden="false" customHeight="false" outlineLevel="0" collapsed="false">
      <c r="A606" s="1" t="s">
        <v>1230</v>
      </c>
      <c r="B606" s="2" t="s">
        <v>1208</v>
      </c>
      <c r="C606" s="1" t="n">
        <v>235729</v>
      </c>
      <c r="D606" s="1" t="n">
        <v>235861</v>
      </c>
      <c r="E606" s="2" t="s">
        <v>24</v>
      </c>
      <c r="F606" s="3" t="s">
        <v>1231</v>
      </c>
      <c r="G606" s="2" t="n">
        <v>2</v>
      </c>
      <c r="H606" s="2" t="s">
        <v>18</v>
      </c>
      <c r="I606" s="2" t="n">
        <v>132</v>
      </c>
      <c r="J606" s="1" t="n">
        <v>0.993027603053435</v>
      </c>
    </row>
    <row r="607" customFormat="false" ht="15.6" hidden="false" customHeight="false" outlineLevel="0" collapsed="false">
      <c r="A607" s="1" t="s">
        <v>1232</v>
      </c>
      <c r="B607" s="2" t="s">
        <v>1208</v>
      </c>
      <c r="C607" s="1" t="n">
        <v>236111</v>
      </c>
      <c r="D607" s="1" t="n">
        <v>236199</v>
      </c>
      <c r="E607" s="2" t="s">
        <v>24</v>
      </c>
      <c r="F607" s="3" t="s">
        <v>1233</v>
      </c>
      <c r="G607" s="2" t="n">
        <v>1</v>
      </c>
      <c r="H607" s="2" t="s">
        <v>18</v>
      </c>
      <c r="I607" s="2" t="n">
        <v>88</v>
      </c>
      <c r="J607" s="1" t="n">
        <v>0.992759540229884</v>
      </c>
    </row>
    <row r="608" customFormat="false" ht="15.6" hidden="false" customHeight="false" outlineLevel="0" collapsed="false">
      <c r="A608" s="1" t="s">
        <v>1234</v>
      </c>
      <c r="B608" s="2" t="s">
        <v>1208</v>
      </c>
      <c r="C608" s="1" t="n">
        <v>247432</v>
      </c>
      <c r="D608" s="1" t="n">
        <v>247514</v>
      </c>
      <c r="E608" s="2" t="s">
        <v>13</v>
      </c>
      <c r="F608" s="3" t="s">
        <v>1235</v>
      </c>
      <c r="G608" s="2" t="n">
        <v>2</v>
      </c>
      <c r="H608" s="2" t="s">
        <v>18</v>
      </c>
      <c r="I608" s="2" t="n">
        <v>82</v>
      </c>
      <c r="J608" s="1" t="n">
        <v>0.792942568148148</v>
      </c>
    </row>
    <row r="609" customFormat="false" ht="15.6" hidden="false" customHeight="false" outlineLevel="0" collapsed="false">
      <c r="A609" s="1" t="s">
        <v>1236</v>
      </c>
      <c r="B609" s="2" t="s">
        <v>1208</v>
      </c>
      <c r="C609" s="1" t="n">
        <v>248168</v>
      </c>
      <c r="D609" s="1" t="n">
        <v>248301</v>
      </c>
      <c r="E609" s="2" t="s">
        <v>13</v>
      </c>
      <c r="F609" s="3" t="s">
        <v>1237</v>
      </c>
      <c r="G609" s="2" t="n">
        <v>5</v>
      </c>
      <c r="H609" s="2" t="s">
        <v>18</v>
      </c>
      <c r="I609" s="2" t="n">
        <v>133</v>
      </c>
      <c r="J609" s="1" t="n">
        <v>0.998015757575758</v>
      </c>
    </row>
    <row r="610" customFormat="false" ht="15.6" hidden="false" customHeight="false" outlineLevel="0" collapsed="false">
      <c r="A610" s="1" t="s">
        <v>1238</v>
      </c>
      <c r="B610" s="2" t="s">
        <v>1208</v>
      </c>
      <c r="C610" s="1" t="n">
        <v>248611</v>
      </c>
      <c r="D610" s="1" t="n">
        <v>248679</v>
      </c>
      <c r="E610" s="2" t="s">
        <v>13</v>
      </c>
      <c r="F610" s="3" t="s">
        <v>1239</v>
      </c>
      <c r="G610" s="2" t="n">
        <v>1</v>
      </c>
      <c r="H610" s="2" t="s">
        <v>18</v>
      </c>
      <c r="I610" s="2" t="n">
        <v>68</v>
      </c>
      <c r="J610" s="1" t="n">
        <v>0.992119402985075</v>
      </c>
    </row>
    <row r="611" customFormat="false" ht="15.6" hidden="false" customHeight="false" outlineLevel="0" collapsed="false">
      <c r="A611" s="1" t="s">
        <v>1240</v>
      </c>
      <c r="B611" s="2" t="s">
        <v>1208</v>
      </c>
      <c r="C611" s="1" t="n">
        <v>248741</v>
      </c>
      <c r="D611" s="1" t="n">
        <v>248851</v>
      </c>
      <c r="E611" s="2" t="s">
        <v>13</v>
      </c>
      <c r="F611" s="3" t="s">
        <v>1241</v>
      </c>
      <c r="G611" s="2" t="n">
        <v>1</v>
      </c>
      <c r="H611" s="2" t="s">
        <v>18</v>
      </c>
      <c r="I611" s="2" t="n">
        <v>110</v>
      </c>
      <c r="J611" s="1" t="n">
        <v>0.962392027522936</v>
      </c>
    </row>
    <row r="612" customFormat="false" ht="15.6" hidden="false" customHeight="false" outlineLevel="0" collapsed="false">
      <c r="A612" s="1" t="s">
        <v>1242</v>
      </c>
      <c r="B612" s="2" t="s">
        <v>1208</v>
      </c>
      <c r="C612" s="1" t="n">
        <v>283664</v>
      </c>
      <c r="D612" s="1" t="n">
        <v>283737</v>
      </c>
      <c r="E612" s="2" t="s">
        <v>24</v>
      </c>
      <c r="F612" s="3" t="s">
        <v>1243</v>
      </c>
      <c r="G612" s="2" t="n">
        <v>1</v>
      </c>
      <c r="H612" s="2" t="s">
        <v>15</v>
      </c>
      <c r="I612" s="2" t="n">
        <v>73</v>
      </c>
      <c r="J612" s="1" t="n">
        <v>0.0134514338888889</v>
      </c>
    </row>
    <row r="613" customFormat="false" ht="15.6" hidden="false" customHeight="false" outlineLevel="0" collapsed="false">
      <c r="A613" s="1" t="s">
        <v>1244</v>
      </c>
      <c r="B613" s="2" t="s">
        <v>1208</v>
      </c>
      <c r="C613" s="1" t="n">
        <v>318084</v>
      </c>
      <c r="D613" s="1" t="n">
        <v>318151</v>
      </c>
      <c r="E613" s="2" t="s">
        <v>24</v>
      </c>
      <c r="F613" s="3" t="s">
        <v>1245</v>
      </c>
      <c r="G613" s="2" t="n">
        <v>1</v>
      </c>
      <c r="H613" s="2" t="s">
        <v>18</v>
      </c>
      <c r="I613" s="2" t="n">
        <v>67</v>
      </c>
      <c r="J613" s="1" t="n">
        <v>0.999024393939394</v>
      </c>
    </row>
    <row r="614" customFormat="false" ht="15.6" hidden="false" customHeight="false" outlineLevel="0" collapsed="false">
      <c r="A614" s="1" t="s">
        <v>1246</v>
      </c>
      <c r="B614" s="2" t="s">
        <v>1208</v>
      </c>
      <c r="C614" s="1" t="n">
        <v>318282</v>
      </c>
      <c r="D614" s="1" t="n">
        <v>318388</v>
      </c>
      <c r="E614" s="2" t="s">
        <v>24</v>
      </c>
      <c r="F614" s="3" t="s">
        <v>1247</v>
      </c>
      <c r="G614" s="2" t="n">
        <v>1</v>
      </c>
      <c r="H614" s="2" t="s">
        <v>18</v>
      </c>
      <c r="I614" s="2" t="n">
        <v>106</v>
      </c>
      <c r="J614" s="1" t="n">
        <v>0.998969238095238</v>
      </c>
    </row>
    <row r="615" customFormat="false" ht="15.6" hidden="false" customHeight="false" outlineLevel="0" collapsed="false">
      <c r="A615" s="1" t="s">
        <v>1248</v>
      </c>
      <c r="B615" s="2" t="s">
        <v>1208</v>
      </c>
      <c r="C615" s="1" t="n">
        <v>318488</v>
      </c>
      <c r="D615" s="1" t="n">
        <v>318567</v>
      </c>
      <c r="E615" s="2" t="s">
        <v>24</v>
      </c>
      <c r="F615" s="3" t="s">
        <v>1249</v>
      </c>
      <c r="G615" s="2" t="n">
        <v>1</v>
      </c>
      <c r="H615" s="2" t="s">
        <v>18</v>
      </c>
      <c r="I615" s="2" t="n">
        <v>79</v>
      </c>
      <c r="J615" s="1" t="n">
        <v>0.999402807692307</v>
      </c>
    </row>
    <row r="616" customFormat="false" ht="15.6" hidden="false" customHeight="false" outlineLevel="0" collapsed="false">
      <c r="A616" s="1" t="s">
        <v>1250</v>
      </c>
      <c r="B616" s="2" t="s">
        <v>1208</v>
      </c>
      <c r="C616" s="1" t="n">
        <v>329149</v>
      </c>
      <c r="D616" s="1" t="n">
        <v>329221</v>
      </c>
      <c r="E616" s="2" t="s">
        <v>13</v>
      </c>
      <c r="F616" s="3" t="s">
        <v>1251</v>
      </c>
      <c r="G616" s="2" t="n">
        <v>2</v>
      </c>
      <c r="H616" s="2" t="s">
        <v>15</v>
      </c>
      <c r="I616" s="2" t="n">
        <v>72</v>
      </c>
      <c r="J616" s="1" t="n">
        <v>0.082510816056338</v>
      </c>
    </row>
    <row r="617" customFormat="false" ht="15.6" hidden="false" customHeight="false" outlineLevel="0" collapsed="false">
      <c r="A617" s="1" t="s">
        <v>1252</v>
      </c>
      <c r="B617" s="2" t="s">
        <v>1208</v>
      </c>
      <c r="C617" s="1" t="n">
        <v>335825</v>
      </c>
      <c r="D617" s="1" t="n">
        <v>335903</v>
      </c>
      <c r="E617" s="2" t="s">
        <v>13</v>
      </c>
      <c r="F617" s="3" t="s">
        <v>1253</v>
      </c>
      <c r="G617" s="2" t="n">
        <v>2</v>
      </c>
      <c r="H617" s="2" t="s">
        <v>15</v>
      </c>
      <c r="I617" s="2" t="n">
        <v>78</v>
      </c>
      <c r="J617" s="1" t="n">
        <v>0.169296673766234</v>
      </c>
    </row>
    <row r="618" customFormat="false" ht="15.6" hidden="false" customHeight="false" outlineLevel="0" collapsed="false">
      <c r="A618" s="1" t="s">
        <v>1254</v>
      </c>
      <c r="B618" s="2" t="s">
        <v>1208</v>
      </c>
      <c r="C618" s="1" t="n">
        <v>352543</v>
      </c>
      <c r="D618" s="1" t="n">
        <v>352645</v>
      </c>
      <c r="E618" s="2" t="s">
        <v>13</v>
      </c>
      <c r="F618" s="3" t="s">
        <v>1255</v>
      </c>
      <c r="G618" s="2" t="n">
        <v>1</v>
      </c>
      <c r="H618" s="2" t="s">
        <v>18</v>
      </c>
      <c r="I618" s="2" t="n">
        <v>102</v>
      </c>
      <c r="J618" s="1" t="n">
        <v>0.303578450891089</v>
      </c>
    </row>
    <row r="619" customFormat="false" ht="15.6" hidden="false" customHeight="false" outlineLevel="0" collapsed="false">
      <c r="A619" s="1" t="s">
        <v>1256</v>
      </c>
      <c r="B619" s="2" t="s">
        <v>1208</v>
      </c>
      <c r="C619" s="1" t="n">
        <v>381168</v>
      </c>
      <c r="D619" s="1" t="n">
        <v>381293</v>
      </c>
      <c r="E619" s="2" t="s">
        <v>24</v>
      </c>
      <c r="F619" s="3" t="s">
        <v>1257</v>
      </c>
      <c r="G619" s="2" t="n">
        <v>1149</v>
      </c>
      <c r="H619" s="2" t="s">
        <v>66</v>
      </c>
      <c r="I619" s="2" t="n">
        <v>125</v>
      </c>
      <c r="J619" s="1" t="n">
        <v>0.554483086451613</v>
      </c>
    </row>
    <row r="620" customFormat="false" ht="15.6" hidden="false" customHeight="false" outlineLevel="0" collapsed="false">
      <c r="A620" s="1" t="s">
        <v>1258</v>
      </c>
      <c r="B620" s="2" t="s">
        <v>1208</v>
      </c>
      <c r="C620" s="1" t="n">
        <v>400333</v>
      </c>
      <c r="D620" s="1" t="n">
        <v>400480</v>
      </c>
      <c r="E620" s="2" t="s">
        <v>24</v>
      </c>
      <c r="F620" s="3" t="s">
        <v>1259</v>
      </c>
      <c r="G620" s="2" t="n">
        <v>1</v>
      </c>
      <c r="H620" s="2" t="s">
        <v>15</v>
      </c>
      <c r="I620" s="2" t="n">
        <v>147</v>
      </c>
      <c r="J620" s="1" t="n">
        <v>0.280624412328767</v>
      </c>
    </row>
    <row r="621" customFormat="false" ht="15.6" hidden="false" customHeight="false" outlineLevel="0" collapsed="false">
      <c r="A621" s="1" t="s">
        <v>1260</v>
      </c>
      <c r="B621" s="2" t="s">
        <v>1208</v>
      </c>
      <c r="C621" s="1" t="n">
        <v>406192</v>
      </c>
      <c r="D621" s="1" t="n">
        <v>406333</v>
      </c>
      <c r="E621" s="2" t="s">
        <v>13</v>
      </c>
      <c r="F621" s="3" t="s">
        <v>1261</v>
      </c>
      <c r="G621" s="2" t="n">
        <v>1</v>
      </c>
      <c r="H621" s="2" t="s">
        <v>18</v>
      </c>
      <c r="I621" s="2" t="n">
        <v>141</v>
      </c>
      <c r="J621" s="1" t="n">
        <v>0.417260806428571</v>
      </c>
    </row>
    <row r="622" customFormat="false" ht="15.6" hidden="false" customHeight="false" outlineLevel="0" collapsed="false">
      <c r="A622" s="1" t="s">
        <v>1262</v>
      </c>
      <c r="B622" s="2" t="s">
        <v>1208</v>
      </c>
      <c r="C622" s="1" t="n">
        <v>429758</v>
      </c>
      <c r="D622" s="1" t="n">
        <v>429833</v>
      </c>
      <c r="E622" s="2" t="s">
        <v>13</v>
      </c>
      <c r="F622" s="3" t="s">
        <v>1263</v>
      </c>
      <c r="G622" s="2" t="n">
        <v>2</v>
      </c>
      <c r="H622" s="2" t="s">
        <v>18</v>
      </c>
      <c r="I622" s="2" t="n">
        <v>75</v>
      </c>
      <c r="J622" s="1" t="n">
        <v>0.992338810810811</v>
      </c>
    </row>
    <row r="623" customFormat="false" ht="15.6" hidden="false" customHeight="false" outlineLevel="0" collapsed="false">
      <c r="A623" s="1" t="s">
        <v>1264</v>
      </c>
      <c r="B623" s="2" t="s">
        <v>1208</v>
      </c>
      <c r="C623" s="1" t="n">
        <v>511243</v>
      </c>
      <c r="D623" s="1" t="n">
        <v>511326</v>
      </c>
      <c r="E623" s="2" t="s">
        <v>24</v>
      </c>
      <c r="F623" s="3" t="s">
        <v>1265</v>
      </c>
      <c r="G623" s="2" t="n">
        <v>1</v>
      </c>
      <c r="H623" s="2" t="s">
        <v>18</v>
      </c>
      <c r="I623" s="2" t="n">
        <v>83</v>
      </c>
      <c r="J623" s="1" t="n">
        <v>0.996351073170731</v>
      </c>
    </row>
    <row r="624" customFormat="false" ht="15.6" hidden="false" customHeight="false" outlineLevel="0" collapsed="false">
      <c r="A624" s="1" t="s">
        <v>1266</v>
      </c>
      <c r="B624" s="2" t="s">
        <v>1208</v>
      </c>
      <c r="C624" s="1" t="n">
        <v>527318</v>
      </c>
      <c r="D624" s="1" t="n">
        <v>527396</v>
      </c>
      <c r="E624" s="2" t="s">
        <v>24</v>
      </c>
      <c r="F624" s="3" t="s">
        <v>1267</v>
      </c>
      <c r="G624" s="2" t="n">
        <v>1</v>
      </c>
      <c r="H624" s="2" t="s">
        <v>15</v>
      </c>
      <c r="I624" s="2" t="n">
        <v>78</v>
      </c>
      <c r="J624" s="1" t="n">
        <v>0.011044387012987</v>
      </c>
    </row>
    <row r="625" customFormat="false" ht="15.6" hidden="false" customHeight="false" outlineLevel="0" collapsed="false">
      <c r="A625" s="1" t="s">
        <v>1268</v>
      </c>
      <c r="B625" s="2" t="s">
        <v>1208</v>
      </c>
      <c r="C625" s="1" t="n">
        <v>595808</v>
      </c>
      <c r="D625" s="1" t="n">
        <v>595893</v>
      </c>
      <c r="E625" s="2" t="s">
        <v>13</v>
      </c>
      <c r="F625" s="3" t="s">
        <v>1269</v>
      </c>
      <c r="G625" s="2" t="n">
        <v>1</v>
      </c>
      <c r="H625" s="2" t="s">
        <v>15</v>
      </c>
      <c r="I625" s="2" t="n">
        <v>85</v>
      </c>
      <c r="J625" s="1" t="n">
        <v>0.0238530010714286</v>
      </c>
    </row>
    <row r="626" customFormat="false" ht="15.6" hidden="false" customHeight="false" outlineLevel="0" collapsed="false">
      <c r="A626" s="1" t="s">
        <v>1270</v>
      </c>
      <c r="B626" s="2" t="s">
        <v>1208</v>
      </c>
      <c r="C626" s="1" t="n">
        <v>604597</v>
      </c>
      <c r="D626" s="1" t="n">
        <v>604665</v>
      </c>
      <c r="E626" s="2" t="s">
        <v>24</v>
      </c>
      <c r="F626" s="3" t="s">
        <v>1271</v>
      </c>
      <c r="G626" s="2" t="n">
        <v>1</v>
      </c>
      <c r="H626" s="2" t="s">
        <v>18</v>
      </c>
      <c r="I626" s="2" t="n">
        <v>68</v>
      </c>
      <c r="J626" s="1" t="n">
        <v>0.11634737761194</v>
      </c>
    </row>
    <row r="627" customFormat="false" ht="15.6" hidden="false" customHeight="false" outlineLevel="0" collapsed="false">
      <c r="A627" s="1" t="s">
        <v>1272</v>
      </c>
      <c r="B627" s="2" t="s">
        <v>1208</v>
      </c>
      <c r="C627" s="1" t="n">
        <v>634975</v>
      </c>
      <c r="D627" s="1" t="n">
        <v>635043</v>
      </c>
      <c r="E627" s="2" t="s">
        <v>13</v>
      </c>
      <c r="F627" s="3" t="s">
        <v>1273</v>
      </c>
      <c r="G627" s="2" t="n">
        <v>1</v>
      </c>
      <c r="H627" s="2" t="s">
        <v>15</v>
      </c>
      <c r="I627" s="2" t="n">
        <v>68</v>
      </c>
      <c r="J627" s="1" t="n">
        <v>0.00980984880597015</v>
      </c>
    </row>
    <row r="628" customFormat="false" ht="15.6" hidden="false" customHeight="false" outlineLevel="0" collapsed="false">
      <c r="A628" s="1" t="s">
        <v>1274</v>
      </c>
      <c r="B628" s="2" t="s">
        <v>1208</v>
      </c>
      <c r="C628" s="1" t="n">
        <v>635245</v>
      </c>
      <c r="D628" s="1" t="n">
        <v>635349</v>
      </c>
      <c r="E628" s="2" t="s">
        <v>13</v>
      </c>
      <c r="F628" s="3" t="s">
        <v>1275</v>
      </c>
      <c r="G628" s="2" t="n">
        <v>1</v>
      </c>
      <c r="H628" s="2" t="s">
        <v>15</v>
      </c>
      <c r="I628" s="2" t="n">
        <v>104</v>
      </c>
      <c r="J628" s="1" t="n">
        <v>0.419072129126214</v>
      </c>
    </row>
    <row r="629" customFormat="false" ht="15.6" hidden="false" customHeight="false" outlineLevel="0" collapsed="false">
      <c r="A629" s="1" t="s">
        <v>1276</v>
      </c>
      <c r="B629" s="2" t="s">
        <v>1208</v>
      </c>
      <c r="C629" s="1" t="n">
        <v>636621</v>
      </c>
      <c r="D629" s="1" t="n">
        <v>636791</v>
      </c>
      <c r="E629" s="2" t="s">
        <v>24</v>
      </c>
      <c r="F629" s="3" t="s">
        <v>1277</v>
      </c>
      <c r="G629" s="2" t="n">
        <v>1</v>
      </c>
      <c r="H629" s="2" t="s">
        <v>18</v>
      </c>
      <c r="I629" s="2" t="n">
        <v>170</v>
      </c>
      <c r="J629" s="1" t="n">
        <v>0.99699950295858</v>
      </c>
    </row>
    <row r="630" customFormat="false" ht="15.6" hidden="false" customHeight="false" outlineLevel="0" collapsed="false">
      <c r="A630" s="1" t="s">
        <v>1278</v>
      </c>
      <c r="B630" s="2" t="s">
        <v>1208</v>
      </c>
      <c r="C630" s="1" t="n">
        <v>668388</v>
      </c>
      <c r="D630" s="1" t="n">
        <v>668466</v>
      </c>
      <c r="E630" s="2" t="s">
        <v>13</v>
      </c>
      <c r="F630" s="3" t="s">
        <v>1279</v>
      </c>
      <c r="G630" s="2" t="n">
        <v>1</v>
      </c>
      <c r="H630" s="2" t="s">
        <v>18</v>
      </c>
      <c r="I630" s="2" t="n">
        <v>78</v>
      </c>
      <c r="J630" s="1" t="n">
        <v>0.900296577142857</v>
      </c>
    </row>
    <row r="631" customFormat="false" ht="15.6" hidden="false" customHeight="false" outlineLevel="0" collapsed="false">
      <c r="A631" s="1" t="s">
        <v>1280</v>
      </c>
      <c r="B631" s="2" t="s">
        <v>1208</v>
      </c>
      <c r="C631" s="1" t="n">
        <v>699218</v>
      </c>
      <c r="D631" s="1" t="n">
        <v>699292</v>
      </c>
      <c r="E631" s="2" t="s">
        <v>24</v>
      </c>
      <c r="F631" s="3" t="s">
        <v>1281</v>
      </c>
      <c r="G631" s="2" t="n">
        <v>1</v>
      </c>
      <c r="H631" s="2" t="s">
        <v>15</v>
      </c>
      <c r="I631" s="2" t="n">
        <v>74</v>
      </c>
      <c r="J631" s="1" t="n">
        <v>0.00718347589041096</v>
      </c>
    </row>
    <row r="632" customFormat="false" ht="15.6" hidden="false" customHeight="false" outlineLevel="0" collapsed="false">
      <c r="A632" s="1" t="s">
        <v>1282</v>
      </c>
      <c r="B632" s="2" t="s">
        <v>1208</v>
      </c>
      <c r="C632" s="1" t="n">
        <v>744058</v>
      </c>
      <c r="D632" s="1" t="n">
        <v>744135</v>
      </c>
      <c r="E632" s="2" t="s">
        <v>24</v>
      </c>
      <c r="F632" s="3" t="s">
        <v>1283</v>
      </c>
      <c r="G632" s="2" t="n">
        <v>1</v>
      </c>
      <c r="H632" s="2" t="s">
        <v>15</v>
      </c>
      <c r="I632" s="2" t="n">
        <v>77</v>
      </c>
      <c r="J632" s="1" t="n">
        <v>0.00363313263157895</v>
      </c>
    </row>
    <row r="633" customFormat="false" ht="15.6" hidden="false" customHeight="false" outlineLevel="0" collapsed="false">
      <c r="A633" s="1" t="s">
        <v>1284</v>
      </c>
      <c r="B633" s="2" t="s">
        <v>1208</v>
      </c>
      <c r="C633" s="1" t="n">
        <v>759486</v>
      </c>
      <c r="D633" s="1" t="n">
        <v>759560</v>
      </c>
      <c r="E633" s="2" t="s">
        <v>13</v>
      </c>
      <c r="F633" s="3" t="s">
        <v>1285</v>
      </c>
      <c r="G633" s="2" t="n">
        <v>1</v>
      </c>
      <c r="H633" s="2" t="s">
        <v>18</v>
      </c>
      <c r="I633" s="2" t="n">
        <v>74</v>
      </c>
      <c r="J633" s="1" t="n">
        <v>0.972522424657534</v>
      </c>
    </row>
    <row r="634" customFormat="false" ht="15.6" hidden="false" customHeight="false" outlineLevel="0" collapsed="false">
      <c r="A634" s="1" t="s">
        <v>1286</v>
      </c>
      <c r="B634" s="2" t="s">
        <v>1208</v>
      </c>
      <c r="C634" s="1" t="n">
        <v>762196</v>
      </c>
      <c r="D634" s="1" t="n">
        <v>762287</v>
      </c>
      <c r="E634" s="2" t="s">
        <v>13</v>
      </c>
      <c r="F634" s="3" t="s">
        <v>1287</v>
      </c>
      <c r="G634" s="2" t="n">
        <v>2</v>
      </c>
      <c r="H634" s="2" t="s">
        <v>18</v>
      </c>
      <c r="I634" s="2" t="n">
        <v>91</v>
      </c>
      <c r="J634" s="1" t="n">
        <v>0.988101511111111</v>
      </c>
    </row>
    <row r="635" customFormat="false" ht="15.6" hidden="false" customHeight="false" outlineLevel="0" collapsed="false">
      <c r="A635" s="1" t="s">
        <v>1288</v>
      </c>
      <c r="B635" s="2" t="s">
        <v>1208</v>
      </c>
      <c r="C635" s="1" t="n">
        <v>800998</v>
      </c>
      <c r="D635" s="1" t="n">
        <v>801064</v>
      </c>
      <c r="E635" s="2" t="s">
        <v>24</v>
      </c>
      <c r="F635" s="3" t="s">
        <v>1289</v>
      </c>
      <c r="G635" s="2" t="n">
        <v>1</v>
      </c>
      <c r="H635" s="2" t="s">
        <v>18</v>
      </c>
      <c r="I635" s="2" t="n">
        <v>66</v>
      </c>
      <c r="J635" s="1" t="n">
        <v>0.7206542</v>
      </c>
    </row>
    <row r="636" customFormat="false" ht="15.6" hidden="false" customHeight="false" outlineLevel="0" collapsed="false">
      <c r="A636" s="1" t="s">
        <v>1290</v>
      </c>
      <c r="B636" s="2" t="s">
        <v>1208</v>
      </c>
      <c r="C636" s="1" t="n">
        <v>811811</v>
      </c>
      <c r="D636" s="1" t="n">
        <v>811875</v>
      </c>
      <c r="E636" s="2" t="s">
        <v>13</v>
      </c>
      <c r="F636" s="3" t="s">
        <v>1291</v>
      </c>
      <c r="G636" s="2" t="n">
        <v>1</v>
      </c>
      <c r="H636" s="2" t="s">
        <v>18</v>
      </c>
      <c r="I636" s="2" t="n">
        <v>64</v>
      </c>
      <c r="J636" s="1" t="n">
        <v>0.992250984126983</v>
      </c>
    </row>
    <row r="637" customFormat="false" ht="15.6" hidden="false" customHeight="false" outlineLevel="0" collapsed="false">
      <c r="A637" s="1" t="s">
        <v>1292</v>
      </c>
      <c r="B637" s="2" t="s">
        <v>1208</v>
      </c>
      <c r="C637" s="1" t="n">
        <v>814735</v>
      </c>
      <c r="D637" s="1" t="n">
        <v>814812</v>
      </c>
      <c r="E637" s="2" t="s">
        <v>13</v>
      </c>
      <c r="F637" s="3" t="s">
        <v>1293</v>
      </c>
      <c r="G637" s="2" t="n">
        <v>1</v>
      </c>
      <c r="H637" s="2" t="s">
        <v>15</v>
      </c>
      <c r="I637" s="2" t="n">
        <v>77</v>
      </c>
      <c r="J637" s="1" t="n">
        <v>0.0565785346052632</v>
      </c>
    </row>
    <row r="638" customFormat="false" ht="15.6" hidden="false" customHeight="false" outlineLevel="0" collapsed="false">
      <c r="A638" s="1" t="s">
        <v>1294</v>
      </c>
      <c r="B638" s="2" t="s">
        <v>1208</v>
      </c>
      <c r="C638" s="1" t="n">
        <v>969490</v>
      </c>
      <c r="D638" s="1" t="n">
        <v>969605</v>
      </c>
      <c r="E638" s="2" t="s">
        <v>13</v>
      </c>
      <c r="F638" s="3" t="s">
        <v>1295</v>
      </c>
      <c r="G638" s="2" t="n">
        <v>5</v>
      </c>
      <c r="H638" s="2" t="s">
        <v>15</v>
      </c>
      <c r="I638" s="2" t="n">
        <v>115</v>
      </c>
      <c r="J638" s="1" t="n">
        <v>0.0688611728070176</v>
      </c>
    </row>
    <row r="639" customFormat="false" ht="15.6" hidden="false" customHeight="false" outlineLevel="0" collapsed="false">
      <c r="A639" s="1" t="s">
        <v>1296</v>
      </c>
      <c r="B639" s="2" t="s">
        <v>1208</v>
      </c>
      <c r="C639" s="1" t="n">
        <v>985042</v>
      </c>
      <c r="D639" s="1" t="n">
        <v>985121</v>
      </c>
      <c r="E639" s="2" t="s">
        <v>24</v>
      </c>
      <c r="F639" s="3" t="s">
        <v>1297</v>
      </c>
      <c r="G639" s="2" t="n">
        <v>1</v>
      </c>
      <c r="H639" s="2" t="s">
        <v>18</v>
      </c>
      <c r="I639" s="2" t="n">
        <v>79</v>
      </c>
      <c r="J639" s="1" t="n">
        <v>0.917221891025641</v>
      </c>
    </row>
    <row r="640" customFormat="false" ht="15.6" hidden="false" customHeight="false" outlineLevel="0" collapsed="false">
      <c r="A640" s="1" t="s">
        <v>1298</v>
      </c>
      <c r="B640" s="2" t="s">
        <v>1208</v>
      </c>
      <c r="C640" s="1" t="n">
        <v>991542</v>
      </c>
      <c r="D640" s="1" t="n">
        <v>991619</v>
      </c>
      <c r="E640" s="2" t="s">
        <v>24</v>
      </c>
      <c r="F640" s="3" t="s">
        <v>1299</v>
      </c>
      <c r="G640" s="2" t="n">
        <v>1</v>
      </c>
      <c r="H640" s="2" t="s">
        <v>15</v>
      </c>
      <c r="I640" s="2" t="n">
        <v>77</v>
      </c>
      <c r="J640" s="1" t="n">
        <v>0.0119218826184211</v>
      </c>
    </row>
    <row r="641" customFormat="false" ht="15.6" hidden="false" customHeight="false" outlineLevel="0" collapsed="false">
      <c r="A641" s="1" t="s">
        <v>1300</v>
      </c>
      <c r="B641" s="2" t="s">
        <v>1208</v>
      </c>
      <c r="C641" s="1" t="n">
        <v>993552</v>
      </c>
      <c r="D641" s="1" t="n">
        <v>993724</v>
      </c>
      <c r="E641" s="2" t="s">
        <v>13</v>
      </c>
      <c r="F641" s="3" t="s">
        <v>1301</v>
      </c>
      <c r="G641" s="2" t="n">
        <v>1</v>
      </c>
      <c r="H641" s="2" t="s">
        <v>18</v>
      </c>
      <c r="I641" s="2" t="n">
        <v>172</v>
      </c>
      <c r="J641" s="1" t="n">
        <v>0.151643377014925</v>
      </c>
    </row>
    <row r="642" customFormat="false" ht="15.6" hidden="false" customHeight="false" outlineLevel="0" collapsed="false">
      <c r="A642" s="1" t="s">
        <v>1302</v>
      </c>
      <c r="B642" s="2" t="s">
        <v>1208</v>
      </c>
      <c r="C642" s="1" t="n">
        <v>1073953</v>
      </c>
      <c r="D642" s="1" t="n">
        <v>1074031</v>
      </c>
      <c r="E642" s="2" t="s">
        <v>24</v>
      </c>
      <c r="F642" s="3" t="s">
        <v>1303</v>
      </c>
      <c r="G642" s="2" t="n">
        <v>1</v>
      </c>
      <c r="H642" s="2" t="s">
        <v>15</v>
      </c>
      <c r="I642" s="2" t="n">
        <v>78</v>
      </c>
      <c r="J642" s="1" t="n">
        <v>0.0121689161038961</v>
      </c>
    </row>
    <row r="643" customFormat="false" ht="15.6" hidden="false" customHeight="false" outlineLevel="0" collapsed="false">
      <c r="A643" s="1" t="s">
        <v>1304</v>
      </c>
      <c r="B643" s="2" t="s">
        <v>1208</v>
      </c>
      <c r="C643" s="1" t="n">
        <v>1084172</v>
      </c>
      <c r="D643" s="1" t="n">
        <v>1084306</v>
      </c>
      <c r="E643" s="2" t="s">
        <v>24</v>
      </c>
      <c r="F643" s="3" t="s">
        <v>1305</v>
      </c>
      <c r="G643" s="2" t="n">
        <v>1</v>
      </c>
      <c r="H643" s="2" t="s">
        <v>18</v>
      </c>
      <c r="I643" s="2" t="n">
        <v>134</v>
      </c>
      <c r="J643" s="1" t="n">
        <v>0.476881158195488</v>
      </c>
    </row>
    <row r="644" customFormat="false" ht="15.6" hidden="false" customHeight="false" outlineLevel="0" collapsed="false">
      <c r="A644" s="1" t="s">
        <v>1306</v>
      </c>
      <c r="B644" s="2" t="s">
        <v>1208</v>
      </c>
      <c r="C644" s="1" t="n">
        <v>1086875</v>
      </c>
      <c r="D644" s="1" t="n">
        <v>1086947</v>
      </c>
      <c r="E644" s="2" t="s">
        <v>24</v>
      </c>
      <c r="F644" s="3" t="s">
        <v>1307</v>
      </c>
      <c r="G644" s="2" t="n">
        <v>1</v>
      </c>
      <c r="H644" s="2" t="s">
        <v>15</v>
      </c>
      <c r="I644" s="2" t="n">
        <v>72</v>
      </c>
      <c r="J644" s="1" t="n">
        <v>0.0214521591549296</v>
      </c>
    </row>
    <row r="645" customFormat="false" ht="15.6" hidden="false" customHeight="false" outlineLevel="0" collapsed="false">
      <c r="A645" s="1" t="s">
        <v>1308</v>
      </c>
      <c r="B645" s="2" t="s">
        <v>1208</v>
      </c>
      <c r="C645" s="1" t="n">
        <v>1114268</v>
      </c>
      <c r="D645" s="1" t="n">
        <v>1114357</v>
      </c>
      <c r="E645" s="2" t="s">
        <v>13</v>
      </c>
      <c r="F645" s="3" t="s">
        <v>1309</v>
      </c>
      <c r="G645" s="2" t="n">
        <v>1</v>
      </c>
      <c r="H645" s="2" t="s">
        <v>18</v>
      </c>
      <c r="I645" s="2" t="n">
        <v>89</v>
      </c>
      <c r="J645" s="1" t="n">
        <v>0.869989320454545</v>
      </c>
    </row>
    <row r="646" customFormat="false" ht="15.6" hidden="false" customHeight="false" outlineLevel="0" collapsed="false">
      <c r="A646" s="1" t="s">
        <v>1310</v>
      </c>
      <c r="B646" s="2" t="s">
        <v>1208</v>
      </c>
      <c r="C646" s="1" t="n">
        <v>1164988</v>
      </c>
      <c r="D646" s="1" t="n">
        <v>1165108</v>
      </c>
      <c r="E646" s="2" t="s">
        <v>24</v>
      </c>
      <c r="F646" s="3" t="s">
        <v>1311</v>
      </c>
      <c r="G646" s="2" t="n">
        <v>3</v>
      </c>
      <c r="H646" s="2" t="s">
        <v>15</v>
      </c>
      <c r="I646" s="2" t="n">
        <v>120</v>
      </c>
      <c r="J646" s="1" t="n">
        <v>0.552372110084034</v>
      </c>
    </row>
    <row r="647" customFormat="false" ht="15.6" hidden="false" customHeight="false" outlineLevel="0" collapsed="false">
      <c r="A647" s="1" t="s">
        <v>1312</v>
      </c>
      <c r="B647" s="2" t="s">
        <v>1208</v>
      </c>
      <c r="C647" s="1" t="n">
        <v>1166021</v>
      </c>
      <c r="D647" s="1" t="n">
        <v>1166124</v>
      </c>
      <c r="E647" s="2" t="s">
        <v>13</v>
      </c>
      <c r="F647" s="3" t="s">
        <v>1313</v>
      </c>
      <c r="G647" s="2" t="n">
        <v>1</v>
      </c>
      <c r="H647" s="2" t="s">
        <v>18</v>
      </c>
      <c r="I647" s="2" t="n">
        <v>103</v>
      </c>
      <c r="J647" s="1" t="n">
        <v>0.997643264705882</v>
      </c>
    </row>
    <row r="648" customFormat="false" ht="15.6" hidden="false" customHeight="false" outlineLevel="0" collapsed="false">
      <c r="A648" s="1" t="s">
        <v>1314</v>
      </c>
      <c r="B648" s="2" t="s">
        <v>1208</v>
      </c>
      <c r="C648" s="1" t="n">
        <v>1169654</v>
      </c>
      <c r="D648" s="1" t="n">
        <v>1169754</v>
      </c>
      <c r="E648" s="2" t="s">
        <v>13</v>
      </c>
      <c r="F648" s="3" t="s">
        <v>1315</v>
      </c>
      <c r="G648" s="2" t="n">
        <v>1</v>
      </c>
      <c r="H648" s="2" t="s">
        <v>18</v>
      </c>
      <c r="I648" s="2" t="n">
        <v>100</v>
      </c>
      <c r="J648" s="1" t="n">
        <v>0.994591595959595</v>
      </c>
    </row>
    <row r="649" customFormat="false" ht="15.6" hidden="false" customHeight="false" outlineLevel="0" collapsed="false">
      <c r="A649" s="1" t="s">
        <v>1316</v>
      </c>
      <c r="B649" s="2" t="s">
        <v>1208</v>
      </c>
      <c r="C649" s="1" t="n">
        <v>1187597</v>
      </c>
      <c r="D649" s="1" t="n">
        <v>1187704</v>
      </c>
      <c r="E649" s="2" t="s">
        <v>13</v>
      </c>
      <c r="F649" s="3" t="s">
        <v>1317</v>
      </c>
      <c r="G649" s="2" t="n">
        <v>2</v>
      </c>
      <c r="H649" s="2" t="s">
        <v>18</v>
      </c>
      <c r="I649" s="2" t="n">
        <v>107</v>
      </c>
      <c r="J649" s="1" t="n">
        <v>0.984103433962264</v>
      </c>
    </row>
    <row r="650" customFormat="false" ht="15.6" hidden="false" customHeight="false" outlineLevel="0" collapsed="false">
      <c r="A650" s="1" t="s">
        <v>1318</v>
      </c>
      <c r="B650" s="2" t="s">
        <v>1208</v>
      </c>
      <c r="C650" s="1" t="n">
        <v>1234652</v>
      </c>
      <c r="D650" s="1" t="n">
        <v>1234722</v>
      </c>
      <c r="E650" s="2" t="s">
        <v>24</v>
      </c>
      <c r="F650" s="3" t="s">
        <v>1319</v>
      </c>
      <c r="G650" s="2" t="n">
        <v>1</v>
      </c>
      <c r="H650" s="2" t="s">
        <v>18</v>
      </c>
      <c r="I650" s="2" t="n">
        <v>70</v>
      </c>
      <c r="J650" s="1" t="n">
        <v>0.0673284292753623</v>
      </c>
    </row>
    <row r="651" customFormat="false" ht="15.6" hidden="false" customHeight="false" outlineLevel="0" collapsed="false">
      <c r="A651" s="1" t="s">
        <v>1320</v>
      </c>
      <c r="B651" s="2" t="s">
        <v>1208</v>
      </c>
      <c r="C651" s="1" t="n">
        <v>1254735</v>
      </c>
      <c r="D651" s="1" t="n">
        <v>1254812</v>
      </c>
      <c r="E651" s="2" t="s">
        <v>13</v>
      </c>
      <c r="F651" s="3" t="s">
        <v>1321</v>
      </c>
      <c r="G651" s="2" t="n">
        <v>1</v>
      </c>
      <c r="H651" s="2" t="s">
        <v>15</v>
      </c>
      <c r="I651" s="2" t="n">
        <v>77</v>
      </c>
      <c r="J651" s="1" t="n">
        <v>0.0863324610526316</v>
      </c>
    </row>
    <row r="652" customFormat="false" ht="15.6" hidden="false" customHeight="false" outlineLevel="0" collapsed="false">
      <c r="A652" s="1" t="s">
        <v>1322</v>
      </c>
      <c r="B652" s="2" t="s">
        <v>1208</v>
      </c>
      <c r="C652" s="1" t="n">
        <v>1268080</v>
      </c>
      <c r="D652" s="1" t="n">
        <v>1268155</v>
      </c>
      <c r="E652" s="2" t="s">
        <v>24</v>
      </c>
      <c r="F652" s="3" t="s">
        <v>1323</v>
      </c>
      <c r="G652" s="2" t="n">
        <v>1</v>
      </c>
      <c r="H652" s="2" t="s">
        <v>15</v>
      </c>
      <c r="I652" s="2" t="n">
        <v>75</v>
      </c>
      <c r="J652" s="1" t="n">
        <v>0.454475554054054</v>
      </c>
    </row>
    <row r="653" customFormat="false" ht="15.6" hidden="false" customHeight="false" outlineLevel="0" collapsed="false">
      <c r="A653" s="1" t="s">
        <v>1324</v>
      </c>
      <c r="B653" s="2" t="s">
        <v>1208</v>
      </c>
      <c r="C653" s="1" t="n">
        <v>1269145</v>
      </c>
      <c r="D653" s="1" t="n">
        <v>1269327</v>
      </c>
      <c r="E653" s="2" t="s">
        <v>13</v>
      </c>
      <c r="F653" s="3" t="s">
        <v>1325</v>
      </c>
      <c r="G653" s="2" t="n">
        <v>3</v>
      </c>
      <c r="H653" s="2" t="s">
        <v>18</v>
      </c>
      <c r="I653" s="2" t="n">
        <v>182</v>
      </c>
      <c r="J653" s="1" t="n">
        <v>0.997390276243095</v>
      </c>
    </row>
    <row r="654" customFormat="false" ht="15.6" hidden="false" customHeight="false" outlineLevel="0" collapsed="false">
      <c r="A654" s="1" t="s">
        <v>1326</v>
      </c>
      <c r="B654" s="2" t="s">
        <v>1208</v>
      </c>
      <c r="C654" s="1" t="n">
        <v>1271376</v>
      </c>
      <c r="D654" s="1" t="n">
        <v>1271444</v>
      </c>
      <c r="E654" s="2" t="s">
        <v>13</v>
      </c>
      <c r="F654" s="3" t="s">
        <v>1327</v>
      </c>
      <c r="G654" s="2" t="n">
        <v>1</v>
      </c>
      <c r="H654" s="2" t="s">
        <v>18</v>
      </c>
      <c r="I654" s="2" t="n">
        <v>68</v>
      </c>
      <c r="J654" s="1" t="n">
        <v>0.991068298507462</v>
      </c>
    </row>
    <row r="655" customFormat="false" ht="15.6" hidden="false" customHeight="false" outlineLevel="0" collapsed="false">
      <c r="A655" s="1" t="s">
        <v>1328</v>
      </c>
      <c r="B655" s="2" t="s">
        <v>1208</v>
      </c>
      <c r="C655" s="1" t="n">
        <v>1324117</v>
      </c>
      <c r="D655" s="1" t="n">
        <v>1324184</v>
      </c>
      <c r="E655" s="2" t="s">
        <v>24</v>
      </c>
      <c r="F655" s="3" t="s">
        <v>1329</v>
      </c>
      <c r="G655" s="2" t="n">
        <v>1</v>
      </c>
      <c r="H655" s="2" t="s">
        <v>18</v>
      </c>
      <c r="I655" s="2" t="n">
        <v>67</v>
      </c>
      <c r="J655" s="1" t="n">
        <v>0.962332</v>
      </c>
    </row>
    <row r="656" customFormat="false" ht="15.6" hidden="false" customHeight="false" outlineLevel="0" collapsed="false">
      <c r="A656" s="1" t="s">
        <v>1330</v>
      </c>
      <c r="B656" s="2" t="s">
        <v>1208</v>
      </c>
      <c r="C656" s="1" t="n">
        <v>1456828</v>
      </c>
      <c r="D656" s="1" t="n">
        <v>1456924</v>
      </c>
      <c r="E656" s="2" t="s">
        <v>13</v>
      </c>
      <c r="F656" s="3" t="s">
        <v>1331</v>
      </c>
      <c r="G656" s="2" t="n">
        <v>1</v>
      </c>
      <c r="H656" s="2" t="s">
        <v>18</v>
      </c>
      <c r="I656" s="2" t="n">
        <v>96</v>
      </c>
      <c r="J656" s="1" t="n">
        <v>0.0410277604210526</v>
      </c>
    </row>
    <row r="657" customFormat="false" ht="15.6" hidden="false" customHeight="false" outlineLevel="0" collapsed="false">
      <c r="A657" s="1" t="s">
        <v>1332</v>
      </c>
      <c r="B657" s="2" t="s">
        <v>1208</v>
      </c>
      <c r="C657" s="1" t="n">
        <v>1458042</v>
      </c>
      <c r="D657" s="1" t="n">
        <v>1458116</v>
      </c>
      <c r="E657" s="2" t="s">
        <v>13</v>
      </c>
      <c r="F657" s="3" t="s">
        <v>1333</v>
      </c>
      <c r="G657" s="2" t="n">
        <v>2</v>
      </c>
      <c r="H657" s="2" t="s">
        <v>18</v>
      </c>
      <c r="I657" s="2" t="n">
        <v>74</v>
      </c>
      <c r="J657" s="1" t="n">
        <v>0.722791571780822</v>
      </c>
    </row>
    <row r="658" customFormat="false" ht="15.6" hidden="false" customHeight="false" outlineLevel="0" collapsed="false">
      <c r="A658" s="1" t="s">
        <v>1334</v>
      </c>
      <c r="B658" s="2" t="s">
        <v>1208</v>
      </c>
      <c r="C658" s="1" t="n">
        <v>1459035</v>
      </c>
      <c r="D658" s="1" t="n">
        <v>1459171</v>
      </c>
      <c r="E658" s="2" t="s">
        <v>13</v>
      </c>
      <c r="F658" s="3" t="s">
        <v>1335</v>
      </c>
      <c r="G658" s="2" t="n">
        <v>3</v>
      </c>
      <c r="H658" s="2" t="s">
        <v>18</v>
      </c>
      <c r="I658" s="2" t="n">
        <v>136</v>
      </c>
      <c r="J658" s="1" t="n">
        <v>0.984893585185185</v>
      </c>
    </row>
    <row r="659" customFormat="false" ht="15.6" hidden="false" customHeight="false" outlineLevel="0" collapsed="false">
      <c r="A659" s="1" t="s">
        <v>1336</v>
      </c>
      <c r="B659" s="2" t="s">
        <v>1208</v>
      </c>
      <c r="C659" s="1" t="n">
        <v>1459199</v>
      </c>
      <c r="D659" s="1" t="n">
        <v>1459262</v>
      </c>
      <c r="E659" s="2" t="s">
        <v>13</v>
      </c>
      <c r="F659" s="3" t="s">
        <v>1337</v>
      </c>
      <c r="G659" s="2" t="n">
        <v>1</v>
      </c>
      <c r="H659" s="2" t="s">
        <v>18</v>
      </c>
      <c r="I659" s="2" t="n">
        <v>63</v>
      </c>
      <c r="J659" s="1" t="n">
        <v>0.992887999999999</v>
      </c>
    </row>
    <row r="660" customFormat="false" ht="15.6" hidden="false" customHeight="false" outlineLevel="0" collapsed="false">
      <c r="A660" s="1" t="s">
        <v>1338</v>
      </c>
      <c r="B660" s="2" t="s">
        <v>1208</v>
      </c>
      <c r="C660" s="1" t="n">
        <v>1498675</v>
      </c>
      <c r="D660" s="1" t="n">
        <v>1498762</v>
      </c>
      <c r="E660" s="2" t="s">
        <v>13</v>
      </c>
      <c r="F660" s="3" t="s">
        <v>1339</v>
      </c>
      <c r="G660" s="2" t="n">
        <v>1</v>
      </c>
      <c r="H660" s="2" t="s">
        <v>18</v>
      </c>
      <c r="I660" s="2" t="n">
        <v>87</v>
      </c>
      <c r="J660" s="1" t="n">
        <v>0.978209127906976</v>
      </c>
    </row>
    <row r="661" customFormat="false" ht="15.6" hidden="false" customHeight="false" outlineLevel="0" collapsed="false">
      <c r="A661" s="1" t="s">
        <v>1340</v>
      </c>
      <c r="B661" s="2" t="s">
        <v>1208</v>
      </c>
      <c r="C661" s="1" t="n">
        <v>1501385</v>
      </c>
      <c r="D661" s="1" t="n">
        <v>1501450</v>
      </c>
      <c r="E661" s="2" t="s">
        <v>24</v>
      </c>
      <c r="F661" s="3" t="s">
        <v>1341</v>
      </c>
      <c r="G661" s="2" t="n">
        <v>1</v>
      </c>
      <c r="H661" s="2" t="s">
        <v>18</v>
      </c>
      <c r="I661" s="2" t="n">
        <v>65</v>
      </c>
      <c r="J661" s="1" t="n">
        <v>0.991633875</v>
      </c>
    </row>
    <row r="662" customFormat="false" ht="15.6" hidden="false" customHeight="false" outlineLevel="0" collapsed="false">
      <c r="A662" s="1" t="s">
        <v>1342</v>
      </c>
      <c r="B662" s="2" t="s">
        <v>1208</v>
      </c>
      <c r="C662" s="1" t="n">
        <v>1502312</v>
      </c>
      <c r="D662" s="1" t="n">
        <v>1502418</v>
      </c>
      <c r="E662" s="2" t="s">
        <v>24</v>
      </c>
      <c r="F662" s="3" t="s">
        <v>1343</v>
      </c>
      <c r="G662" s="2" t="n">
        <v>1</v>
      </c>
      <c r="H662" s="2" t="s">
        <v>18</v>
      </c>
      <c r="I662" s="2" t="n">
        <v>106</v>
      </c>
      <c r="J662" s="1" t="n">
        <v>0.990980428571428</v>
      </c>
    </row>
    <row r="663" customFormat="false" ht="15.6" hidden="false" customHeight="false" outlineLevel="0" collapsed="false">
      <c r="A663" s="1" t="s">
        <v>1344</v>
      </c>
      <c r="B663" s="2" t="s">
        <v>1208</v>
      </c>
      <c r="C663" s="1" t="n">
        <v>1518566</v>
      </c>
      <c r="D663" s="1" t="n">
        <v>1518637</v>
      </c>
      <c r="E663" s="2" t="s">
        <v>13</v>
      </c>
      <c r="F663" s="3" t="s">
        <v>1345</v>
      </c>
      <c r="G663" s="2" t="n">
        <v>1</v>
      </c>
      <c r="H663" s="2" t="s">
        <v>18</v>
      </c>
      <c r="I663" s="2" t="n">
        <v>71</v>
      </c>
      <c r="J663" s="1" t="n">
        <v>0.996512942857142</v>
      </c>
    </row>
    <row r="664" customFormat="false" ht="15.6" hidden="false" customHeight="false" outlineLevel="0" collapsed="false">
      <c r="A664" s="1" t="s">
        <v>1346</v>
      </c>
      <c r="B664" s="2" t="s">
        <v>1208</v>
      </c>
      <c r="C664" s="1" t="n">
        <v>1583234</v>
      </c>
      <c r="D664" s="1" t="n">
        <v>1583315</v>
      </c>
      <c r="E664" s="2" t="s">
        <v>24</v>
      </c>
      <c r="F664" s="3" t="s">
        <v>1347</v>
      </c>
      <c r="G664" s="2" t="n">
        <v>1</v>
      </c>
      <c r="H664" s="2" t="s">
        <v>18</v>
      </c>
      <c r="I664" s="2" t="n">
        <v>81</v>
      </c>
      <c r="J664" s="1" t="n">
        <v>0.8222441</v>
      </c>
    </row>
    <row r="665" customFormat="false" ht="15.6" hidden="false" customHeight="false" outlineLevel="0" collapsed="false">
      <c r="A665" s="1" t="s">
        <v>1348</v>
      </c>
      <c r="B665" s="2" t="s">
        <v>1208</v>
      </c>
      <c r="C665" s="1" t="n">
        <v>1606672</v>
      </c>
      <c r="D665" s="1" t="n">
        <v>1606742</v>
      </c>
      <c r="E665" s="2" t="s">
        <v>24</v>
      </c>
      <c r="F665" s="3" t="s">
        <v>1349</v>
      </c>
      <c r="G665" s="2" t="n">
        <v>1</v>
      </c>
      <c r="H665" s="2" t="s">
        <v>15</v>
      </c>
      <c r="I665" s="2" t="n">
        <v>70</v>
      </c>
      <c r="J665" s="1" t="n">
        <v>0.364327506521739</v>
      </c>
    </row>
    <row r="666" customFormat="false" ht="15.6" hidden="false" customHeight="false" outlineLevel="0" collapsed="false">
      <c r="A666" s="1" t="s">
        <v>1350</v>
      </c>
      <c r="B666" s="2" t="s">
        <v>1208</v>
      </c>
      <c r="C666" s="1" t="n">
        <v>1671725</v>
      </c>
      <c r="D666" s="1" t="n">
        <v>1671838</v>
      </c>
      <c r="E666" s="2" t="s">
        <v>24</v>
      </c>
      <c r="F666" s="3" t="s">
        <v>1351</v>
      </c>
      <c r="G666" s="2" t="n">
        <v>2</v>
      </c>
      <c r="H666" s="2" t="s">
        <v>15</v>
      </c>
      <c r="I666" s="2" t="n">
        <v>113</v>
      </c>
      <c r="J666" s="1" t="n">
        <v>0.001020809375</v>
      </c>
    </row>
    <row r="667" customFormat="false" ht="15.6" hidden="false" customHeight="false" outlineLevel="0" collapsed="false">
      <c r="A667" s="1" t="s">
        <v>1352</v>
      </c>
      <c r="B667" s="2" t="s">
        <v>1208</v>
      </c>
      <c r="C667" s="1" t="n">
        <v>1710937</v>
      </c>
      <c r="D667" s="1" t="n">
        <v>1711009</v>
      </c>
      <c r="E667" s="2" t="s">
        <v>24</v>
      </c>
      <c r="F667" s="3" t="s">
        <v>1353</v>
      </c>
      <c r="G667" s="2" t="n">
        <v>1</v>
      </c>
      <c r="H667" s="2" t="s">
        <v>18</v>
      </c>
      <c r="I667" s="2" t="n">
        <v>72</v>
      </c>
      <c r="J667" s="1" t="n">
        <v>0.498613783661972</v>
      </c>
    </row>
    <row r="668" customFormat="false" ht="15.6" hidden="false" customHeight="false" outlineLevel="0" collapsed="false">
      <c r="A668" s="1" t="s">
        <v>1354</v>
      </c>
      <c r="B668" s="2" t="s">
        <v>1208</v>
      </c>
      <c r="C668" s="1" t="n">
        <v>1719776</v>
      </c>
      <c r="D668" s="1" t="n">
        <v>1719828</v>
      </c>
      <c r="E668" s="2" t="s">
        <v>13</v>
      </c>
      <c r="F668" s="3" t="s">
        <v>1355</v>
      </c>
      <c r="G668" s="2" t="n">
        <v>1</v>
      </c>
      <c r="H668" s="2" t="s">
        <v>15</v>
      </c>
      <c r="I668" s="2" t="n">
        <v>52</v>
      </c>
      <c r="J668" s="1" t="n">
        <v>0.0401865198039216</v>
      </c>
    </row>
    <row r="669" customFormat="false" ht="15.6" hidden="false" customHeight="false" outlineLevel="0" collapsed="false">
      <c r="A669" s="1" t="s">
        <v>1356</v>
      </c>
      <c r="B669" s="2" t="s">
        <v>1208</v>
      </c>
      <c r="C669" s="1" t="n">
        <v>1749531</v>
      </c>
      <c r="D669" s="1" t="n">
        <v>1749612</v>
      </c>
      <c r="E669" s="2" t="s">
        <v>13</v>
      </c>
      <c r="F669" s="3" t="s">
        <v>1357</v>
      </c>
      <c r="G669" s="2" t="n">
        <v>1</v>
      </c>
      <c r="H669" s="2" t="s">
        <v>18</v>
      </c>
      <c r="I669" s="2" t="n">
        <v>81</v>
      </c>
      <c r="J669" s="1" t="n">
        <v>0.9921603</v>
      </c>
    </row>
    <row r="670" customFormat="false" ht="15.6" hidden="false" customHeight="false" outlineLevel="0" collapsed="false">
      <c r="A670" s="1" t="s">
        <v>1358</v>
      </c>
      <c r="B670" s="2" t="s">
        <v>1208</v>
      </c>
      <c r="C670" s="1" t="n">
        <v>1804900</v>
      </c>
      <c r="D670" s="1" t="n">
        <v>1804971</v>
      </c>
      <c r="E670" s="2" t="s">
        <v>13</v>
      </c>
      <c r="F670" s="3" t="s">
        <v>1359</v>
      </c>
      <c r="G670" s="2" t="n">
        <v>1</v>
      </c>
      <c r="H670" s="2" t="s">
        <v>15</v>
      </c>
      <c r="I670" s="2" t="n">
        <v>71</v>
      </c>
      <c r="J670" s="1" t="n">
        <v>0.0342992107142857</v>
      </c>
    </row>
    <row r="671" customFormat="false" ht="15.6" hidden="false" customHeight="false" outlineLevel="0" collapsed="false">
      <c r="A671" s="1" t="s">
        <v>1360</v>
      </c>
      <c r="B671" s="2" t="s">
        <v>1208</v>
      </c>
      <c r="C671" s="1" t="n">
        <v>1821852</v>
      </c>
      <c r="D671" s="1" t="n">
        <v>1821925</v>
      </c>
      <c r="E671" s="2" t="s">
        <v>24</v>
      </c>
      <c r="F671" s="3" t="s">
        <v>1361</v>
      </c>
      <c r="G671" s="2" t="n">
        <v>1</v>
      </c>
      <c r="H671" s="2" t="s">
        <v>18</v>
      </c>
      <c r="I671" s="2" t="n">
        <v>73</v>
      </c>
      <c r="J671" s="1" t="n">
        <v>0.945866194444444</v>
      </c>
    </row>
    <row r="672" customFormat="false" ht="15.6" hidden="false" customHeight="false" outlineLevel="0" collapsed="false">
      <c r="A672" s="1" t="s">
        <v>1362</v>
      </c>
      <c r="B672" s="2" t="s">
        <v>1208</v>
      </c>
      <c r="C672" s="1" t="n">
        <v>1919166</v>
      </c>
      <c r="D672" s="1" t="n">
        <v>1919242</v>
      </c>
      <c r="E672" s="2" t="s">
        <v>24</v>
      </c>
      <c r="F672" s="3" t="s">
        <v>1363</v>
      </c>
      <c r="G672" s="2" t="n">
        <v>1</v>
      </c>
      <c r="H672" s="2" t="s">
        <v>15</v>
      </c>
      <c r="I672" s="2" t="n">
        <v>76</v>
      </c>
      <c r="J672" s="1" t="n">
        <v>0.3208838396</v>
      </c>
    </row>
    <row r="673" customFormat="false" ht="15.6" hidden="false" customHeight="false" outlineLevel="0" collapsed="false">
      <c r="A673" s="1" t="s">
        <v>1364</v>
      </c>
      <c r="B673" s="2" t="s">
        <v>1208</v>
      </c>
      <c r="C673" s="1" t="n">
        <v>1919783</v>
      </c>
      <c r="D673" s="1" t="n">
        <v>1919948</v>
      </c>
      <c r="E673" s="2" t="s">
        <v>24</v>
      </c>
      <c r="F673" s="3" t="s">
        <v>1365</v>
      </c>
      <c r="G673" s="2" t="n">
        <v>1</v>
      </c>
      <c r="H673" s="2" t="s">
        <v>15</v>
      </c>
      <c r="I673" s="2" t="n">
        <v>165</v>
      </c>
      <c r="J673" s="1" t="n">
        <v>0.290667866829268</v>
      </c>
    </row>
    <row r="674" customFormat="false" ht="15.6" hidden="false" customHeight="false" outlineLevel="0" collapsed="false">
      <c r="A674" s="1" t="s">
        <v>1366</v>
      </c>
      <c r="B674" s="2" t="s">
        <v>1208</v>
      </c>
      <c r="C674" s="1" t="n">
        <v>1920961</v>
      </c>
      <c r="D674" s="1" t="n">
        <v>1921033</v>
      </c>
      <c r="E674" s="2" t="s">
        <v>13</v>
      </c>
      <c r="F674" s="3" t="s">
        <v>1367</v>
      </c>
      <c r="G674" s="2" t="n">
        <v>1</v>
      </c>
      <c r="H674" s="2" t="s">
        <v>15</v>
      </c>
      <c r="I674" s="2" t="n">
        <v>72</v>
      </c>
      <c r="J674" s="1" t="n">
        <v>0.968996197183098</v>
      </c>
    </row>
    <row r="675" customFormat="false" ht="15.6" hidden="false" customHeight="false" outlineLevel="0" collapsed="false">
      <c r="A675" s="1" t="s">
        <v>1368</v>
      </c>
      <c r="B675" s="2" t="s">
        <v>1208</v>
      </c>
      <c r="C675" s="1" t="n">
        <v>1923311</v>
      </c>
      <c r="D675" s="1" t="n">
        <v>1923375</v>
      </c>
      <c r="E675" s="2" t="s">
        <v>13</v>
      </c>
      <c r="F675" s="3" t="s">
        <v>1369</v>
      </c>
      <c r="G675" s="2" t="n">
        <v>1</v>
      </c>
      <c r="H675" s="2" t="s">
        <v>15</v>
      </c>
      <c r="I675" s="2" t="n">
        <v>64</v>
      </c>
      <c r="J675" s="1" t="n">
        <v>0.00819947253968254</v>
      </c>
    </row>
    <row r="676" customFormat="false" ht="15.6" hidden="false" customHeight="false" outlineLevel="0" collapsed="false">
      <c r="A676" s="1" t="s">
        <v>1370</v>
      </c>
      <c r="B676" s="2" t="s">
        <v>1208</v>
      </c>
      <c r="C676" s="1" t="n">
        <v>1932531</v>
      </c>
      <c r="D676" s="1" t="n">
        <v>1932621</v>
      </c>
      <c r="E676" s="2" t="s">
        <v>13</v>
      </c>
      <c r="F676" s="3" t="s">
        <v>65</v>
      </c>
      <c r="G676" s="2" t="n">
        <v>3</v>
      </c>
      <c r="H676" s="2" t="s">
        <v>66</v>
      </c>
      <c r="I676" s="2" t="n">
        <v>90</v>
      </c>
      <c r="J676" s="1" t="n">
        <v>0.997965146067416</v>
      </c>
    </row>
    <row r="677" customFormat="false" ht="15.6" hidden="false" customHeight="false" outlineLevel="0" collapsed="false">
      <c r="A677" s="1" t="s">
        <v>1371</v>
      </c>
      <c r="B677" s="2" t="s">
        <v>1208</v>
      </c>
      <c r="C677" s="1" t="n">
        <v>2022304</v>
      </c>
      <c r="D677" s="1" t="n">
        <v>2022404</v>
      </c>
      <c r="E677" s="2" t="s">
        <v>24</v>
      </c>
      <c r="F677" s="3" t="s">
        <v>1213</v>
      </c>
      <c r="G677" s="2" t="n">
        <v>2</v>
      </c>
      <c r="H677" s="2" t="s">
        <v>18</v>
      </c>
      <c r="I677" s="2" t="n">
        <v>100</v>
      </c>
      <c r="J677" s="1" t="n">
        <v>0.292769367070707</v>
      </c>
    </row>
    <row r="678" customFormat="false" ht="15.6" hidden="false" customHeight="false" outlineLevel="0" collapsed="false">
      <c r="A678" s="1" t="s">
        <v>1372</v>
      </c>
      <c r="B678" s="2" t="s">
        <v>1373</v>
      </c>
      <c r="C678" s="1" t="n">
        <v>1484</v>
      </c>
      <c r="D678" s="1" t="n">
        <v>1675</v>
      </c>
      <c r="E678" s="2" t="s">
        <v>13</v>
      </c>
      <c r="F678" s="3" t="s">
        <v>1374</v>
      </c>
      <c r="G678" s="2" t="n">
        <v>1</v>
      </c>
      <c r="H678" s="2" t="s">
        <v>15</v>
      </c>
      <c r="I678" s="2" t="n">
        <v>191</v>
      </c>
      <c r="J678" s="1" t="n">
        <v>0.619664518421052</v>
      </c>
    </row>
    <row r="679" customFormat="false" ht="15.6" hidden="false" customHeight="false" outlineLevel="0" collapsed="false">
      <c r="A679" s="1" t="s">
        <v>1375</v>
      </c>
      <c r="B679" s="2" t="s">
        <v>1373</v>
      </c>
      <c r="C679" s="1" t="n">
        <v>2948</v>
      </c>
      <c r="D679" s="1" t="n">
        <v>3083</v>
      </c>
      <c r="E679" s="2" t="s">
        <v>13</v>
      </c>
      <c r="F679" s="3" t="s">
        <v>1376</v>
      </c>
      <c r="G679" s="2" t="n">
        <v>1</v>
      </c>
      <c r="H679" s="2" t="s">
        <v>15</v>
      </c>
      <c r="I679" s="2" t="n">
        <v>135</v>
      </c>
      <c r="J679" s="1" t="n">
        <v>0.283310350746268</v>
      </c>
    </row>
    <row r="680" customFormat="false" ht="15.6" hidden="false" customHeight="false" outlineLevel="0" collapsed="false">
      <c r="A680" s="1" t="s">
        <v>1377</v>
      </c>
      <c r="B680" s="2" t="s">
        <v>1373</v>
      </c>
      <c r="C680" s="1" t="n">
        <v>8457</v>
      </c>
      <c r="D680" s="1" t="n">
        <v>8552</v>
      </c>
      <c r="E680" s="2" t="s">
        <v>24</v>
      </c>
      <c r="F680" s="3" t="s">
        <v>1378</v>
      </c>
      <c r="G680" s="2" t="n">
        <v>1</v>
      </c>
      <c r="H680" s="2" t="s">
        <v>15</v>
      </c>
      <c r="I680" s="2" t="n">
        <v>95</v>
      </c>
      <c r="J680" s="1" t="n">
        <v>0.369686559574468</v>
      </c>
    </row>
    <row r="681" customFormat="false" ht="15.6" hidden="false" customHeight="false" outlineLevel="0" collapsed="false">
      <c r="A681" s="1" t="s">
        <v>1379</v>
      </c>
      <c r="B681" s="2" t="s">
        <v>1373</v>
      </c>
      <c r="C681" s="1" t="n">
        <v>19096</v>
      </c>
      <c r="D681" s="1" t="n">
        <v>19182</v>
      </c>
      <c r="E681" s="2" t="s">
        <v>13</v>
      </c>
      <c r="F681" s="3" t="s">
        <v>1380</v>
      </c>
      <c r="G681" s="2" t="n">
        <v>1</v>
      </c>
      <c r="H681" s="2" t="s">
        <v>18</v>
      </c>
      <c r="I681" s="2" t="n">
        <v>86</v>
      </c>
      <c r="J681" s="1" t="n">
        <v>0.0425548154117647</v>
      </c>
    </row>
    <row r="682" customFormat="false" ht="15.6" hidden="false" customHeight="false" outlineLevel="0" collapsed="false">
      <c r="A682" s="1" t="s">
        <v>1381</v>
      </c>
      <c r="B682" s="2" t="s">
        <v>1373</v>
      </c>
      <c r="C682" s="1" t="n">
        <v>26445</v>
      </c>
      <c r="D682" s="1" t="n">
        <v>26584</v>
      </c>
      <c r="E682" s="2" t="s">
        <v>24</v>
      </c>
      <c r="F682" s="3" t="s">
        <v>1382</v>
      </c>
      <c r="G682" s="2" t="n">
        <v>1</v>
      </c>
      <c r="H682" s="2" t="s">
        <v>18</v>
      </c>
      <c r="I682" s="2" t="n">
        <v>139</v>
      </c>
      <c r="J682" s="1" t="n">
        <v>0.0234881913043478</v>
      </c>
    </row>
    <row r="683" customFormat="false" ht="15.6" hidden="false" customHeight="false" outlineLevel="0" collapsed="false">
      <c r="A683" s="1" t="s">
        <v>1383</v>
      </c>
      <c r="B683" s="2" t="s">
        <v>1373</v>
      </c>
      <c r="C683" s="1" t="n">
        <v>30493</v>
      </c>
      <c r="D683" s="1" t="n">
        <v>30563</v>
      </c>
      <c r="E683" s="2" t="s">
        <v>24</v>
      </c>
      <c r="F683" s="3" t="s">
        <v>1384</v>
      </c>
      <c r="G683" s="2" t="n">
        <v>1</v>
      </c>
      <c r="H683" s="2" t="s">
        <v>18</v>
      </c>
      <c r="I683" s="2" t="n">
        <v>70</v>
      </c>
      <c r="J683" s="1" t="n">
        <v>0.0123248942028986</v>
      </c>
    </row>
    <row r="684" customFormat="false" ht="15.6" hidden="false" customHeight="false" outlineLevel="0" collapsed="false">
      <c r="A684" s="1" t="s">
        <v>1385</v>
      </c>
      <c r="B684" s="2" t="s">
        <v>1373</v>
      </c>
      <c r="C684" s="1" t="n">
        <v>34837</v>
      </c>
      <c r="D684" s="1" t="n">
        <v>34911</v>
      </c>
      <c r="E684" s="2" t="s">
        <v>13</v>
      </c>
      <c r="F684" s="3" t="s">
        <v>1386</v>
      </c>
      <c r="G684" s="2" t="n">
        <v>1</v>
      </c>
      <c r="H684" s="2" t="s">
        <v>18</v>
      </c>
      <c r="I684" s="2" t="n">
        <v>74</v>
      </c>
      <c r="J684" s="1" t="n">
        <v>0.0528484561643835</v>
      </c>
    </row>
    <row r="685" customFormat="false" ht="15.6" hidden="false" customHeight="false" outlineLevel="0" collapsed="false">
      <c r="A685" s="1" t="s">
        <v>1387</v>
      </c>
      <c r="B685" s="2" t="s">
        <v>1373</v>
      </c>
      <c r="C685" s="1" t="n">
        <v>37048</v>
      </c>
      <c r="D685" s="1" t="n">
        <v>37116</v>
      </c>
      <c r="E685" s="2" t="s">
        <v>13</v>
      </c>
      <c r="F685" s="3" t="s">
        <v>1388</v>
      </c>
      <c r="G685" s="2" t="n">
        <v>1</v>
      </c>
      <c r="H685" s="2" t="s">
        <v>18</v>
      </c>
      <c r="I685" s="2" t="n">
        <v>68</v>
      </c>
      <c r="J685" s="1" t="n">
        <v>0.157085073134328</v>
      </c>
    </row>
    <row r="686" customFormat="false" ht="15.6" hidden="false" customHeight="false" outlineLevel="0" collapsed="false">
      <c r="A686" s="1" t="s">
        <v>1389</v>
      </c>
      <c r="B686" s="2" t="s">
        <v>1373</v>
      </c>
      <c r="C686" s="1" t="n">
        <v>49498</v>
      </c>
      <c r="D686" s="1" t="n">
        <v>49573</v>
      </c>
      <c r="E686" s="2" t="s">
        <v>24</v>
      </c>
      <c r="F686" s="3" t="s">
        <v>1390</v>
      </c>
      <c r="G686" s="2" t="n">
        <v>1</v>
      </c>
      <c r="H686" s="2" t="s">
        <v>18</v>
      </c>
      <c r="I686" s="2" t="n">
        <v>75</v>
      </c>
      <c r="J686" s="1" t="n">
        <v>0.278835498648649</v>
      </c>
    </row>
    <row r="687" customFormat="false" ht="15.6" hidden="false" customHeight="false" outlineLevel="0" collapsed="false">
      <c r="A687" s="1" t="s">
        <v>1391</v>
      </c>
      <c r="B687" s="2" t="s">
        <v>1373</v>
      </c>
      <c r="C687" s="1" t="n">
        <v>81776</v>
      </c>
      <c r="D687" s="1" t="n">
        <v>81913</v>
      </c>
      <c r="E687" s="2" t="s">
        <v>24</v>
      </c>
      <c r="F687" s="3" t="s">
        <v>1392</v>
      </c>
      <c r="G687" s="2" t="n">
        <v>2</v>
      </c>
      <c r="H687" s="2" t="s">
        <v>18</v>
      </c>
      <c r="I687" s="2" t="n">
        <v>137</v>
      </c>
      <c r="J687" s="1" t="n">
        <v>0.0611973304411765</v>
      </c>
    </row>
    <row r="688" customFormat="false" ht="15.6" hidden="false" customHeight="false" outlineLevel="0" collapsed="false">
      <c r="A688" s="1" t="s">
        <v>1393</v>
      </c>
      <c r="B688" s="2" t="s">
        <v>1373</v>
      </c>
      <c r="C688" s="1" t="n">
        <v>142041</v>
      </c>
      <c r="D688" s="1" t="n">
        <v>142116</v>
      </c>
      <c r="E688" s="2" t="s">
        <v>24</v>
      </c>
      <c r="F688" s="3" t="s">
        <v>1394</v>
      </c>
      <c r="G688" s="2" t="n">
        <v>1</v>
      </c>
      <c r="H688" s="2" t="s">
        <v>18</v>
      </c>
      <c r="I688" s="2" t="n">
        <v>75</v>
      </c>
      <c r="J688" s="1" t="n">
        <v>0.699936272162162</v>
      </c>
    </row>
    <row r="689" customFormat="false" ht="15.6" hidden="false" customHeight="false" outlineLevel="0" collapsed="false">
      <c r="A689" s="1" t="s">
        <v>1395</v>
      </c>
      <c r="B689" s="2" t="s">
        <v>1373</v>
      </c>
      <c r="C689" s="1" t="n">
        <v>165466</v>
      </c>
      <c r="D689" s="1" t="n">
        <v>165535</v>
      </c>
      <c r="E689" s="2" t="s">
        <v>24</v>
      </c>
      <c r="F689" s="3" t="s">
        <v>1396</v>
      </c>
      <c r="G689" s="2" t="n">
        <v>1</v>
      </c>
      <c r="H689" s="2" t="s">
        <v>15</v>
      </c>
      <c r="I689" s="2" t="n">
        <v>69</v>
      </c>
      <c r="J689" s="1" t="n">
        <v>0.00221074441176471</v>
      </c>
    </row>
    <row r="690" customFormat="false" ht="15.6" hidden="false" customHeight="false" outlineLevel="0" collapsed="false">
      <c r="A690" s="1" t="s">
        <v>1397</v>
      </c>
      <c r="B690" s="2" t="s">
        <v>1373</v>
      </c>
      <c r="C690" s="1" t="n">
        <v>172048</v>
      </c>
      <c r="D690" s="1" t="n">
        <v>172129</v>
      </c>
      <c r="E690" s="2" t="s">
        <v>24</v>
      </c>
      <c r="F690" s="3" t="s">
        <v>1398</v>
      </c>
      <c r="G690" s="2" t="n">
        <v>2</v>
      </c>
      <c r="H690" s="2" t="s">
        <v>18</v>
      </c>
      <c r="I690" s="2" t="n">
        <v>81</v>
      </c>
      <c r="J690" s="1" t="n">
        <v>0.530490352375</v>
      </c>
    </row>
    <row r="691" customFormat="false" ht="15.6" hidden="false" customHeight="false" outlineLevel="0" collapsed="false">
      <c r="A691" s="1" t="s">
        <v>1399</v>
      </c>
      <c r="B691" s="2" t="s">
        <v>1373</v>
      </c>
      <c r="C691" s="1" t="n">
        <v>203292</v>
      </c>
      <c r="D691" s="1" t="n">
        <v>203376</v>
      </c>
      <c r="E691" s="2" t="s">
        <v>13</v>
      </c>
      <c r="F691" s="3" t="s">
        <v>1400</v>
      </c>
      <c r="G691" s="2" t="n">
        <v>1</v>
      </c>
      <c r="H691" s="2" t="s">
        <v>18</v>
      </c>
      <c r="I691" s="2" t="n">
        <v>84</v>
      </c>
      <c r="J691" s="1" t="n">
        <v>0.273265814457831</v>
      </c>
    </row>
    <row r="692" customFormat="false" ht="15.6" hidden="false" customHeight="false" outlineLevel="0" collapsed="false">
      <c r="A692" s="1" t="s">
        <v>1401</v>
      </c>
      <c r="B692" s="2" t="s">
        <v>1373</v>
      </c>
      <c r="C692" s="1" t="n">
        <v>205794</v>
      </c>
      <c r="D692" s="1" t="n">
        <v>205864</v>
      </c>
      <c r="E692" s="2" t="s">
        <v>24</v>
      </c>
      <c r="F692" s="3" t="s">
        <v>1402</v>
      </c>
      <c r="G692" s="2" t="n">
        <v>1</v>
      </c>
      <c r="H692" s="2" t="s">
        <v>18</v>
      </c>
      <c r="I692" s="2" t="n">
        <v>70</v>
      </c>
      <c r="J692" s="1" t="n">
        <v>0.997261217391304</v>
      </c>
    </row>
    <row r="693" customFormat="false" ht="15.6" hidden="false" customHeight="false" outlineLevel="0" collapsed="false">
      <c r="A693" s="1" t="s">
        <v>1403</v>
      </c>
      <c r="B693" s="2" t="s">
        <v>1373</v>
      </c>
      <c r="C693" s="1" t="n">
        <v>213400</v>
      </c>
      <c r="D693" s="1" t="n">
        <v>213458</v>
      </c>
      <c r="E693" s="2" t="s">
        <v>13</v>
      </c>
      <c r="F693" s="3" t="s">
        <v>1404</v>
      </c>
      <c r="G693" s="2" t="n">
        <v>1</v>
      </c>
      <c r="H693" s="2" t="s">
        <v>18</v>
      </c>
      <c r="I693" s="2" t="n">
        <v>58</v>
      </c>
      <c r="J693" s="1" t="n">
        <v>0.689183599298246</v>
      </c>
    </row>
    <row r="694" customFormat="false" ht="15.6" hidden="false" customHeight="false" outlineLevel="0" collapsed="false">
      <c r="A694" s="1" t="s">
        <v>1405</v>
      </c>
      <c r="B694" s="2" t="s">
        <v>1373</v>
      </c>
      <c r="C694" s="1" t="n">
        <v>226977</v>
      </c>
      <c r="D694" s="1" t="n">
        <v>227052</v>
      </c>
      <c r="E694" s="2" t="s">
        <v>24</v>
      </c>
      <c r="F694" s="3" t="s">
        <v>1406</v>
      </c>
      <c r="G694" s="2" t="n">
        <v>1</v>
      </c>
      <c r="H694" s="2" t="s">
        <v>18</v>
      </c>
      <c r="I694" s="2" t="n">
        <v>75</v>
      </c>
      <c r="J694" s="1" t="n">
        <v>0.0279846437837838</v>
      </c>
    </row>
    <row r="695" customFormat="false" ht="15.6" hidden="false" customHeight="false" outlineLevel="0" collapsed="false">
      <c r="A695" s="1" t="s">
        <v>1407</v>
      </c>
      <c r="B695" s="2" t="s">
        <v>1373</v>
      </c>
      <c r="C695" s="1" t="n">
        <v>264974</v>
      </c>
      <c r="D695" s="1" t="n">
        <v>265080</v>
      </c>
      <c r="E695" s="2" t="s">
        <v>24</v>
      </c>
      <c r="F695" s="3" t="s">
        <v>1408</v>
      </c>
      <c r="G695" s="2" t="n">
        <v>4</v>
      </c>
      <c r="H695" s="2" t="s">
        <v>18</v>
      </c>
      <c r="I695" s="2" t="n">
        <v>106</v>
      </c>
      <c r="J695" s="1" t="n">
        <v>0.994300723809523</v>
      </c>
    </row>
    <row r="696" customFormat="false" ht="15.6" hidden="false" customHeight="false" outlineLevel="0" collapsed="false">
      <c r="A696" s="1" t="s">
        <v>1409</v>
      </c>
      <c r="B696" s="2" t="s">
        <v>1373</v>
      </c>
      <c r="C696" s="1" t="n">
        <v>270523</v>
      </c>
      <c r="D696" s="1" t="n">
        <v>270614</v>
      </c>
      <c r="E696" s="2" t="s">
        <v>24</v>
      </c>
      <c r="F696" s="3" t="s">
        <v>1410</v>
      </c>
      <c r="G696" s="2" t="n">
        <v>1</v>
      </c>
      <c r="H696" s="2" t="s">
        <v>18</v>
      </c>
      <c r="I696" s="2" t="n">
        <v>91</v>
      </c>
      <c r="J696" s="1" t="n">
        <v>0.848818926666667</v>
      </c>
    </row>
    <row r="697" customFormat="false" ht="15.6" hidden="false" customHeight="false" outlineLevel="0" collapsed="false">
      <c r="A697" s="1" t="s">
        <v>1411</v>
      </c>
      <c r="B697" s="2" t="s">
        <v>1373</v>
      </c>
      <c r="C697" s="1" t="n">
        <v>289500</v>
      </c>
      <c r="D697" s="1" t="n">
        <v>289572</v>
      </c>
      <c r="E697" s="2" t="s">
        <v>13</v>
      </c>
      <c r="F697" s="3" t="s">
        <v>1412</v>
      </c>
      <c r="G697" s="2" t="n">
        <v>2</v>
      </c>
      <c r="H697" s="2" t="s">
        <v>15</v>
      </c>
      <c r="I697" s="2" t="n">
        <v>72</v>
      </c>
      <c r="J697" s="1" t="n">
        <v>0.0718827659154929</v>
      </c>
    </row>
    <row r="698" customFormat="false" ht="15.6" hidden="false" customHeight="false" outlineLevel="0" collapsed="false">
      <c r="A698" s="1" t="s">
        <v>1413</v>
      </c>
      <c r="B698" s="2" t="s">
        <v>1373</v>
      </c>
      <c r="C698" s="1" t="n">
        <v>411364</v>
      </c>
      <c r="D698" s="1" t="n">
        <v>411440</v>
      </c>
      <c r="E698" s="2" t="s">
        <v>13</v>
      </c>
      <c r="F698" s="3" t="s">
        <v>1414</v>
      </c>
      <c r="G698" s="2" t="n">
        <v>1</v>
      </c>
      <c r="H698" s="2" t="s">
        <v>15</v>
      </c>
      <c r="I698" s="2" t="n">
        <v>76</v>
      </c>
      <c r="J698" s="1" t="n">
        <v>0.0633537218666667</v>
      </c>
    </row>
    <row r="699" customFormat="false" ht="15.6" hidden="false" customHeight="false" outlineLevel="0" collapsed="false">
      <c r="A699" s="1" t="s">
        <v>1415</v>
      </c>
      <c r="B699" s="2" t="s">
        <v>1373</v>
      </c>
      <c r="C699" s="1" t="n">
        <v>439314</v>
      </c>
      <c r="D699" s="1" t="n">
        <v>439377</v>
      </c>
      <c r="E699" s="2" t="s">
        <v>24</v>
      </c>
      <c r="F699" s="3" t="s">
        <v>1416</v>
      </c>
      <c r="G699" s="2" t="n">
        <v>1</v>
      </c>
      <c r="H699" s="2" t="s">
        <v>15</v>
      </c>
      <c r="I699" s="2" t="n">
        <v>63</v>
      </c>
      <c r="J699" s="1" t="n">
        <v>0.00241300225806452</v>
      </c>
    </row>
    <row r="700" customFormat="false" ht="15.6" hidden="false" customHeight="false" outlineLevel="0" collapsed="false">
      <c r="A700" s="1" t="s">
        <v>1417</v>
      </c>
      <c r="B700" s="2" t="s">
        <v>1373</v>
      </c>
      <c r="C700" s="1" t="n">
        <v>442752</v>
      </c>
      <c r="D700" s="1" t="n">
        <v>442853</v>
      </c>
      <c r="E700" s="2" t="s">
        <v>13</v>
      </c>
      <c r="F700" s="3" t="s">
        <v>1418</v>
      </c>
      <c r="G700" s="2" t="n">
        <v>1</v>
      </c>
      <c r="H700" s="2" t="s">
        <v>18</v>
      </c>
      <c r="I700" s="2" t="n">
        <v>101</v>
      </c>
      <c r="J700" s="1" t="n">
        <v>0.988897659999999</v>
      </c>
    </row>
    <row r="701" customFormat="false" ht="15.6" hidden="false" customHeight="false" outlineLevel="0" collapsed="false">
      <c r="A701" s="1" t="s">
        <v>1419</v>
      </c>
      <c r="B701" s="2" t="s">
        <v>1373</v>
      </c>
      <c r="C701" s="1" t="n">
        <v>443258</v>
      </c>
      <c r="D701" s="1" t="n">
        <v>443326</v>
      </c>
      <c r="E701" s="2" t="s">
        <v>24</v>
      </c>
      <c r="F701" s="3" t="s">
        <v>1420</v>
      </c>
      <c r="G701" s="2" t="n">
        <v>1</v>
      </c>
      <c r="H701" s="2" t="s">
        <v>15</v>
      </c>
      <c r="I701" s="2" t="n">
        <v>68</v>
      </c>
      <c r="J701" s="1" t="n">
        <v>0.0213890859701493</v>
      </c>
    </row>
    <row r="702" customFormat="false" ht="15.6" hidden="false" customHeight="false" outlineLevel="0" collapsed="false">
      <c r="A702" s="1" t="s">
        <v>1421</v>
      </c>
      <c r="B702" s="2" t="s">
        <v>1373</v>
      </c>
      <c r="C702" s="1" t="n">
        <v>487261</v>
      </c>
      <c r="D702" s="1" t="n">
        <v>487339</v>
      </c>
      <c r="E702" s="2" t="s">
        <v>13</v>
      </c>
      <c r="F702" s="3" t="s">
        <v>1422</v>
      </c>
      <c r="G702" s="2" t="n">
        <v>1</v>
      </c>
      <c r="H702" s="2" t="s">
        <v>18</v>
      </c>
      <c r="I702" s="2" t="n">
        <v>78</v>
      </c>
      <c r="J702" s="1" t="n">
        <v>0.995705090909091</v>
      </c>
    </row>
    <row r="703" customFormat="false" ht="15.6" hidden="false" customHeight="false" outlineLevel="0" collapsed="false">
      <c r="A703" s="1" t="s">
        <v>1423</v>
      </c>
      <c r="B703" s="2" t="s">
        <v>1373</v>
      </c>
      <c r="C703" s="1" t="n">
        <v>499374</v>
      </c>
      <c r="D703" s="1" t="n">
        <v>499451</v>
      </c>
      <c r="E703" s="2" t="s">
        <v>24</v>
      </c>
      <c r="F703" s="3" t="s">
        <v>1424</v>
      </c>
      <c r="G703" s="2" t="n">
        <v>1</v>
      </c>
      <c r="H703" s="2" t="s">
        <v>18</v>
      </c>
      <c r="I703" s="2" t="n">
        <v>77</v>
      </c>
      <c r="J703" s="1" t="n">
        <v>0.125673463947368</v>
      </c>
    </row>
    <row r="704" customFormat="false" ht="15.6" hidden="false" customHeight="false" outlineLevel="0" collapsed="false">
      <c r="A704" s="1" t="s">
        <v>1425</v>
      </c>
      <c r="B704" s="2" t="s">
        <v>1373</v>
      </c>
      <c r="C704" s="1" t="n">
        <v>522226</v>
      </c>
      <c r="D704" s="1" t="n">
        <v>522326</v>
      </c>
      <c r="E704" s="2" t="s">
        <v>13</v>
      </c>
      <c r="F704" s="3" t="s">
        <v>1426</v>
      </c>
      <c r="G704" s="2" t="n">
        <v>1</v>
      </c>
      <c r="H704" s="2" t="s">
        <v>18</v>
      </c>
      <c r="I704" s="2" t="n">
        <v>100</v>
      </c>
      <c r="J704" s="1" t="n">
        <v>0.997263121212121</v>
      </c>
    </row>
    <row r="705" customFormat="false" ht="15.6" hidden="false" customHeight="false" outlineLevel="0" collapsed="false">
      <c r="A705" s="1" t="s">
        <v>1427</v>
      </c>
      <c r="B705" s="2" t="s">
        <v>1373</v>
      </c>
      <c r="C705" s="1" t="n">
        <v>522490</v>
      </c>
      <c r="D705" s="1" t="n">
        <v>522560</v>
      </c>
      <c r="E705" s="2" t="s">
        <v>13</v>
      </c>
      <c r="F705" s="3" t="s">
        <v>1428</v>
      </c>
      <c r="G705" s="2" t="n">
        <v>1</v>
      </c>
      <c r="H705" s="2" t="s">
        <v>18</v>
      </c>
      <c r="I705" s="2" t="n">
        <v>70</v>
      </c>
      <c r="J705" s="1" t="n">
        <v>0.997771260869565</v>
      </c>
    </row>
    <row r="706" customFormat="false" ht="15.6" hidden="false" customHeight="false" outlineLevel="0" collapsed="false">
      <c r="A706" s="1" t="s">
        <v>1429</v>
      </c>
      <c r="B706" s="2" t="s">
        <v>1373</v>
      </c>
      <c r="C706" s="1" t="n">
        <v>578558</v>
      </c>
      <c r="D706" s="1" t="n">
        <v>578630</v>
      </c>
      <c r="E706" s="2" t="s">
        <v>24</v>
      </c>
      <c r="F706" s="3" t="s">
        <v>1430</v>
      </c>
      <c r="G706" s="2" t="n">
        <v>1</v>
      </c>
      <c r="H706" s="2" t="s">
        <v>18</v>
      </c>
      <c r="I706" s="2" t="n">
        <v>72</v>
      </c>
      <c r="J706" s="1" t="n">
        <v>0.746922507042253</v>
      </c>
    </row>
    <row r="707" customFormat="false" ht="15.6" hidden="false" customHeight="false" outlineLevel="0" collapsed="false">
      <c r="A707" s="1" t="s">
        <v>1431</v>
      </c>
      <c r="B707" s="2" t="s">
        <v>1373</v>
      </c>
      <c r="C707" s="1" t="n">
        <v>581076</v>
      </c>
      <c r="D707" s="1" t="n">
        <v>581161</v>
      </c>
      <c r="E707" s="2" t="s">
        <v>24</v>
      </c>
      <c r="F707" s="3" t="s">
        <v>1432</v>
      </c>
      <c r="G707" s="2" t="n">
        <v>1</v>
      </c>
      <c r="H707" s="2" t="s">
        <v>18</v>
      </c>
      <c r="I707" s="2" t="n">
        <v>85</v>
      </c>
      <c r="J707" s="1" t="n">
        <v>0.793357582142857</v>
      </c>
    </row>
    <row r="708" customFormat="false" ht="15.6" hidden="false" customHeight="false" outlineLevel="0" collapsed="false">
      <c r="A708" s="1" t="s">
        <v>1433</v>
      </c>
      <c r="B708" s="2" t="s">
        <v>1373</v>
      </c>
      <c r="C708" s="1" t="n">
        <v>595136</v>
      </c>
      <c r="D708" s="1" t="n">
        <v>595249</v>
      </c>
      <c r="E708" s="2" t="s">
        <v>24</v>
      </c>
      <c r="F708" s="3" t="s">
        <v>1434</v>
      </c>
      <c r="G708" s="2" t="n">
        <v>3</v>
      </c>
      <c r="H708" s="2" t="s">
        <v>18</v>
      </c>
      <c r="I708" s="2" t="n">
        <v>113</v>
      </c>
      <c r="J708" s="1" t="n">
        <v>0.0984473878571429</v>
      </c>
    </row>
    <row r="709" customFormat="false" ht="15.6" hidden="false" customHeight="false" outlineLevel="0" collapsed="false">
      <c r="A709" s="1" t="s">
        <v>1435</v>
      </c>
      <c r="B709" s="2" t="s">
        <v>1373</v>
      </c>
      <c r="C709" s="1" t="n">
        <v>605122</v>
      </c>
      <c r="D709" s="1" t="n">
        <v>605205</v>
      </c>
      <c r="E709" s="2" t="s">
        <v>13</v>
      </c>
      <c r="F709" s="3" t="s">
        <v>1436</v>
      </c>
      <c r="G709" s="2" t="n">
        <v>1</v>
      </c>
      <c r="H709" s="2" t="s">
        <v>18</v>
      </c>
      <c r="I709" s="2" t="n">
        <v>83</v>
      </c>
      <c r="J709" s="1" t="n">
        <v>0.18388709902439</v>
      </c>
    </row>
    <row r="710" customFormat="false" ht="15.6" hidden="false" customHeight="false" outlineLevel="0" collapsed="false">
      <c r="A710" s="1" t="s">
        <v>1437</v>
      </c>
      <c r="B710" s="2" t="s">
        <v>1373</v>
      </c>
      <c r="C710" s="1" t="n">
        <v>665686</v>
      </c>
      <c r="D710" s="1" t="n">
        <v>665759</v>
      </c>
      <c r="E710" s="2" t="s">
        <v>13</v>
      </c>
      <c r="F710" s="3" t="s">
        <v>1438</v>
      </c>
      <c r="G710" s="2" t="n">
        <v>1</v>
      </c>
      <c r="H710" s="2" t="s">
        <v>18</v>
      </c>
      <c r="I710" s="2" t="n">
        <v>73</v>
      </c>
      <c r="J710" s="1" t="n">
        <v>0.995069736111111</v>
      </c>
    </row>
    <row r="711" customFormat="false" ht="15.6" hidden="false" customHeight="false" outlineLevel="0" collapsed="false">
      <c r="A711" s="1" t="s">
        <v>1439</v>
      </c>
      <c r="B711" s="2" t="s">
        <v>1373</v>
      </c>
      <c r="C711" s="1" t="n">
        <v>665774</v>
      </c>
      <c r="D711" s="1" t="n">
        <v>665842</v>
      </c>
      <c r="E711" s="2" t="s">
        <v>13</v>
      </c>
      <c r="F711" s="3" t="s">
        <v>1440</v>
      </c>
      <c r="G711" s="2" t="n">
        <v>1</v>
      </c>
      <c r="H711" s="2" t="s">
        <v>18</v>
      </c>
      <c r="I711" s="2" t="n">
        <v>68</v>
      </c>
      <c r="J711" s="1" t="n">
        <v>0.970055074626865</v>
      </c>
    </row>
    <row r="712" customFormat="false" ht="15.6" hidden="false" customHeight="false" outlineLevel="0" collapsed="false">
      <c r="A712" s="1" t="s">
        <v>1441</v>
      </c>
      <c r="B712" s="2" t="s">
        <v>1373</v>
      </c>
      <c r="C712" s="1" t="n">
        <v>666216</v>
      </c>
      <c r="D712" s="1" t="n">
        <v>666319</v>
      </c>
      <c r="E712" s="2" t="s">
        <v>13</v>
      </c>
      <c r="F712" s="3" t="s">
        <v>1442</v>
      </c>
      <c r="G712" s="2" t="n">
        <v>52</v>
      </c>
      <c r="H712" s="2" t="s">
        <v>18</v>
      </c>
      <c r="I712" s="2" t="n">
        <v>103</v>
      </c>
      <c r="J712" s="1" t="n">
        <v>0.368365703921569</v>
      </c>
    </row>
    <row r="713" customFormat="false" ht="15.6" hidden="false" customHeight="false" outlineLevel="0" collapsed="false">
      <c r="A713" s="1" t="s">
        <v>1443</v>
      </c>
      <c r="B713" s="2" t="s">
        <v>1373</v>
      </c>
      <c r="C713" s="1" t="n">
        <v>684960</v>
      </c>
      <c r="D713" s="1" t="n">
        <v>685036</v>
      </c>
      <c r="E713" s="2" t="s">
        <v>13</v>
      </c>
      <c r="F713" s="3" t="s">
        <v>1444</v>
      </c>
      <c r="G713" s="2" t="n">
        <v>1</v>
      </c>
      <c r="H713" s="2" t="s">
        <v>18</v>
      </c>
      <c r="I713" s="2" t="n">
        <v>76</v>
      </c>
      <c r="J713" s="1" t="n">
        <v>0.99181104</v>
      </c>
    </row>
    <row r="714" customFormat="false" ht="15.6" hidden="false" customHeight="false" outlineLevel="0" collapsed="false">
      <c r="A714" s="1" t="s">
        <v>1445</v>
      </c>
      <c r="B714" s="2" t="s">
        <v>1373</v>
      </c>
      <c r="C714" s="1" t="n">
        <v>689648</v>
      </c>
      <c r="D714" s="1" t="n">
        <v>689720</v>
      </c>
      <c r="E714" s="2" t="s">
        <v>24</v>
      </c>
      <c r="F714" s="3" t="s">
        <v>1446</v>
      </c>
      <c r="G714" s="2" t="n">
        <v>1</v>
      </c>
      <c r="H714" s="2" t="s">
        <v>15</v>
      </c>
      <c r="I714" s="2" t="n">
        <v>72</v>
      </c>
      <c r="J714" s="1" t="n">
        <v>0.00663413478873239</v>
      </c>
    </row>
    <row r="715" customFormat="false" ht="15.6" hidden="false" customHeight="false" outlineLevel="0" collapsed="false">
      <c r="A715" s="1" t="s">
        <v>1447</v>
      </c>
      <c r="B715" s="2" t="s">
        <v>1373</v>
      </c>
      <c r="C715" s="1" t="n">
        <v>694268</v>
      </c>
      <c r="D715" s="1" t="n">
        <v>694355</v>
      </c>
      <c r="E715" s="2" t="s">
        <v>24</v>
      </c>
      <c r="F715" s="3" t="s">
        <v>1448</v>
      </c>
      <c r="G715" s="2" t="n">
        <v>2</v>
      </c>
      <c r="H715" s="2" t="s">
        <v>15</v>
      </c>
      <c r="I715" s="2" t="n">
        <v>87</v>
      </c>
      <c r="J715" s="1" t="n">
        <v>0.00569318697674419</v>
      </c>
    </row>
    <row r="716" customFormat="false" ht="15.6" hidden="false" customHeight="false" outlineLevel="0" collapsed="false">
      <c r="A716" s="1" t="s">
        <v>1449</v>
      </c>
      <c r="B716" s="2" t="s">
        <v>1373</v>
      </c>
      <c r="C716" s="1" t="n">
        <v>723449</v>
      </c>
      <c r="D716" s="1" t="n">
        <v>723525</v>
      </c>
      <c r="E716" s="2" t="s">
        <v>13</v>
      </c>
      <c r="F716" s="3" t="s">
        <v>1450</v>
      </c>
      <c r="G716" s="2" t="n">
        <v>1</v>
      </c>
      <c r="H716" s="2" t="s">
        <v>15</v>
      </c>
      <c r="I716" s="2" t="n">
        <v>76</v>
      </c>
      <c r="J716" s="1" t="n">
        <v>0.183381834133333</v>
      </c>
    </row>
    <row r="717" customFormat="false" ht="15.6" hidden="false" customHeight="false" outlineLevel="0" collapsed="false">
      <c r="A717" s="1" t="s">
        <v>1451</v>
      </c>
      <c r="B717" s="2" t="s">
        <v>1373</v>
      </c>
      <c r="C717" s="1" t="n">
        <v>727107</v>
      </c>
      <c r="D717" s="1" t="n">
        <v>727191</v>
      </c>
      <c r="E717" s="2" t="s">
        <v>24</v>
      </c>
      <c r="F717" s="3" t="s">
        <v>1452</v>
      </c>
      <c r="G717" s="2" t="n">
        <v>1</v>
      </c>
      <c r="H717" s="2" t="s">
        <v>18</v>
      </c>
      <c r="I717" s="2" t="n">
        <v>84</v>
      </c>
      <c r="J717" s="1" t="n">
        <v>0.996679638554217</v>
      </c>
    </row>
    <row r="718" customFormat="false" ht="15.6" hidden="false" customHeight="false" outlineLevel="0" collapsed="false">
      <c r="A718" s="1" t="s">
        <v>1453</v>
      </c>
      <c r="B718" s="2" t="s">
        <v>1373</v>
      </c>
      <c r="C718" s="1" t="n">
        <v>768766</v>
      </c>
      <c r="D718" s="1" t="n">
        <v>768951</v>
      </c>
      <c r="E718" s="2" t="s">
        <v>24</v>
      </c>
      <c r="F718" s="3" t="s">
        <v>1454</v>
      </c>
      <c r="G718" s="2" t="n">
        <v>1</v>
      </c>
      <c r="H718" s="2" t="s">
        <v>18</v>
      </c>
      <c r="I718" s="2" t="n">
        <v>185</v>
      </c>
      <c r="J718" s="1" t="n">
        <v>0</v>
      </c>
    </row>
    <row r="719" customFormat="false" ht="15.6" hidden="false" customHeight="false" outlineLevel="0" collapsed="false">
      <c r="A719" s="1" t="s">
        <v>1455</v>
      </c>
      <c r="B719" s="2" t="s">
        <v>1373</v>
      </c>
      <c r="C719" s="1" t="n">
        <v>784517</v>
      </c>
      <c r="D719" s="1" t="n">
        <v>784623</v>
      </c>
      <c r="E719" s="2" t="s">
        <v>13</v>
      </c>
      <c r="F719" s="3" t="s">
        <v>1456</v>
      </c>
      <c r="G719" s="2" t="n">
        <v>1</v>
      </c>
      <c r="H719" s="2" t="s">
        <v>18</v>
      </c>
      <c r="I719" s="2" t="n">
        <v>106</v>
      </c>
      <c r="J719" s="1" t="n">
        <v>0.973368571428572</v>
      </c>
    </row>
    <row r="720" customFormat="false" ht="15.6" hidden="false" customHeight="false" outlineLevel="0" collapsed="false">
      <c r="A720" s="1" t="s">
        <v>1457</v>
      </c>
      <c r="B720" s="2" t="s">
        <v>1373</v>
      </c>
      <c r="C720" s="1" t="n">
        <v>793235</v>
      </c>
      <c r="D720" s="1" t="n">
        <v>793324</v>
      </c>
      <c r="E720" s="2" t="s">
        <v>24</v>
      </c>
      <c r="F720" s="3" t="s">
        <v>1458</v>
      </c>
      <c r="G720" s="2" t="n">
        <v>1</v>
      </c>
      <c r="H720" s="2" t="s">
        <v>18</v>
      </c>
      <c r="I720" s="2" t="n">
        <v>89</v>
      </c>
      <c r="J720" s="1" t="n">
        <v>0.995888227272726</v>
      </c>
    </row>
    <row r="721" customFormat="false" ht="15.6" hidden="false" customHeight="false" outlineLevel="0" collapsed="false">
      <c r="A721" s="1" t="s">
        <v>1459</v>
      </c>
      <c r="B721" s="2" t="s">
        <v>1373</v>
      </c>
      <c r="C721" s="1" t="n">
        <v>813949</v>
      </c>
      <c r="D721" s="1" t="n">
        <v>814024</v>
      </c>
      <c r="E721" s="2" t="s">
        <v>13</v>
      </c>
      <c r="F721" s="3" t="s">
        <v>1460</v>
      </c>
      <c r="G721" s="2" t="n">
        <v>1</v>
      </c>
      <c r="H721" s="2" t="s">
        <v>18</v>
      </c>
      <c r="I721" s="2" t="n">
        <v>75</v>
      </c>
      <c r="J721" s="1" t="n">
        <v>0.00658820864864865</v>
      </c>
    </row>
    <row r="722" customFormat="false" ht="15.6" hidden="false" customHeight="false" outlineLevel="0" collapsed="false">
      <c r="A722" s="1" t="s">
        <v>1461</v>
      </c>
      <c r="B722" s="2" t="s">
        <v>1373</v>
      </c>
      <c r="C722" s="1" t="n">
        <v>816160</v>
      </c>
      <c r="D722" s="1" t="n">
        <v>816232</v>
      </c>
      <c r="E722" s="2" t="s">
        <v>13</v>
      </c>
      <c r="F722" s="3" t="s">
        <v>1462</v>
      </c>
      <c r="G722" s="2" t="n">
        <v>1</v>
      </c>
      <c r="H722" s="2" t="s">
        <v>18</v>
      </c>
      <c r="I722" s="2" t="n">
        <v>72</v>
      </c>
      <c r="J722" s="1" t="n">
        <v>0.561716769295775</v>
      </c>
    </row>
    <row r="723" customFormat="false" ht="15.6" hidden="false" customHeight="false" outlineLevel="0" collapsed="false">
      <c r="A723" s="1" t="s">
        <v>1463</v>
      </c>
      <c r="B723" s="2" t="s">
        <v>1373</v>
      </c>
      <c r="C723" s="1" t="n">
        <v>821524</v>
      </c>
      <c r="D723" s="1" t="n">
        <v>821597</v>
      </c>
      <c r="E723" s="2" t="s">
        <v>13</v>
      </c>
      <c r="F723" s="3" t="s">
        <v>1464</v>
      </c>
      <c r="G723" s="2" t="n">
        <v>1</v>
      </c>
      <c r="H723" s="2" t="s">
        <v>18</v>
      </c>
      <c r="I723" s="2" t="n">
        <v>73</v>
      </c>
      <c r="J723" s="1" t="n">
        <v>0.842519708333333</v>
      </c>
    </row>
    <row r="724" customFormat="false" ht="15.6" hidden="false" customHeight="false" outlineLevel="0" collapsed="false">
      <c r="A724" s="1" t="s">
        <v>1465</v>
      </c>
      <c r="B724" s="2" t="s">
        <v>1373</v>
      </c>
      <c r="C724" s="1" t="n">
        <v>858572</v>
      </c>
      <c r="D724" s="1" t="n">
        <v>858654</v>
      </c>
      <c r="E724" s="2" t="s">
        <v>13</v>
      </c>
      <c r="F724" s="3" t="s">
        <v>1466</v>
      </c>
      <c r="G724" s="2" t="n">
        <v>1</v>
      </c>
      <c r="H724" s="2" t="s">
        <v>18</v>
      </c>
      <c r="I724" s="2" t="n">
        <v>82</v>
      </c>
      <c r="J724" s="1" t="n">
        <v>0.972544641975309</v>
      </c>
    </row>
    <row r="725" customFormat="false" ht="15.6" hidden="false" customHeight="false" outlineLevel="0" collapsed="false">
      <c r="A725" s="1" t="s">
        <v>1467</v>
      </c>
      <c r="B725" s="2" t="s">
        <v>1373</v>
      </c>
      <c r="C725" s="1" t="n">
        <v>875422</v>
      </c>
      <c r="D725" s="1" t="n">
        <v>875494</v>
      </c>
      <c r="E725" s="2" t="s">
        <v>13</v>
      </c>
      <c r="F725" s="3" t="s">
        <v>1468</v>
      </c>
      <c r="G725" s="2" t="n">
        <v>1</v>
      </c>
      <c r="H725" s="2" t="s">
        <v>15</v>
      </c>
      <c r="I725" s="2" t="n">
        <v>72</v>
      </c>
      <c r="J725" s="1" t="n">
        <v>0.00995630647887324</v>
      </c>
    </row>
    <row r="726" customFormat="false" ht="15.6" hidden="false" customHeight="false" outlineLevel="0" collapsed="false">
      <c r="A726" s="1" t="s">
        <v>1469</v>
      </c>
      <c r="B726" s="2" t="s">
        <v>1373</v>
      </c>
      <c r="C726" s="1" t="n">
        <v>878483</v>
      </c>
      <c r="D726" s="1" t="n">
        <v>878660</v>
      </c>
      <c r="E726" s="2" t="s">
        <v>24</v>
      </c>
      <c r="F726" s="3" t="s">
        <v>1470</v>
      </c>
      <c r="G726" s="2" t="n">
        <v>1</v>
      </c>
      <c r="H726" s="2" t="s">
        <v>18</v>
      </c>
      <c r="I726" s="2" t="n">
        <v>177</v>
      </c>
      <c r="J726" s="1" t="n">
        <v>0.554268086931819</v>
      </c>
    </row>
    <row r="727" customFormat="false" ht="15.6" hidden="false" customHeight="false" outlineLevel="0" collapsed="false">
      <c r="A727" s="1" t="s">
        <v>1471</v>
      </c>
      <c r="B727" s="2" t="s">
        <v>1373</v>
      </c>
      <c r="C727" s="1" t="n">
        <v>900281</v>
      </c>
      <c r="D727" s="1" t="n">
        <v>900366</v>
      </c>
      <c r="E727" s="2" t="s">
        <v>24</v>
      </c>
      <c r="F727" s="3" t="s">
        <v>1472</v>
      </c>
      <c r="G727" s="2" t="n">
        <v>1</v>
      </c>
      <c r="H727" s="2" t="s">
        <v>18</v>
      </c>
      <c r="I727" s="2" t="n">
        <v>85</v>
      </c>
      <c r="J727" s="1" t="n">
        <v>0.997000380952381</v>
      </c>
    </row>
    <row r="728" customFormat="false" ht="15.6" hidden="false" customHeight="false" outlineLevel="0" collapsed="false">
      <c r="A728" s="1" t="s">
        <v>1473</v>
      </c>
      <c r="B728" s="2" t="s">
        <v>1373</v>
      </c>
      <c r="C728" s="1" t="n">
        <v>992845</v>
      </c>
      <c r="D728" s="1" t="n">
        <v>992935</v>
      </c>
      <c r="E728" s="2" t="s">
        <v>24</v>
      </c>
      <c r="F728" s="3" t="s">
        <v>1474</v>
      </c>
      <c r="G728" s="2" t="n">
        <v>1</v>
      </c>
      <c r="H728" s="2" t="s">
        <v>15</v>
      </c>
      <c r="I728" s="2" t="n">
        <v>90</v>
      </c>
      <c r="J728" s="1" t="n">
        <v>0.0130791823595506</v>
      </c>
    </row>
    <row r="729" customFormat="false" ht="15.6" hidden="false" customHeight="false" outlineLevel="0" collapsed="false">
      <c r="A729" s="1" t="s">
        <v>1475</v>
      </c>
      <c r="B729" s="2" t="s">
        <v>1373</v>
      </c>
      <c r="C729" s="1" t="n">
        <v>1049080</v>
      </c>
      <c r="D729" s="1" t="n">
        <v>1049149</v>
      </c>
      <c r="E729" s="2" t="s">
        <v>13</v>
      </c>
      <c r="F729" s="3" t="s">
        <v>1476</v>
      </c>
      <c r="G729" s="2" t="n">
        <v>1</v>
      </c>
      <c r="H729" s="2" t="s">
        <v>18</v>
      </c>
      <c r="I729" s="2" t="n">
        <v>69</v>
      </c>
      <c r="J729" s="1" t="n">
        <v>0.994967264705882</v>
      </c>
    </row>
    <row r="730" customFormat="false" ht="15.6" hidden="false" customHeight="false" outlineLevel="0" collapsed="false">
      <c r="A730" s="1" t="s">
        <v>1477</v>
      </c>
      <c r="B730" s="2" t="s">
        <v>1373</v>
      </c>
      <c r="C730" s="1" t="n">
        <v>1084576</v>
      </c>
      <c r="D730" s="1" t="n">
        <v>1084647</v>
      </c>
      <c r="E730" s="2" t="s">
        <v>13</v>
      </c>
      <c r="F730" s="3" t="s">
        <v>1478</v>
      </c>
      <c r="G730" s="2" t="n">
        <v>1</v>
      </c>
      <c r="H730" s="2" t="s">
        <v>15</v>
      </c>
      <c r="I730" s="2" t="n">
        <v>71</v>
      </c>
      <c r="J730" s="1" t="n">
        <v>0.061358835</v>
      </c>
    </row>
    <row r="731" customFormat="false" ht="15.6" hidden="false" customHeight="false" outlineLevel="0" collapsed="false">
      <c r="A731" s="1" t="s">
        <v>1479</v>
      </c>
      <c r="B731" s="2" t="s">
        <v>1373</v>
      </c>
      <c r="C731" s="1" t="n">
        <v>1134480</v>
      </c>
      <c r="D731" s="1" t="n">
        <v>1134575</v>
      </c>
      <c r="E731" s="2" t="s">
        <v>24</v>
      </c>
      <c r="F731" s="3" t="s">
        <v>1480</v>
      </c>
      <c r="G731" s="2" t="n">
        <v>1</v>
      </c>
      <c r="H731" s="2" t="s">
        <v>18</v>
      </c>
      <c r="I731" s="2" t="n">
        <v>95</v>
      </c>
      <c r="J731" s="1" t="n">
        <v>0.0162506063829787</v>
      </c>
    </row>
    <row r="732" customFormat="false" ht="15.6" hidden="false" customHeight="false" outlineLevel="0" collapsed="false">
      <c r="A732" s="1" t="s">
        <v>1481</v>
      </c>
      <c r="B732" s="2" t="s">
        <v>1373</v>
      </c>
      <c r="C732" s="1" t="n">
        <v>1141727</v>
      </c>
      <c r="D732" s="1" t="n">
        <v>1141819</v>
      </c>
      <c r="E732" s="2" t="s">
        <v>24</v>
      </c>
      <c r="F732" s="3" t="s">
        <v>1482</v>
      </c>
      <c r="G732" s="2" t="n">
        <v>1</v>
      </c>
      <c r="H732" s="2" t="s">
        <v>18</v>
      </c>
      <c r="I732" s="2" t="n">
        <v>92</v>
      </c>
      <c r="J732" s="1" t="n">
        <v>0.775201208791208</v>
      </c>
    </row>
    <row r="733" customFormat="false" ht="15.6" hidden="false" customHeight="false" outlineLevel="0" collapsed="false">
      <c r="A733" s="1" t="s">
        <v>1483</v>
      </c>
      <c r="B733" s="2" t="s">
        <v>1373</v>
      </c>
      <c r="C733" s="1" t="n">
        <v>1193534</v>
      </c>
      <c r="D733" s="1" t="n">
        <v>1193640</v>
      </c>
      <c r="E733" s="2" t="s">
        <v>24</v>
      </c>
      <c r="F733" s="3" t="s">
        <v>1484</v>
      </c>
      <c r="G733" s="2" t="n">
        <v>1</v>
      </c>
      <c r="H733" s="2" t="s">
        <v>18</v>
      </c>
      <c r="I733" s="2" t="n">
        <v>106</v>
      </c>
      <c r="J733" s="1" t="n">
        <v>0.455942963238095</v>
      </c>
    </row>
    <row r="734" customFormat="false" ht="15.6" hidden="false" customHeight="false" outlineLevel="0" collapsed="false">
      <c r="A734" s="1" t="s">
        <v>1485</v>
      </c>
      <c r="B734" s="2" t="s">
        <v>1373</v>
      </c>
      <c r="C734" s="1" t="n">
        <v>1203014</v>
      </c>
      <c r="D734" s="1" t="n">
        <v>1203100</v>
      </c>
      <c r="E734" s="2" t="s">
        <v>13</v>
      </c>
      <c r="F734" s="3" t="s">
        <v>1486</v>
      </c>
      <c r="G734" s="2" t="n">
        <v>1</v>
      </c>
      <c r="H734" s="2" t="s">
        <v>15</v>
      </c>
      <c r="I734" s="2" t="n">
        <v>86</v>
      </c>
      <c r="J734" s="1" t="n">
        <v>0.0337722941176471</v>
      </c>
    </row>
    <row r="735" customFormat="false" ht="15.6" hidden="false" customHeight="false" outlineLevel="0" collapsed="false">
      <c r="A735" s="1" t="s">
        <v>1487</v>
      </c>
      <c r="B735" s="2" t="s">
        <v>1373</v>
      </c>
      <c r="C735" s="1" t="n">
        <v>1251998</v>
      </c>
      <c r="D735" s="1" t="n">
        <v>1252078</v>
      </c>
      <c r="E735" s="2" t="s">
        <v>24</v>
      </c>
      <c r="F735" s="3" t="s">
        <v>1488</v>
      </c>
      <c r="G735" s="2" t="n">
        <v>1</v>
      </c>
      <c r="H735" s="2" t="s">
        <v>18</v>
      </c>
      <c r="I735" s="2" t="n">
        <v>80</v>
      </c>
      <c r="J735" s="1" t="n">
        <v>0.996212506329114</v>
      </c>
    </row>
    <row r="736" customFormat="false" ht="15.6" hidden="false" customHeight="false" outlineLevel="0" collapsed="false">
      <c r="A736" s="1" t="s">
        <v>1489</v>
      </c>
      <c r="B736" s="2" t="s">
        <v>1373</v>
      </c>
      <c r="C736" s="1" t="n">
        <v>1260966</v>
      </c>
      <c r="D736" s="1" t="n">
        <v>1261032</v>
      </c>
      <c r="E736" s="2" t="s">
        <v>13</v>
      </c>
      <c r="F736" s="3" t="s">
        <v>1490</v>
      </c>
      <c r="G736" s="2" t="n">
        <v>1</v>
      </c>
      <c r="H736" s="2" t="s">
        <v>18</v>
      </c>
      <c r="I736" s="2" t="n">
        <v>66</v>
      </c>
      <c r="J736" s="1" t="n">
        <v>0.953213092307692</v>
      </c>
    </row>
    <row r="737" customFormat="false" ht="15.6" hidden="false" customHeight="false" outlineLevel="0" collapsed="false">
      <c r="A737" s="1" t="s">
        <v>1491</v>
      </c>
      <c r="B737" s="2" t="s">
        <v>1373</v>
      </c>
      <c r="C737" s="1" t="n">
        <v>1261497</v>
      </c>
      <c r="D737" s="1" t="n">
        <v>1261607</v>
      </c>
      <c r="E737" s="2" t="s">
        <v>13</v>
      </c>
      <c r="F737" s="3" t="s">
        <v>1492</v>
      </c>
      <c r="G737" s="2" t="n">
        <v>1</v>
      </c>
      <c r="H737" s="2" t="s">
        <v>18</v>
      </c>
      <c r="I737" s="2" t="n">
        <v>110</v>
      </c>
      <c r="J737" s="1" t="n">
        <v>0.851265055045871</v>
      </c>
    </row>
    <row r="738" customFormat="false" ht="15.6" hidden="false" customHeight="false" outlineLevel="0" collapsed="false">
      <c r="A738" s="1" t="s">
        <v>1493</v>
      </c>
      <c r="B738" s="2" t="s">
        <v>1373</v>
      </c>
      <c r="C738" s="1" t="n">
        <v>1261896</v>
      </c>
      <c r="D738" s="1" t="n">
        <v>1262087</v>
      </c>
      <c r="E738" s="2" t="s">
        <v>13</v>
      </c>
      <c r="F738" s="3" t="s">
        <v>1494</v>
      </c>
      <c r="G738" s="2" t="n">
        <v>4</v>
      </c>
      <c r="H738" s="2" t="s">
        <v>18</v>
      </c>
      <c r="I738" s="2" t="n">
        <v>191</v>
      </c>
      <c r="J738" s="1" t="n">
        <v>0.731962510526317</v>
      </c>
    </row>
    <row r="739" customFormat="false" ht="15.6" hidden="false" customHeight="false" outlineLevel="0" collapsed="false">
      <c r="A739" s="1" t="s">
        <v>1495</v>
      </c>
      <c r="B739" s="2" t="s">
        <v>1373</v>
      </c>
      <c r="C739" s="1" t="n">
        <v>1273920</v>
      </c>
      <c r="D739" s="1" t="n">
        <v>1273999</v>
      </c>
      <c r="E739" s="2" t="s">
        <v>13</v>
      </c>
      <c r="F739" s="3" t="s">
        <v>1496</v>
      </c>
      <c r="G739" s="2" t="n">
        <v>1</v>
      </c>
      <c r="H739" s="2" t="s">
        <v>18</v>
      </c>
      <c r="I739" s="2" t="n">
        <v>79</v>
      </c>
      <c r="J739" s="1" t="n">
        <v>0.119783981666667</v>
      </c>
    </row>
    <row r="740" customFormat="false" ht="15.6" hidden="false" customHeight="false" outlineLevel="0" collapsed="false">
      <c r="A740" s="1" t="s">
        <v>1497</v>
      </c>
      <c r="B740" s="2" t="s">
        <v>1373</v>
      </c>
      <c r="C740" s="1" t="n">
        <v>1368247</v>
      </c>
      <c r="D740" s="1" t="n">
        <v>1368338</v>
      </c>
      <c r="E740" s="2" t="s">
        <v>24</v>
      </c>
      <c r="F740" s="3" t="s">
        <v>1498</v>
      </c>
      <c r="G740" s="2" t="n">
        <v>1</v>
      </c>
      <c r="H740" s="2" t="s">
        <v>18</v>
      </c>
      <c r="I740" s="2" t="n">
        <v>91</v>
      </c>
      <c r="J740" s="1" t="n">
        <v>0.00202327022222222</v>
      </c>
    </row>
    <row r="741" customFormat="false" ht="15.6" hidden="false" customHeight="false" outlineLevel="0" collapsed="false">
      <c r="A741" s="1" t="s">
        <v>1499</v>
      </c>
      <c r="B741" s="2" t="s">
        <v>1373</v>
      </c>
      <c r="C741" s="1" t="n">
        <v>1401681</v>
      </c>
      <c r="D741" s="1" t="n">
        <v>1401752</v>
      </c>
      <c r="E741" s="2" t="s">
        <v>13</v>
      </c>
      <c r="F741" s="3" t="s">
        <v>1500</v>
      </c>
      <c r="G741" s="2" t="n">
        <v>1</v>
      </c>
      <c r="H741" s="2" t="s">
        <v>18</v>
      </c>
      <c r="I741" s="2" t="n">
        <v>71</v>
      </c>
      <c r="J741" s="1" t="n">
        <v>0.992350971428571</v>
      </c>
    </row>
    <row r="742" customFormat="false" ht="15.6" hidden="false" customHeight="false" outlineLevel="0" collapsed="false">
      <c r="A742" s="1" t="s">
        <v>1501</v>
      </c>
      <c r="B742" s="2" t="s">
        <v>1373</v>
      </c>
      <c r="C742" s="1" t="n">
        <v>1407486</v>
      </c>
      <c r="D742" s="1" t="n">
        <v>1407598</v>
      </c>
      <c r="E742" s="2" t="s">
        <v>24</v>
      </c>
      <c r="F742" s="3" t="s">
        <v>1502</v>
      </c>
      <c r="G742" s="2" t="n">
        <v>3</v>
      </c>
      <c r="H742" s="2" t="s">
        <v>15</v>
      </c>
      <c r="I742" s="2" t="n">
        <v>112</v>
      </c>
      <c r="J742" s="1" t="n">
        <v>0.0150085708108108</v>
      </c>
    </row>
    <row r="743" customFormat="false" ht="15.6" hidden="false" customHeight="false" outlineLevel="0" collapsed="false">
      <c r="A743" s="1" t="s">
        <v>1503</v>
      </c>
      <c r="B743" s="2" t="s">
        <v>1373</v>
      </c>
      <c r="C743" s="1" t="n">
        <v>1434297</v>
      </c>
      <c r="D743" s="1" t="n">
        <v>1434367</v>
      </c>
      <c r="E743" s="2" t="s">
        <v>24</v>
      </c>
      <c r="F743" s="3" t="s">
        <v>1504</v>
      </c>
      <c r="G743" s="2" t="n">
        <v>2</v>
      </c>
      <c r="H743" s="2" t="s">
        <v>18</v>
      </c>
      <c r="I743" s="2" t="n">
        <v>70</v>
      </c>
      <c r="J743" s="1" t="n">
        <v>0.985849623188405</v>
      </c>
    </row>
    <row r="744" customFormat="false" ht="15.6" hidden="false" customHeight="false" outlineLevel="0" collapsed="false">
      <c r="A744" s="1" t="s">
        <v>1505</v>
      </c>
      <c r="B744" s="2" t="s">
        <v>1373</v>
      </c>
      <c r="C744" s="1" t="n">
        <v>1435376</v>
      </c>
      <c r="D744" s="1" t="n">
        <v>1435447</v>
      </c>
      <c r="E744" s="2" t="s">
        <v>24</v>
      </c>
      <c r="F744" s="3" t="s">
        <v>1506</v>
      </c>
      <c r="G744" s="2" t="n">
        <v>1</v>
      </c>
      <c r="H744" s="2" t="s">
        <v>18</v>
      </c>
      <c r="I744" s="2" t="n">
        <v>71</v>
      </c>
      <c r="J744" s="1" t="n">
        <v>0.956917971428571</v>
      </c>
    </row>
    <row r="745" customFormat="false" ht="15.6" hidden="false" customHeight="false" outlineLevel="0" collapsed="false">
      <c r="A745" s="1" t="s">
        <v>1507</v>
      </c>
      <c r="B745" s="2" t="s">
        <v>1373</v>
      </c>
      <c r="C745" s="1" t="n">
        <v>1447004</v>
      </c>
      <c r="D745" s="1" t="n">
        <v>1447166</v>
      </c>
      <c r="E745" s="2" t="s">
        <v>24</v>
      </c>
      <c r="F745" s="3" t="s">
        <v>1508</v>
      </c>
      <c r="G745" s="2" t="n">
        <v>1</v>
      </c>
      <c r="H745" s="2" t="s">
        <v>18</v>
      </c>
      <c r="I745" s="2" t="n">
        <v>162</v>
      </c>
      <c r="J745" s="1" t="n">
        <v>0.818457527329192</v>
      </c>
    </row>
    <row r="746" customFormat="false" ht="15.6" hidden="false" customHeight="false" outlineLevel="0" collapsed="false">
      <c r="A746" s="1" t="s">
        <v>1509</v>
      </c>
      <c r="B746" s="2" t="s">
        <v>1373</v>
      </c>
      <c r="C746" s="1" t="n">
        <v>1452902</v>
      </c>
      <c r="D746" s="1" t="n">
        <v>1453000</v>
      </c>
      <c r="E746" s="2" t="s">
        <v>13</v>
      </c>
      <c r="F746" s="3" t="s">
        <v>1510</v>
      </c>
      <c r="G746" s="2" t="n">
        <v>1</v>
      </c>
      <c r="H746" s="2" t="s">
        <v>18</v>
      </c>
      <c r="I746" s="2" t="n">
        <v>98</v>
      </c>
      <c r="J746" s="1" t="n">
        <v>0.990108350515465</v>
      </c>
    </row>
    <row r="747" customFormat="false" ht="15.6" hidden="false" customHeight="false" outlineLevel="0" collapsed="false">
      <c r="A747" s="1" t="s">
        <v>1511</v>
      </c>
      <c r="B747" s="2" t="s">
        <v>1373</v>
      </c>
      <c r="C747" s="1" t="n">
        <v>1455603</v>
      </c>
      <c r="D747" s="1" t="n">
        <v>1455687</v>
      </c>
      <c r="E747" s="2" t="s">
        <v>13</v>
      </c>
      <c r="F747" s="3" t="s">
        <v>1512</v>
      </c>
      <c r="G747" s="2" t="n">
        <v>1</v>
      </c>
      <c r="H747" s="2" t="s">
        <v>18</v>
      </c>
      <c r="I747" s="2" t="n">
        <v>84</v>
      </c>
      <c r="J747" s="1" t="n">
        <v>0.992884939759035</v>
      </c>
    </row>
    <row r="748" customFormat="false" ht="15.6" hidden="false" customHeight="false" outlineLevel="0" collapsed="false">
      <c r="A748" s="1" t="s">
        <v>1513</v>
      </c>
      <c r="B748" s="2" t="s">
        <v>1373</v>
      </c>
      <c r="C748" s="1" t="n">
        <v>1459270</v>
      </c>
      <c r="D748" s="1" t="n">
        <v>1459358</v>
      </c>
      <c r="E748" s="2" t="s">
        <v>24</v>
      </c>
      <c r="F748" s="3" t="s">
        <v>1514</v>
      </c>
      <c r="G748" s="2" t="n">
        <v>1</v>
      </c>
      <c r="H748" s="2" t="s">
        <v>15</v>
      </c>
      <c r="I748" s="2" t="n">
        <v>88</v>
      </c>
      <c r="J748" s="1" t="n">
        <v>0.710562068965517</v>
      </c>
    </row>
    <row r="749" customFormat="false" ht="15.6" hidden="false" customHeight="false" outlineLevel="0" collapsed="false">
      <c r="A749" s="1" t="s">
        <v>1515</v>
      </c>
      <c r="B749" s="2" t="s">
        <v>1373</v>
      </c>
      <c r="C749" s="1" t="n">
        <v>1461312</v>
      </c>
      <c r="D749" s="1" t="n">
        <v>1461401</v>
      </c>
      <c r="E749" s="2" t="s">
        <v>13</v>
      </c>
      <c r="F749" s="3" t="s">
        <v>1516</v>
      </c>
      <c r="G749" s="2" t="n">
        <v>1</v>
      </c>
      <c r="H749" s="2" t="s">
        <v>18</v>
      </c>
      <c r="I749" s="2" t="n">
        <v>89</v>
      </c>
      <c r="J749" s="1" t="n">
        <v>0.992044568181817</v>
      </c>
    </row>
    <row r="750" customFormat="false" ht="15.6" hidden="false" customHeight="false" outlineLevel="0" collapsed="false">
      <c r="A750" s="1" t="s">
        <v>1517</v>
      </c>
      <c r="B750" s="2" t="s">
        <v>1373</v>
      </c>
      <c r="C750" s="1" t="n">
        <v>1478564</v>
      </c>
      <c r="D750" s="1" t="n">
        <v>1478654</v>
      </c>
      <c r="E750" s="2" t="s">
        <v>24</v>
      </c>
      <c r="F750" s="3" t="s">
        <v>1518</v>
      </c>
      <c r="G750" s="2" t="n">
        <v>1</v>
      </c>
      <c r="H750" s="2" t="s">
        <v>18</v>
      </c>
      <c r="I750" s="2" t="n">
        <v>90</v>
      </c>
      <c r="J750" s="1" t="n">
        <v>0.322570840449438</v>
      </c>
    </row>
    <row r="751" customFormat="false" ht="15.6" hidden="false" customHeight="false" outlineLevel="0" collapsed="false">
      <c r="A751" s="1" t="s">
        <v>1519</v>
      </c>
      <c r="B751" s="2" t="s">
        <v>1373</v>
      </c>
      <c r="C751" s="1" t="n">
        <v>1484840</v>
      </c>
      <c r="D751" s="1" t="n">
        <v>1484910</v>
      </c>
      <c r="E751" s="2" t="s">
        <v>13</v>
      </c>
      <c r="F751" s="3" t="s">
        <v>1520</v>
      </c>
      <c r="G751" s="2" t="n">
        <v>2</v>
      </c>
      <c r="H751" s="2" t="s">
        <v>18</v>
      </c>
      <c r="I751" s="2" t="n">
        <v>70</v>
      </c>
      <c r="J751" s="1" t="n">
        <v>0.985507275362318</v>
      </c>
    </row>
    <row r="752" customFormat="false" ht="15.6" hidden="false" customHeight="false" outlineLevel="0" collapsed="false">
      <c r="A752" s="1" t="s">
        <v>1521</v>
      </c>
      <c r="B752" s="2" t="s">
        <v>1373</v>
      </c>
      <c r="C752" s="1" t="n">
        <v>1527714</v>
      </c>
      <c r="D752" s="1" t="n">
        <v>1527827</v>
      </c>
      <c r="E752" s="2" t="s">
        <v>24</v>
      </c>
      <c r="F752" s="3" t="s">
        <v>1522</v>
      </c>
      <c r="G752" s="2" t="n">
        <v>1</v>
      </c>
      <c r="H752" s="2" t="s">
        <v>18</v>
      </c>
      <c r="I752" s="2" t="n">
        <v>113</v>
      </c>
      <c r="J752" s="1" t="n">
        <v>0.993672678571428</v>
      </c>
    </row>
    <row r="753" customFormat="false" ht="15.6" hidden="false" customHeight="false" outlineLevel="0" collapsed="false">
      <c r="A753" s="1" t="s">
        <v>1523</v>
      </c>
      <c r="B753" s="2" t="s">
        <v>1373</v>
      </c>
      <c r="C753" s="1" t="n">
        <v>1580519</v>
      </c>
      <c r="D753" s="1" t="n">
        <v>1580656</v>
      </c>
      <c r="E753" s="2" t="s">
        <v>13</v>
      </c>
      <c r="F753" s="3" t="s">
        <v>1524</v>
      </c>
      <c r="G753" s="2" t="n">
        <v>2</v>
      </c>
      <c r="H753" s="2" t="s">
        <v>18</v>
      </c>
      <c r="I753" s="2" t="n">
        <v>137</v>
      </c>
      <c r="J753" s="1" t="n">
        <v>0.172747856617647</v>
      </c>
    </row>
    <row r="754" customFormat="false" ht="15.6" hidden="false" customHeight="false" outlineLevel="0" collapsed="false">
      <c r="A754" s="1" t="s">
        <v>1525</v>
      </c>
      <c r="B754" s="2" t="s">
        <v>1373</v>
      </c>
      <c r="C754" s="1" t="n">
        <v>1612920</v>
      </c>
      <c r="D754" s="1" t="n">
        <v>1612992</v>
      </c>
      <c r="E754" s="2" t="s">
        <v>13</v>
      </c>
      <c r="F754" s="3" t="s">
        <v>1526</v>
      </c>
      <c r="G754" s="2" t="n">
        <v>1</v>
      </c>
      <c r="H754" s="2" t="s">
        <v>15</v>
      </c>
      <c r="I754" s="2" t="n">
        <v>72</v>
      </c>
      <c r="J754" s="1" t="n">
        <v>0.0218476208450704</v>
      </c>
    </row>
    <row r="755" customFormat="false" ht="15.6" hidden="false" customHeight="false" outlineLevel="0" collapsed="false">
      <c r="A755" s="1" t="s">
        <v>1527</v>
      </c>
      <c r="B755" s="2" t="s">
        <v>1373</v>
      </c>
      <c r="C755" s="1" t="n">
        <v>1618628</v>
      </c>
      <c r="D755" s="1" t="n">
        <v>1618786</v>
      </c>
      <c r="E755" s="2" t="s">
        <v>13</v>
      </c>
      <c r="F755" s="3" t="s">
        <v>1528</v>
      </c>
      <c r="G755" s="2" t="n">
        <v>2</v>
      </c>
      <c r="H755" s="2" t="s">
        <v>15</v>
      </c>
      <c r="I755" s="2" t="n">
        <v>158</v>
      </c>
      <c r="J755" s="1" t="n">
        <v>0.0531011955414013</v>
      </c>
    </row>
    <row r="756" customFormat="false" ht="15.6" hidden="false" customHeight="false" outlineLevel="0" collapsed="false">
      <c r="A756" s="1" t="s">
        <v>1529</v>
      </c>
      <c r="B756" s="2" t="s">
        <v>1373</v>
      </c>
      <c r="C756" s="1" t="n">
        <v>1650553</v>
      </c>
      <c r="D756" s="1" t="n">
        <v>1650622</v>
      </c>
      <c r="E756" s="2" t="s">
        <v>13</v>
      </c>
      <c r="F756" s="3" t="s">
        <v>1530</v>
      </c>
      <c r="G756" s="2" t="n">
        <v>1</v>
      </c>
      <c r="H756" s="2" t="s">
        <v>18</v>
      </c>
      <c r="I756" s="2" t="n">
        <v>69</v>
      </c>
      <c r="J756" s="1" t="n">
        <v>0.994789264705882</v>
      </c>
    </row>
    <row r="757" customFormat="false" ht="15.6" hidden="false" customHeight="false" outlineLevel="0" collapsed="false">
      <c r="A757" s="1" t="s">
        <v>1531</v>
      </c>
      <c r="B757" s="2" t="s">
        <v>1373</v>
      </c>
      <c r="C757" s="1" t="n">
        <v>1702662</v>
      </c>
      <c r="D757" s="1" t="n">
        <v>1702774</v>
      </c>
      <c r="E757" s="2" t="s">
        <v>13</v>
      </c>
      <c r="F757" s="3" t="s">
        <v>1532</v>
      </c>
      <c r="G757" s="2" t="n">
        <v>1</v>
      </c>
      <c r="H757" s="2" t="s">
        <v>18</v>
      </c>
      <c r="I757" s="2" t="n">
        <v>112</v>
      </c>
      <c r="J757" s="1" t="n">
        <v>0.69878755945946</v>
      </c>
    </row>
    <row r="758" customFormat="false" ht="15.6" hidden="false" customHeight="false" outlineLevel="0" collapsed="false">
      <c r="A758" s="1" t="s">
        <v>1533</v>
      </c>
      <c r="B758" s="2" t="s">
        <v>1373</v>
      </c>
      <c r="C758" s="1" t="n">
        <v>1729221</v>
      </c>
      <c r="D758" s="1" t="n">
        <v>1729296</v>
      </c>
      <c r="E758" s="2" t="s">
        <v>13</v>
      </c>
      <c r="F758" s="3" t="s">
        <v>1534</v>
      </c>
      <c r="G758" s="2" t="n">
        <v>1</v>
      </c>
      <c r="H758" s="2" t="s">
        <v>18</v>
      </c>
      <c r="I758" s="2" t="n">
        <v>75</v>
      </c>
      <c r="J758" s="1" t="n">
        <v>0.73342777027027</v>
      </c>
    </row>
    <row r="759" customFormat="false" ht="15.6" hidden="false" customHeight="false" outlineLevel="0" collapsed="false">
      <c r="A759" s="1" t="s">
        <v>1535</v>
      </c>
      <c r="B759" s="2" t="s">
        <v>1373</v>
      </c>
      <c r="C759" s="1" t="n">
        <v>1779156</v>
      </c>
      <c r="D759" s="1" t="n">
        <v>1779259</v>
      </c>
      <c r="E759" s="2" t="s">
        <v>13</v>
      </c>
      <c r="F759" s="3" t="s">
        <v>1536</v>
      </c>
      <c r="G759" s="2" t="n">
        <v>1</v>
      </c>
      <c r="H759" s="2" t="s">
        <v>18</v>
      </c>
      <c r="I759" s="2" t="n">
        <v>103</v>
      </c>
      <c r="J759" s="1" t="n">
        <v>0.992125999999999</v>
      </c>
    </row>
    <row r="760" customFormat="false" ht="15.6" hidden="false" customHeight="false" outlineLevel="0" collapsed="false">
      <c r="A760" s="1" t="s">
        <v>1537</v>
      </c>
      <c r="B760" s="2" t="s">
        <v>1373</v>
      </c>
      <c r="C760" s="1" t="n">
        <v>1805446</v>
      </c>
      <c r="D760" s="1" t="n">
        <v>1805541</v>
      </c>
      <c r="E760" s="2" t="s">
        <v>24</v>
      </c>
      <c r="F760" s="3" t="s">
        <v>1538</v>
      </c>
      <c r="G760" s="2" t="n">
        <v>1</v>
      </c>
      <c r="H760" s="2" t="s">
        <v>18</v>
      </c>
      <c r="I760" s="2" t="n">
        <v>95</v>
      </c>
      <c r="J760" s="1" t="n">
        <v>0.99237729787234</v>
      </c>
    </row>
    <row r="761" customFormat="false" ht="15.6" hidden="false" customHeight="false" outlineLevel="0" collapsed="false">
      <c r="A761" s="1" t="s">
        <v>1539</v>
      </c>
      <c r="B761" s="2" t="s">
        <v>1373</v>
      </c>
      <c r="C761" s="1" t="n">
        <v>1805591</v>
      </c>
      <c r="D761" s="1" t="n">
        <v>1805694</v>
      </c>
      <c r="E761" s="2" t="s">
        <v>24</v>
      </c>
      <c r="F761" s="3" t="s">
        <v>1540</v>
      </c>
      <c r="G761" s="2" t="n">
        <v>1</v>
      </c>
      <c r="H761" s="2" t="s">
        <v>18</v>
      </c>
      <c r="I761" s="2" t="n">
        <v>103</v>
      </c>
      <c r="J761" s="1" t="n">
        <v>0.994364686274509</v>
      </c>
    </row>
    <row r="762" customFormat="false" ht="15.6" hidden="false" customHeight="false" outlineLevel="0" collapsed="false">
      <c r="A762" s="1" t="s">
        <v>1541</v>
      </c>
      <c r="B762" s="2" t="s">
        <v>1373</v>
      </c>
      <c r="C762" s="1" t="n">
        <v>1832277</v>
      </c>
      <c r="D762" s="1" t="n">
        <v>1832370</v>
      </c>
      <c r="E762" s="2" t="s">
        <v>24</v>
      </c>
      <c r="F762" s="3" t="s">
        <v>1542</v>
      </c>
      <c r="G762" s="2" t="n">
        <v>1</v>
      </c>
      <c r="H762" s="2" t="s">
        <v>18</v>
      </c>
      <c r="I762" s="2" t="n">
        <v>93</v>
      </c>
      <c r="J762" s="1" t="n">
        <v>0.98082852173913</v>
      </c>
    </row>
    <row r="763" customFormat="false" ht="15.6" hidden="false" customHeight="false" outlineLevel="0" collapsed="false">
      <c r="A763" s="1" t="s">
        <v>1543</v>
      </c>
      <c r="B763" s="2" t="s">
        <v>1373</v>
      </c>
      <c r="C763" s="1" t="n">
        <v>1866227</v>
      </c>
      <c r="D763" s="1" t="n">
        <v>1866320</v>
      </c>
      <c r="E763" s="2" t="s">
        <v>24</v>
      </c>
      <c r="F763" s="3" t="s">
        <v>1544</v>
      </c>
      <c r="G763" s="2" t="n">
        <v>1</v>
      </c>
      <c r="H763" s="2" t="s">
        <v>18</v>
      </c>
      <c r="I763" s="2" t="n">
        <v>93</v>
      </c>
      <c r="J763" s="1" t="n">
        <v>0</v>
      </c>
    </row>
    <row r="764" customFormat="false" ht="15.6" hidden="false" customHeight="false" outlineLevel="0" collapsed="false">
      <c r="A764" s="1" t="s">
        <v>1545</v>
      </c>
      <c r="B764" s="2" t="s">
        <v>1373</v>
      </c>
      <c r="C764" s="1" t="n">
        <v>1866418</v>
      </c>
      <c r="D764" s="1" t="n">
        <v>1866496</v>
      </c>
      <c r="E764" s="2" t="s">
        <v>24</v>
      </c>
      <c r="F764" s="3" t="s">
        <v>1546</v>
      </c>
      <c r="G764" s="2" t="n">
        <v>1</v>
      </c>
      <c r="H764" s="2" t="s">
        <v>18</v>
      </c>
      <c r="I764" s="2" t="n">
        <v>78</v>
      </c>
      <c r="J764" s="1" t="n">
        <v>0</v>
      </c>
    </row>
    <row r="765" customFormat="false" ht="15.6" hidden="false" customHeight="false" outlineLevel="0" collapsed="false">
      <c r="A765" s="1" t="s">
        <v>1547</v>
      </c>
      <c r="B765" s="2" t="s">
        <v>1373</v>
      </c>
      <c r="C765" s="1" t="n">
        <v>1868826</v>
      </c>
      <c r="D765" s="1" t="n">
        <v>1868904</v>
      </c>
      <c r="E765" s="2" t="s">
        <v>24</v>
      </c>
      <c r="F765" s="3" t="s">
        <v>1548</v>
      </c>
      <c r="G765" s="2" t="n">
        <v>1</v>
      </c>
      <c r="H765" s="2" t="s">
        <v>18</v>
      </c>
      <c r="I765" s="2" t="n">
        <v>78</v>
      </c>
      <c r="J765" s="1" t="n">
        <v>0.994173948051947</v>
      </c>
    </row>
    <row r="766" customFormat="false" ht="15.6" hidden="false" customHeight="false" outlineLevel="0" collapsed="false">
      <c r="A766" s="1" t="s">
        <v>1549</v>
      </c>
      <c r="B766" s="2" t="s">
        <v>1373</v>
      </c>
      <c r="C766" s="1" t="n">
        <v>1874079</v>
      </c>
      <c r="D766" s="1" t="n">
        <v>1874156</v>
      </c>
      <c r="E766" s="2" t="s">
        <v>24</v>
      </c>
      <c r="F766" s="3" t="s">
        <v>1550</v>
      </c>
      <c r="G766" s="2" t="n">
        <v>2</v>
      </c>
      <c r="H766" s="2" t="s">
        <v>18</v>
      </c>
      <c r="I766" s="2" t="n">
        <v>77</v>
      </c>
      <c r="J766" s="1" t="n">
        <v>0.923953605263158</v>
      </c>
    </row>
    <row r="767" customFormat="false" ht="15.6" hidden="false" customHeight="false" outlineLevel="0" collapsed="false">
      <c r="A767" s="1" t="s">
        <v>1551</v>
      </c>
      <c r="B767" s="2" t="s">
        <v>1373</v>
      </c>
      <c r="C767" s="1" t="n">
        <v>1874259</v>
      </c>
      <c r="D767" s="1" t="n">
        <v>1874343</v>
      </c>
      <c r="E767" s="2" t="s">
        <v>24</v>
      </c>
      <c r="F767" s="3" t="s">
        <v>1552</v>
      </c>
      <c r="G767" s="2" t="n">
        <v>1</v>
      </c>
      <c r="H767" s="2" t="s">
        <v>18</v>
      </c>
      <c r="I767" s="2" t="n">
        <v>84</v>
      </c>
      <c r="J767" s="1" t="n">
        <v>0.689498155180723</v>
      </c>
    </row>
    <row r="768" customFormat="false" ht="15.6" hidden="false" customHeight="false" outlineLevel="0" collapsed="false">
      <c r="A768" s="1" t="s">
        <v>1553</v>
      </c>
      <c r="B768" s="2" t="s">
        <v>1373</v>
      </c>
      <c r="C768" s="1" t="n">
        <v>1880078</v>
      </c>
      <c r="D768" s="1" t="n">
        <v>1880150</v>
      </c>
      <c r="E768" s="2" t="s">
        <v>24</v>
      </c>
      <c r="F768" s="3" t="s">
        <v>1554</v>
      </c>
      <c r="G768" s="2" t="n">
        <v>1</v>
      </c>
      <c r="H768" s="2" t="s">
        <v>18</v>
      </c>
      <c r="I768" s="2" t="n">
        <v>72</v>
      </c>
      <c r="J768" s="1" t="n">
        <v>0.00661228802816902</v>
      </c>
    </row>
    <row r="769" customFormat="false" ht="15.6" hidden="false" customHeight="false" outlineLevel="0" collapsed="false">
      <c r="A769" s="1" t="s">
        <v>1555</v>
      </c>
      <c r="B769" s="2" t="s">
        <v>1373</v>
      </c>
      <c r="C769" s="1" t="n">
        <v>1895565</v>
      </c>
      <c r="D769" s="1" t="n">
        <v>1895646</v>
      </c>
      <c r="E769" s="2" t="s">
        <v>13</v>
      </c>
      <c r="F769" s="3" t="s">
        <v>1556</v>
      </c>
      <c r="G769" s="2" t="n">
        <v>1</v>
      </c>
      <c r="H769" s="2" t="s">
        <v>18</v>
      </c>
      <c r="I769" s="2" t="n">
        <v>81</v>
      </c>
      <c r="J769" s="1" t="n">
        <v>0.9883340625</v>
      </c>
    </row>
    <row r="770" customFormat="false" ht="15.6" hidden="false" customHeight="false" outlineLevel="0" collapsed="false">
      <c r="A770" s="1" t="s">
        <v>1557</v>
      </c>
      <c r="B770" s="2" t="s">
        <v>1373</v>
      </c>
      <c r="C770" s="1" t="n">
        <v>1913266</v>
      </c>
      <c r="D770" s="1" t="n">
        <v>1913339</v>
      </c>
      <c r="E770" s="2" t="s">
        <v>13</v>
      </c>
      <c r="F770" s="3" t="s">
        <v>1558</v>
      </c>
      <c r="G770" s="2" t="n">
        <v>1</v>
      </c>
      <c r="H770" s="2" t="s">
        <v>18</v>
      </c>
      <c r="I770" s="2" t="n">
        <v>73</v>
      </c>
      <c r="J770" s="1" t="n">
        <v>0.889654458333333</v>
      </c>
    </row>
    <row r="771" customFormat="false" ht="15.6" hidden="false" customHeight="false" outlineLevel="0" collapsed="false">
      <c r="A771" s="1" t="s">
        <v>1559</v>
      </c>
      <c r="B771" s="2" t="s">
        <v>1373</v>
      </c>
      <c r="C771" s="1" t="n">
        <v>1921823</v>
      </c>
      <c r="D771" s="1" t="n">
        <v>1921907</v>
      </c>
      <c r="E771" s="2" t="s">
        <v>13</v>
      </c>
      <c r="F771" s="3" t="s">
        <v>1560</v>
      </c>
      <c r="G771" s="2" t="n">
        <v>1</v>
      </c>
      <c r="H771" s="2" t="s">
        <v>18</v>
      </c>
      <c r="I771" s="2" t="n">
        <v>84</v>
      </c>
      <c r="J771" s="1" t="n">
        <v>0.996205301204819</v>
      </c>
    </row>
    <row r="772" customFormat="false" ht="15.6" hidden="false" customHeight="false" outlineLevel="0" collapsed="false">
      <c r="A772" s="1" t="s">
        <v>1561</v>
      </c>
      <c r="B772" s="2" t="s">
        <v>1373</v>
      </c>
      <c r="C772" s="1" t="n">
        <v>1929261</v>
      </c>
      <c r="D772" s="1" t="n">
        <v>1929341</v>
      </c>
      <c r="E772" s="2" t="s">
        <v>13</v>
      </c>
      <c r="F772" s="3" t="s">
        <v>1562</v>
      </c>
      <c r="G772" s="2" t="n">
        <v>1</v>
      </c>
      <c r="H772" s="2" t="s">
        <v>18</v>
      </c>
      <c r="I772" s="2" t="n">
        <v>80</v>
      </c>
      <c r="J772" s="1" t="n">
        <v>0.961028683544304</v>
      </c>
    </row>
    <row r="773" customFormat="false" ht="15.6" hidden="false" customHeight="false" outlineLevel="0" collapsed="false">
      <c r="A773" s="1" t="s">
        <v>1563</v>
      </c>
      <c r="B773" s="2" t="s">
        <v>1373</v>
      </c>
      <c r="C773" s="1" t="n">
        <v>2003136</v>
      </c>
      <c r="D773" s="1" t="n">
        <v>2003205</v>
      </c>
      <c r="E773" s="2" t="s">
        <v>24</v>
      </c>
      <c r="F773" s="3" t="s">
        <v>1564</v>
      </c>
      <c r="G773" s="2" t="n">
        <v>1</v>
      </c>
      <c r="H773" s="2" t="s">
        <v>18</v>
      </c>
      <c r="I773" s="2" t="n">
        <v>69</v>
      </c>
      <c r="J773" s="1" t="n">
        <v>0.996410382352941</v>
      </c>
    </row>
    <row r="774" customFormat="false" ht="15.6" hidden="false" customHeight="false" outlineLevel="0" collapsed="false">
      <c r="A774" s="1" t="s">
        <v>1565</v>
      </c>
      <c r="B774" s="2" t="s">
        <v>1373</v>
      </c>
      <c r="C774" s="1" t="n">
        <v>2071880</v>
      </c>
      <c r="D774" s="1" t="n">
        <v>2071952</v>
      </c>
      <c r="E774" s="2" t="s">
        <v>24</v>
      </c>
      <c r="F774" s="3" t="s">
        <v>1566</v>
      </c>
      <c r="G774" s="2" t="n">
        <v>1</v>
      </c>
      <c r="H774" s="2" t="s">
        <v>18</v>
      </c>
      <c r="I774" s="2" t="n">
        <v>72</v>
      </c>
      <c r="J774" s="1" t="n">
        <v>0.988157394366198</v>
      </c>
    </row>
    <row r="775" customFormat="false" ht="15.6" hidden="false" customHeight="false" outlineLevel="0" collapsed="false">
      <c r="A775" s="1" t="s">
        <v>1567</v>
      </c>
      <c r="B775" s="2" t="s">
        <v>1373</v>
      </c>
      <c r="C775" s="1" t="n">
        <v>2082666</v>
      </c>
      <c r="D775" s="1" t="n">
        <v>2082747</v>
      </c>
      <c r="E775" s="2" t="s">
        <v>13</v>
      </c>
      <c r="F775" s="3" t="s">
        <v>1568</v>
      </c>
      <c r="G775" s="2" t="n">
        <v>1</v>
      </c>
      <c r="H775" s="2" t="s">
        <v>18</v>
      </c>
      <c r="I775" s="2" t="n">
        <v>81</v>
      </c>
      <c r="J775" s="1" t="n">
        <v>0.989370099999999</v>
      </c>
    </row>
    <row r="776" customFormat="false" ht="15.6" hidden="false" customHeight="false" outlineLevel="0" collapsed="false">
      <c r="A776" s="1" t="s">
        <v>1569</v>
      </c>
      <c r="B776" s="2" t="s">
        <v>1373</v>
      </c>
      <c r="C776" s="1" t="n">
        <v>2095699</v>
      </c>
      <c r="D776" s="1" t="n">
        <v>2095767</v>
      </c>
      <c r="E776" s="2" t="s">
        <v>24</v>
      </c>
      <c r="F776" s="3" t="s">
        <v>1570</v>
      </c>
      <c r="G776" s="2" t="n">
        <v>1</v>
      </c>
      <c r="H776" s="2" t="s">
        <v>18</v>
      </c>
      <c r="I776" s="2" t="n">
        <v>68</v>
      </c>
      <c r="J776" s="1" t="n">
        <v>0.891409098507463</v>
      </c>
    </row>
    <row r="777" customFormat="false" ht="15.6" hidden="false" customHeight="false" outlineLevel="0" collapsed="false">
      <c r="A777" s="1" t="s">
        <v>1571</v>
      </c>
      <c r="B777" s="2" t="s">
        <v>1373</v>
      </c>
      <c r="C777" s="1" t="n">
        <v>2113729</v>
      </c>
      <c r="D777" s="1" t="n">
        <v>2113799</v>
      </c>
      <c r="E777" s="2" t="s">
        <v>24</v>
      </c>
      <c r="F777" s="3" t="s">
        <v>1572</v>
      </c>
      <c r="G777" s="2" t="n">
        <v>1</v>
      </c>
      <c r="H777" s="2" t="s">
        <v>66</v>
      </c>
      <c r="I777" s="2" t="n">
        <v>70</v>
      </c>
      <c r="J777" s="1" t="n">
        <v>0.999885884057971</v>
      </c>
    </row>
    <row r="778" customFormat="false" ht="15.6" hidden="false" customHeight="false" outlineLevel="0" collapsed="false">
      <c r="A778" s="1" t="s">
        <v>1573</v>
      </c>
      <c r="B778" s="2" t="s">
        <v>1373</v>
      </c>
      <c r="C778" s="1" t="n">
        <v>2125805</v>
      </c>
      <c r="D778" s="1" t="n">
        <v>2125879</v>
      </c>
      <c r="E778" s="2" t="s">
        <v>13</v>
      </c>
      <c r="F778" s="3" t="s">
        <v>1574</v>
      </c>
      <c r="G778" s="2" t="n">
        <v>1</v>
      </c>
      <c r="H778" s="2" t="s">
        <v>18</v>
      </c>
      <c r="I778" s="2" t="n">
        <v>74</v>
      </c>
      <c r="J778" s="1" t="n">
        <v>0.997532506849316</v>
      </c>
    </row>
    <row r="779" customFormat="false" ht="15.6" hidden="false" customHeight="false" outlineLevel="0" collapsed="false">
      <c r="A779" s="1" t="s">
        <v>1575</v>
      </c>
      <c r="B779" s="2" t="s">
        <v>1373</v>
      </c>
      <c r="C779" s="1" t="n">
        <v>2151881</v>
      </c>
      <c r="D779" s="1" t="n">
        <v>2151944</v>
      </c>
      <c r="E779" s="2" t="s">
        <v>13</v>
      </c>
      <c r="F779" s="3" t="s">
        <v>1576</v>
      </c>
      <c r="G779" s="2" t="n">
        <v>1</v>
      </c>
      <c r="H779" s="2" t="s">
        <v>18</v>
      </c>
      <c r="I779" s="2" t="n">
        <v>63</v>
      </c>
      <c r="J779" s="1" t="n">
        <v>0.0109972156129032</v>
      </c>
    </row>
    <row r="780" customFormat="false" ht="15.6" hidden="false" customHeight="false" outlineLevel="0" collapsed="false">
      <c r="A780" s="1" t="s">
        <v>1577</v>
      </c>
      <c r="B780" s="2" t="s">
        <v>1373</v>
      </c>
      <c r="C780" s="1" t="n">
        <v>2155910</v>
      </c>
      <c r="D780" s="1" t="n">
        <v>2155977</v>
      </c>
      <c r="E780" s="2" t="s">
        <v>13</v>
      </c>
      <c r="F780" s="3" t="s">
        <v>1578</v>
      </c>
      <c r="G780" s="2" t="n">
        <v>1</v>
      </c>
      <c r="H780" s="2" t="s">
        <v>18</v>
      </c>
      <c r="I780" s="2" t="n">
        <v>67</v>
      </c>
      <c r="J780" s="1" t="n">
        <v>0.0363696054545455</v>
      </c>
    </row>
    <row r="781" customFormat="false" ht="15.6" hidden="false" customHeight="false" outlineLevel="0" collapsed="false">
      <c r="A781" s="1" t="s">
        <v>1579</v>
      </c>
      <c r="B781" s="2" t="s">
        <v>1373</v>
      </c>
      <c r="C781" s="1" t="n">
        <v>2248293</v>
      </c>
      <c r="D781" s="1" t="n">
        <v>2248368</v>
      </c>
      <c r="E781" s="2" t="s">
        <v>24</v>
      </c>
      <c r="F781" s="3" t="s">
        <v>1580</v>
      </c>
      <c r="G781" s="2" t="n">
        <v>1</v>
      </c>
      <c r="H781" s="2" t="s">
        <v>18</v>
      </c>
      <c r="I781" s="2" t="n">
        <v>75</v>
      </c>
      <c r="J781" s="1" t="n">
        <v>0.274848042567568</v>
      </c>
    </row>
    <row r="782" customFormat="false" ht="15.6" hidden="false" customHeight="false" outlineLevel="0" collapsed="false">
      <c r="A782" s="1" t="s">
        <v>1581</v>
      </c>
      <c r="B782" s="2" t="s">
        <v>1582</v>
      </c>
      <c r="C782" s="1" t="n">
        <v>4392</v>
      </c>
      <c r="D782" s="1" t="n">
        <v>4568</v>
      </c>
      <c r="E782" s="2" t="s">
        <v>13</v>
      </c>
      <c r="F782" s="3" t="s">
        <v>353</v>
      </c>
      <c r="G782" s="2" t="n">
        <v>1</v>
      </c>
      <c r="H782" s="2" t="s">
        <v>15</v>
      </c>
      <c r="I782" s="2" t="n">
        <v>176</v>
      </c>
      <c r="J782" s="1" t="n">
        <v>0.478666998571429</v>
      </c>
    </row>
    <row r="783" customFormat="false" ht="15.6" hidden="false" customHeight="false" outlineLevel="0" collapsed="false">
      <c r="A783" s="1" t="s">
        <v>1583</v>
      </c>
      <c r="B783" s="2" t="s">
        <v>1582</v>
      </c>
      <c r="C783" s="1" t="n">
        <v>13555</v>
      </c>
      <c r="D783" s="1" t="n">
        <v>13668</v>
      </c>
      <c r="E783" s="2" t="s">
        <v>24</v>
      </c>
      <c r="F783" s="3" t="s">
        <v>355</v>
      </c>
      <c r="G783" s="2" t="n">
        <v>1</v>
      </c>
      <c r="H783" s="2" t="s">
        <v>15</v>
      </c>
      <c r="I783" s="2" t="n">
        <v>113</v>
      </c>
      <c r="J783" s="1" t="n">
        <v>0.198344214732143</v>
      </c>
    </row>
    <row r="784" customFormat="false" ht="15.6" hidden="false" customHeight="false" outlineLevel="0" collapsed="false">
      <c r="A784" s="1" t="s">
        <v>1584</v>
      </c>
      <c r="B784" s="2" t="s">
        <v>1582</v>
      </c>
      <c r="C784" s="1" t="n">
        <v>22109</v>
      </c>
      <c r="D784" s="1" t="n">
        <v>22179</v>
      </c>
      <c r="E784" s="2" t="s">
        <v>13</v>
      </c>
      <c r="F784" s="3" t="s">
        <v>357</v>
      </c>
      <c r="G784" s="2" t="n">
        <v>1</v>
      </c>
      <c r="H784" s="2" t="s">
        <v>18</v>
      </c>
      <c r="I784" s="2" t="n">
        <v>70</v>
      </c>
      <c r="J784" s="1" t="n">
        <v>0.551632530434783</v>
      </c>
    </row>
    <row r="785" customFormat="false" ht="15.6" hidden="false" customHeight="false" outlineLevel="0" collapsed="false">
      <c r="A785" s="1" t="s">
        <v>1585</v>
      </c>
      <c r="B785" s="2" t="s">
        <v>1582</v>
      </c>
      <c r="C785" s="1" t="n">
        <v>48221</v>
      </c>
      <c r="D785" s="1" t="n">
        <v>48321</v>
      </c>
      <c r="E785" s="2" t="s">
        <v>13</v>
      </c>
      <c r="F785" s="3" t="s">
        <v>1213</v>
      </c>
      <c r="G785" s="2" t="n">
        <v>2</v>
      </c>
      <c r="H785" s="2" t="s">
        <v>18</v>
      </c>
      <c r="I785" s="2" t="n">
        <v>100</v>
      </c>
      <c r="J785" s="1" t="n">
        <v>0.292769367070707</v>
      </c>
    </row>
    <row r="786" customFormat="false" ht="15.6" hidden="false" customHeight="false" outlineLevel="0" collapsed="false">
      <c r="A786" s="1" t="s">
        <v>1586</v>
      </c>
      <c r="B786" s="2" t="s">
        <v>1582</v>
      </c>
      <c r="C786" s="1" t="n">
        <v>51334</v>
      </c>
      <c r="D786" s="1" t="n">
        <v>51401</v>
      </c>
      <c r="E786" s="2" t="s">
        <v>13</v>
      </c>
      <c r="F786" s="3" t="s">
        <v>1587</v>
      </c>
      <c r="G786" s="2" t="n">
        <v>1</v>
      </c>
      <c r="H786" s="2" t="s">
        <v>18</v>
      </c>
      <c r="I786" s="2" t="n">
        <v>67</v>
      </c>
      <c r="J786" s="1" t="n">
        <v>0.0530676586363636</v>
      </c>
    </row>
    <row r="787" customFormat="false" ht="15.6" hidden="false" customHeight="false" outlineLevel="0" collapsed="false">
      <c r="A787" s="1" t="s">
        <v>1588</v>
      </c>
      <c r="B787" s="2" t="s">
        <v>1582</v>
      </c>
      <c r="C787" s="1" t="n">
        <v>54895</v>
      </c>
      <c r="D787" s="1" t="n">
        <v>54984</v>
      </c>
      <c r="E787" s="2" t="s">
        <v>24</v>
      </c>
      <c r="F787" s="3" t="s">
        <v>1589</v>
      </c>
      <c r="G787" s="2" t="n">
        <v>1</v>
      </c>
      <c r="H787" s="2" t="s">
        <v>18</v>
      </c>
      <c r="I787" s="2" t="n">
        <v>89</v>
      </c>
      <c r="J787" s="1" t="n">
        <v>0.158851709545455</v>
      </c>
    </row>
    <row r="788" customFormat="false" ht="15.6" hidden="false" customHeight="false" outlineLevel="0" collapsed="false">
      <c r="A788" s="1" t="s">
        <v>1590</v>
      </c>
      <c r="B788" s="2" t="s">
        <v>1582</v>
      </c>
      <c r="C788" s="1" t="n">
        <v>82376</v>
      </c>
      <c r="D788" s="1" t="n">
        <v>82448</v>
      </c>
      <c r="E788" s="2" t="s">
        <v>24</v>
      </c>
      <c r="F788" s="3" t="s">
        <v>1591</v>
      </c>
      <c r="G788" s="2" t="n">
        <v>1</v>
      </c>
      <c r="H788" s="2" t="s">
        <v>15</v>
      </c>
      <c r="I788" s="2" t="n">
        <v>72</v>
      </c>
      <c r="J788" s="1" t="n">
        <v>0.000366862535211268</v>
      </c>
    </row>
    <row r="789" customFormat="false" ht="15.6" hidden="false" customHeight="false" outlineLevel="0" collapsed="false">
      <c r="A789" s="1" t="s">
        <v>1592</v>
      </c>
      <c r="B789" s="2" t="s">
        <v>1582</v>
      </c>
      <c r="C789" s="1" t="n">
        <v>89696</v>
      </c>
      <c r="D789" s="1" t="n">
        <v>89780</v>
      </c>
      <c r="E789" s="2" t="s">
        <v>24</v>
      </c>
      <c r="F789" s="3" t="s">
        <v>1593</v>
      </c>
      <c r="G789" s="2" t="n">
        <v>1</v>
      </c>
      <c r="H789" s="2" t="s">
        <v>18</v>
      </c>
      <c r="I789" s="2" t="n">
        <v>84</v>
      </c>
      <c r="J789" s="1" t="n">
        <v>0.286215695180723</v>
      </c>
    </row>
    <row r="790" customFormat="false" ht="15.6" hidden="false" customHeight="false" outlineLevel="0" collapsed="false">
      <c r="A790" s="1" t="s">
        <v>1594</v>
      </c>
      <c r="B790" s="2" t="s">
        <v>1582</v>
      </c>
      <c r="C790" s="1" t="n">
        <v>90600</v>
      </c>
      <c r="D790" s="1" t="n">
        <v>90674</v>
      </c>
      <c r="E790" s="2" t="s">
        <v>24</v>
      </c>
      <c r="F790" s="3" t="s">
        <v>1595</v>
      </c>
      <c r="G790" s="2" t="n">
        <v>1</v>
      </c>
      <c r="H790" s="2" t="s">
        <v>18</v>
      </c>
      <c r="I790" s="2" t="n">
        <v>74</v>
      </c>
      <c r="J790" s="1" t="n">
        <v>0</v>
      </c>
    </row>
    <row r="791" customFormat="false" ht="15.6" hidden="false" customHeight="false" outlineLevel="0" collapsed="false">
      <c r="A791" s="1" t="s">
        <v>1596</v>
      </c>
      <c r="B791" s="2" t="s">
        <v>1582</v>
      </c>
      <c r="C791" s="1" t="n">
        <v>91475</v>
      </c>
      <c r="D791" s="1" t="n">
        <v>91573</v>
      </c>
      <c r="E791" s="2" t="s">
        <v>24</v>
      </c>
      <c r="F791" s="3" t="s">
        <v>1597</v>
      </c>
      <c r="G791" s="2" t="n">
        <v>1</v>
      </c>
      <c r="H791" s="2" t="s">
        <v>18</v>
      </c>
      <c r="I791" s="2" t="n">
        <v>98</v>
      </c>
      <c r="J791" s="1" t="n">
        <v>0.281399713402062</v>
      </c>
    </row>
    <row r="792" customFormat="false" ht="15.6" hidden="false" customHeight="false" outlineLevel="0" collapsed="false">
      <c r="A792" s="1" t="s">
        <v>1598</v>
      </c>
      <c r="B792" s="2" t="s">
        <v>1582</v>
      </c>
      <c r="C792" s="1" t="n">
        <v>121722</v>
      </c>
      <c r="D792" s="1" t="n">
        <v>121856</v>
      </c>
      <c r="E792" s="2" t="s">
        <v>24</v>
      </c>
      <c r="F792" s="3" t="s">
        <v>1599</v>
      </c>
      <c r="G792" s="2" t="n">
        <v>2</v>
      </c>
      <c r="H792" s="2" t="s">
        <v>18</v>
      </c>
      <c r="I792" s="2" t="n">
        <v>134</v>
      </c>
      <c r="J792" s="1" t="n">
        <v>0</v>
      </c>
    </row>
    <row r="793" customFormat="false" ht="15.6" hidden="false" customHeight="false" outlineLevel="0" collapsed="false">
      <c r="A793" s="1" t="s">
        <v>1600</v>
      </c>
      <c r="B793" s="2" t="s">
        <v>1582</v>
      </c>
      <c r="C793" s="1" t="n">
        <v>121947</v>
      </c>
      <c r="D793" s="1" t="n">
        <v>122033</v>
      </c>
      <c r="E793" s="2" t="s">
        <v>24</v>
      </c>
      <c r="F793" s="3" t="s">
        <v>1601</v>
      </c>
      <c r="G793" s="2" t="n">
        <v>1</v>
      </c>
      <c r="H793" s="2" t="s">
        <v>18</v>
      </c>
      <c r="I793" s="2" t="n">
        <v>86</v>
      </c>
      <c r="J793" s="1" t="n">
        <v>0</v>
      </c>
    </row>
    <row r="794" customFormat="false" ht="15.6" hidden="false" customHeight="false" outlineLevel="0" collapsed="false">
      <c r="A794" s="1" t="s">
        <v>1602</v>
      </c>
      <c r="B794" s="2" t="s">
        <v>1582</v>
      </c>
      <c r="C794" s="1" t="n">
        <v>122055</v>
      </c>
      <c r="D794" s="1" t="n">
        <v>122138</v>
      </c>
      <c r="E794" s="2" t="s">
        <v>24</v>
      </c>
      <c r="F794" s="3" t="s">
        <v>1603</v>
      </c>
      <c r="G794" s="2" t="n">
        <v>1</v>
      </c>
      <c r="H794" s="2" t="s">
        <v>18</v>
      </c>
      <c r="I794" s="2" t="n">
        <v>83</v>
      </c>
      <c r="J794" s="1" t="n">
        <v>0</v>
      </c>
    </row>
    <row r="795" customFormat="false" ht="15.6" hidden="false" customHeight="false" outlineLevel="0" collapsed="false">
      <c r="A795" s="1" t="s">
        <v>1604</v>
      </c>
      <c r="B795" s="2" t="s">
        <v>1582</v>
      </c>
      <c r="C795" s="1" t="n">
        <v>176999</v>
      </c>
      <c r="D795" s="1" t="n">
        <v>177065</v>
      </c>
      <c r="E795" s="2" t="s">
        <v>13</v>
      </c>
      <c r="F795" s="3" t="s">
        <v>1605</v>
      </c>
      <c r="G795" s="2" t="n">
        <v>1</v>
      </c>
      <c r="H795" s="2" t="s">
        <v>15</v>
      </c>
      <c r="I795" s="2" t="n">
        <v>66</v>
      </c>
      <c r="J795" s="1" t="n">
        <v>0.000962809846153846</v>
      </c>
    </row>
    <row r="796" customFormat="false" ht="15.6" hidden="false" customHeight="false" outlineLevel="0" collapsed="false">
      <c r="A796" s="1" t="s">
        <v>1606</v>
      </c>
      <c r="B796" s="2" t="s">
        <v>1582</v>
      </c>
      <c r="C796" s="1" t="n">
        <v>221937</v>
      </c>
      <c r="D796" s="1" t="n">
        <v>222076</v>
      </c>
      <c r="E796" s="2" t="s">
        <v>24</v>
      </c>
      <c r="F796" s="3" t="s">
        <v>1607</v>
      </c>
      <c r="G796" s="2" t="n">
        <v>1</v>
      </c>
      <c r="H796" s="2" t="s">
        <v>18</v>
      </c>
      <c r="I796" s="2" t="n">
        <v>139</v>
      </c>
      <c r="J796" s="1" t="n">
        <v>0.99263952173913</v>
      </c>
    </row>
    <row r="797" customFormat="false" ht="15.6" hidden="false" customHeight="false" outlineLevel="0" collapsed="false">
      <c r="A797" s="1" t="s">
        <v>1608</v>
      </c>
      <c r="B797" s="2" t="s">
        <v>1582</v>
      </c>
      <c r="C797" s="1" t="n">
        <v>222492</v>
      </c>
      <c r="D797" s="1" t="n">
        <v>222566</v>
      </c>
      <c r="E797" s="2" t="s">
        <v>24</v>
      </c>
      <c r="F797" s="3" t="s">
        <v>1609</v>
      </c>
      <c r="G797" s="2" t="n">
        <v>1</v>
      </c>
      <c r="H797" s="2" t="s">
        <v>18</v>
      </c>
      <c r="I797" s="2" t="n">
        <v>74</v>
      </c>
      <c r="J797" s="1" t="n">
        <v>0.986301397260274</v>
      </c>
    </row>
    <row r="798" customFormat="false" ht="15.6" hidden="false" customHeight="false" outlineLevel="0" collapsed="false">
      <c r="A798" s="1" t="s">
        <v>1610</v>
      </c>
      <c r="B798" s="2" t="s">
        <v>1582</v>
      </c>
      <c r="C798" s="1" t="n">
        <v>229942</v>
      </c>
      <c r="D798" s="1" t="n">
        <v>230015</v>
      </c>
      <c r="E798" s="2" t="s">
        <v>13</v>
      </c>
      <c r="F798" s="3" t="s">
        <v>1611</v>
      </c>
      <c r="G798" s="2" t="n">
        <v>1</v>
      </c>
      <c r="H798" s="2" t="s">
        <v>15</v>
      </c>
      <c r="I798" s="2" t="n">
        <v>73</v>
      </c>
      <c r="J798" s="1" t="n">
        <v>0.0333897808333333</v>
      </c>
    </row>
    <row r="799" customFormat="false" ht="15.6" hidden="false" customHeight="false" outlineLevel="0" collapsed="false">
      <c r="A799" s="1" t="s">
        <v>1612</v>
      </c>
      <c r="B799" s="2" t="s">
        <v>1582</v>
      </c>
      <c r="C799" s="1" t="n">
        <v>233652</v>
      </c>
      <c r="D799" s="1" t="n">
        <v>233729</v>
      </c>
      <c r="E799" s="2" t="s">
        <v>24</v>
      </c>
      <c r="F799" s="3" t="s">
        <v>1613</v>
      </c>
      <c r="G799" s="2" t="n">
        <v>1</v>
      </c>
      <c r="H799" s="2" t="s">
        <v>18</v>
      </c>
      <c r="I799" s="2" t="n">
        <v>77</v>
      </c>
      <c r="J799" s="1" t="n">
        <v>0.404372160789473</v>
      </c>
    </row>
    <row r="800" customFormat="false" ht="15.6" hidden="false" customHeight="false" outlineLevel="0" collapsed="false">
      <c r="A800" s="1" t="s">
        <v>1614</v>
      </c>
      <c r="B800" s="2" t="s">
        <v>1582</v>
      </c>
      <c r="C800" s="1" t="n">
        <v>323628</v>
      </c>
      <c r="D800" s="1" t="n">
        <v>323735</v>
      </c>
      <c r="E800" s="2" t="s">
        <v>13</v>
      </c>
      <c r="F800" s="3" t="s">
        <v>1615</v>
      </c>
      <c r="G800" s="2" t="n">
        <v>1</v>
      </c>
      <c r="H800" s="2" t="s">
        <v>18</v>
      </c>
      <c r="I800" s="2" t="n">
        <v>107</v>
      </c>
      <c r="J800" s="1" t="n">
        <v>0.152434361320755</v>
      </c>
    </row>
    <row r="801" customFormat="false" ht="15.6" hidden="false" customHeight="false" outlineLevel="0" collapsed="false">
      <c r="A801" s="1" t="s">
        <v>1616</v>
      </c>
      <c r="B801" s="2" t="s">
        <v>1582</v>
      </c>
      <c r="C801" s="1" t="n">
        <v>429819</v>
      </c>
      <c r="D801" s="1" t="n">
        <v>429873</v>
      </c>
      <c r="E801" s="2" t="s">
        <v>13</v>
      </c>
      <c r="F801" s="3" t="s">
        <v>1617</v>
      </c>
      <c r="G801" s="2" t="n">
        <v>1</v>
      </c>
      <c r="H801" s="2" t="s">
        <v>15</v>
      </c>
      <c r="I801" s="2" t="n">
        <v>54</v>
      </c>
      <c r="J801" s="1" t="n">
        <v>0.425217018867924</v>
      </c>
    </row>
    <row r="802" customFormat="false" ht="15.6" hidden="false" customHeight="false" outlineLevel="0" collapsed="false">
      <c r="A802" s="1" t="s">
        <v>1618</v>
      </c>
      <c r="B802" s="2" t="s">
        <v>1582</v>
      </c>
      <c r="C802" s="1" t="n">
        <v>468539</v>
      </c>
      <c r="D802" s="1" t="n">
        <v>468629</v>
      </c>
      <c r="E802" s="2" t="s">
        <v>24</v>
      </c>
      <c r="F802" s="3" t="s">
        <v>1619</v>
      </c>
      <c r="G802" s="2" t="n">
        <v>1</v>
      </c>
      <c r="H802" s="2" t="s">
        <v>18</v>
      </c>
      <c r="I802" s="2" t="n">
        <v>90</v>
      </c>
      <c r="J802" s="1" t="n">
        <v>0.994160853932584</v>
      </c>
    </row>
    <row r="803" customFormat="false" ht="15.6" hidden="false" customHeight="false" outlineLevel="0" collapsed="false">
      <c r="A803" s="1" t="s">
        <v>1620</v>
      </c>
      <c r="B803" s="2" t="s">
        <v>1582</v>
      </c>
      <c r="C803" s="1" t="n">
        <v>471280</v>
      </c>
      <c r="D803" s="1" t="n">
        <v>471413</v>
      </c>
      <c r="E803" s="2" t="s">
        <v>24</v>
      </c>
      <c r="F803" s="3" t="s">
        <v>1621</v>
      </c>
      <c r="G803" s="2" t="n">
        <v>1</v>
      </c>
      <c r="H803" s="2" t="s">
        <v>18</v>
      </c>
      <c r="I803" s="2" t="n">
        <v>133</v>
      </c>
      <c r="J803" s="1" t="n">
        <v>0.987055621212121</v>
      </c>
    </row>
    <row r="804" customFormat="false" ht="15.6" hidden="false" customHeight="false" outlineLevel="0" collapsed="false">
      <c r="A804" s="1" t="s">
        <v>1622</v>
      </c>
      <c r="B804" s="2" t="s">
        <v>1582</v>
      </c>
      <c r="C804" s="1" t="n">
        <v>471587</v>
      </c>
      <c r="D804" s="1" t="n">
        <v>471661</v>
      </c>
      <c r="E804" s="2" t="s">
        <v>24</v>
      </c>
      <c r="F804" s="3" t="s">
        <v>1623</v>
      </c>
      <c r="G804" s="2" t="n">
        <v>1</v>
      </c>
      <c r="H804" s="2" t="s">
        <v>18</v>
      </c>
      <c r="I804" s="2" t="n">
        <v>74</v>
      </c>
      <c r="J804" s="1" t="n">
        <v>0.995038301369863</v>
      </c>
    </row>
    <row r="805" customFormat="false" ht="15.6" hidden="false" customHeight="false" outlineLevel="0" collapsed="false">
      <c r="A805" s="1" t="s">
        <v>1624</v>
      </c>
      <c r="B805" s="2" t="s">
        <v>1582</v>
      </c>
      <c r="C805" s="1" t="n">
        <v>471731</v>
      </c>
      <c r="D805" s="1" t="n">
        <v>471902</v>
      </c>
      <c r="E805" s="2" t="s">
        <v>24</v>
      </c>
      <c r="F805" s="3" t="s">
        <v>1625</v>
      </c>
      <c r="G805" s="2" t="n">
        <v>2</v>
      </c>
      <c r="H805" s="2" t="s">
        <v>18</v>
      </c>
      <c r="I805" s="2" t="n">
        <v>171</v>
      </c>
      <c r="J805" s="1" t="n">
        <v>0.984993082352941</v>
      </c>
    </row>
    <row r="806" customFormat="false" ht="15.6" hidden="false" customHeight="false" outlineLevel="0" collapsed="false">
      <c r="A806" s="1" t="s">
        <v>1626</v>
      </c>
      <c r="B806" s="2" t="s">
        <v>1582</v>
      </c>
      <c r="C806" s="1" t="n">
        <v>473188</v>
      </c>
      <c r="D806" s="1" t="n">
        <v>473308</v>
      </c>
      <c r="E806" s="2" t="s">
        <v>24</v>
      </c>
      <c r="F806" s="3" t="s">
        <v>1627</v>
      </c>
      <c r="G806" s="2" t="n">
        <v>3</v>
      </c>
      <c r="H806" s="2" t="s">
        <v>18</v>
      </c>
      <c r="I806" s="2" t="n">
        <v>120</v>
      </c>
      <c r="J806" s="1" t="n">
        <v>0.995963747899159</v>
      </c>
    </row>
    <row r="807" customFormat="false" ht="15.6" hidden="false" customHeight="false" outlineLevel="0" collapsed="false">
      <c r="A807" s="1" t="s">
        <v>1628</v>
      </c>
      <c r="B807" s="2" t="s">
        <v>1582</v>
      </c>
      <c r="C807" s="1" t="n">
        <v>504771</v>
      </c>
      <c r="D807" s="1" t="n">
        <v>504864</v>
      </c>
      <c r="E807" s="2" t="s">
        <v>13</v>
      </c>
      <c r="F807" s="3" t="s">
        <v>1629</v>
      </c>
      <c r="G807" s="2" t="n">
        <v>1</v>
      </c>
      <c r="H807" s="2" t="s">
        <v>18</v>
      </c>
      <c r="I807" s="2" t="n">
        <v>93</v>
      </c>
      <c r="J807" s="1" t="n">
        <v>0.992671684782608</v>
      </c>
    </row>
    <row r="808" customFormat="false" ht="15.6" hidden="false" customHeight="false" outlineLevel="0" collapsed="false">
      <c r="A808" s="1" t="s">
        <v>1630</v>
      </c>
      <c r="B808" s="2" t="s">
        <v>1582</v>
      </c>
      <c r="C808" s="1" t="n">
        <v>527620</v>
      </c>
      <c r="D808" s="1" t="n">
        <v>527685</v>
      </c>
      <c r="E808" s="2" t="s">
        <v>13</v>
      </c>
      <c r="F808" s="3" t="s">
        <v>1631</v>
      </c>
      <c r="G808" s="2" t="n">
        <v>1</v>
      </c>
      <c r="H808" s="2" t="s">
        <v>15</v>
      </c>
      <c r="I808" s="2" t="n">
        <v>65</v>
      </c>
      <c r="J808" s="1" t="n">
        <v>0.0204232103125</v>
      </c>
    </row>
    <row r="809" customFormat="false" ht="15.6" hidden="false" customHeight="false" outlineLevel="0" collapsed="false">
      <c r="A809" s="1" t="s">
        <v>1632</v>
      </c>
      <c r="B809" s="2" t="s">
        <v>1582</v>
      </c>
      <c r="C809" s="1" t="n">
        <v>618651</v>
      </c>
      <c r="D809" s="1" t="n">
        <v>618722</v>
      </c>
      <c r="E809" s="2" t="s">
        <v>13</v>
      </c>
      <c r="F809" s="3" t="s">
        <v>1633</v>
      </c>
      <c r="G809" s="2" t="n">
        <v>1</v>
      </c>
      <c r="H809" s="2" t="s">
        <v>18</v>
      </c>
      <c r="I809" s="2" t="n">
        <v>71</v>
      </c>
      <c r="J809" s="1" t="n">
        <v>0.838357731428571</v>
      </c>
    </row>
    <row r="810" customFormat="false" ht="15.6" hidden="false" customHeight="false" outlineLevel="0" collapsed="false">
      <c r="A810" s="1" t="s">
        <v>1634</v>
      </c>
      <c r="B810" s="2" t="s">
        <v>1582</v>
      </c>
      <c r="C810" s="1" t="n">
        <v>619135</v>
      </c>
      <c r="D810" s="1" t="n">
        <v>619211</v>
      </c>
      <c r="E810" s="2" t="s">
        <v>24</v>
      </c>
      <c r="F810" s="3" t="s">
        <v>1635</v>
      </c>
      <c r="G810" s="2" t="n">
        <v>1</v>
      </c>
      <c r="H810" s="2" t="s">
        <v>18</v>
      </c>
      <c r="I810" s="2" t="n">
        <v>76</v>
      </c>
      <c r="J810" s="1" t="n">
        <v>0.411023678933333</v>
      </c>
    </row>
    <row r="811" customFormat="false" ht="15.6" hidden="false" customHeight="false" outlineLevel="0" collapsed="false">
      <c r="A811" s="1" t="s">
        <v>1636</v>
      </c>
      <c r="B811" s="2" t="s">
        <v>1582</v>
      </c>
      <c r="C811" s="1" t="n">
        <v>639829</v>
      </c>
      <c r="D811" s="1" t="n">
        <v>639908</v>
      </c>
      <c r="E811" s="2" t="s">
        <v>24</v>
      </c>
      <c r="F811" s="3" t="s">
        <v>1637</v>
      </c>
      <c r="G811" s="2" t="n">
        <v>1</v>
      </c>
      <c r="H811" s="2" t="s">
        <v>18</v>
      </c>
      <c r="I811" s="2" t="n">
        <v>79</v>
      </c>
      <c r="J811" s="1" t="n">
        <v>0.435089887179487</v>
      </c>
    </row>
    <row r="812" customFormat="false" ht="15.6" hidden="false" customHeight="false" outlineLevel="0" collapsed="false">
      <c r="A812" s="1" t="s">
        <v>1638</v>
      </c>
      <c r="B812" s="2" t="s">
        <v>1582</v>
      </c>
      <c r="C812" s="1" t="n">
        <v>664836</v>
      </c>
      <c r="D812" s="1" t="n">
        <v>664934</v>
      </c>
      <c r="E812" s="2" t="s">
        <v>13</v>
      </c>
      <c r="F812" s="3" t="s">
        <v>1639</v>
      </c>
      <c r="G812" s="2" t="n">
        <v>1</v>
      </c>
      <c r="H812" s="2" t="s">
        <v>18</v>
      </c>
      <c r="I812" s="2" t="n">
        <v>98</v>
      </c>
      <c r="J812" s="1" t="n">
        <v>0.366425791958763</v>
      </c>
    </row>
    <row r="813" customFormat="false" ht="15.6" hidden="false" customHeight="false" outlineLevel="0" collapsed="false">
      <c r="A813" s="1" t="s">
        <v>1640</v>
      </c>
      <c r="B813" s="2" t="s">
        <v>1582</v>
      </c>
      <c r="C813" s="1" t="n">
        <v>673470</v>
      </c>
      <c r="D813" s="1" t="n">
        <v>673522</v>
      </c>
      <c r="E813" s="2" t="s">
        <v>24</v>
      </c>
      <c r="F813" s="3" t="s">
        <v>1641</v>
      </c>
      <c r="G813" s="2" t="n">
        <v>1</v>
      </c>
      <c r="H813" s="2" t="s">
        <v>15</v>
      </c>
      <c r="I813" s="2" t="n">
        <v>52</v>
      </c>
      <c r="J813" s="1" t="n">
        <v>0.321396053529412</v>
      </c>
    </row>
    <row r="814" customFormat="false" ht="15.6" hidden="false" customHeight="false" outlineLevel="0" collapsed="false">
      <c r="A814" s="1" t="s">
        <v>1642</v>
      </c>
      <c r="B814" s="2" t="s">
        <v>1582</v>
      </c>
      <c r="C814" s="1" t="n">
        <v>712719</v>
      </c>
      <c r="D814" s="1" t="n">
        <v>712803</v>
      </c>
      <c r="E814" s="2" t="s">
        <v>13</v>
      </c>
      <c r="F814" s="3" t="s">
        <v>1643</v>
      </c>
      <c r="G814" s="2" t="n">
        <v>1</v>
      </c>
      <c r="H814" s="2" t="s">
        <v>18</v>
      </c>
      <c r="I814" s="2" t="n">
        <v>84</v>
      </c>
      <c r="J814" s="1" t="n">
        <v>0.96285091566265</v>
      </c>
    </row>
    <row r="815" customFormat="false" ht="15.6" hidden="false" customHeight="false" outlineLevel="0" collapsed="false">
      <c r="A815" s="1" t="s">
        <v>1644</v>
      </c>
      <c r="B815" s="2" t="s">
        <v>1582</v>
      </c>
      <c r="C815" s="1" t="n">
        <v>746446</v>
      </c>
      <c r="D815" s="1" t="n">
        <v>746530</v>
      </c>
      <c r="E815" s="2" t="s">
        <v>24</v>
      </c>
      <c r="F815" s="3" t="s">
        <v>1645</v>
      </c>
      <c r="G815" s="2" t="n">
        <v>1</v>
      </c>
      <c r="H815" s="2" t="s">
        <v>18</v>
      </c>
      <c r="I815" s="2" t="n">
        <v>84</v>
      </c>
      <c r="J815" s="1" t="n">
        <v>0.987098024096385</v>
      </c>
    </row>
    <row r="816" customFormat="false" ht="15.6" hidden="false" customHeight="false" outlineLevel="0" collapsed="false">
      <c r="A816" s="1" t="s">
        <v>1646</v>
      </c>
      <c r="B816" s="2" t="s">
        <v>1582</v>
      </c>
      <c r="C816" s="1" t="n">
        <v>801332</v>
      </c>
      <c r="D816" s="1" t="n">
        <v>801411</v>
      </c>
      <c r="E816" s="2" t="s">
        <v>24</v>
      </c>
      <c r="F816" s="3" t="s">
        <v>1647</v>
      </c>
      <c r="G816" s="2" t="n">
        <v>1</v>
      </c>
      <c r="H816" s="2" t="s">
        <v>15</v>
      </c>
      <c r="I816" s="2" t="n">
        <v>79</v>
      </c>
      <c r="J816" s="1" t="n">
        <v>0.0110518871794872</v>
      </c>
    </row>
    <row r="817" customFormat="false" ht="15.6" hidden="false" customHeight="false" outlineLevel="0" collapsed="false">
      <c r="A817" s="1" t="s">
        <v>1648</v>
      </c>
      <c r="B817" s="2" t="s">
        <v>1582</v>
      </c>
      <c r="C817" s="1" t="n">
        <v>833093</v>
      </c>
      <c r="D817" s="1" t="n">
        <v>833196</v>
      </c>
      <c r="E817" s="2" t="s">
        <v>13</v>
      </c>
      <c r="F817" s="3" t="s">
        <v>1649</v>
      </c>
      <c r="G817" s="2" t="n">
        <v>1</v>
      </c>
      <c r="H817" s="2" t="s">
        <v>18</v>
      </c>
      <c r="I817" s="2" t="n">
        <v>103</v>
      </c>
      <c r="J817" s="1" t="n">
        <v>0.708661429607843</v>
      </c>
    </row>
    <row r="818" customFormat="false" ht="15.6" hidden="false" customHeight="false" outlineLevel="0" collapsed="false">
      <c r="A818" s="1" t="s">
        <v>1650</v>
      </c>
      <c r="B818" s="2" t="s">
        <v>1582</v>
      </c>
      <c r="C818" s="1" t="n">
        <v>904008</v>
      </c>
      <c r="D818" s="1" t="n">
        <v>904114</v>
      </c>
      <c r="E818" s="2" t="s">
        <v>13</v>
      </c>
      <c r="F818" s="3" t="s">
        <v>1651</v>
      </c>
      <c r="G818" s="2" t="n">
        <v>1</v>
      </c>
      <c r="H818" s="2" t="s">
        <v>18</v>
      </c>
      <c r="I818" s="2" t="n">
        <v>106</v>
      </c>
      <c r="J818" s="1" t="n">
        <v>0.991751047619047</v>
      </c>
    </row>
    <row r="819" customFormat="false" ht="15.6" hidden="false" customHeight="false" outlineLevel="0" collapsed="false">
      <c r="A819" s="1" t="s">
        <v>1652</v>
      </c>
      <c r="B819" s="2" t="s">
        <v>1582</v>
      </c>
      <c r="C819" s="1" t="n">
        <v>908264</v>
      </c>
      <c r="D819" s="1" t="n">
        <v>908346</v>
      </c>
      <c r="E819" s="2" t="s">
        <v>24</v>
      </c>
      <c r="F819" s="3" t="s">
        <v>1653</v>
      </c>
      <c r="G819" s="2" t="n">
        <v>2</v>
      </c>
      <c r="H819" s="2" t="s">
        <v>15</v>
      </c>
      <c r="I819" s="2" t="n">
        <v>82</v>
      </c>
      <c r="J819" s="1" t="n">
        <v>0.0699504259259259</v>
      </c>
    </row>
    <row r="820" customFormat="false" ht="15.6" hidden="false" customHeight="false" outlineLevel="0" collapsed="false">
      <c r="A820" s="1" t="s">
        <v>1654</v>
      </c>
      <c r="B820" s="2" t="s">
        <v>1582</v>
      </c>
      <c r="C820" s="1" t="n">
        <v>911806</v>
      </c>
      <c r="D820" s="1" t="n">
        <v>911915</v>
      </c>
      <c r="E820" s="2" t="s">
        <v>24</v>
      </c>
      <c r="F820" s="3" t="s">
        <v>1655</v>
      </c>
      <c r="G820" s="2" t="n">
        <v>1</v>
      </c>
      <c r="H820" s="2" t="s">
        <v>18</v>
      </c>
      <c r="I820" s="2" t="n">
        <v>109</v>
      </c>
      <c r="J820" s="1" t="n">
        <v>0.862715108333333</v>
      </c>
    </row>
    <row r="821" customFormat="false" ht="15.6" hidden="false" customHeight="false" outlineLevel="0" collapsed="false">
      <c r="A821" s="1" t="s">
        <v>1656</v>
      </c>
      <c r="B821" s="2" t="s">
        <v>1582</v>
      </c>
      <c r="C821" s="1" t="n">
        <v>963625</v>
      </c>
      <c r="D821" s="1" t="n">
        <v>963729</v>
      </c>
      <c r="E821" s="2" t="s">
        <v>24</v>
      </c>
      <c r="F821" s="3" t="s">
        <v>1657</v>
      </c>
      <c r="G821" s="2" t="n">
        <v>1</v>
      </c>
      <c r="H821" s="2" t="s">
        <v>18</v>
      </c>
      <c r="I821" s="2" t="n">
        <v>104</v>
      </c>
      <c r="J821" s="1" t="n">
        <v>0.892974611650485</v>
      </c>
    </row>
    <row r="822" customFormat="false" ht="15.6" hidden="false" customHeight="false" outlineLevel="0" collapsed="false">
      <c r="A822" s="1" t="s">
        <v>1658</v>
      </c>
      <c r="B822" s="2" t="s">
        <v>1582</v>
      </c>
      <c r="C822" s="1" t="n">
        <v>964109</v>
      </c>
      <c r="D822" s="1" t="n">
        <v>964181</v>
      </c>
      <c r="E822" s="2" t="s">
        <v>24</v>
      </c>
      <c r="F822" s="3" t="s">
        <v>1659</v>
      </c>
      <c r="G822" s="2" t="n">
        <v>1</v>
      </c>
      <c r="H822" s="2" t="s">
        <v>18</v>
      </c>
      <c r="I822" s="2" t="n">
        <v>72</v>
      </c>
      <c r="J822" s="1" t="n">
        <v>0.779527559154929</v>
      </c>
    </row>
    <row r="823" customFormat="false" ht="15.6" hidden="false" customHeight="false" outlineLevel="0" collapsed="false">
      <c r="A823" s="1" t="s">
        <v>1660</v>
      </c>
      <c r="B823" s="2" t="s">
        <v>1582</v>
      </c>
      <c r="C823" s="1" t="n">
        <v>971856</v>
      </c>
      <c r="D823" s="1" t="n">
        <v>971928</v>
      </c>
      <c r="E823" s="2" t="s">
        <v>24</v>
      </c>
      <c r="F823" s="3" t="s">
        <v>1661</v>
      </c>
      <c r="G823" s="2" t="n">
        <v>1</v>
      </c>
      <c r="H823" s="2" t="s">
        <v>18</v>
      </c>
      <c r="I823" s="2" t="n">
        <v>72</v>
      </c>
      <c r="J823" s="1" t="n">
        <v>0.99534214084507</v>
      </c>
    </row>
    <row r="824" customFormat="false" ht="15.6" hidden="false" customHeight="false" outlineLevel="0" collapsed="false">
      <c r="A824" s="1" t="s">
        <v>1662</v>
      </c>
      <c r="B824" s="2" t="s">
        <v>1582</v>
      </c>
      <c r="C824" s="1" t="n">
        <v>979354</v>
      </c>
      <c r="D824" s="1" t="n">
        <v>979471</v>
      </c>
      <c r="E824" s="2" t="s">
        <v>13</v>
      </c>
      <c r="F824" s="3" t="s">
        <v>1663</v>
      </c>
      <c r="G824" s="2" t="n">
        <v>1</v>
      </c>
      <c r="H824" s="2" t="s">
        <v>18</v>
      </c>
      <c r="I824" s="2" t="n">
        <v>117</v>
      </c>
      <c r="J824" s="1" t="n">
        <v>0.980538577586206</v>
      </c>
    </row>
    <row r="825" customFormat="false" ht="15.6" hidden="false" customHeight="false" outlineLevel="0" collapsed="false">
      <c r="A825" s="1" t="s">
        <v>1664</v>
      </c>
      <c r="B825" s="2" t="s">
        <v>1582</v>
      </c>
      <c r="C825" s="1" t="n">
        <v>979983</v>
      </c>
      <c r="D825" s="1" t="n">
        <v>980075</v>
      </c>
      <c r="E825" s="2" t="s">
        <v>13</v>
      </c>
      <c r="F825" s="3" t="s">
        <v>1665</v>
      </c>
      <c r="G825" s="2" t="n">
        <v>1</v>
      </c>
      <c r="H825" s="2" t="s">
        <v>18</v>
      </c>
      <c r="I825" s="2" t="n">
        <v>92</v>
      </c>
      <c r="J825" s="1" t="n">
        <v>0.995178549450549</v>
      </c>
    </row>
    <row r="826" customFormat="false" ht="15.6" hidden="false" customHeight="false" outlineLevel="0" collapsed="false">
      <c r="A826" s="1" t="s">
        <v>1666</v>
      </c>
      <c r="B826" s="2" t="s">
        <v>1582</v>
      </c>
      <c r="C826" s="1" t="n">
        <v>982416</v>
      </c>
      <c r="D826" s="1" t="n">
        <v>982525</v>
      </c>
      <c r="E826" s="2" t="s">
        <v>24</v>
      </c>
      <c r="F826" s="3" t="s">
        <v>1667</v>
      </c>
      <c r="G826" s="2" t="n">
        <v>2</v>
      </c>
      <c r="H826" s="2" t="s">
        <v>15</v>
      </c>
      <c r="I826" s="2" t="n">
        <v>109</v>
      </c>
      <c r="J826" s="1" t="n">
        <v>0.00612422611111111</v>
      </c>
    </row>
    <row r="827" customFormat="false" ht="15.6" hidden="false" customHeight="false" outlineLevel="0" collapsed="false">
      <c r="A827" s="1" t="s">
        <v>1668</v>
      </c>
      <c r="B827" s="2" t="s">
        <v>1582</v>
      </c>
      <c r="C827" s="1" t="n">
        <v>982760</v>
      </c>
      <c r="D827" s="1" t="n">
        <v>982856</v>
      </c>
      <c r="E827" s="2" t="s">
        <v>13</v>
      </c>
      <c r="F827" s="3" t="s">
        <v>1669</v>
      </c>
      <c r="G827" s="2" t="n">
        <v>1</v>
      </c>
      <c r="H827" s="2" t="s">
        <v>18</v>
      </c>
      <c r="I827" s="2" t="n">
        <v>96</v>
      </c>
      <c r="J827" s="1" t="n">
        <v>0.987567368421052</v>
      </c>
    </row>
    <row r="828" customFormat="false" ht="15.6" hidden="false" customHeight="false" outlineLevel="0" collapsed="false">
      <c r="A828" s="1" t="s">
        <v>1670</v>
      </c>
      <c r="B828" s="2" t="s">
        <v>1582</v>
      </c>
      <c r="C828" s="1" t="n">
        <v>1032708</v>
      </c>
      <c r="D828" s="1" t="n">
        <v>1032779</v>
      </c>
      <c r="E828" s="2" t="s">
        <v>13</v>
      </c>
      <c r="F828" s="3" t="s">
        <v>1671</v>
      </c>
      <c r="G828" s="2" t="n">
        <v>1</v>
      </c>
      <c r="H828" s="2" t="s">
        <v>18</v>
      </c>
      <c r="I828" s="2" t="n">
        <v>71</v>
      </c>
      <c r="J828" s="1" t="n">
        <v>0.178118997285714</v>
      </c>
    </row>
    <row r="829" customFormat="false" ht="15.6" hidden="false" customHeight="false" outlineLevel="0" collapsed="false">
      <c r="A829" s="1" t="s">
        <v>1672</v>
      </c>
      <c r="B829" s="2" t="s">
        <v>1582</v>
      </c>
      <c r="C829" s="1" t="n">
        <v>1042383</v>
      </c>
      <c r="D829" s="1" t="n">
        <v>1042448</v>
      </c>
      <c r="E829" s="2" t="s">
        <v>24</v>
      </c>
      <c r="F829" s="3" t="s">
        <v>1673</v>
      </c>
      <c r="G829" s="2" t="n">
        <v>1</v>
      </c>
      <c r="H829" s="2" t="s">
        <v>15</v>
      </c>
      <c r="I829" s="2" t="n">
        <v>65</v>
      </c>
      <c r="J829" s="1" t="n">
        <v>0.443405518125</v>
      </c>
    </row>
    <row r="830" customFormat="false" ht="15.6" hidden="false" customHeight="false" outlineLevel="0" collapsed="false">
      <c r="A830" s="1" t="s">
        <v>1674</v>
      </c>
      <c r="B830" s="2" t="s">
        <v>1582</v>
      </c>
      <c r="C830" s="1" t="n">
        <v>1042953</v>
      </c>
      <c r="D830" s="1" t="n">
        <v>1043017</v>
      </c>
      <c r="E830" s="2" t="s">
        <v>24</v>
      </c>
      <c r="F830" s="3" t="s">
        <v>1675</v>
      </c>
      <c r="G830" s="2" t="n">
        <v>1</v>
      </c>
      <c r="H830" s="2" t="s">
        <v>18</v>
      </c>
      <c r="I830" s="2" t="n">
        <v>64</v>
      </c>
      <c r="J830" s="1" t="n">
        <v>0.995000634920635</v>
      </c>
    </row>
    <row r="831" customFormat="false" ht="15.6" hidden="false" customHeight="false" outlineLevel="0" collapsed="false">
      <c r="A831" s="1" t="s">
        <v>1676</v>
      </c>
      <c r="B831" s="2" t="s">
        <v>1582</v>
      </c>
      <c r="C831" s="1" t="n">
        <v>1043941</v>
      </c>
      <c r="D831" s="1" t="n">
        <v>1044016</v>
      </c>
      <c r="E831" s="2" t="s">
        <v>13</v>
      </c>
      <c r="F831" s="3" t="s">
        <v>1677</v>
      </c>
      <c r="G831" s="2" t="n">
        <v>1</v>
      </c>
      <c r="H831" s="2" t="s">
        <v>15</v>
      </c>
      <c r="I831" s="2" t="n">
        <v>75</v>
      </c>
      <c r="J831" s="1" t="n">
        <v>0.372387998378378</v>
      </c>
    </row>
    <row r="832" customFormat="false" ht="15.6" hidden="false" customHeight="false" outlineLevel="0" collapsed="false">
      <c r="A832" s="1" t="s">
        <v>1678</v>
      </c>
      <c r="B832" s="2" t="s">
        <v>1582</v>
      </c>
      <c r="C832" s="1" t="n">
        <v>1047978</v>
      </c>
      <c r="D832" s="1" t="n">
        <v>1048283</v>
      </c>
      <c r="E832" s="2" t="s">
        <v>24</v>
      </c>
      <c r="F832" s="3" t="s">
        <v>1679</v>
      </c>
      <c r="G832" s="2" t="n">
        <v>4</v>
      </c>
      <c r="H832" s="2" t="s">
        <v>18</v>
      </c>
      <c r="I832" s="2" t="n">
        <v>305</v>
      </c>
      <c r="J832" s="1" t="n">
        <v>0.995570875000001</v>
      </c>
    </row>
    <row r="833" customFormat="false" ht="15.6" hidden="false" customHeight="false" outlineLevel="0" collapsed="false">
      <c r="A833" s="1" t="s">
        <v>1680</v>
      </c>
      <c r="B833" s="2" t="s">
        <v>1582</v>
      </c>
      <c r="C833" s="1" t="n">
        <v>1067279</v>
      </c>
      <c r="D833" s="1" t="n">
        <v>1067350</v>
      </c>
      <c r="E833" s="2" t="s">
        <v>13</v>
      </c>
      <c r="F833" s="3" t="s">
        <v>1681</v>
      </c>
      <c r="G833" s="2" t="n">
        <v>2</v>
      </c>
      <c r="H833" s="2" t="s">
        <v>106</v>
      </c>
      <c r="I833" s="2" t="n">
        <v>71</v>
      </c>
      <c r="J833" s="1" t="n">
        <v>0.438020286571428</v>
      </c>
    </row>
    <row r="834" customFormat="false" ht="15.6" hidden="false" customHeight="false" outlineLevel="0" collapsed="false">
      <c r="A834" s="1" t="s">
        <v>1682</v>
      </c>
      <c r="B834" s="2" t="s">
        <v>1582</v>
      </c>
      <c r="C834" s="1" t="n">
        <v>1090233</v>
      </c>
      <c r="D834" s="1" t="n">
        <v>1090364</v>
      </c>
      <c r="E834" s="2" t="s">
        <v>24</v>
      </c>
      <c r="F834" s="3" t="s">
        <v>1683</v>
      </c>
      <c r="G834" s="2" t="n">
        <v>3</v>
      </c>
      <c r="H834" s="2" t="s">
        <v>18</v>
      </c>
      <c r="I834" s="2" t="n">
        <v>131</v>
      </c>
      <c r="J834" s="1" t="n">
        <v>0.0278061706923077</v>
      </c>
    </row>
    <row r="835" customFormat="false" ht="15.6" hidden="false" customHeight="false" outlineLevel="0" collapsed="false">
      <c r="A835" s="1" t="s">
        <v>1684</v>
      </c>
      <c r="B835" s="2" t="s">
        <v>1582</v>
      </c>
      <c r="C835" s="1" t="n">
        <v>1152460</v>
      </c>
      <c r="D835" s="1" t="n">
        <v>1152539</v>
      </c>
      <c r="E835" s="2" t="s">
        <v>13</v>
      </c>
      <c r="F835" s="3" t="s">
        <v>1685</v>
      </c>
      <c r="G835" s="2" t="n">
        <v>1</v>
      </c>
      <c r="H835" s="2" t="s">
        <v>15</v>
      </c>
      <c r="I835" s="2" t="n">
        <v>79</v>
      </c>
      <c r="J835" s="1" t="n">
        <v>0.0326367930769231</v>
      </c>
    </row>
    <row r="836" customFormat="false" ht="15.6" hidden="false" customHeight="false" outlineLevel="0" collapsed="false">
      <c r="A836" s="1" t="s">
        <v>1686</v>
      </c>
      <c r="B836" s="2" t="s">
        <v>1582</v>
      </c>
      <c r="C836" s="1" t="n">
        <v>1158767</v>
      </c>
      <c r="D836" s="1" t="n">
        <v>1158840</v>
      </c>
      <c r="E836" s="2" t="s">
        <v>24</v>
      </c>
      <c r="F836" s="3" t="s">
        <v>1687</v>
      </c>
      <c r="G836" s="2" t="n">
        <v>1</v>
      </c>
      <c r="H836" s="2" t="s">
        <v>15</v>
      </c>
      <c r="I836" s="2" t="n">
        <v>73</v>
      </c>
      <c r="J836" s="1" t="n">
        <v>0.00201104533333333</v>
      </c>
    </row>
    <row r="837" customFormat="false" ht="15.6" hidden="false" customHeight="false" outlineLevel="0" collapsed="false">
      <c r="A837" s="1" t="s">
        <v>1688</v>
      </c>
      <c r="B837" s="2" t="s">
        <v>1582</v>
      </c>
      <c r="C837" s="1" t="n">
        <v>1214959</v>
      </c>
      <c r="D837" s="1" t="n">
        <v>1215067</v>
      </c>
      <c r="E837" s="2" t="s">
        <v>13</v>
      </c>
      <c r="F837" s="3" t="s">
        <v>1689</v>
      </c>
      <c r="G837" s="2" t="n">
        <v>1</v>
      </c>
      <c r="H837" s="2" t="s">
        <v>18</v>
      </c>
      <c r="I837" s="2" t="n">
        <v>108</v>
      </c>
      <c r="J837" s="1" t="n">
        <v>0.975568514018691</v>
      </c>
    </row>
    <row r="838" customFormat="false" ht="15.6" hidden="false" customHeight="false" outlineLevel="0" collapsed="false">
      <c r="A838" s="1" t="s">
        <v>1690</v>
      </c>
      <c r="B838" s="2" t="s">
        <v>1582</v>
      </c>
      <c r="C838" s="1" t="n">
        <v>1215148</v>
      </c>
      <c r="D838" s="1" t="n">
        <v>1215230</v>
      </c>
      <c r="E838" s="2" t="s">
        <v>13</v>
      </c>
      <c r="F838" s="3" t="s">
        <v>1691</v>
      </c>
      <c r="G838" s="2" t="n">
        <v>1</v>
      </c>
      <c r="H838" s="2" t="s">
        <v>18</v>
      </c>
      <c r="I838" s="2" t="n">
        <v>82</v>
      </c>
      <c r="J838" s="1" t="n">
        <v>0.995333925925926</v>
      </c>
    </row>
    <row r="839" customFormat="false" ht="15.6" hidden="false" customHeight="false" outlineLevel="0" collapsed="false">
      <c r="A839" s="1" t="s">
        <v>1692</v>
      </c>
      <c r="B839" s="2" t="s">
        <v>1582</v>
      </c>
      <c r="C839" s="1" t="n">
        <v>1218203</v>
      </c>
      <c r="D839" s="1" t="n">
        <v>1218304</v>
      </c>
      <c r="E839" s="2" t="s">
        <v>24</v>
      </c>
      <c r="F839" s="3" t="s">
        <v>1693</v>
      </c>
      <c r="G839" s="2" t="n">
        <v>1</v>
      </c>
      <c r="H839" s="2" t="s">
        <v>18</v>
      </c>
      <c r="I839" s="2" t="n">
        <v>101</v>
      </c>
      <c r="J839" s="1" t="n">
        <v>0.987086639999999</v>
      </c>
    </row>
    <row r="840" customFormat="false" ht="15.6" hidden="false" customHeight="false" outlineLevel="0" collapsed="false">
      <c r="A840" s="1" t="s">
        <v>1694</v>
      </c>
      <c r="B840" s="2" t="s">
        <v>1582</v>
      </c>
      <c r="C840" s="1" t="n">
        <v>1239394</v>
      </c>
      <c r="D840" s="1" t="n">
        <v>1239472</v>
      </c>
      <c r="E840" s="2" t="s">
        <v>13</v>
      </c>
      <c r="F840" s="3" t="s">
        <v>1695</v>
      </c>
      <c r="G840" s="2" t="n">
        <v>1</v>
      </c>
      <c r="H840" s="2" t="s">
        <v>15</v>
      </c>
      <c r="I840" s="2" t="n">
        <v>78</v>
      </c>
      <c r="J840" s="1" t="n">
        <v>0.865732883116883</v>
      </c>
    </row>
    <row r="841" customFormat="false" ht="15.6" hidden="false" customHeight="false" outlineLevel="0" collapsed="false">
      <c r="A841" s="1" t="s">
        <v>1696</v>
      </c>
      <c r="B841" s="2" t="s">
        <v>1582</v>
      </c>
      <c r="C841" s="1" t="n">
        <v>1245290</v>
      </c>
      <c r="D841" s="1" t="n">
        <v>1245393</v>
      </c>
      <c r="E841" s="2" t="s">
        <v>13</v>
      </c>
      <c r="F841" s="3" t="s">
        <v>1697</v>
      </c>
      <c r="G841" s="2" t="n">
        <v>1</v>
      </c>
      <c r="H841" s="2" t="s">
        <v>18</v>
      </c>
      <c r="I841" s="2" t="n">
        <v>103</v>
      </c>
      <c r="J841" s="1" t="n">
        <v>0.987031058823528</v>
      </c>
    </row>
    <row r="842" customFormat="false" ht="15.6" hidden="false" customHeight="false" outlineLevel="0" collapsed="false">
      <c r="A842" s="1" t="s">
        <v>1698</v>
      </c>
      <c r="B842" s="2" t="s">
        <v>1582</v>
      </c>
      <c r="C842" s="1" t="n">
        <v>1257971</v>
      </c>
      <c r="D842" s="1" t="n">
        <v>1258058</v>
      </c>
      <c r="E842" s="2" t="s">
        <v>13</v>
      </c>
      <c r="F842" s="3" t="s">
        <v>1699</v>
      </c>
      <c r="G842" s="2" t="n">
        <v>1</v>
      </c>
      <c r="H842" s="2" t="s">
        <v>18</v>
      </c>
      <c r="I842" s="2" t="n">
        <v>87</v>
      </c>
      <c r="J842" s="1" t="n">
        <v>0.130510355813953</v>
      </c>
    </row>
    <row r="843" customFormat="false" ht="15.6" hidden="false" customHeight="false" outlineLevel="0" collapsed="false">
      <c r="A843" s="1" t="s">
        <v>1700</v>
      </c>
      <c r="B843" s="2" t="s">
        <v>1582</v>
      </c>
      <c r="C843" s="1" t="n">
        <v>1288190</v>
      </c>
      <c r="D843" s="1" t="n">
        <v>1288311</v>
      </c>
      <c r="E843" s="2" t="s">
        <v>24</v>
      </c>
      <c r="F843" s="3" t="s">
        <v>1701</v>
      </c>
      <c r="G843" s="2" t="n">
        <v>2</v>
      </c>
      <c r="H843" s="2" t="s">
        <v>18</v>
      </c>
      <c r="I843" s="2" t="n">
        <v>121</v>
      </c>
      <c r="J843" s="1" t="n">
        <v>0.991370675</v>
      </c>
    </row>
    <row r="844" customFormat="false" ht="15.6" hidden="false" customHeight="false" outlineLevel="0" collapsed="false">
      <c r="A844" s="1" t="s">
        <v>1702</v>
      </c>
      <c r="B844" s="2" t="s">
        <v>1582</v>
      </c>
      <c r="C844" s="1" t="n">
        <v>1288720</v>
      </c>
      <c r="D844" s="1" t="n">
        <v>1288794</v>
      </c>
      <c r="E844" s="2" t="s">
        <v>24</v>
      </c>
      <c r="F844" s="3" t="s">
        <v>1703</v>
      </c>
      <c r="G844" s="2" t="n">
        <v>1</v>
      </c>
      <c r="H844" s="2" t="s">
        <v>18</v>
      </c>
      <c r="I844" s="2" t="n">
        <v>74</v>
      </c>
      <c r="J844" s="1" t="n">
        <v>0.993846178082192</v>
      </c>
    </row>
    <row r="845" customFormat="false" ht="15.6" hidden="false" customHeight="false" outlineLevel="0" collapsed="false">
      <c r="A845" s="1" t="s">
        <v>1704</v>
      </c>
      <c r="B845" s="2" t="s">
        <v>1582</v>
      </c>
      <c r="C845" s="1" t="n">
        <v>1309611</v>
      </c>
      <c r="D845" s="1" t="n">
        <v>1309742</v>
      </c>
      <c r="E845" s="2" t="s">
        <v>13</v>
      </c>
      <c r="F845" s="3" t="s">
        <v>1705</v>
      </c>
      <c r="G845" s="2" t="n">
        <v>1</v>
      </c>
      <c r="H845" s="2" t="s">
        <v>18</v>
      </c>
      <c r="I845" s="2" t="n">
        <v>131</v>
      </c>
      <c r="J845" s="1" t="n">
        <v>0.985645092307692</v>
      </c>
    </row>
    <row r="846" customFormat="false" ht="15.6" hidden="false" customHeight="false" outlineLevel="0" collapsed="false">
      <c r="A846" s="1" t="s">
        <v>1706</v>
      </c>
      <c r="B846" s="2" t="s">
        <v>1582</v>
      </c>
      <c r="C846" s="1" t="n">
        <v>1311108</v>
      </c>
      <c r="D846" s="1" t="n">
        <v>1311188</v>
      </c>
      <c r="E846" s="2" t="s">
        <v>13</v>
      </c>
      <c r="F846" s="3" t="s">
        <v>1707</v>
      </c>
      <c r="G846" s="2" t="n">
        <v>3</v>
      </c>
      <c r="H846" s="2" t="s">
        <v>18</v>
      </c>
      <c r="I846" s="2" t="n">
        <v>80</v>
      </c>
      <c r="J846" s="1" t="n">
        <v>0.644373661265823</v>
      </c>
    </row>
    <row r="847" customFormat="false" ht="15.6" hidden="false" customHeight="false" outlineLevel="0" collapsed="false">
      <c r="A847" s="1" t="s">
        <v>1708</v>
      </c>
      <c r="B847" s="2" t="s">
        <v>1582</v>
      </c>
      <c r="C847" s="1" t="n">
        <v>1311347</v>
      </c>
      <c r="D847" s="1" t="n">
        <v>1311416</v>
      </c>
      <c r="E847" s="2" t="s">
        <v>13</v>
      </c>
      <c r="F847" s="3" t="s">
        <v>1709</v>
      </c>
      <c r="G847" s="2" t="n">
        <v>1</v>
      </c>
      <c r="H847" s="2" t="s">
        <v>18</v>
      </c>
      <c r="I847" s="2" t="n">
        <v>69</v>
      </c>
      <c r="J847" s="1" t="n">
        <v>0.985178352941176</v>
      </c>
    </row>
    <row r="848" customFormat="false" ht="15.6" hidden="false" customHeight="false" outlineLevel="0" collapsed="false">
      <c r="A848" s="1" t="s">
        <v>1710</v>
      </c>
      <c r="B848" s="2" t="s">
        <v>1582</v>
      </c>
      <c r="C848" s="1" t="n">
        <v>1311989</v>
      </c>
      <c r="D848" s="1" t="n">
        <v>1312081</v>
      </c>
      <c r="E848" s="2" t="s">
        <v>13</v>
      </c>
      <c r="F848" s="3" t="s">
        <v>1711</v>
      </c>
      <c r="G848" s="2" t="n">
        <v>2</v>
      </c>
      <c r="H848" s="2" t="s">
        <v>18</v>
      </c>
      <c r="I848" s="2" t="n">
        <v>92</v>
      </c>
      <c r="J848" s="1" t="n">
        <v>0.56701572989011</v>
      </c>
    </row>
    <row r="849" customFormat="false" ht="15.6" hidden="false" customHeight="false" outlineLevel="0" collapsed="false">
      <c r="A849" s="1" t="s">
        <v>1712</v>
      </c>
      <c r="B849" s="2" t="s">
        <v>1582</v>
      </c>
      <c r="C849" s="1" t="n">
        <v>1324521</v>
      </c>
      <c r="D849" s="1" t="n">
        <v>1324595</v>
      </c>
      <c r="E849" s="2" t="s">
        <v>13</v>
      </c>
      <c r="F849" s="3" t="s">
        <v>1713</v>
      </c>
      <c r="G849" s="2" t="n">
        <v>1</v>
      </c>
      <c r="H849" s="2" t="s">
        <v>18</v>
      </c>
      <c r="I849" s="2" t="n">
        <v>74</v>
      </c>
      <c r="J849" s="1" t="n">
        <v>0.991586684931506</v>
      </c>
    </row>
    <row r="850" customFormat="false" ht="15.6" hidden="false" customHeight="false" outlineLevel="0" collapsed="false">
      <c r="A850" s="1" t="s">
        <v>1714</v>
      </c>
      <c r="B850" s="2" t="s">
        <v>1582</v>
      </c>
      <c r="C850" s="1" t="n">
        <v>1329589</v>
      </c>
      <c r="D850" s="1" t="n">
        <v>1329658</v>
      </c>
      <c r="E850" s="2" t="s">
        <v>13</v>
      </c>
      <c r="F850" s="3" t="s">
        <v>1715</v>
      </c>
      <c r="G850" s="2" t="n">
        <v>1</v>
      </c>
      <c r="H850" s="2" t="s">
        <v>18</v>
      </c>
      <c r="I850" s="2" t="n">
        <v>69</v>
      </c>
      <c r="J850" s="1" t="n">
        <v>0.735062632352941</v>
      </c>
    </row>
    <row r="851" customFormat="false" ht="15.6" hidden="false" customHeight="false" outlineLevel="0" collapsed="false">
      <c r="A851" s="1" t="s">
        <v>1716</v>
      </c>
      <c r="B851" s="2" t="s">
        <v>1582</v>
      </c>
      <c r="C851" s="1" t="n">
        <v>1329859</v>
      </c>
      <c r="D851" s="1" t="n">
        <v>1329945</v>
      </c>
      <c r="E851" s="2" t="s">
        <v>13</v>
      </c>
      <c r="F851" s="3" t="s">
        <v>1717</v>
      </c>
      <c r="G851" s="2" t="n">
        <v>1</v>
      </c>
      <c r="H851" s="2" t="s">
        <v>18</v>
      </c>
      <c r="I851" s="2" t="n">
        <v>86</v>
      </c>
      <c r="J851" s="1" t="n">
        <v>0.783974076941176</v>
      </c>
    </row>
    <row r="852" customFormat="false" ht="15.6" hidden="false" customHeight="false" outlineLevel="0" collapsed="false">
      <c r="A852" s="1" t="s">
        <v>1718</v>
      </c>
      <c r="B852" s="2" t="s">
        <v>1582</v>
      </c>
      <c r="C852" s="1" t="n">
        <v>1330046</v>
      </c>
      <c r="D852" s="1" t="n">
        <v>1330125</v>
      </c>
      <c r="E852" s="2" t="s">
        <v>13</v>
      </c>
      <c r="F852" s="3" t="s">
        <v>1719</v>
      </c>
      <c r="G852" s="2" t="n">
        <v>2</v>
      </c>
      <c r="H852" s="2" t="s">
        <v>18</v>
      </c>
      <c r="I852" s="2" t="n">
        <v>79</v>
      </c>
      <c r="J852" s="1" t="n">
        <v>0.695941872564102</v>
      </c>
    </row>
    <row r="853" customFormat="false" ht="15.6" hidden="false" customHeight="false" outlineLevel="0" collapsed="false">
      <c r="A853" s="1" t="s">
        <v>1720</v>
      </c>
      <c r="B853" s="2" t="s">
        <v>1582</v>
      </c>
      <c r="C853" s="1" t="n">
        <v>1330896</v>
      </c>
      <c r="D853" s="1" t="n">
        <v>1331050</v>
      </c>
      <c r="E853" s="2" t="s">
        <v>13</v>
      </c>
      <c r="F853" s="3" t="s">
        <v>1721</v>
      </c>
      <c r="G853" s="2" t="n">
        <v>2</v>
      </c>
      <c r="H853" s="2" t="s">
        <v>18</v>
      </c>
      <c r="I853" s="2" t="n">
        <v>154</v>
      </c>
      <c r="J853" s="1" t="n">
        <v>0.758684620915032</v>
      </c>
    </row>
    <row r="854" customFormat="false" ht="15.6" hidden="false" customHeight="false" outlineLevel="0" collapsed="false">
      <c r="A854" s="1" t="s">
        <v>1722</v>
      </c>
      <c r="B854" s="2" t="s">
        <v>1582</v>
      </c>
      <c r="C854" s="1" t="n">
        <v>1340818</v>
      </c>
      <c r="D854" s="1" t="n">
        <v>1340951</v>
      </c>
      <c r="E854" s="2" t="s">
        <v>13</v>
      </c>
      <c r="F854" s="3" t="s">
        <v>1723</v>
      </c>
      <c r="G854" s="2" t="n">
        <v>2</v>
      </c>
      <c r="H854" s="2" t="s">
        <v>18</v>
      </c>
      <c r="I854" s="2" t="n">
        <v>133</v>
      </c>
      <c r="J854" s="1" t="n">
        <v>0.882009103030303</v>
      </c>
    </row>
    <row r="855" customFormat="false" ht="15.6" hidden="false" customHeight="false" outlineLevel="0" collapsed="false">
      <c r="A855" s="1" t="s">
        <v>1724</v>
      </c>
      <c r="B855" s="2" t="s">
        <v>1582</v>
      </c>
      <c r="C855" s="1" t="n">
        <v>1344832</v>
      </c>
      <c r="D855" s="1" t="n">
        <v>1344904</v>
      </c>
      <c r="E855" s="2" t="s">
        <v>24</v>
      </c>
      <c r="F855" s="3" t="s">
        <v>1725</v>
      </c>
      <c r="G855" s="2" t="n">
        <v>1</v>
      </c>
      <c r="H855" s="2" t="s">
        <v>18</v>
      </c>
      <c r="I855" s="2" t="n">
        <v>72</v>
      </c>
      <c r="J855" s="1" t="n">
        <v>0.859104563380282</v>
      </c>
    </row>
    <row r="856" customFormat="false" ht="15.6" hidden="false" customHeight="false" outlineLevel="0" collapsed="false">
      <c r="A856" s="1" t="s">
        <v>1726</v>
      </c>
      <c r="B856" s="2" t="s">
        <v>1582</v>
      </c>
      <c r="C856" s="1" t="n">
        <v>1349153</v>
      </c>
      <c r="D856" s="1" t="n">
        <v>1349229</v>
      </c>
      <c r="E856" s="2" t="s">
        <v>13</v>
      </c>
      <c r="F856" s="3" t="s">
        <v>1727</v>
      </c>
      <c r="G856" s="2" t="n">
        <v>1</v>
      </c>
      <c r="H856" s="2" t="s">
        <v>18</v>
      </c>
      <c r="I856" s="2" t="n">
        <v>76</v>
      </c>
      <c r="J856" s="1" t="n">
        <v>0.992021013333333</v>
      </c>
    </row>
    <row r="857" customFormat="false" ht="15.6" hidden="false" customHeight="false" outlineLevel="0" collapsed="false">
      <c r="A857" s="1" t="s">
        <v>1728</v>
      </c>
      <c r="B857" s="2" t="s">
        <v>1582</v>
      </c>
      <c r="C857" s="1" t="n">
        <v>1392574</v>
      </c>
      <c r="D857" s="1" t="n">
        <v>1392658</v>
      </c>
      <c r="E857" s="2" t="s">
        <v>24</v>
      </c>
      <c r="F857" s="3" t="s">
        <v>1729</v>
      </c>
      <c r="G857" s="2" t="n">
        <v>1</v>
      </c>
      <c r="H857" s="2" t="s">
        <v>18</v>
      </c>
      <c r="I857" s="2" t="n">
        <v>84</v>
      </c>
      <c r="J857" s="1" t="n">
        <v>0.528128253975904</v>
      </c>
    </row>
    <row r="858" customFormat="false" ht="15.6" hidden="false" customHeight="false" outlineLevel="0" collapsed="false">
      <c r="A858" s="1" t="s">
        <v>1730</v>
      </c>
      <c r="B858" s="2" t="s">
        <v>1582</v>
      </c>
      <c r="C858" s="1" t="n">
        <v>1416786</v>
      </c>
      <c r="D858" s="1" t="n">
        <v>1416869</v>
      </c>
      <c r="E858" s="2" t="s">
        <v>24</v>
      </c>
      <c r="F858" s="3" t="s">
        <v>1731</v>
      </c>
      <c r="G858" s="2" t="n">
        <v>1</v>
      </c>
      <c r="H858" s="2" t="s">
        <v>18</v>
      </c>
      <c r="I858" s="2" t="n">
        <v>83</v>
      </c>
      <c r="J858" s="1" t="n">
        <v>0.932398792682927</v>
      </c>
    </row>
    <row r="859" customFormat="false" ht="15.6" hidden="false" customHeight="false" outlineLevel="0" collapsed="false">
      <c r="A859" s="1" t="s">
        <v>1732</v>
      </c>
      <c r="B859" s="2" t="s">
        <v>1582</v>
      </c>
      <c r="C859" s="1" t="n">
        <v>1499673</v>
      </c>
      <c r="D859" s="1" t="n">
        <v>1499747</v>
      </c>
      <c r="E859" s="2" t="s">
        <v>13</v>
      </c>
      <c r="F859" s="3" t="s">
        <v>1733</v>
      </c>
      <c r="G859" s="2" t="n">
        <v>1</v>
      </c>
      <c r="H859" s="2" t="s">
        <v>18</v>
      </c>
      <c r="I859" s="2" t="n">
        <v>74</v>
      </c>
      <c r="J859" s="1" t="n">
        <v>0.375538494520548</v>
      </c>
    </row>
    <row r="860" customFormat="false" ht="15.6" hidden="false" customHeight="false" outlineLevel="0" collapsed="false">
      <c r="A860" s="1" t="s">
        <v>1734</v>
      </c>
      <c r="B860" s="2" t="s">
        <v>1582</v>
      </c>
      <c r="C860" s="1" t="n">
        <v>1530905</v>
      </c>
      <c r="D860" s="1" t="n">
        <v>1530979</v>
      </c>
      <c r="E860" s="2" t="s">
        <v>13</v>
      </c>
      <c r="F860" s="3" t="s">
        <v>1735</v>
      </c>
      <c r="G860" s="2" t="n">
        <v>1</v>
      </c>
      <c r="H860" s="2" t="s">
        <v>15</v>
      </c>
      <c r="I860" s="2" t="n">
        <v>74</v>
      </c>
      <c r="J860" s="1" t="n">
        <v>0.0584506468493151</v>
      </c>
    </row>
    <row r="861" customFormat="false" ht="15.6" hidden="false" customHeight="false" outlineLevel="0" collapsed="false">
      <c r="A861" s="1" t="s">
        <v>1736</v>
      </c>
      <c r="B861" s="2" t="s">
        <v>1582</v>
      </c>
      <c r="C861" s="1" t="n">
        <v>1566229</v>
      </c>
      <c r="D861" s="1" t="n">
        <v>1566339</v>
      </c>
      <c r="E861" s="2" t="s">
        <v>24</v>
      </c>
      <c r="F861" s="3" t="s">
        <v>1737</v>
      </c>
      <c r="G861" s="2" t="n">
        <v>1</v>
      </c>
      <c r="H861" s="2" t="s">
        <v>18</v>
      </c>
      <c r="I861" s="2" t="n">
        <v>110</v>
      </c>
      <c r="J861" s="1" t="n">
        <v>0.833706597614678</v>
      </c>
    </row>
    <row r="862" customFormat="false" ht="15.6" hidden="false" customHeight="false" outlineLevel="0" collapsed="false">
      <c r="A862" s="1" t="s">
        <v>1738</v>
      </c>
      <c r="B862" s="2" t="s">
        <v>1582</v>
      </c>
      <c r="C862" s="1" t="n">
        <v>1566434</v>
      </c>
      <c r="D862" s="1" t="n">
        <v>1566513</v>
      </c>
      <c r="E862" s="2" t="s">
        <v>24</v>
      </c>
      <c r="F862" s="3" t="s">
        <v>1739</v>
      </c>
      <c r="G862" s="2" t="n">
        <v>1</v>
      </c>
      <c r="H862" s="2" t="s">
        <v>18</v>
      </c>
      <c r="I862" s="2" t="n">
        <v>79</v>
      </c>
      <c r="J862" s="1" t="n">
        <v>0.587421756923077</v>
      </c>
    </row>
    <row r="863" customFormat="false" ht="15.6" hidden="false" customHeight="false" outlineLevel="0" collapsed="false">
      <c r="A863" s="1" t="s">
        <v>1740</v>
      </c>
      <c r="B863" s="2" t="s">
        <v>1582</v>
      </c>
      <c r="C863" s="1" t="n">
        <v>1575342</v>
      </c>
      <c r="D863" s="1" t="n">
        <v>1575410</v>
      </c>
      <c r="E863" s="2" t="s">
        <v>13</v>
      </c>
      <c r="F863" s="3" t="s">
        <v>1741</v>
      </c>
      <c r="G863" s="2" t="n">
        <v>1</v>
      </c>
      <c r="H863" s="2" t="s">
        <v>66</v>
      </c>
      <c r="I863" s="2" t="n">
        <v>68</v>
      </c>
      <c r="J863" s="1" t="n">
        <v>0.916441420895522</v>
      </c>
    </row>
    <row r="864" customFormat="false" ht="15.6" hidden="false" customHeight="false" outlineLevel="0" collapsed="false">
      <c r="A864" s="1" t="s">
        <v>1742</v>
      </c>
      <c r="B864" s="2" t="s">
        <v>1582</v>
      </c>
      <c r="C864" s="1" t="n">
        <v>1600236</v>
      </c>
      <c r="D864" s="1" t="n">
        <v>1600308</v>
      </c>
      <c r="E864" s="2" t="s">
        <v>13</v>
      </c>
      <c r="F864" s="3" t="s">
        <v>1743</v>
      </c>
      <c r="G864" s="2" t="n">
        <v>1</v>
      </c>
      <c r="H864" s="2" t="s">
        <v>18</v>
      </c>
      <c r="I864" s="2" t="n">
        <v>72</v>
      </c>
      <c r="J864" s="1" t="n">
        <v>0.980592253521126</v>
      </c>
    </row>
    <row r="865" customFormat="false" ht="15.6" hidden="false" customHeight="false" outlineLevel="0" collapsed="false">
      <c r="A865" s="1" t="s">
        <v>1744</v>
      </c>
      <c r="B865" s="2" t="s">
        <v>1582</v>
      </c>
      <c r="C865" s="1" t="n">
        <v>1631329</v>
      </c>
      <c r="D865" s="1" t="n">
        <v>1631389</v>
      </c>
      <c r="E865" s="2" t="s">
        <v>13</v>
      </c>
      <c r="F865" s="3" t="s">
        <v>1745</v>
      </c>
      <c r="G865" s="2" t="n">
        <v>1</v>
      </c>
      <c r="H865" s="2" t="s">
        <v>66</v>
      </c>
      <c r="I865" s="2" t="n">
        <v>60</v>
      </c>
      <c r="J865" s="1" t="n">
        <v>0.997197389830508</v>
      </c>
    </row>
    <row r="866" customFormat="false" ht="15.6" hidden="false" customHeight="false" outlineLevel="0" collapsed="false">
      <c r="A866" s="1" t="s">
        <v>1746</v>
      </c>
      <c r="B866" s="2" t="s">
        <v>1582</v>
      </c>
      <c r="C866" s="1" t="n">
        <v>1637562</v>
      </c>
      <c r="D866" s="1" t="n">
        <v>1637741</v>
      </c>
      <c r="E866" s="2" t="s">
        <v>13</v>
      </c>
      <c r="F866" s="3" t="s">
        <v>1747</v>
      </c>
      <c r="G866" s="2" t="n">
        <v>2</v>
      </c>
      <c r="H866" s="2" t="s">
        <v>18</v>
      </c>
      <c r="I866" s="2" t="n">
        <v>179</v>
      </c>
      <c r="J866" s="1" t="n">
        <v>0.992126000000001</v>
      </c>
    </row>
    <row r="867" customFormat="false" ht="15.6" hidden="false" customHeight="false" outlineLevel="0" collapsed="false">
      <c r="A867" s="1" t="s">
        <v>1748</v>
      </c>
      <c r="B867" s="2" t="s">
        <v>1582</v>
      </c>
      <c r="C867" s="1" t="n">
        <v>1639380</v>
      </c>
      <c r="D867" s="1" t="n">
        <v>1639470</v>
      </c>
      <c r="E867" s="2" t="s">
        <v>24</v>
      </c>
      <c r="F867" s="3" t="s">
        <v>1749</v>
      </c>
      <c r="G867" s="2" t="n">
        <v>1</v>
      </c>
      <c r="H867" s="2" t="s">
        <v>15</v>
      </c>
      <c r="I867" s="2" t="n">
        <v>90</v>
      </c>
      <c r="J867" s="1" t="n">
        <v>0.0247141561797753</v>
      </c>
    </row>
    <row r="868" customFormat="false" ht="15.6" hidden="false" customHeight="false" outlineLevel="0" collapsed="false">
      <c r="A868" s="1" t="s">
        <v>1750</v>
      </c>
      <c r="B868" s="2" t="s">
        <v>1582</v>
      </c>
      <c r="C868" s="1" t="n">
        <v>1643392</v>
      </c>
      <c r="D868" s="1" t="n">
        <v>1643468</v>
      </c>
      <c r="E868" s="2" t="s">
        <v>13</v>
      </c>
      <c r="F868" s="3" t="s">
        <v>1751</v>
      </c>
      <c r="G868" s="2" t="n">
        <v>1</v>
      </c>
      <c r="H868" s="2" t="s">
        <v>18</v>
      </c>
      <c r="I868" s="2" t="n">
        <v>76</v>
      </c>
      <c r="J868" s="1" t="n">
        <v>0.628031512</v>
      </c>
    </row>
    <row r="869" customFormat="false" ht="15.6" hidden="false" customHeight="false" outlineLevel="0" collapsed="false">
      <c r="A869" s="1" t="s">
        <v>1752</v>
      </c>
      <c r="B869" s="2" t="s">
        <v>1582</v>
      </c>
      <c r="C869" s="1" t="n">
        <v>1646609</v>
      </c>
      <c r="D869" s="1" t="n">
        <v>1646677</v>
      </c>
      <c r="E869" s="2" t="s">
        <v>24</v>
      </c>
      <c r="F869" s="3" t="s">
        <v>1753</v>
      </c>
      <c r="G869" s="2" t="n">
        <v>1</v>
      </c>
      <c r="H869" s="2" t="s">
        <v>18</v>
      </c>
      <c r="I869" s="2" t="n">
        <v>68</v>
      </c>
      <c r="J869" s="1" t="n">
        <v>0.99253652238806</v>
      </c>
    </row>
    <row r="870" customFormat="false" ht="15.6" hidden="false" customHeight="false" outlineLevel="0" collapsed="false">
      <c r="A870" s="1" t="s">
        <v>1754</v>
      </c>
      <c r="B870" s="2" t="s">
        <v>1582</v>
      </c>
      <c r="C870" s="1" t="n">
        <v>1653987</v>
      </c>
      <c r="D870" s="1" t="n">
        <v>1654060</v>
      </c>
      <c r="E870" s="2" t="s">
        <v>24</v>
      </c>
      <c r="F870" s="3" t="s">
        <v>1755</v>
      </c>
      <c r="G870" s="2" t="n">
        <v>1</v>
      </c>
      <c r="H870" s="2" t="s">
        <v>18</v>
      </c>
      <c r="I870" s="2" t="n">
        <v>73</v>
      </c>
      <c r="J870" s="1" t="n">
        <v>0.844706972222222</v>
      </c>
    </row>
    <row r="871" customFormat="false" ht="15.6" hidden="false" customHeight="false" outlineLevel="0" collapsed="false">
      <c r="A871" s="1" t="s">
        <v>1756</v>
      </c>
      <c r="B871" s="2" t="s">
        <v>1582</v>
      </c>
      <c r="C871" s="1" t="n">
        <v>1674646</v>
      </c>
      <c r="D871" s="1" t="n">
        <v>1674785</v>
      </c>
      <c r="E871" s="2" t="s">
        <v>13</v>
      </c>
      <c r="F871" s="3" t="s">
        <v>1757</v>
      </c>
      <c r="G871" s="2" t="n">
        <v>2</v>
      </c>
      <c r="H871" s="2" t="s">
        <v>18</v>
      </c>
      <c r="I871" s="2" t="n">
        <v>139</v>
      </c>
      <c r="J871" s="1" t="n">
        <v>0.993038927536232</v>
      </c>
    </row>
    <row r="872" customFormat="false" ht="15.6" hidden="false" customHeight="false" outlineLevel="0" collapsed="false">
      <c r="A872" s="1" t="s">
        <v>1758</v>
      </c>
      <c r="B872" s="2" t="s">
        <v>1582</v>
      </c>
      <c r="C872" s="1" t="n">
        <v>1680214</v>
      </c>
      <c r="D872" s="1" t="n">
        <v>1680310</v>
      </c>
      <c r="E872" s="2" t="s">
        <v>13</v>
      </c>
      <c r="F872" s="3" t="s">
        <v>1759</v>
      </c>
      <c r="G872" s="2" t="n">
        <v>1</v>
      </c>
      <c r="H872" s="2" t="s">
        <v>18</v>
      </c>
      <c r="I872" s="2" t="n">
        <v>96</v>
      </c>
      <c r="J872" s="1" t="n">
        <v>0.995587610526316</v>
      </c>
    </row>
    <row r="873" customFormat="false" ht="15.6" hidden="false" customHeight="false" outlineLevel="0" collapsed="false">
      <c r="A873" s="1" t="s">
        <v>1760</v>
      </c>
      <c r="B873" s="2" t="s">
        <v>1582</v>
      </c>
      <c r="C873" s="1" t="n">
        <v>1698219</v>
      </c>
      <c r="D873" s="1" t="n">
        <v>1698342</v>
      </c>
      <c r="E873" s="2" t="s">
        <v>13</v>
      </c>
      <c r="F873" s="3" t="s">
        <v>1761</v>
      </c>
      <c r="G873" s="2" t="n">
        <v>26</v>
      </c>
      <c r="H873" s="2" t="s">
        <v>15</v>
      </c>
      <c r="I873" s="2" t="n">
        <v>123</v>
      </c>
      <c r="J873" s="1" t="n">
        <v>0.0186337257377049</v>
      </c>
    </row>
    <row r="874" customFormat="false" ht="15.6" hidden="false" customHeight="false" outlineLevel="0" collapsed="false">
      <c r="A874" s="1" t="s">
        <v>1762</v>
      </c>
      <c r="B874" s="2" t="s">
        <v>1582</v>
      </c>
      <c r="C874" s="1" t="n">
        <v>1698219</v>
      </c>
      <c r="D874" s="1" t="n">
        <v>1698342</v>
      </c>
      <c r="E874" s="2" t="s">
        <v>24</v>
      </c>
      <c r="F874" s="3" t="s">
        <v>1763</v>
      </c>
      <c r="G874" s="2" t="n">
        <v>14</v>
      </c>
      <c r="H874" s="2" t="s">
        <v>15</v>
      </c>
      <c r="I874" s="2" t="n">
        <v>123</v>
      </c>
      <c r="J874" s="1" t="n">
        <v>0.0186337257377049</v>
      </c>
    </row>
    <row r="875" customFormat="false" ht="15.6" hidden="false" customHeight="false" outlineLevel="0" collapsed="false">
      <c r="A875" s="1" t="s">
        <v>1764</v>
      </c>
      <c r="B875" s="2" t="s">
        <v>1582</v>
      </c>
      <c r="C875" s="1" t="n">
        <v>1713341</v>
      </c>
      <c r="D875" s="1" t="n">
        <v>1713419</v>
      </c>
      <c r="E875" s="2" t="s">
        <v>24</v>
      </c>
      <c r="F875" s="3" t="s">
        <v>1765</v>
      </c>
      <c r="G875" s="2" t="n">
        <v>1</v>
      </c>
      <c r="H875" s="2" t="s">
        <v>15</v>
      </c>
      <c r="I875" s="2" t="n">
        <v>78</v>
      </c>
      <c r="J875" s="1" t="n">
        <v>0.014729527012987</v>
      </c>
    </row>
    <row r="876" customFormat="false" ht="15.6" hidden="false" customHeight="false" outlineLevel="0" collapsed="false">
      <c r="A876" s="1" t="s">
        <v>1766</v>
      </c>
      <c r="B876" s="2" t="s">
        <v>1582</v>
      </c>
      <c r="C876" s="1" t="n">
        <v>1779134</v>
      </c>
      <c r="D876" s="1" t="n">
        <v>1779213</v>
      </c>
      <c r="E876" s="2" t="s">
        <v>13</v>
      </c>
      <c r="F876" s="3" t="s">
        <v>1767</v>
      </c>
      <c r="G876" s="2" t="n">
        <v>1</v>
      </c>
      <c r="H876" s="2" t="s">
        <v>15</v>
      </c>
      <c r="I876" s="2" t="n">
        <v>79</v>
      </c>
      <c r="J876" s="1" t="n">
        <v>0.0401375051282051</v>
      </c>
    </row>
    <row r="877" customFormat="false" ht="15.6" hidden="false" customHeight="false" outlineLevel="0" collapsed="false">
      <c r="A877" s="1" t="s">
        <v>1768</v>
      </c>
      <c r="B877" s="2" t="s">
        <v>1582</v>
      </c>
      <c r="C877" s="1" t="n">
        <v>1788174</v>
      </c>
      <c r="D877" s="1" t="n">
        <v>1788257</v>
      </c>
      <c r="E877" s="2" t="s">
        <v>24</v>
      </c>
      <c r="F877" s="3" t="s">
        <v>1769</v>
      </c>
      <c r="G877" s="2" t="n">
        <v>1</v>
      </c>
      <c r="H877" s="2" t="s">
        <v>18</v>
      </c>
      <c r="I877" s="2" t="n">
        <v>83</v>
      </c>
      <c r="J877" s="1" t="n">
        <v>0.872575463414634</v>
      </c>
    </row>
    <row r="878" customFormat="false" ht="15.6" hidden="false" customHeight="false" outlineLevel="0" collapsed="false">
      <c r="A878" s="1" t="s">
        <v>1770</v>
      </c>
      <c r="B878" s="2" t="s">
        <v>1582</v>
      </c>
      <c r="C878" s="1" t="n">
        <v>1796672</v>
      </c>
      <c r="D878" s="1" t="n">
        <v>1796740</v>
      </c>
      <c r="E878" s="2" t="s">
        <v>13</v>
      </c>
      <c r="F878" s="3" t="s">
        <v>1771</v>
      </c>
      <c r="G878" s="2" t="n">
        <v>1</v>
      </c>
      <c r="H878" s="2" t="s">
        <v>18</v>
      </c>
      <c r="I878" s="2" t="n">
        <v>68</v>
      </c>
      <c r="J878" s="1" t="n">
        <v>0.996591850746268</v>
      </c>
    </row>
    <row r="879" customFormat="false" ht="15.6" hidden="false" customHeight="false" outlineLevel="0" collapsed="false">
      <c r="A879" s="1" t="s">
        <v>1772</v>
      </c>
      <c r="B879" s="2" t="s">
        <v>1582</v>
      </c>
      <c r="C879" s="1" t="n">
        <v>1797055</v>
      </c>
      <c r="D879" s="1" t="n">
        <v>1797135</v>
      </c>
      <c r="E879" s="2" t="s">
        <v>13</v>
      </c>
      <c r="F879" s="3" t="s">
        <v>1773</v>
      </c>
      <c r="G879" s="2" t="n">
        <v>1</v>
      </c>
      <c r="H879" s="2" t="s">
        <v>18</v>
      </c>
      <c r="I879" s="2" t="n">
        <v>80</v>
      </c>
      <c r="J879" s="1" t="n">
        <v>0.993023037974683</v>
      </c>
    </row>
    <row r="880" customFormat="false" ht="15.6" hidden="false" customHeight="false" outlineLevel="0" collapsed="false">
      <c r="A880" s="1" t="s">
        <v>1774</v>
      </c>
      <c r="B880" s="2" t="s">
        <v>1582</v>
      </c>
      <c r="C880" s="1" t="n">
        <v>1809055</v>
      </c>
      <c r="D880" s="1" t="n">
        <v>1809133</v>
      </c>
      <c r="E880" s="2" t="s">
        <v>13</v>
      </c>
      <c r="F880" s="3" t="s">
        <v>1775</v>
      </c>
      <c r="G880" s="2" t="n">
        <v>1</v>
      </c>
      <c r="H880" s="2" t="s">
        <v>18</v>
      </c>
      <c r="I880" s="2" t="n">
        <v>78</v>
      </c>
      <c r="J880" s="1" t="n">
        <v>0.881173964935065</v>
      </c>
    </row>
    <row r="881" customFormat="false" ht="15.6" hidden="false" customHeight="false" outlineLevel="0" collapsed="false">
      <c r="A881" s="1" t="s">
        <v>1776</v>
      </c>
      <c r="B881" s="2" t="s">
        <v>1582</v>
      </c>
      <c r="C881" s="1" t="n">
        <v>1828633</v>
      </c>
      <c r="D881" s="1" t="n">
        <v>1828739</v>
      </c>
      <c r="E881" s="2" t="s">
        <v>24</v>
      </c>
      <c r="F881" s="3" t="s">
        <v>1777</v>
      </c>
      <c r="G881" s="2" t="n">
        <v>1</v>
      </c>
      <c r="H881" s="2" t="s">
        <v>18</v>
      </c>
      <c r="I881" s="2" t="n">
        <v>106</v>
      </c>
      <c r="J881" s="1" t="n">
        <v>0.987085552380952</v>
      </c>
    </row>
    <row r="882" customFormat="false" ht="15.6" hidden="false" customHeight="false" outlineLevel="0" collapsed="false">
      <c r="A882" s="1" t="s">
        <v>1778</v>
      </c>
      <c r="B882" s="2" t="s">
        <v>1582</v>
      </c>
      <c r="C882" s="1" t="n">
        <v>1843792</v>
      </c>
      <c r="D882" s="1" t="n">
        <v>1843877</v>
      </c>
      <c r="E882" s="2" t="s">
        <v>13</v>
      </c>
      <c r="F882" s="3" t="s">
        <v>1779</v>
      </c>
      <c r="G882" s="2" t="n">
        <v>1</v>
      </c>
      <c r="H882" s="2" t="s">
        <v>18</v>
      </c>
      <c r="I882" s="2" t="n">
        <v>85</v>
      </c>
      <c r="J882" s="1" t="n">
        <v>0.998434785714286</v>
      </c>
    </row>
    <row r="883" customFormat="false" ht="15.6" hidden="false" customHeight="false" outlineLevel="0" collapsed="false">
      <c r="A883" s="1" t="s">
        <v>1780</v>
      </c>
      <c r="B883" s="2" t="s">
        <v>1582</v>
      </c>
      <c r="C883" s="1" t="n">
        <v>1844237</v>
      </c>
      <c r="D883" s="1" t="n">
        <v>1844317</v>
      </c>
      <c r="E883" s="2" t="s">
        <v>13</v>
      </c>
      <c r="F883" s="3" t="s">
        <v>1781</v>
      </c>
      <c r="G883" s="2" t="n">
        <v>1</v>
      </c>
      <c r="H883" s="2" t="s">
        <v>18</v>
      </c>
      <c r="I883" s="2" t="n">
        <v>80</v>
      </c>
      <c r="J883" s="1" t="n">
        <v>0.997954151898734</v>
      </c>
    </row>
    <row r="884" customFormat="false" ht="15.6" hidden="false" customHeight="false" outlineLevel="0" collapsed="false">
      <c r="A884" s="1" t="s">
        <v>1782</v>
      </c>
      <c r="B884" s="2" t="s">
        <v>1582</v>
      </c>
      <c r="C884" s="1" t="n">
        <v>1877129</v>
      </c>
      <c r="D884" s="1" t="n">
        <v>1877245</v>
      </c>
      <c r="E884" s="2" t="s">
        <v>24</v>
      </c>
      <c r="F884" s="3" t="s">
        <v>1783</v>
      </c>
      <c r="G884" s="2" t="n">
        <v>1</v>
      </c>
      <c r="H884" s="2" t="s">
        <v>18</v>
      </c>
      <c r="I884" s="2" t="n">
        <v>116</v>
      </c>
      <c r="J884" s="1" t="n">
        <v>0.920415304347827</v>
      </c>
    </row>
    <row r="885" customFormat="false" ht="15.6" hidden="false" customHeight="false" outlineLevel="0" collapsed="false">
      <c r="A885" s="1" t="s">
        <v>1784</v>
      </c>
      <c r="B885" s="2" t="s">
        <v>1582</v>
      </c>
      <c r="C885" s="1" t="n">
        <v>1951167</v>
      </c>
      <c r="D885" s="1" t="n">
        <v>1951308</v>
      </c>
      <c r="E885" s="2" t="s">
        <v>13</v>
      </c>
      <c r="F885" s="3" t="s">
        <v>1785</v>
      </c>
      <c r="G885" s="2" t="n">
        <v>5</v>
      </c>
      <c r="H885" s="2" t="s">
        <v>18</v>
      </c>
      <c r="I885" s="2" t="n">
        <v>141</v>
      </c>
      <c r="J885" s="1" t="n">
        <v>0.964229528571428</v>
      </c>
    </row>
    <row r="886" customFormat="false" ht="15.6" hidden="false" customHeight="false" outlineLevel="0" collapsed="false">
      <c r="A886" s="1" t="s">
        <v>1786</v>
      </c>
      <c r="B886" s="2" t="s">
        <v>1582</v>
      </c>
      <c r="C886" s="1" t="n">
        <v>1967504</v>
      </c>
      <c r="D886" s="1" t="n">
        <v>1967583</v>
      </c>
      <c r="E886" s="2" t="s">
        <v>24</v>
      </c>
      <c r="F886" s="3" t="s">
        <v>1787</v>
      </c>
      <c r="G886" s="2" t="n">
        <v>1</v>
      </c>
      <c r="H886" s="2" t="s">
        <v>18</v>
      </c>
      <c r="I886" s="2" t="n">
        <v>79</v>
      </c>
      <c r="J886" s="1" t="n">
        <v>0.884716346153846</v>
      </c>
    </row>
    <row r="887" customFormat="false" ht="15.6" hidden="false" customHeight="false" outlineLevel="0" collapsed="false">
      <c r="A887" s="1" t="s">
        <v>1788</v>
      </c>
      <c r="B887" s="2" t="s">
        <v>1582</v>
      </c>
      <c r="C887" s="1" t="n">
        <v>1971726</v>
      </c>
      <c r="D887" s="1" t="n">
        <v>1971791</v>
      </c>
      <c r="E887" s="2" t="s">
        <v>13</v>
      </c>
      <c r="F887" s="3" t="s">
        <v>1789</v>
      </c>
      <c r="G887" s="2" t="n">
        <v>1</v>
      </c>
      <c r="H887" s="2" t="s">
        <v>15</v>
      </c>
      <c r="I887" s="2" t="n">
        <v>65</v>
      </c>
      <c r="J887" s="1" t="n">
        <v>0.0813395699999999</v>
      </c>
    </row>
    <row r="888" customFormat="false" ht="15.6" hidden="false" customHeight="false" outlineLevel="0" collapsed="false">
      <c r="A888" s="1" t="s">
        <v>1790</v>
      </c>
      <c r="B888" s="2" t="s">
        <v>1582</v>
      </c>
      <c r="C888" s="1" t="n">
        <v>2024815</v>
      </c>
      <c r="D888" s="1" t="n">
        <v>2024923</v>
      </c>
      <c r="E888" s="2" t="s">
        <v>13</v>
      </c>
      <c r="F888" s="3" t="s">
        <v>1791</v>
      </c>
      <c r="G888" s="2" t="n">
        <v>1</v>
      </c>
      <c r="H888" s="2" t="s">
        <v>18</v>
      </c>
      <c r="I888" s="2" t="n">
        <v>108</v>
      </c>
      <c r="J888" s="1" t="n">
        <v>0.1910369</v>
      </c>
    </row>
    <row r="889" customFormat="false" ht="15.6" hidden="false" customHeight="false" outlineLevel="0" collapsed="false">
      <c r="A889" s="1" t="s">
        <v>1792</v>
      </c>
      <c r="B889" s="2" t="s">
        <v>1582</v>
      </c>
      <c r="C889" s="1" t="n">
        <v>2055480</v>
      </c>
      <c r="D889" s="1" t="n">
        <v>2055571</v>
      </c>
      <c r="E889" s="2" t="s">
        <v>13</v>
      </c>
      <c r="F889" s="3" t="s">
        <v>1793</v>
      </c>
      <c r="G889" s="2" t="n">
        <v>3</v>
      </c>
      <c r="H889" s="2" t="s">
        <v>18</v>
      </c>
      <c r="I889" s="2" t="n">
        <v>91</v>
      </c>
      <c r="J889" s="1" t="n">
        <v>0.971566066666666</v>
      </c>
    </row>
    <row r="890" customFormat="false" ht="15.6" hidden="false" customHeight="false" outlineLevel="0" collapsed="false">
      <c r="A890" s="1" t="s">
        <v>1794</v>
      </c>
      <c r="B890" s="2" t="s">
        <v>1582</v>
      </c>
      <c r="C890" s="1" t="n">
        <v>2055677</v>
      </c>
      <c r="D890" s="1" t="n">
        <v>2055801</v>
      </c>
      <c r="E890" s="2" t="s">
        <v>13</v>
      </c>
      <c r="F890" s="3" t="s">
        <v>1795</v>
      </c>
      <c r="G890" s="2" t="n">
        <v>2</v>
      </c>
      <c r="H890" s="2" t="s">
        <v>18</v>
      </c>
      <c r="I890" s="2" t="n">
        <v>124</v>
      </c>
      <c r="J890" s="1" t="n">
        <v>0.980923154471544</v>
      </c>
    </row>
    <row r="891" customFormat="false" ht="15.6" hidden="false" customHeight="false" outlineLevel="0" collapsed="false">
      <c r="A891" s="1" t="s">
        <v>1796</v>
      </c>
      <c r="B891" s="2" t="s">
        <v>1582</v>
      </c>
      <c r="C891" s="1" t="n">
        <v>2055909</v>
      </c>
      <c r="D891" s="1" t="n">
        <v>2056007</v>
      </c>
      <c r="E891" s="2" t="s">
        <v>13</v>
      </c>
      <c r="F891" s="3" t="s">
        <v>1797</v>
      </c>
      <c r="G891" s="2" t="n">
        <v>2</v>
      </c>
      <c r="H891" s="2" t="s">
        <v>18</v>
      </c>
      <c r="I891" s="2" t="n">
        <v>98</v>
      </c>
      <c r="J891" s="1" t="n">
        <v>0.985144927835051</v>
      </c>
    </row>
    <row r="892" customFormat="false" ht="15.6" hidden="false" customHeight="false" outlineLevel="0" collapsed="false">
      <c r="A892" s="1" t="s">
        <v>1798</v>
      </c>
      <c r="B892" s="2" t="s">
        <v>1582</v>
      </c>
      <c r="C892" s="1" t="n">
        <v>2056085</v>
      </c>
      <c r="D892" s="1" t="n">
        <v>2056433</v>
      </c>
      <c r="E892" s="2" t="s">
        <v>13</v>
      </c>
      <c r="F892" s="3" t="s">
        <v>1799</v>
      </c>
      <c r="G892" s="2" t="n">
        <v>17</v>
      </c>
      <c r="H892" s="2" t="s">
        <v>18</v>
      </c>
      <c r="I892" s="2" t="n">
        <v>348</v>
      </c>
      <c r="J892" s="1" t="n">
        <v>0.986203481268013</v>
      </c>
    </row>
    <row r="893" customFormat="false" ht="15.6" hidden="false" customHeight="false" outlineLevel="0" collapsed="false">
      <c r="A893" s="1" t="s">
        <v>1800</v>
      </c>
      <c r="B893" s="2" t="s">
        <v>1582</v>
      </c>
      <c r="C893" s="1" t="n">
        <v>2056483</v>
      </c>
      <c r="D893" s="1" t="n">
        <v>2056607</v>
      </c>
      <c r="E893" s="2" t="s">
        <v>13</v>
      </c>
      <c r="F893" s="3" t="s">
        <v>1801</v>
      </c>
      <c r="G893" s="2" t="n">
        <v>8</v>
      </c>
      <c r="H893" s="2" t="s">
        <v>18</v>
      </c>
      <c r="I893" s="2" t="n">
        <v>124</v>
      </c>
      <c r="J893" s="1" t="n">
        <v>0.987836910569105</v>
      </c>
    </row>
    <row r="894" customFormat="false" ht="15.6" hidden="false" customHeight="false" outlineLevel="0" collapsed="false">
      <c r="A894" s="1" t="s">
        <v>1802</v>
      </c>
      <c r="B894" s="2" t="s">
        <v>1582</v>
      </c>
      <c r="C894" s="1" t="n">
        <v>2064059</v>
      </c>
      <c r="D894" s="1" t="n">
        <v>2064179</v>
      </c>
      <c r="E894" s="2" t="s">
        <v>24</v>
      </c>
      <c r="F894" s="3" t="s">
        <v>1803</v>
      </c>
      <c r="G894" s="2" t="n">
        <v>12</v>
      </c>
      <c r="H894" s="2" t="s">
        <v>15</v>
      </c>
      <c r="I894" s="2" t="n">
        <v>120</v>
      </c>
      <c r="J894" s="1" t="n">
        <v>0.0419506321008403</v>
      </c>
    </row>
    <row r="895" customFormat="false" ht="15.6" hidden="false" customHeight="false" outlineLevel="0" collapsed="false">
      <c r="A895" s="1" t="s">
        <v>1804</v>
      </c>
      <c r="B895" s="2" t="s">
        <v>1582</v>
      </c>
      <c r="C895" s="1" t="n">
        <v>2082773</v>
      </c>
      <c r="D895" s="1" t="n">
        <v>2082850</v>
      </c>
      <c r="E895" s="2" t="s">
        <v>24</v>
      </c>
      <c r="F895" s="3" t="s">
        <v>1805</v>
      </c>
      <c r="G895" s="2" t="n">
        <v>1</v>
      </c>
      <c r="H895" s="2" t="s">
        <v>106</v>
      </c>
      <c r="I895" s="2" t="n">
        <v>77</v>
      </c>
      <c r="J895" s="1" t="n">
        <v>0.0665768730263157</v>
      </c>
    </row>
    <row r="896" customFormat="false" ht="15.6" hidden="false" customHeight="false" outlineLevel="0" collapsed="false">
      <c r="A896" s="1" t="s">
        <v>1806</v>
      </c>
      <c r="B896" s="2" t="s">
        <v>1582</v>
      </c>
      <c r="C896" s="1" t="n">
        <v>2130238</v>
      </c>
      <c r="D896" s="1" t="n">
        <v>2130303</v>
      </c>
      <c r="E896" s="2" t="s">
        <v>24</v>
      </c>
      <c r="F896" s="3" t="s">
        <v>1807</v>
      </c>
      <c r="G896" s="2" t="n">
        <v>1</v>
      </c>
      <c r="H896" s="2" t="s">
        <v>15</v>
      </c>
      <c r="I896" s="2" t="n">
        <v>65</v>
      </c>
      <c r="J896" s="1" t="n">
        <v>0.0778224671875</v>
      </c>
    </row>
    <row r="897" customFormat="false" ht="15.6" hidden="false" customHeight="false" outlineLevel="0" collapsed="false">
      <c r="A897" s="1" t="s">
        <v>1808</v>
      </c>
      <c r="B897" s="2" t="s">
        <v>1582</v>
      </c>
      <c r="C897" s="1" t="n">
        <v>2151498</v>
      </c>
      <c r="D897" s="1" t="n">
        <v>2151588</v>
      </c>
      <c r="E897" s="2" t="s">
        <v>24</v>
      </c>
      <c r="F897" s="3" t="s">
        <v>1809</v>
      </c>
      <c r="G897" s="2" t="n">
        <v>2</v>
      </c>
      <c r="H897" s="2" t="s">
        <v>18</v>
      </c>
      <c r="I897" s="2" t="n">
        <v>90</v>
      </c>
      <c r="J897" s="1" t="n">
        <v>0.986198382022471</v>
      </c>
    </row>
    <row r="898" customFormat="false" ht="15.6" hidden="false" customHeight="false" outlineLevel="0" collapsed="false">
      <c r="A898" s="1" t="s">
        <v>1810</v>
      </c>
      <c r="B898" s="2" t="s">
        <v>1582</v>
      </c>
      <c r="C898" s="1" t="n">
        <v>2174479</v>
      </c>
      <c r="D898" s="1" t="n">
        <v>2174567</v>
      </c>
      <c r="E898" s="2" t="s">
        <v>13</v>
      </c>
      <c r="F898" s="3" t="s">
        <v>1811</v>
      </c>
      <c r="G898" s="2" t="n">
        <v>1</v>
      </c>
      <c r="H898" s="2" t="s">
        <v>18</v>
      </c>
      <c r="I898" s="2" t="n">
        <v>88</v>
      </c>
      <c r="J898" s="1" t="n">
        <v>0.986980275862068</v>
      </c>
    </row>
    <row r="899" customFormat="false" ht="15.6" hidden="false" customHeight="false" outlineLevel="0" collapsed="false">
      <c r="A899" s="1" t="s">
        <v>1812</v>
      </c>
      <c r="B899" s="2" t="s">
        <v>1582</v>
      </c>
      <c r="C899" s="1" t="n">
        <v>2195695</v>
      </c>
      <c r="D899" s="1" t="n">
        <v>2195811</v>
      </c>
      <c r="E899" s="2" t="s">
        <v>13</v>
      </c>
      <c r="F899" s="3" t="s">
        <v>1813</v>
      </c>
      <c r="G899" s="2" t="n">
        <v>1</v>
      </c>
      <c r="H899" s="2" t="s">
        <v>18</v>
      </c>
      <c r="I899" s="2" t="n">
        <v>116</v>
      </c>
      <c r="J899" s="1" t="n">
        <v>0.960561495652173</v>
      </c>
    </row>
    <row r="900" customFormat="false" ht="15.6" hidden="false" customHeight="false" outlineLevel="0" collapsed="false">
      <c r="A900" s="1" t="s">
        <v>1814</v>
      </c>
      <c r="B900" s="2" t="s">
        <v>1582</v>
      </c>
      <c r="C900" s="1" t="n">
        <v>2266239</v>
      </c>
      <c r="D900" s="1" t="n">
        <v>2266309</v>
      </c>
      <c r="E900" s="2" t="s">
        <v>24</v>
      </c>
      <c r="F900" s="3" t="s">
        <v>1815</v>
      </c>
      <c r="G900" s="2" t="n">
        <v>1</v>
      </c>
      <c r="H900" s="2" t="s">
        <v>18</v>
      </c>
      <c r="I900" s="2" t="n">
        <v>70</v>
      </c>
      <c r="J900" s="1" t="n">
        <v>0.997750285714286</v>
      </c>
    </row>
    <row r="901" customFormat="false" ht="15.6" hidden="false" customHeight="false" outlineLevel="0" collapsed="false">
      <c r="A901" s="1" t="s">
        <v>1816</v>
      </c>
      <c r="B901" s="2" t="s">
        <v>1582</v>
      </c>
      <c r="C901" s="1" t="n">
        <v>2267948</v>
      </c>
      <c r="D901" s="1" t="n">
        <v>2268036</v>
      </c>
      <c r="E901" s="2" t="s">
        <v>13</v>
      </c>
      <c r="F901" s="3" t="s">
        <v>1817</v>
      </c>
      <c r="G901" s="2" t="n">
        <v>1</v>
      </c>
      <c r="H901" s="2" t="s">
        <v>15</v>
      </c>
      <c r="I901" s="2" t="n">
        <v>88</v>
      </c>
      <c r="J901" s="1" t="n">
        <v>0.567924712643678</v>
      </c>
    </row>
    <row r="902" customFormat="false" ht="15.6" hidden="false" customHeight="false" outlineLevel="0" collapsed="false">
      <c r="A902" s="1" t="s">
        <v>1818</v>
      </c>
      <c r="B902" s="2" t="s">
        <v>1582</v>
      </c>
      <c r="C902" s="1" t="n">
        <v>2269739</v>
      </c>
      <c r="D902" s="1" t="n">
        <v>2269810</v>
      </c>
      <c r="E902" s="2" t="s">
        <v>13</v>
      </c>
      <c r="F902" s="3" t="s">
        <v>1819</v>
      </c>
      <c r="G902" s="2" t="n">
        <v>1</v>
      </c>
      <c r="H902" s="2" t="s">
        <v>18</v>
      </c>
      <c r="I902" s="2" t="n">
        <v>71</v>
      </c>
      <c r="J902" s="1" t="n">
        <v>0.997750285714286</v>
      </c>
    </row>
    <row r="903" customFormat="false" ht="15.6" hidden="false" customHeight="false" outlineLevel="0" collapsed="false">
      <c r="A903" s="1" t="s">
        <v>1820</v>
      </c>
      <c r="B903" s="2" t="s">
        <v>1582</v>
      </c>
      <c r="C903" s="1" t="n">
        <v>2283502</v>
      </c>
      <c r="D903" s="1" t="n">
        <v>2283581</v>
      </c>
      <c r="E903" s="2" t="s">
        <v>13</v>
      </c>
      <c r="F903" s="3" t="s">
        <v>1821</v>
      </c>
      <c r="G903" s="2" t="n">
        <v>1</v>
      </c>
      <c r="H903" s="2" t="s">
        <v>18</v>
      </c>
      <c r="I903" s="2" t="n">
        <v>79</v>
      </c>
      <c r="J903" s="1" t="n">
        <v>0.974821525641026</v>
      </c>
    </row>
    <row r="904" customFormat="false" ht="15.6" hidden="false" customHeight="false" outlineLevel="0" collapsed="false">
      <c r="A904" s="1" t="s">
        <v>1822</v>
      </c>
      <c r="B904" s="2" t="s">
        <v>1582</v>
      </c>
      <c r="C904" s="1" t="n">
        <v>2290309</v>
      </c>
      <c r="D904" s="1" t="n">
        <v>2290397</v>
      </c>
      <c r="E904" s="2" t="s">
        <v>13</v>
      </c>
      <c r="F904" s="3" t="s">
        <v>1823</v>
      </c>
      <c r="G904" s="2" t="n">
        <v>1</v>
      </c>
      <c r="H904" s="2" t="s">
        <v>15</v>
      </c>
      <c r="I904" s="2" t="n">
        <v>88</v>
      </c>
      <c r="J904" s="1" t="n">
        <v>0.154222075632184</v>
      </c>
    </row>
    <row r="905" customFormat="false" ht="15.6" hidden="false" customHeight="false" outlineLevel="0" collapsed="false">
      <c r="A905" s="1" t="s">
        <v>1824</v>
      </c>
      <c r="B905" s="2" t="s">
        <v>1582</v>
      </c>
      <c r="C905" s="1" t="n">
        <v>2365677</v>
      </c>
      <c r="D905" s="1" t="n">
        <v>2365745</v>
      </c>
      <c r="E905" s="2" t="s">
        <v>13</v>
      </c>
      <c r="F905" s="3" t="s">
        <v>1825</v>
      </c>
      <c r="G905" s="2" t="n">
        <v>1</v>
      </c>
      <c r="H905" s="2" t="s">
        <v>15</v>
      </c>
      <c r="I905" s="2" t="n">
        <v>68</v>
      </c>
      <c r="J905" s="1" t="n">
        <v>0.0126924449253731</v>
      </c>
    </row>
    <row r="906" customFormat="false" ht="15.6" hidden="false" customHeight="false" outlineLevel="0" collapsed="false">
      <c r="A906" s="1" t="s">
        <v>1826</v>
      </c>
      <c r="B906" s="2" t="s">
        <v>1582</v>
      </c>
      <c r="C906" s="1" t="n">
        <v>2453242</v>
      </c>
      <c r="D906" s="1" t="n">
        <v>2453325</v>
      </c>
      <c r="E906" s="2" t="s">
        <v>13</v>
      </c>
      <c r="F906" s="3" t="s">
        <v>1827</v>
      </c>
      <c r="G906" s="2" t="n">
        <v>1</v>
      </c>
      <c r="H906" s="2" t="s">
        <v>18</v>
      </c>
      <c r="I906" s="2" t="n">
        <v>83</v>
      </c>
      <c r="J906" s="1" t="n">
        <v>0.992222024390244</v>
      </c>
    </row>
    <row r="907" customFormat="false" ht="15.6" hidden="false" customHeight="false" outlineLevel="0" collapsed="false">
      <c r="A907" s="1" t="s">
        <v>1828</v>
      </c>
      <c r="B907" s="2" t="s">
        <v>1582</v>
      </c>
      <c r="C907" s="1" t="n">
        <v>2464056</v>
      </c>
      <c r="D907" s="1" t="n">
        <v>2464119</v>
      </c>
      <c r="E907" s="2" t="s">
        <v>13</v>
      </c>
      <c r="F907" s="3" t="s">
        <v>1829</v>
      </c>
      <c r="G907" s="2" t="n">
        <v>1</v>
      </c>
      <c r="H907" s="2" t="s">
        <v>15</v>
      </c>
      <c r="I907" s="2" t="n">
        <v>63</v>
      </c>
      <c r="J907" s="1" t="n">
        <v>0.0768351561290323</v>
      </c>
    </row>
    <row r="908" customFormat="false" ht="15.6" hidden="false" customHeight="false" outlineLevel="0" collapsed="false">
      <c r="A908" s="1" t="s">
        <v>1830</v>
      </c>
      <c r="B908" s="2" t="s">
        <v>1582</v>
      </c>
      <c r="C908" s="1" t="n">
        <v>2474702</v>
      </c>
      <c r="D908" s="1" t="n">
        <v>2474777</v>
      </c>
      <c r="E908" s="2" t="s">
        <v>13</v>
      </c>
      <c r="F908" s="3" t="s">
        <v>1831</v>
      </c>
      <c r="G908" s="2" t="n">
        <v>1</v>
      </c>
      <c r="H908" s="2" t="s">
        <v>18</v>
      </c>
      <c r="I908" s="2" t="n">
        <v>75</v>
      </c>
      <c r="J908" s="1" t="n">
        <v>0.998307783783784</v>
      </c>
    </row>
    <row r="909" customFormat="false" ht="15.6" hidden="false" customHeight="false" outlineLevel="0" collapsed="false">
      <c r="A909" s="1" t="s">
        <v>1832</v>
      </c>
      <c r="B909" s="2" t="s">
        <v>1582</v>
      </c>
      <c r="C909" s="1" t="n">
        <v>2477714</v>
      </c>
      <c r="D909" s="1" t="n">
        <v>2477807</v>
      </c>
      <c r="E909" s="2" t="s">
        <v>13</v>
      </c>
      <c r="F909" s="3" t="s">
        <v>1833</v>
      </c>
      <c r="G909" s="2" t="n">
        <v>1</v>
      </c>
      <c r="H909" s="2" t="s">
        <v>18</v>
      </c>
      <c r="I909" s="2" t="n">
        <v>93</v>
      </c>
      <c r="J909" s="1" t="n">
        <v>0.984899510869565</v>
      </c>
    </row>
    <row r="910" customFormat="false" ht="15.6" hidden="false" customHeight="false" outlineLevel="0" collapsed="false">
      <c r="A910" s="1" t="s">
        <v>1834</v>
      </c>
      <c r="B910" s="2" t="s">
        <v>1582</v>
      </c>
      <c r="C910" s="1" t="n">
        <v>2479857</v>
      </c>
      <c r="D910" s="1" t="n">
        <v>2479931</v>
      </c>
      <c r="E910" s="2" t="s">
        <v>13</v>
      </c>
      <c r="F910" s="3" t="s">
        <v>1835</v>
      </c>
      <c r="G910" s="2" t="n">
        <v>1</v>
      </c>
      <c r="H910" s="2" t="s">
        <v>18</v>
      </c>
      <c r="I910" s="2" t="n">
        <v>74</v>
      </c>
      <c r="J910" s="1" t="n">
        <v>0.984960575342466</v>
      </c>
    </row>
    <row r="911" customFormat="false" ht="15.6" hidden="false" customHeight="false" outlineLevel="0" collapsed="false">
      <c r="A911" s="1" t="s">
        <v>1836</v>
      </c>
      <c r="B911" s="2" t="s">
        <v>1582</v>
      </c>
      <c r="C911" s="1" t="n">
        <v>2480443</v>
      </c>
      <c r="D911" s="1" t="n">
        <v>2480514</v>
      </c>
      <c r="E911" s="2" t="s">
        <v>13</v>
      </c>
      <c r="F911" s="3" t="s">
        <v>1837</v>
      </c>
      <c r="G911" s="2" t="n">
        <v>1</v>
      </c>
      <c r="H911" s="2" t="s">
        <v>18</v>
      </c>
      <c r="I911" s="2" t="n">
        <v>71</v>
      </c>
      <c r="J911" s="1" t="n">
        <v>0.996322071428571</v>
      </c>
    </row>
    <row r="912" customFormat="false" ht="15.6" hidden="false" customHeight="false" outlineLevel="0" collapsed="false">
      <c r="A912" s="1" t="s">
        <v>1838</v>
      </c>
      <c r="B912" s="2" t="s">
        <v>1582</v>
      </c>
      <c r="C912" s="1" t="n">
        <v>2490572</v>
      </c>
      <c r="D912" s="1" t="n">
        <v>2490647</v>
      </c>
      <c r="E912" s="2" t="s">
        <v>24</v>
      </c>
      <c r="F912" s="3" t="s">
        <v>1839</v>
      </c>
      <c r="G912" s="2" t="n">
        <v>1</v>
      </c>
      <c r="H912" s="2" t="s">
        <v>18</v>
      </c>
      <c r="I912" s="2" t="n">
        <v>75</v>
      </c>
      <c r="J912" s="1" t="n">
        <v>0.997723229729729</v>
      </c>
    </row>
    <row r="913" customFormat="false" ht="15.6" hidden="false" customHeight="false" outlineLevel="0" collapsed="false">
      <c r="A913" s="1" t="s">
        <v>1840</v>
      </c>
      <c r="B913" s="2" t="s">
        <v>1582</v>
      </c>
      <c r="C913" s="1" t="n">
        <v>2501712</v>
      </c>
      <c r="D913" s="1" t="n">
        <v>2501803</v>
      </c>
      <c r="E913" s="2" t="s">
        <v>13</v>
      </c>
      <c r="F913" s="3" t="s">
        <v>1841</v>
      </c>
      <c r="G913" s="2" t="n">
        <v>1</v>
      </c>
      <c r="H913" s="2" t="s">
        <v>18</v>
      </c>
      <c r="I913" s="2" t="n">
        <v>91</v>
      </c>
      <c r="J913" s="1" t="n">
        <v>0.839720074444444</v>
      </c>
    </row>
    <row r="914" customFormat="false" ht="15.6" hidden="false" customHeight="false" outlineLevel="0" collapsed="false">
      <c r="A914" s="1" t="s">
        <v>1842</v>
      </c>
      <c r="B914" s="2" t="s">
        <v>1582</v>
      </c>
      <c r="C914" s="1" t="n">
        <v>2539501</v>
      </c>
      <c r="D914" s="1" t="n">
        <v>2539585</v>
      </c>
      <c r="E914" s="2" t="s">
        <v>13</v>
      </c>
      <c r="F914" s="3" t="s">
        <v>1843</v>
      </c>
      <c r="G914" s="2" t="n">
        <v>1</v>
      </c>
      <c r="H914" s="2" t="s">
        <v>18</v>
      </c>
      <c r="I914" s="2" t="n">
        <v>84</v>
      </c>
      <c r="J914" s="1" t="n">
        <v>0.906460578313253</v>
      </c>
    </row>
    <row r="915" customFormat="false" ht="15.6" hidden="false" customHeight="false" outlineLevel="0" collapsed="false">
      <c r="A915" s="1" t="s">
        <v>1844</v>
      </c>
      <c r="B915" s="2" t="s">
        <v>1582</v>
      </c>
      <c r="C915" s="1" t="n">
        <v>2570410</v>
      </c>
      <c r="D915" s="1" t="n">
        <v>2570478</v>
      </c>
      <c r="E915" s="2" t="s">
        <v>13</v>
      </c>
      <c r="F915" s="3" t="s">
        <v>1845</v>
      </c>
      <c r="G915" s="2" t="n">
        <v>1</v>
      </c>
      <c r="H915" s="2" t="s">
        <v>18</v>
      </c>
      <c r="I915" s="2" t="n">
        <v>68</v>
      </c>
      <c r="J915" s="1" t="n">
        <v>0.036059233880597</v>
      </c>
    </row>
    <row r="916" customFormat="false" ht="15.6" hidden="false" customHeight="false" outlineLevel="0" collapsed="false">
      <c r="A916" s="1" t="s">
        <v>1846</v>
      </c>
      <c r="B916" s="2" t="s">
        <v>1582</v>
      </c>
      <c r="C916" s="1" t="n">
        <v>2580032</v>
      </c>
      <c r="D916" s="1" t="n">
        <v>2580107</v>
      </c>
      <c r="E916" s="2" t="s">
        <v>24</v>
      </c>
      <c r="F916" s="3" t="s">
        <v>1847</v>
      </c>
      <c r="G916" s="2" t="n">
        <v>1</v>
      </c>
      <c r="H916" s="2" t="s">
        <v>18</v>
      </c>
      <c r="I916" s="2" t="n">
        <v>75</v>
      </c>
      <c r="J916" s="1" t="n">
        <v>0.989891486486486</v>
      </c>
    </row>
    <row r="917" customFormat="false" ht="15.6" hidden="false" customHeight="false" outlineLevel="0" collapsed="false">
      <c r="A917" s="1" t="s">
        <v>1848</v>
      </c>
      <c r="B917" s="2" t="s">
        <v>1582</v>
      </c>
      <c r="C917" s="1" t="n">
        <v>2609880</v>
      </c>
      <c r="D917" s="1" t="n">
        <v>2609969</v>
      </c>
      <c r="E917" s="2" t="s">
        <v>24</v>
      </c>
      <c r="F917" s="3" t="s">
        <v>1849</v>
      </c>
      <c r="G917" s="2" t="n">
        <v>3</v>
      </c>
      <c r="H917" s="2" t="s">
        <v>18</v>
      </c>
      <c r="I917" s="2" t="n">
        <v>89</v>
      </c>
      <c r="J917" s="1" t="n">
        <v>0.398443095454545</v>
      </c>
    </row>
    <row r="918" customFormat="false" ht="15.6" hidden="false" customHeight="false" outlineLevel="0" collapsed="false">
      <c r="A918" s="1" t="s">
        <v>1850</v>
      </c>
      <c r="B918" s="2" t="s">
        <v>1582</v>
      </c>
      <c r="C918" s="1" t="n">
        <v>2623813</v>
      </c>
      <c r="D918" s="1" t="n">
        <v>2623928</v>
      </c>
      <c r="E918" s="2" t="s">
        <v>13</v>
      </c>
      <c r="F918" s="3" t="s">
        <v>1851</v>
      </c>
      <c r="G918" s="2" t="n">
        <v>1</v>
      </c>
      <c r="H918" s="2" t="s">
        <v>18</v>
      </c>
      <c r="I918" s="2" t="n">
        <v>115</v>
      </c>
      <c r="J918" s="1" t="n">
        <v>0.899295543859649</v>
      </c>
    </row>
    <row r="919" customFormat="false" ht="15.6" hidden="false" customHeight="false" outlineLevel="0" collapsed="false">
      <c r="A919" s="1" t="s">
        <v>1852</v>
      </c>
      <c r="B919" s="2" t="s">
        <v>1582</v>
      </c>
      <c r="C919" s="1" t="n">
        <v>2631616</v>
      </c>
      <c r="D919" s="1" t="n">
        <v>2631688</v>
      </c>
      <c r="E919" s="2" t="s">
        <v>24</v>
      </c>
      <c r="F919" s="3" t="s">
        <v>1853</v>
      </c>
      <c r="G919" s="2" t="n">
        <v>1</v>
      </c>
      <c r="H919" s="2" t="s">
        <v>15</v>
      </c>
      <c r="I919" s="2" t="n">
        <v>72</v>
      </c>
      <c r="J919" s="1" t="n">
        <v>0.0124209763380282</v>
      </c>
    </row>
    <row r="920" customFormat="false" ht="15.6" hidden="false" customHeight="false" outlineLevel="0" collapsed="false">
      <c r="A920" s="1" t="s">
        <v>1854</v>
      </c>
      <c r="B920" s="2" t="s">
        <v>1582</v>
      </c>
      <c r="C920" s="1" t="n">
        <v>2632553</v>
      </c>
      <c r="D920" s="1" t="n">
        <v>2632625</v>
      </c>
      <c r="E920" s="2" t="s">
        <v>24</v>
      </c>
      <c r="F920" s="3" t="s">
        <v>1855</v>
      </c>
      <c r="G920" s="2" t="n">
        <v>1</v>
      </c>
      <c r="H920" s="2" t="s">
        <v>18</v>
      </c>
      <c r="I920" s="2" t="n">
        <v>72</v>
      </c>
      <c r="J920" s="1" t="n">
        <v>0.995785746478873</v>
      </c>
    </row>
    <row r="921" customFormat="false" ht="15.6" hidden="false" customHeight="false" outlineLevel="0" collapsed="false">
      <c r="A921" s="1" t="s">
        <v>1856</v>
      </c>
      <c r="B921" s="2" t="s">
        <v>1582</v>
      </c>
      <c r="C921" s="1" t="n">
        <v>2636524</v>
      </c>
      <c r="D921" s="1" t="n">
        <v>2636581</v>
      </c>
      <c r="E921" s="2" t="s">
        <v>24</v>
      </c>
      <c r="F921" s="3" t="s">
        <v>1857</v>
      </c>
      <c r="G921" s="2" t="n">
        <v>1</v>
      </c>
      <c r="H921" s="2" t="s">
        <v>15</v>
      </c>
      <c r="I921" s="2" t="n">
        <v>57</v>
      </c>
      <c r="J921" s="1" t="n">
        <v>0.00449043321428571</v>
      </c>
    </row>
    <row r="922" customFormat="false" ht="15.6" hidden="false" customHeight="false" outlineLevel="0" collapsed="false">
      <c r="A922" s="1" t="s">
        <v>1858</v>
      </c>
      <c r="B922" s="2" t="s">
        <v>1582</v>
      </c>
      <c r="C922" s="1" t="n">
        <v>2651579</v>
      </c>
      <c r="D922" s="1" t="n">
        <v>2651653</v>
      </c>
      <c r="E922" s="2" t="s">
        <v>24</v>
      </c>
      <c r="F922" s="3" t="s">
        <v>1859</v>
      </c>
      <c r="G922" s="2" t="n">
        <v>1</v>
      </c>
      <c r="H922" s="2" t="s">
        <v>18</v>
      </c>
      <c r="I922" s="2" t="n">
        <v>74</v>
      </c>
      <c r="J922" s="1" t="n">
        <v>0.820515712328767</v>
      </c>
    </row>
    <row r="923" customFormat="false" ht="15.6" hidden="false" customHeight="false" outlineLevel="0" collapsed="false">
      <c r="A923" s="1" t="s">
        <v>1860</v>
      </c>
      <c r="B923" s="2" t="s">
        <v>1582</v>
      </c>
      <c r="C923" s="1" t="n">
        <v>2659497</v>
      </c>
      <c r="D923" s="1" t="n">
        <v>2659570</v>
      </c>
      <c r="E923" s="2" t="s">
        <v>13</v>
      </c>
      <c r="F923" s="3" t="s">
        <v>1861</v>
      </c>
      <c r="G923" s="2" t="n">
        <v>1</v>
      </c>
      <c r="H923" s="2" t="s">
        <v>15</v>
      </c>
      <c r="I923" s="2" t="n">
        <v>73</v>
      </c>
      <c r="J923" s="1" t="n">
        <v>0.0159750645833333</v>
      </c>
    </row>
    <row r="924" customFormat="false" ht="15.6" hidden="false" customHeight="false" outlineLevel="0" collapsed="false">
      <c r="A924" s="1" t="s">
        <v>1862</v>
      </c>
      <c r="B924" s="2" t="s">
        <v>1582</v>
      </c>
      <c r="C924" s="1" t="n">
        <v>2663530</v>
      </c>
      <c r="D924" s="1" t="n">
        <v>2663698</v>
      </c>
      <c r="E924" s="2" t="s">
        <v>24</v>
      </c>
      <c r="F924" s="3" t="s">
        <v>1863</v>
      </c>
      <c r="G924" s="2" t="n">
        <v>1</v>
      </c>
      <c r="H924" s="2" t="s">
        <v>18</v>
      </c>
      <c r="I924" s="2" t="n">
        <v>168</v>
      </c>
      <c r="J924" s="1" t="n">
        <v>0.994454994011975</v>
      </c>
    </row>
    <row r="925" customFormat="false" ht="15.6" hidden="false" customHeight="false" outlineLevel="0" collapsed="false">
      <c r="A925" s="1" t="s">
        <v>1864</v>
      </c>
      <c r="B925" s="2" t="s">
        <v>1582</v>
      </c>
      <c r="C925" s="1" t="n">
        <v>2670199</v>
      </c>
      <c r="D925" s="1" t="n">
        <v>2670336</v>
      </c>
      <c r="E925" s="2" t="s">
        <v>24</v>
      </c>
      <c r="F925" s="3" t="s">
        <v>1865</v>
      </c>
      <c r="G925" s="2" t="n">
        <v>1</v>
      </c>
      <c r="H925" s="2" t="s">
        <v>18</v>
      </c>
      <c r="I925" s="2" t="n">
        <v>137</v>
      </c>
      <c r="J925" s="1" t="n">
        <v>0.00357294919117647</v>
      </c>
    </row>
    <row r="926" customFormat="false" ht="15.6" hidden="false" customHeight="false" outlineLevel="0" collapsed="false">
      <c r="A926" s="1" t="s">
        <v>1866</v>
      </c>
      <c r="B926" s="2" t="s">
        <v>1582</v>
      </c>
      <c r="C926" s="1" t="n">
        <v>2713700</v>
      </c>
      <c r="D926" s="1" t="n">
        <v>2713778</v>
      </c>
      <c r="E926" s="2" t="s">
        <v>24</v>
      </c>
      <c r="F926" s="3" t="s">
        <v>1867</v>
      </c>
      <c r="G926" s="2" t="n">
        <v>1</v>
      </c>
      <c r="H926" s="2" t="s">
        <v>18</v>
      </c>
      <c r="I926" s="2" t="n">
        <v>78</v>
      </c>
      <c r="J926" s="1" t="n">
        <v>0.994989272727272</v>
      </c>
    </row>
    <row r="927" customFormat="false" ht="15.6" hidden="false" customHeight="false" outlineLevel="0" collapsed="false">
      <c r="A927" s="1" t="s">
        <v>1868</v>
      </c>
      <c r="B927" s="2" t="s">
        <v>1582</v>
      </c>
      <c r="C927" s="1" t="n">
        <v>2781073</v>
      </c>
      <c r="D927" s="1" t="n">
        <v>2781157</v>
      </c>
      <c r="E927" s="2" t="s">
        <v>24</v>
      </c>
      <c r="F927" s="3" t="s">
        <v>1869</v>
      </c>
      <c r="G927" s="2" t="n">
        <v>1</v>
      </c>
      <c r="H927" s="2" t="s">
        <v>66</v>
      </c>
      <c r="I927" s="2" t="n">
        <v>84</v>
      </c>
      <c r="J927" s="1" t="n">
        <v>0.929987689156627</v>
      </c>
    </row>
    <row r="928" customFormat="false" ht="15.6" hidden="false" customHeight="false" outlineLevel="0" collapsed="false">
      <c r="A928" s="1" t="s">
        <v>1870</v>
      </c>
      <c r="B928" s="2" t="s">
        <v>1582</v>
      </c>
      <c r="C928" s="1" t="n">
        <v>2788644</v>
      </c>
      <c r="D928" s="1" t="n">
        <v>2788820</v>
      </c>
      <c r="E928" s="2" t="s">
        <v>13</v>
      </c>
      <c r="F928" s="3" t="s">
        <v>1871</v>
      </c>
      <c r="G928" s="2" t="n">
        <v>10</v>
      </c>
      <c r="H928" s="2" t="s">
        <v>18</v>
      </c>
      <c r="I928" s="2" t="n">
        <v>176</v>
      </c>
      <c r="J928" s="1" t="n">
        <v>0.491793500171429</v>
      </c>
    </row>
    <row r="929" customFormat="false" ht="15.6" hidden="false" customHeight="false" outlineLevel="0" collapsed="false">
      <c r="A929" s="1" t="s">
        <v>1872</v>
      </c>
      <c r="B929" s="2" t="s">
        <v>1582</v>
      </c>
      <c r="C929" s="1" t="n">
        <v>2793159</v>
      </c>
      <c r="D929" s="1" t="n">
        <v>2793235</v>
      </c>
      <c r="E929" s="2" t="s">
        <v>24</v>
      </c>
      <c r="F929" s="3" t="s">
        <v>1363</v>
      </c>
      <c r="G929" s="2" t="n">
        <v>1</v>
      </c>
      <c r="H929" s="2" t="s">
        <v>15</v>
      </c>
      <c r="I929" s="2" t="n">
        <v>76</v>
      </c>
      <c r="J929" s="1" t="n">
        <v>0.3208838396</v>
      </c>
    </row>
    <row r="930" customFormat="false" ht="15.6" hidden="false" customHeight="false" outlineLevel="0" collapsed="false">
      <c r="A930" s="1" t="s">
        <v>1873</v>
      </c>
      <c r="B930" s="2" t="s">
        <v>1582</v>
      </c>
      <c r="C930" s="1" t="n">
        <v>2793776</v>
      </c>
      <c r="D930" s="1" t="n">
        <v>2793941</v>
      </c>
      <c r="E930" s="2" t="s">
        <v>24</v>
      </c>
      <c r="F930" s="3" t="s">
        <v>1365</v>
      </c>
      <c r="G930" s="2" t="n">
        <v>1</v>
      </c>
      <c r="H930" s="2" t="s">
        <v>15</v>
      </c>
      <c r="I930" s="2" t="n">
        <v>165</v>
      </c>
      <c r="J930" s="1" t="n">
        <v>0.290667866829268</v>
      </c>
    </row>
    <row r="931" customFormat="false" ht="15.6" hidden="false" customHeight="false" outlineLevel="0" collapsed="false">
      <c r="A931" s="1" t="s">
        <v>1874</v>
      </c>
      <c r="B931" s="2" t="s">
        <v>1582</v>
      </c>
      <c r="C931" s="1" t="n">
        <v>2794964</v>
      </c>
      <c r="D931" s="1" t="n">
        <v>2795036</v>
      </c>
      <c r="E931" s="2" t="s">
        <v>13</v>
      </c>
      <c r="F931" s="3" t="s">
        <v>1367</v>
      </c>
      <c r="G931" s="2" t="n">
        <v>1</v>
      </c>
      <c r="H931" s="2" t="s">
        <v>15</v>
      </c>
      <c r="I931" s="2" t="n">
        <v>72</v>
      </c>
      <c r="J931" s="1" t="n">
        <v>0.968996197183098</v>
      </c>
    </row>
    <row r="932" customFormat="false" ht="15.6" hidden="false" customHeight="false" outlineLevel="0" collapsed="false">
      <c r="A932" s="1" t="s">
        <v>1875</v>
      </c>
      <c r="B932" s="2" t="s">
        <v>1582</v>
      </c>
      <c r="C932" s="1" t="n">
        <v>2795345</v>
      </c>
      <c r="D932" s="1" t="n">
        <v>2795420</v>
      </c>
      <c r="E932" s="2" t="s">
        <v>24</v>
      </c>
      <c r="F932" s="3" t="s">
        <v>1876</v>
      </c>
      <c r="G932" s="2" t="n">
        <v>3</v>
      </c>
      <c r="H932" s="2" t="s">
        <v>15</v>
      </c>
      <c r="I932" s="2" t="n">
        <v>75</v>
      </c>
      <c r="J932" s="1" t="n">
        <v>0.555025071621622</v>
      </c>
    </row>
    <row r="933" customFormat="false" ht="15.6" hidden="false" customHeight="false" outlineLevel="0" collapsed="false">
      <c r="A933" s="1" t="s">
        <v>1877</v>
      </c>
      <c r="B933" s="2" t="s">
        <v>1582</v>
      </c>
      <c r="C933" s="1" t="n">
        <v>2797291</v>
      </c>
      <c r="D933" s="1" t="n">
        <v>2797355</v>
      </c>
      <c r="E933" s="2" t="s">
        <v>13</v>
      </c>
      <c r="F933" s="3" t="s">
        <v>1369</v>
      </c>
      <c r="G933" s="2" t="n">
        <v>1</v>
      </c>
      <c r="H933" s="2" t="s">
        <v>15</v>
      </c>
      <c r="I933" s="2" t="n">
        <v>64</v>
      </c>
      <c r="J933" s="1" t="n">
        <v>0.00819947253968254</v>
      </c>
    </row>
    <row r="934" customFormat="false" ht="15.6" hidden="false" customHeight="false" outlineLevel="0" collapsed="false">
      <c r="A934" s="1" t="s">
        <v>1878</v>
      </c>
      <c r="B934" s="2" t="s">
        <v>1582</v>
      </c>
      <c r="C934" s="1" t="n">
        <v>2806544</v>
      </c>
      <c r="D934" s="1" t="n">
        <v>2806634</v>
      </c>
      <c r="E934" s="2" t="s">
        <v>13</v>
      </c>
      <c r="F934" s="3" t="s">
        <v>65</v>
      </c>
      <c r="G934" s="2" t="n">
        <v>3</v>
      </c>
      <c r="H934" s="2" t="s">
        <v>66</v>
      </c>
      <c r="I934" s="2" t="n">
        <v>90</v>
      </c>
      <c r="J934" s="1" t="n">
        <v>0.997965146067416</v>
      </c>
    </row>
    <row r="935" customFormat="false" ht="15.6" hidden="false" customHeight="false" outlineLevel="0" collapsed="false">
      <c r="A935" s="1" t="s">
        <v>1879</v>
      </c>
      <c r="B935" s="2" t="s">
        <v>1582</v>
      </c>
      <c r="C935" s="1" t="n">
        <v>2854643</v>
      </c>
      <c r="D935" s="1" t="n">
        <v>2854796</v>
      </c>
      <c r="E935" s="2" t="s">
        <v>24</v>
      </c>
      <c r="F935" s="3" t="s">
        <v>1880</v>
      </c>
      <c r="G935" s="2" t="n">
        <v>1</v>
      </c>
      <c r="H935" s="2" t="s">
        <v>18</v>
      </c>
      <c r="I935" s="2" t="n">
        <v>153</v>
      </c>
      <c r="J935" s="1" t="n">
        <v>0.0915970794736843</v>
      </c>
    </row>
    <row r="936" customFormat="false" ht="15.6" hidden="false" customHeight="false" outlineLevel="0" collapsed="false">
      <c r="A936" s="1" t="s">
        <v>1881</v>
      </c>
      <c r="B936" s="2" t="s">
        <v>1582</v>
      </c>
      <c r="C936" s="1" t="n">
        <v>2887007</v>
      </c>
      <c r="D936" s="1" t="n">
        <v>2887167</v>
      </c>
      <c r="E936" s="2" t="s">
        <v>24</v>
      </c>
      <c r="F936" s="3" t="s">
        <v>1882</v>
      </c>
      <c r="G936" s="2" t="n">
        <v>1</v>
      </c>
      <c r="H936" s="2" t="s">
        <v>18</v>
      </c>
      <c r="I936" s="2" t="n">
        <v>160</v>
      </c>
      <c r="J936" s="1" t="n">
        <v>0.292040395031446</v>
      </c>
    </row>
    <row r="937" customFormat="false" ht="15.6" hidden="false" customHeight="false" outlineLevel="0" collapsed="false">
      <c r="A937" s="1" t="s">
        <v>1883</v>
      </c>
      <c r="B937" s="2" t="s">
        <v>1582</v>
      </c>
      <c r="C937" s="1" t="n">
        <v>2892306</v>
      </c>
      <c r="D937" s="1" t="n">
        <v>2892382</v>
      </c>
      <c r="E937" s="2" t="s">
        <v>24</v>
      </c>
      <c r="F937" s="3" t="s">
        <v>1884</v>
      </c>
      <c r="G937" s="2" t="n">
        <v>1</v>
      </c>
      <c r="H937" s="2" t="s">
        <v>18</v>
      </c>
      <c r="I937" s="2" t="n">
        <v>76</v>
      </c>
      <c r="J937" s="1" t="n">
        <v>0.0836038793181818</v>
      </c>
    </row>
    <row r="938" customFormat="false" ht="15.6" hidden="false" customHeight="false" outlineLevel="0" collapsed="false">
      <c r="A938" s="1" t="s">
        <v>1885</v>
      </c>
      <c r="B938" s="2" t="s">
        <v>1582</v>
      </c>
      <c r="C938" s="1" t="n">
        <v>2919752</v>
      </c>
      <c r="D938" s="1" t="n">
        <v>2919822</v>
      </c>
      <c r="E938" s="2" t="s">
        <v>24</v>
      </c>
      <c r="F938" s="3" t="s">
        <v>852</v>
      </c>
      <c r="G938" s="2" t="n">
        <v>1</v>
      </c>
      <c r="H938" s="2" t="s">
        <v>15</v>
      </c>
      <c r="I938" s="2" t="n">
        <v>70</v>
      </c>
      <c r="J938" s="1" t="n">
        <v>0.608858410144928</v>
      </c>
    </row>
    <row r="939" customFormat="false" ht="15.6" hidden="false" customHeight="false" outlineLevel="0" collapsed="false">
      <c r="A939" s="1" t="s">
        <v>1886</v>
      </c>
      <c r="B939" s="2" t="s">
        <v>1887</v>
      </c>
      <c r="C939" s="1" t="n">
        <v>40199</v>
      </c>
      <c r="D939" s="1" t="n">
        <v>40335</v>
      </c>
      <c r="E939" s="2" t="s">
        <v>13</v>
      </c>
      <c r="F939" s="3" t="s">
        <v>1888</v>
      </c>
      <c r="G939" s="2" t="n">
        <v>1</v>
      </c>
      <c r="H939" s="2" t="s">
        <v>15</v>
      </c>
      <c r="I939" s="2" t="n">
        <v>136</v>
      </c>
      <c r="J939" s="1" t="n">
        <v>0.0317616222222222</v>
      </c>
    </row>
    <row r="940" customFormat="false" ht="15.6" hidden="false" customHeight="false" outlineLevel="0" collapsed="false">
      <c r="A940" s="1" t="s">
        <v>1889</v>
      </c>
      <c r="B940" s="2" t="s">
        <v>1887</v>
      </c>
      <c r="C940" s="1" t="n">
        <v>82536</v>
      </c>
      <c r="D940" s="1" t="n">
        <v>82626</v>
      </c>
      <c r="E940" s="2" t="s">
        <v>13</v>
      </c>
      <c r="F940" s="3" t="s">
        <v>1890</v>
      </c>
      <c r="G940" s="2" t="n">
        <v>1</v>
      </c>
      <c r="H940" s="2" t="s">
        <v>18</v>
      </c>
      <c r="I940" s="2" t="n">
        <v>90</v>
      </c>
      <c r="J940" s="1" t="n">
        <v>0.947182269662921</v>
      </c>
    </row>
    <row r="941" customFormat="false" ht="15.6" hidden="false" customHeight="false" outlineLevel="0" collapsed="false">
      <c r="A941" s="1" t="s">
        <v>1891</v>
      </c>
      <c r="B941" s="2" t="s">
        <v>1887</v>
      </c>
      <c r="C941" s="1" t="n">
        <v>95482</v>
      </c>
      <c r="D941" s="1" t="n">
        <v>95537</v>
      </c>
      <c r="E941" s="2" t="s">
        <v>24</v>
      </c>
      <c r="F941" s="3" t="s">
        <v>1892</v>
      </c>
      <c r="G941" s="2" t="n">
        <v>1</v>
      </c>
      <c r="H941" s="2" t="s">
        <v>18</v>
      </c>
      <c r="I941" s="2" t="n">
        <v>55</v>
      </c>
      <c r="J941" s="1" t="n">
        <v>0.994021592592592</v>
      </c>
    </row>
    <row r="942" customFormat="false" ht="15.6" hidden="false" customHeight="false" outlineLevel="0" collapsed="false">
      <c r="A942" s="1" t="s">
        <v>1893</v>
      </c>
      <c r="B942" s="2" t="s">
        <v>1887</v>
      </c>
      <c r="C942" s="1" t="n">
        <v>112562</v>
      </c>
      <c r="D942" s="1" t="n">
        <v>112639</v>
      </c>
      <c r="E942" s="2" t="s">
        <v>13</v>
      </c>
      <c r="F942" s="3" t="s">
        <v>1894</v>
      </c>
      <c r="G942" s="2" t="n">
        <v>1</v>
      </c>
      <c r="H942" s="2" t="s">
        <v>18</v>
      </c>
      <c r="I942" s="2" t="n">
        <v>77</v>
      </c>
      <c r="J942" s="1" t="n">
        <v>0.492540464473684</v>
      </c>
    </row>
    <row r="943" customFormat="false" ht="15.6" hidden="false" customHeight="false" outlineLevel="0" collapsed="false">
      <c r="A943" s="1" t="s">
        <v>1895</v>
      </c>
      <c r="B943" s="2" t="s">
        <v>1887</v>
      </c>
      <c r="C943" s="1" t="n">
        <v>142681</v>
      </c>
      <c r="D943" s="1" t="n">
        <v>142785</v>
      </c>
      <c r="E943" s="2" t="s">
        <v>24</v>
      </c>
      <c r="F943" s="3" t="s">
        <v>1896</v>
      </c>
      <c r="G943" s="2" t="n">
        <v>1</v>
      </c>
      <c r="H943" s="2" t="s">
        <v>18</v>
      </c>
      <c r="I943" s="2" t="n">
        <v>104</v>
      </c>
      <c r="J943" s="1" t="n">
        <v>0.936931485436892</v>
      </c>
    </row>
    <row r="944" customFormat="false" ht="15.6" hidden="false" customHeight="false" outlineLevel="0" collapsed="false">
      <c r="A944" s="1" t="s">
        <v>1897</v>
      </c>
      <c r="B944" s="2" t="s">
        <v>1887</v>
      </c>
      <c r="C944" s="1" t="n">
        <v>150439</v>
      </c>
      <c r="D944" s="1" t="n">
        <v>150554</v>
      </c>
      <c r="E944" s="2" t="s">
        <v>13</v>
      </c>
      <c r="F944" s="3" t="s">
        <v>1898</v>
      </c>
      <c r="G944" s="2" t="n">
        <v>1</v>
      </c>
      <c r="H944" s="2" t="s">
        <v>18</v>
      </c>
      <c r="I944" s="2" t="n">
        <v>115</v>
      </c>
      <c r="J944" s="1" t="n">
        <v>0.575707043859649</v>
      </c>
    </row>
    <row r="945" customFormat="false" ht="15.6" hidden="false" customHeight="false" outlineLevel="0" collapsed="false">
      <c r="A945" s="1" t="s">
        <v>1899</v>
      </c>
      <c r="B945" s="2" t="s">
        <v>1887</v>
      </c>
      <c r="C945" s="1" t="n">
        <v>170667</v>
      </c>
      <c r="D945" s="1" t="n">
        <v>170769</v>
      </c>
      <c r="E945" s="2" t="s">
        <v>13</v>
      </c>
      <c r="F945" s="3" t="s">
        <v>1900</v>
      </c>
      <c r="G945" s="2" t="n">
        <v>1</v>
      </c>
      <c r="H945" s="2" t="s">
        <v>18</v>
      </c>
      <c r="I945" s="2" t="n">
        <v>102</v>
      </c>
      <c r="J945" s="1" t="n">
        <v>0.18750912970297</v>
      </c>
    </row>
    <row r="946" customFormat="false" ht="15.6" hidden="false" customHeight="false" outlineLevel="0" collapsed="false">
      <c r="A946" s="1" t="s">
        <v>1901</v>
      </c>
      <c r="B946" s="2" t="s">
        <v>1887</v>
      </c>
      <c r="C946" s="1" t="n">
        <v>246352</v>
      </c>
      <c r="D946" s="1" t="n">
        <v>246495</v>
      </c>
      <c r="E946" s="2" t="s">
        <v>24</v>
      </c>
      <c r="F946" s="3" t="s">
        <v>1902</v>
      </c>
      <c r="G946" s="2" t="n">
        <v>1</v>
      </c>
      <c r="H946" s="2" t="s">
        <v>18</v>
      </c>
      <c r="I946" s="2" t="n">
        <v>143</v>
      </c>
      <c r="J946" s="1" t="n">
        <v>0.976045246478873</v>
      </c>
    </row>
    <row r="947" customFormat="false" ht="15.6" hidden="false" customHeight="false" outlineLevel="0" collapsed="false">
      <c r="A947" s="1" t="s">
        <v>1903</v>
      </c>
      <c r="B947" s="2" t="s">
        <v>1887</v>
      </c>
      <c r="C947" s="1" t="n">
        <v>279161</v>
      </c>
      <c r="D947" s="1" t="n">
        <v>279367</v>
      </c>
      <c r="E947" s="2" t="s">
        <v>13</v>
      </c>
      <c r="F947" s="3" t="s">
        <v>1904</v>
      </c>
      <c r="G947" s="2" t="n">
        <v>6</v>
      </c>
      <c r="H947" s="2" t="s">
        <v>18</v>
      </c>
      <c r="I947" s="2" t="n">
        <v>206</v>
      </c>
      <c r="J947" s="1" t="n">
        <v>0.788009133658536</v>
      </c>
    </row>
    <row r="948" customFormat="false" ht="15.6" hidden="false" customHeight="false" outlineLevel="0" collapsed="false">
      <c r="A948" s="1" t="s">
        <v>1905</v>
      </c>
      <c r="B948" s="2" t="s">
        <v>1887</v>
      </c>
      <c r="C948" s="1" t="n">
        <v>280160</v>
      </c>
      <c r="D948" s="1" t="n">
        <v>280237</v>
      </c>
      <c r="E948" s="2" t="s">
        <v>13</v>
      </c>
      <c r="F948" s="3" t="s">
        <v>1906</v>
      </c>
      <c r="G948" s="2" t="n">
        <v>1</v>
      </c>
      <c r="H948" s="2" t="s">
        <v>18</v>
      </c>
      <c r="I948" s="2" t="n">
        <v>77</v>
      </c>
      <c r="J948" s="1" t="n">
        <v>0.970046894736842</v>
      </c>
    </row>
    <row r="949" customFormat="false" ht="15.6" hidden="false" customHeight="false" outlineLevel="0" collapsed="false">
      <c r="A949" s="1" t="s">
        <v>1907</v>
      </c>
      <c r="B949" s="2" t="s">
        <v>1887</v>
      </c>
      <c r="C949" s="1" t="n">
        <v>283541</v>
      </c>
      <c r="D949" s="1" t="n">
        <v>283616</v>
      </c>
      <c r="E949" s="2" t="s">
        <v>13</v>
      </c>
      <c r="F949" s="3" t="s">
        <v>1908</v>
      </c>
      <c r="G949" s="2" t="n">
        <v>1</v>
      </c>
      <c r="H949" s="2" t="s">
        <v>18</v>
      </c>
      <c r="I949" s="2" t="n">
        <v>75</v>
      </c>
      <c r="J949" s="1" t="n">
        <v>0.888890027027027</v>
      </c>
    </row>
    <row r="950" customFormat="false" ht="15.6" hidden="false" customHeight="false" outlineLevel="0" collapsed="false">
      <c r="A950" s="1" t="s">
        <v>1909</v>
      </c>
      <c r="B950" s="2" t="s">
        <v>1887</v>
      </c>
      <c r="C950" s="1" t="n">
        <v>288390</v>
      </c>
      <c r="D950" s="1" t="n">
        <v>288460</v>
      </c>
      <c r="E950" s="2" t="s">
        <v>13</v>
      </c>
      <c r="F950" s="3" t="s">
        <v>1910</v>
      </c>
      <c r="G950" s="2" t="n">
        <v>1</v>
      </c>
      <c r="H950" s="2" t="s">
        <v>18</v>
      </c>
      <c r="I950" s="2" t="n">
        <v>70</v>
      </c>
      <c r="J950" s="1" t="n">
        <v>0.0603876353623188</v>
      </c>
    </row>
    <row r="951" customFormat="false" ht="15.6" hidden="false" customHeight="false" outlineLevel="0" collapsed="false">
      <c r="A951" s="1" t="s">
        <v>1911</v>
      </c>
      <c r="B951" s="2" t="s">
        <v>1887</v>
      </c>
      <c r="C951" s="1" t="n">
        <v>289015</v>
      </c>
      <c r="D951" s="1" t="n">
        <v>289091</v>
      </c>
      <c r="E951" s="2" t="s">
        <v>13</v>
      </c>
      <c r="F951" s="3" t="s">
        <v>1912</v>
      </c>
      <c r="G951" s="2" t="n">
        <v>1</v>
      </c>
      <c r="H951" s="2" t="s">
        <v>18</v>
      </c>
      <c r="I951" s="2" t="n">
        <v>76</v>
      </c>
      <c r="J951" s="1" t="n">
        <v>0.494058922666666</v>
      </c>
    </row>
    <row r="952" customFormat="false" ht="15.6" hidden="false" customHeight="false" outlineLevel="0" collapsed="false">
      <c r="A952" s="1" t="s">
        <v>1913</v>
      </c>
      <c r="B952" s="2" t="s">
        <v>1887</v>
      </c>
      <c r="C952" s="1" t="n">
        <v>325979</v>
      </c>
      <c r="D952" s="1" t="n">
        <v>326060</v>
      </c>
      <c r="E952" s="2" t="s">
        <v>24</v>
      </c>
      <c r="F952" s="3" t="s">
        <v>1914</v>
      </c>
      <c r="G952" s="2" t="n">
        <v>1</v>
      </c>
      <c r="H952" s="2" t="s">
        <v>18</v>
      </c>
      <c r="I952" s="2" t="n">
        <v>81</v>
      </c>
      <c r="J952" s="1" t="n">
        <v>0.9108268125</v>
      </c>
    </row>
    <row r="953" customFormat="false" ht="15.6" hidden="false" customHeight="false" outlineLevel="0" collapsed="false">
      <c r="A953" s="1" t="s">
        <v>1915</v>
      </c>
      <c r="B953" s="2" t="s">
        <v>1887</v>
      </c>
      <c r="C953" s="1" t="n">
        <v>359941</v>
      </c>
      <c r="D953" s="1" t="n">
        <v>360013</v>
      </c>
      <c r="E953" s="2" t="s">
        <v>13</v>
      </c>
      <c r="F953" s="3" t="s">
        <v>1916</v>
      </c>
      <c r="G953" s="2" t="n">
        <v>1</v>
      </c>
      <c r="H953" s="2" t="s">
        <v>18</v>
      </c>
      <c r="I953" s="2" t="n">
        <v>72</v>
      </c>
      <c r="J953" s="1" t="n">
        <v>0.996167211267606</v>
      </c>
    </row>
    <row r="954" customFormat="false" ht="15.6" hidden="false" customHeight="false" outlineLevel="0" collapsed="false">
      <c r="A954" s="1" t="s">
        <v>1917</v>
      </c>
      <c r="B954" s="2" t="s">
        <v>1887</v>
      </c>
      <c r="C954" s="1" t="n">
        <v>377255</v>
      </c>
      <c r="D954" s="1" t="n">
        <v>377353</v>
      </c>
      <c r="E954" s="2" t="s">
        <v>24</v>
      </c>
      <c r="F954" s="3" t="s">
        <v>1918</v>
      </c>
      <c r="G954" s="2" t="n">
        <v>2</v>
      </c>
      <c r="H954" s="2" t="s">
        <v>18</v>
      </c>
      <c r="I954" s="2" t="n">
        <v>98</v>
      </c>
      <c r="J954" s="1" t="n">
        <v>0.0135032944329897</v>
      </c>
    </row>
    <row r="955" customFormat="false" ht="15.6" hidden="false" customHeight="false" outlineLevel="0" collapsed="false">
      <c r="A955" s="1" t="s">
        <v>1919</v>
      </c>
      <c r="B955" s="2" t="s">
        <v>1887</v>
      </c>
      <c r="C955" s="1" t="n">
        <v>400767</v>
      </c>
      <c r="D955" s="1" t="n">
        <v>400837</v>
      </c>
      <c r="E955" s="2" t="s">
        <v>13</v>
      </c>
      <c r="F955" s="3" t="s">
        <v>1920</v>
      </c>
      <c r="G955" s="2" t="n">
        <v>1</v>
      </c>
      <c r="H955" s="2" t="s">
        <v>18</v>
      </c>
      <c r="I955" s="2" t="n">
        <v>70</v>
      </c>
      <c r="J955" s="1" t="n">
        <v>0.993184956521739</v>
      </c>
    </row>
    <row r="956" customFormat="false" ht="15.6" hidden="false" customHeight="false" outlineLevel="0" collapsed="false">
      <c r="A956" s="1" t="s">
        <v>1921</v>
      </c>
      <c r="B956" s="2" t="s">
        <v>1887</v>
      </c>
      <c r="C956" s="1" t="n">
        <v>449850</v>
      </c>
      <c r="D956" s="1" t="n">
        <v>449922</v>
      </c>
      <c r="E956" s="2" t="s">
        <v>24</v>
      </c>
      <c r="F956" s="3" t="s">
        <v>1922</v>
      </c>
      <c r="G956" s="2" t="n">
        <v>2</v>
      </c>
      <c r="H956" s="2" t="s">
        <v>18</v>
      </c>
      <c r="I956" s="2" t="n">
        <v>72</v>
      </c>
      <c r="J956" s="1" t="n">
        <v>0.928024943661971</v>
      </c>
    </row>
    <row r="957" customFormat="false" ht="15.6" hidden="false" customHeight="false" outlineLevel="0" collapsed="false">
      <c r="A957" s="1" t="s">
        <v>1923</v>
      </c>
      <c r="B957" s="2" t="s">
        <v>1887</v>
      </c>
      <c r="C957" s="1" t="n">
        <v>482691</v>
      </c>
      <c r="D957" s="1" t="n">
        <v>482776</v>
      </c>
      <c r="E957" s="2" t="s">
        <v>13</v>
      </c>
      <c r="F957" s="3" t="s">
        <v>1924</v>
      </c>
      <c r="G957" s="2" t="n">
        <v>1</v>
      </c>
      <c r="H957" s="2" t="s">
        <v>18</v>
      </c>
      <c r="I957" s="2" t="n">
        <v>85</v>
      </c>
      <c r="J957" s="1" t="n">
        <v>0.49613027404762</v>
      </c>
    </row>
    <row r="958" customFormat="false" ht="15.6" hidden="false" customHeight="false" outlineLevel="0" collapsed="false">
      <c r="A958" s="1" t="s">
        <v>1925</v>
      </c>
      <c r="B958" s="2" t="s">
        <v>1887</v>
      </c>
      <c r="C958" s="1" t="n">
        <v>509878</v>
      </c>
      <c r="D958" s="1" t="n">
        <v>509955</v>
      </c>
      <c r="E958" s="2" t="s">
        <v>24</v>
      </c>
      <c r="F958" s="3" t="s">
        <v>1926</v>
      </c>
      <c r="G958" s="2" t="n">
        <v>1</v>
      </c>
      <c r="H958" s="2" t="s">
        <v>18</v>
      </c>
      <c r="I958" s="2" t="n">
        <v>77</v>
      </c>
      <c r="J958" s="1" t="n">
        <v>0.997306263157895</v>
      </c>
    </row>
    <row r="959" customFormat="false" ht="15.6" hidden="false" customHeight="false" outlineLevel="0" collapsed="false">
      <c r="A959" s="1" t="s">
        <v>1927</v>
      </c>
      <c r="B959" s="2" t="s">
        <v>1887</v>
      </c>
      <c r="C959" s="1" t="n">
        <v>517169</v>
      </c>
      <c r="D959" s="1" t="n">
        <v>517239</v>
      </c>
      <c r="E959" s="2" t="s">
        <v>24</v>
      </c>
      <c r="F959" s="3" t="s">
        <v>1928</v>
      </c>
      <c r="G959" s="2" t="n">
        <v>1</v>
      </c>
      <c r="H959" s="2" t="s">
        <v>18</v>
      </c>
      <c r="I959" s="2" t="n">
        <v>70</v>
      </c>
      <c r="J959" s="1" t="n">
        <v>0.994647347826087</v>
      </c>
    </row>
    <row r="960" customFormat="false" ht="15.6" hidden="false" customHeight="false" outlineLevel="0" collapsed="false">
      <c r="A960" s="1" t="s">
        <v>1929</v>
      </c>
      <c r="B960" s="2" t="s">
        <v>1887</v>
      </c>
      <c r="C960" s="1" t="n">
        <v>552045</v>
      </c>
      <c r="D960" s="1" t="n">
        <v>552130</v>
      </c>
      <c r="E960" s="2" t="s">
        <v>13</v>
      </c>
      <c r="F960" s="3" t="s">
        <v>1930</v>
      </c>
      <c r="G960" s="2" t="n">
        <v>1</v>
      </c>
      <c r="H960" s="2" t="s">
        <v>18</v>
      </c>
      <c r="I960" s="2" t="n">
        <v>85</v>
      </c>
      <c r="J960" s="1" t="n">
        <v>0.980596214285714</v>
      </c>
    </row>
    <row r="961" customFormat="false" ht="15.6" hidden="false" customHeight="false" outlineLevel="0" collapsed="false">
      <c r="A961" s="1" t="s">
        <v>1931</v>
      </c>
      <c r="B961" s="2" t="s">
        <v>1887</v>
      </c>
      <c r="C961" s="1" t="n">
        <v>579617</v>
      </c>
      <c r="D961" s="1" t="n">
        <v>579704</v>
      </c>
      <c r="E961" s="2" t="s">
        <v>24</v>
      </c>
      <c r="F961" s="3" t="s">
        <v>1932</v>
      </c>
      <c r="G961" s="2" t="n">
        <v>1</v>
      </c>
      <c r="H961" s="2" t="s">
        <v>18</v>
      </c>
      <c r="I961" s="2" t="n">
        <v>87</v>
      </c>
      <c r="J961" s="1" t="n">
        <v>0.0494414993023256</v>
      </c>
    </row>
    <row r="962" customFormat="false" ht="15.6" hidden="false" customHeight="false" outlineLevel="0" collapsed="false">
      <c r="A962" s="1" t="s">
        <v>1933</v>
      </c>
      <c r="B962" s="2" t="s">
        <v>1887</v>
      </c>
      <c r="C962" s="1" t="n">
        <v>622646</v>
      </c>
      <c r="D962" s="1" t="n">
        <v>622776</v>
      </c>
      <c r="E962" s="2" t="s">
        <v>13</v>
      </c>
      <c r="F962" s="3" t="s">
        <v>1934</v>
      </c>
      <c r="G962" s="2" t="n">
        <v>1</v>
      </c>
      <c r="H962" s="2" t="s">
        <v>18</v>
      </c>
      <c r="I962" s="2" t="n">
        <v>130</v>
      </c>
      <c r="J962" s="1" t="n">
        <v>0.012126950620155</v>
      </c>
    </row>
    <row r="963" customFormat="false" ht="15.6" hidden="false" customHeight="false" outlineLevel="0" collapsed="false">
      <c r="A963" s="1" t="s">
        <v>1935</v>
      </c>
      <c r="B963" s="2" t="s">
        <v>1887</v>
      </c>
      <c r="C963" s="1" t="n">
        <v>634805</v>
      </c>
      <c r="D963" s="1" t="n">
        <v>634944</v>
      </c>
      <c r="E963" s="2" t="s">
        <v>24</v>
      </c>
      <c r="F963" s="3" t="s">
        <v>1936</v>
      </c>
      <c r="G963" s="2" t="n">
        <v>3</v>
      </c>
      <c r="H963" s="2" t="s">
        <v>18</v>
      </c>
      <c r="I963" s="2" t="n">
        <v>139</v>
      </c>
      <c r="J963" s="1" t="n">
        <v>0.874243999999999</v>
      </c>
    </row>
    <row r="964" customFormat="false" ht="15.6" hidden="false" customHeight="false" outlineLevel="0" collapsed="false">
      <c r="A964" s="1" t="s">
        <v>1937</v>
      </c>
      <c r="B964" s="2" t="s">
        <v>1887</v>
      </c>
      <c r="C964" s="1" t="n">
        <v>635607</v>
      </c>
      <c r="D964" s="1" t="n">
        <v>635740</v>
      </c>
      <c r="E964" s="2" t="s">
        <v>24</v>
      </c>
      <c r="F964" s="3" t="s">
        <v>1938</v>
      </c>
      <c r="G964" s="2" t="n">
        <v>2</v>
      </c>
      <c r="H964" s="2" t="s">
        <v>18</v>
      </c>
      <c r="I964" s="2" t="n">
        <v>133</v>
      </c>
      <c r="J964" s="1" t="n">
        <v>0.995953287878788</v>
      </c>
    </row>
    <row r="965" customFormat="false" ht="15.6" hidden="false" customHeight="false" outlineLevel="0" collapsed="false">
      <c r="A965" s="1" t="s">
        <v>1939</v>
      </c>
      <c r="B965" s="2" t="s">
        <v>1887</v>
      </c>
      <c r="C965" s="1" t="n">
        <v>636321</v>
      </c>
      <c r="D965" s="1" t="n">
        <v>636407</v>
      </c>
      <c r="E965" s="2" t="s">
        <v>24</v>
      </c>
      <c r="F965" s="3" t="s">
        <v>1940</v>
      </c>
      <c r="G965" s="2" t="n">
        <v>1</v>
      </c>
      <c r="H965" s="2" t="s">
        <v>18</v>
      </c>
      <c r="I965" s="2" t="n">
        <v>86</v>
      </c>
      <c r="J965" s="1" t="n">
        <v>0.982636905882353</v>
      </c>
    </row>
    <row r="966" customFormat="false" ht="15.6" hidden="false" customHeight="false" outlineLevel="0" collapsed="false">
      <c r="A966" s="1" t="s">
        <v>1941</v>
      </c>
      <c r="B966" s="2" t="s">
        <v>1887</v>
      </c>
      <c r="C966" s="1" t="n">
        <v>731917</v>
      </c>
      <c r="D966" s="1" t="n">
        <v>731993</v>
      </c>
      <c r="E966" s="2" t="s">
        <v>24</v>
      </c>
      <c r="F966" s="3" t="s">
        <v>1942</v>
      </c>
      <c r="G966" s="2" t="n">
        <v>1</v>
      </c>
      <c r="H966" s="2" t="s">
        <v>18</v>
      </c>
      <c r="I966" s="2" t="n">
        <v>76</v>
      </c>
      <c r="J966" s="1" t="n">
        <v>0</v>
      </c>
    </row>
    <row r="967" customFormat="false" ht="15.6" hidden="false" customHeight="false" outlineLevel="0" collapsed="false">
      <c r="A967" s="1" t="s">
        <v>1943</v>
      </c>
      <c r="B967" s="2" t="s">
        <v>1887</v>
      </c>
      <c r="C967" s="1" t="n">
        <v>796691</v>
      </c>
      <c r="D967" s="1" t="n">
        <v>796788</v>
      </c>
      <c r="E967" s="2" t="s">
        <v>13</v>
      </c>
      <c r="F967" s="3" t="s">
        <v>1944</v>
      </c>
      <c r="G967" s="2" t="n">
        <v>1</v>
      </c>
      <c r="H967" s="2" t="s">
        <v>18</v>
      </c>
      <c r="I967" s="2" t="n">
        <v>97</v>
      </c>
      <c r="J967" s="1" t="n">
        <v>0.384121109583333</v>
      </c>
    </row>
    <row r="968" customFormat="false" ht="15.6" hidden="false" customHeight="false" outlineLevel="0" collapsed="false">
      <c r="A968" s="1" t="s">
        <v>1945</v>
      </c>
      <c r="B968" s="2" t="s">
        <v>1887</v>
      </c>
      <c r="C968" s="1" t="n">
        <v>863862</v>
      </c>
      <c r="D968" s="1" t="n">
        <v>863932</v>
      </c>
      <c r="E968" s="2" t="s">
        <v>24</v>
      </c>
      <c r="F968" s="3" t="s">
        <v>1946</v>
      </c>
      <c r="G968" s="2" t="n">
        <v>1</v>
      </c>
      <c r="H968" s="2" t="s">
        <v>18</v>
      </c>
      <c r="I968" s="2" t="n">
        <v>70</v>
      </c>
      <c r="J968" s="1" t="n">
        <v>0.695538117391304</v>
      </c>
    </row>
    <row r="969" customFormat="false" ht="15.6" hidden="false" customHeight="false" outlineLevel="0" collapsed="false">
      <c r="A969" s="1" t="s">
        <v>1947</v>
      </c>
      <c r="B969" s="2" t="s">
        <v>1887</v>
      </c>
      <c r="C969" s="1" t="n">
        <v>872066</v>
      </c>
      <c r="D969" s="1" t="n">
        <v>872154</v>
      </c>
      <c r="E969" s="2" t="s">
        <v>13</v>
      </c>
      <c r="F969" s="3" t="s">
        <v>1948</v>
      </c>
      <c r="G969" s="2" t="n">
        <v>1</v>
      </c>
      <c r="H969" s="2" t="s">
        <v>18</v>
      </c>
      <c r="I969" s="2" t="n">
        <v>88</v>
      </c>
      <c r="J969" s="1" t="n">
        <v>0.0203556824137931</v>
      </c>
    </row>
    <row r="970" customFormat="false" ht="15.6" hidden="false" customHeight="false" outlineLevel="0" collapsed="false">
      <c r="A970" s="1" t="s">
        <v>1949</v>
      </c>
      <c r="B970" s="2" t="s">
        <v>1887</v>
      </c>
      <c r="C970" s="1" t="n">
        <v>931455</v>
      </c>
      <c r="D970" s="1" t="n">
        <v>931535</v>
      </c>
      <c r="E970" s="2" t="s">
        <v>24</v>
      </c>
      <c r="F970" s="3" t="s">
        <v>1950</v>
      </c>
      <c r="G970" s="2" t="n">
        <v>1</v>
      </c>
      <c r="H970" s="2" t="s">
        <v>15</v>
      </c>
      <c r="I970" s="2" t="n">
        <v>80</v>
      </c>
      <c r="J970" s="1" t="n">
        <v>0.142842027468354</v>
      </c>
    </row>
    <row r="971" customFormat="false" ht="15.6" hidden="false" customHeight="false" outlineLevel="0" collapsed="false">
      <c r="A971" s="1" t="s">
        <v>1951</v>
      </c>
      <c r="B971" s="2" t="s">
        <v>1887</v>
      </c>
      <c r="C971" s="1" t="n">
        <v>971291</v>
      </c>
      <c r="D971" s="1" t="n">
        <v>971394</v>
      </c>
      <c r="E971" s="2" t="s">
        <v>13</v>
      </c>
      <c r="F971" s="3" t="s">
        <v>1952</v>
      </c>
      <c r="G971" s="2" t="n">
        <v>1</v>
      </c>
      <c r="H971" s="2" t="s">
        <v>18</v>
      </c>
      <c r="I971" s="2" t="n">
        <v>103</v>
      </c>
      <c r="J971" s="1" t="n">
        <v>0.845067212745098</v>
      </c>
    </row>
    <row r="972" customFormat="false" ht="15.6" hidden="false" customHeight="false" outlineLevel="0" collapsed="false">
      <c r="A972" s="1" t="s">
        <v>1953</v>
      </c>
      <c r="B972" s="2" t="s">
        <v>1887</v>
      </c>
      <c r="C972" s="1" t="n">
        <v>972251</v>
      </c>
      <c r="D972" s="1" t="n">
        <v>972327</v>
      </c>
      <c r="E972" s="2" t="s">
        <v>13</v>
      </c>
      <c r="F972" s="3" t="s">
        <v>1954</v>
      </c>
      <c r="G972" s="2" t="n">
        <v>1</v>
      </c>
      <c r="H972" s="2" t="s">
        <v>18</v>
      </c>
      <c r="I972" s="2" t="n">
        <v>76</v>
      </c>
      <c r="J972" s="1" t="n">
        <v>0.781627293333333</v>
      </c>
    </row>
    <row r="973" customFormat="false" ht="15.6" hidden="false" customHeight="false" outlineLevel="0" collapsed="false">
      <c r="A973" s="1" t="s">
        <v>1955</v>
      </c>
      <c r="B973" s="2" t="s">
        <v>1887</v>
      </c>
      <c r="C973" s="1" t="n">
        <v>979779</v>
      </c>
      <c r="D973" s="1" t="n">
        <v>979857</v>
      </c>
      <c r="E973" s="2" t="s">
        <v>13</v>
      </c>
      <c r="F973" s="3" t="s">
        <v>1956</v>
      </c>
      <c r="G973" s="2" t="n">
        <v>1</v>
      </c>
      <c r="H973" s="2" t="s">
        <v>66</v>
      </c>
      <c r="I973" s="2" t="n">
        <v>78</v>
      </c>
      <c r="J973" s="1" t="n">
        <v>0.873447220779221</v>
      </c>
    </row>
    <row r="974" customFormat="false" ht="15.6" hidden="false" customHeight="false" outlineLevel="0" collapsed="false">
      <c r="A974" s="1" t="s">
        <v>1957</v>
      </c>
      <c r="B974" s="2" t="s">
        <v>1887</v>
      </c>
      <c r="C974" s="1" t="n">
        <v>1012614</v>
      </c>
      <c r="D974" s="1" t="n">
        <v>1012686</v>
      </c>
      <c r="E974" s="2" t="s">
        <v>13</v>
      </c>
      <c r="F974" s="3" t="s">
        <v>1958</v>
      </c>
      <c r="G974" s="2" t="n">
        <v>1</v>
      </c>
      <c r="H974" s="2" t="s">
        <v>15</v>
      </c>
      <c r="I974" s="2" t="n">
        <v>72</v>
      </c>
      <c r="J974" s="1" t="n">
        <v>0.0820421481690141</v>
      </c>
    </row>
    <row r="975" customFormat="false" ht="15.6" hidden="false" customHeight="false" outlineLevel="0" collapsed="false">
      <c r="A975" s="1" t="s">
        <v>1959</v>
      </c>
      <c r="B975" s="2" t="s">
        <v>1887</v>
      </c>
      <c r="C975" s="1" t="n">
        <v>1050803</v>
      </c>
      <c r="D975" s="1" t="n">
        <v>1050874</v>
      </c>
      <c r="E975" s="2" t="s">
        <v>24</v>
      </c>
      <c r="F975" s="3" t="s">
        <v>1960</v>
      </c>
      <c r="G975" s="2" t="n">
        <v>1</v>
      </c>
      <c r="H975" s="2" t="s">
        <v>15</v>
      </c>
      <c r="I975" s="2" t="n">
        <v>71</v>
      </c>
      <c r="J975" s="1" t="n">
        <v>0.0195787378571429</v>
      </c>
    </row>
    <row r="976" customFormat="false" ht="15.6" hidden="false" customHeight="false" outlineLevel="0" collapsed="false">
      <c r="A976" s="1" t="s">
        <v>1961</v>
      </c>
      <c r="B976" s="2" t="s">
        <v>1887</v>
      </c>
      <c r="C976" s="1" t="n">
        <v>1094359</v>
      </c>
      <c r="D976" s="1" t="n">
        <v>1094465</v>
      </c>
      <c r="E976" s="2" t="s">
        <v>24</v>
      </c>
      <c r="F976" s="3" t="s">
        <v>1962</v>
      </c>
      <c r="G976" s="2" t="n">
        <v>2</v>
      </c>
      <c r="H976" s="2" t="s">
        <v>15</v>
      </c>
      <c r="I976" s="2" t="n">
        <v>106</v>
      </c>
      <c r="J976" s="1" t="n">
        <v>0.0227779495238095</v>
      </c>
    </row>
    <row r="977" customFormat="false" ht="15.6" hidden="false" customHeight="false" outlineLevel="0" collapsed="false">
      <c r="A977" s="1" t="s">
        <v>1963</v>
      </c>
      <c r="B977" s="2" t="s">
        <v>1887</v>
      </c>
      <c r="C977" s="1" t="n">
        <v>1101746</v>
      </c>
      <c r="D977" s="1" t="n">
        <v>1101810</v>
      </c>
      <c r="E977" s="2" t="s">
        <v>24</v>
      </c>
      <c r="F977" s="3" t="s">
        <v>1964</v>
      </c>
      <c r="G977" s="2" t="n">
        <v>1</v>
      </c>
      <c r="H977" s="2" t="s">
        <v>15</v>
      </c>
      <c r="I977" s="2" t="n">
        <v>64</v>
      </c>
      <c r="J977" s="1" t="n">
        <v>0.00974878126984127</v>
      </c>
    </row>
    <row r="978" customFormat="false" ht="15.6" hidden="false" customHeight="false" outlineLevel="0" collapsed="false">
      <c r="A978" s="1" t="s">
        <v>1965</v>
      </c>
      <c r="B978" s="2" t="s">
        <v>1887</v>
      </c>
      <c r="C978" s="1" t="n">
        <v>1104086</v>
      </c>
      <c r="D978" s="1" t="n">
        <v>1104166</v>
      </c>
      <c r="E978" s="2" t="s">
        <v>13</v>
      </c>
      <c r="F978" s="3" t="s">
        <v>1966</v>
      </c>
      <c r="G978" s="2" t="n">
        <v>1</v>
      </c>
      <c r="H978" s="2" t="s">
        <v>18</v>
      </c>
      <c r="I978" s="2" t="n">
        <v>80</v>
      </c>
      <c r="J978" s="1" t="n">
        <v>0.982158911392405</v>
      </c>
    </row>
    <row r="979" customFormat="false" ht="15.6" hidden="false" customHeight="false" outlineLevel="0" collapsed="false">
      <c r="A979" s="1" t="s">
        <v>1967</v>
      </c>
      <c r="B979" s="2" t="s">
        <v>1887</v>
      </c>
      <c r="C979" s="1" t="n">
        <v>1107784</v>
      </c>
      <c r="D979" s="1" t="n">
        <v>1107857</v>
      </c>
      <c r="E979" s="2" t="s">
        <v>24</v>
      </c>
      <c r="F979" s="3" t="s">
        <v>1968</v>
      </c>
      <c r="G979" s="2" t="n">
        <v>1</v>
      </c>
      <c r="H979" s="2" t="s">
        <v>15</v>
      </c>
      <c r="I979" s="2" t="n">
        <v>73</v>
      </c>
      <c r="J979" s="1" t="n">
        <v>0.0182392873611111</v>
      </c>
    </row>
    <row r="980" customFormat="false" ht="15.6" hidden="false" customHeight="false" outlineLevel="0" collapsed="false">
      <c r="A980" s="1" t="s">
        <v>1969</v>
      </c>
      <c r="B980" s="2" t="s">
        <v>1887</v>
      </c>
      <c r="C980" s="1" t="n">
        <v>1174895</v>
      </c>
      <c r="D980" s="1" t="n">
        <v>1174965</v>
      </c>
      <c r="E980" s="2" t="s">
        <v>13</v>
      </c>
      <c r="F980" s="3" t="s">
        <v>1970</v>
      </c>
      <c r="G980" s="2" t="n">
        <v>1</v>
      </c>
      <c r="H980" s="2" t="s">
        <v>18</v>
      </c>
      <c r="I980" s="2" t="n">
        <v>70</v>
      </c>
      <c r="J980" s="1" t="n">
        <v>0.934611463768116</v>
      </c>
    </row>
    <row r="981" customFormat="false" ht="15.6" hidden="false" customHeight="false" outlineLevel="0" collapsed="false">
      <c r="A981" s="1" t="s">
        <v>1971</v>
      </c>
      <c r="B981" s="2" t="s">
        <v>1887</v>
      </c>
      <c r="C981" s="1" t="n">
        <v>1185207</v>
      </c>
      <c r="D981" s="1" t="n">
        <v>1185284</v>
      </c>
      <c r="E981" s="2" t="s">
        <v>13</v>
      </c>
      <c r="F981" s="3" t="s">
        <v>1972</v>
      </c>
      <c r="G981" s="2" t="n">
        <v>1</v>
      </c>
      <c r="H981" s="2" t="s">
        <v>18</v>
      </c>
      <c r="I981" s="2" t="n">
        <v>77</v>
      </c>
      <c r="J981" s="1" t="n">
        <v>0.783982613157894</v>
      </c>
    </row>
    <row r="982" customFormat="false" ht="15.6" hidden="false" customHeight="false" outlineLevel="0" collapsed="false">
      <c r="A982" s="1" t="s">
        <v>1973</v>
      </c>
      <c r="B982" s="2" t="s">
        <v>1887</v>
      </c>
      <c r="C982" s="1" t="n">
        <v>1191039</v>
      </c>
      <c r="D982" s="1" t="n">
        <v>1191176</v>
      </c>
      <c r="E982" s="2" t="s">
        <v>13</v>
      </c>
      <c r="F982" s="3" t="s">
        <v>1974</v>
      </c>
      <c r="G982" s="2" t="n">
        <v>2</v>
      </c>
      <c r="H982" s="2" t="s">
        <v>18</v>
      </c>
      <c r="I982" s="2" t="n">
        <v>137</v>
      </c>
      <c r="J982" s="1" t="n">
        <v>0.996294588235294</v>
      </c>
    </row>
    <row r="983" customFormat="false" ht="15.6" hidden="false" customHeight="false" outlineLevel="0" collapsed="false">
      <c r="A983" s="1" t="s">
        <v>1975</v>
      </c>
      <c r="B983" s="2" t="s">
        <v>1887</v>
      </c>
      <c r="C983" s="1" t="n">
        <v>1232902</v>
      </c>
      <c r="D983" s="1" t="n">
        <v>1233017</v>
      </c>
      <c r="E983" s="2" t="s">
        <v>13</v>
      </c>
      <c r="F983" s="3" t="s">
        <v>1976</v>
      </c>
      <c r="G983" s="2" t="n">
        <v>2</v>
      </c>
      <c r="H983" s="2" t="s">
        <v>18</v>
      </c>
      <c r="I983" s="2" t="n">
        <v>115</v>
      </c>
      <c r="J983" s="1" t="n">
        <v>0.910968385964912</v>
      </c>
    </row>
    <row r="984" customFormat="false" ht="15.6" hidden="false" customHeight="false" outlineLevel="0" collapsed="false">
      <c r="A984" s="1" t="s">
        <v>1977</v>
      </c>
      <c r="B984" s="2" t="s">
        <v>1887</v>
      </c>
      <c r="C984" s="1" t="n">
        <v>1233221</v>
      </c>
      <c r="D984" s="1" t="n">
        <v>1233311</v>
      </c>
      <c r="E984" s="2" t="s">
        <v>13</v>
      </c>
      <c r="F984" s="3" t="s">
        <v>1978</v>
      </c>
      <c r="G984" s="2" t="n">
        <v>3</v>
      </c>
      <c r="H984" s="2" t="s">
        <v>18</v>
      </c>
      <c r="I984" s="2" t="n">
        <v>90</v>
      </c>
      <c r="J984" s="1" t="n">
        <v>0.967176898876404</v>
      </c>
    </row>
    <row r="985" customFormat="false" ht="15.6" hidden="false" customHeight="false" outlineLevel="0" collapsed="false">
      <c r="A985" s="1" t="s">
        <v>1979</v>
      </c>
      <c r="B985" s="2" t="s">
        <v>1887</v>
      </c>
      <c r="C985" s="1" t="n">
        <v>1244152</v>
      </c>
      <c r="D985" s="1" t="n">
        <v>1244254</v>
      </c>
      <c r="E985" s="2" t="s">
        <v>13</v>
      </c>
      <c r="F985" s="3" t="s">
        <v>1980</v>
      </c>
      <c r="G985" s="2" t="n">
        <v>1</v>
      </c>
      <c r="H985" s="2" t="s">
        <v>18</v>
      </c>
      <c r="I985" s="2" t="n">
        <v>102</v>
      </c>
      <c r="J985" s="1" t="n">
        <v>0.86420701980198</v>
      </c>
    </row>
    <row r="986" customFormat="false" ht="15.6" hidden="false" customHeight="false" outlineLevel="0" collapsed="false">
      <c r="A986" s="1" t="s">
        <v>1981</v>
      </c>
      <c r="B986" s="2" t="s">
        <v>1887</v>
      </c>
      <c r="C986" s="1" t="n">
        <v>1261170</v>
      </c>
      <c r="D986" s="1" t="n">
        <v>1261238</v>
      </c>
      <c r="E986" s="2" t="s">
        <v>13</v>
      </c>
      <c r="F986" s="3" t="s">
        <v>1982</v>
      </c>
      <c r="G986" s="2" t="n">
        <v>1</v>
      </c>
      <c r="H986" s="2" t="s">
        <v>18</v>
      </c>
      <c r="I986" s="2" t="n">
        <v>68</v>
      </c>
      <c r="J986" s="1" t="n">
        <v>0.926783462686567</v>
      </c>
    </row>
    <row r="987" customFormat="false" ht="15.6" hidden="false" customHeight="false" outlineLevel="0" collapsed="false">
      <c r="A987" s="1" t="s">
        <v>1983</v>
      </c>
      <c r="B987" s="2" t="s">
        <v>1887</v>
      </c>
      <c r="C987" s="1" t="n">
        <v>1350497</v>
      </c>
      <c r="D987" s="1" t="n">
        <v>1350567</v>
      </c>
      <c r="E987" s="2" t="s">
        <v>24</v>
      </c>
      <c r="F987" s="3" t="s">
        <v>1984</v>
      </c>
      <c r="G987" s="2" t="n">
        <v>1</v>
      </c>
      <c r="H987" s="2" t="s">
        <v>18</v>
      </c>
      <c r="I987" s="2" t="n">
        <v>70</v>
      </c>
      <c r="J987" s="1" t="n">
        <v>0.275112402608696</v>
      </c>
    </row>
    <row r="988" customFormat="false" ht="15.6" hidden="false" customHeight="false" outlineLevel="0" collapsed="false">
      <c r="A988" s="1" t="s">
        <v>1985</v>
      </c>
      <c r="B988" s="2" t="s">
        <v>1887</v>
      </c>
      <c r="C988" s="1" t="n">
        <v>1365704</v>
      </c>
      <c r="D988" s="1" t="n">
        <v>1365773</v>
      </c>
      <c r="E988" s="2" t="s">
        <v>24</v>
      </c>
      <c r="F988" s="3" t="s">
        <v>1986</v>
      </c>
      <c r="G988" s="2" t="n">
        <v>1</v>
      </c>
      <c r="H988" s="2" t="s">
        <v>18</v>
      </c>
      <c r="I988" s="2" t="n">
        <v>69</v>
      </c>
      <c r="J988" s="1" t="n">
        <v>0.669175624117648</v>
      </c>
    </row>
    <row r="989" customFormat="false" ht="15.6" hidden="false" customHeight="false" outlineLevel="0" collapsed="false">
      <c r="A989" s="1" t="s">
        <v>1987</v>
      </c>
      <c r="B989" s="2" t="s">
        <v>1887</v>
      </c>
      <c r="C989" s="1" t="n">
        <v>1365905</v>
      </c>
      <c r="D989" s="1" t="n">
        <v>1365997</v>
      </c>
      <c r="E989" s="2" t="s">
        <v>24</v>
      </c>
      <c r="F989" s="3" t="s">
        <v>1988</v>
      </c>
      <c r="G989" s="2" t="n">
        <v>1</v>
      </c>
      <c r="H989" s="2" t="s">
        <v>18</v>
      </c>
      <c r="I989" s="2" t="n">
        <v>92</v>
      </c>
      <c r="J989" s="1" t="n">
        <v>0.741801544175824</v>
      </c>
    </row>
    <row r="990" customFormat="false" ht="15.6" hidden="false" customHeight="false" outlineLevel="0" collapsed="false">
      <c r="A990" s="1" t="s">
        <v>1989</v>
      </c>
      <c r="B990" s="2" t="s">
        <v>1887</v>
      </c>
      <c r="C990" s="1" t="n">
        <v>1447810</v>
      </c>
      <c r="D990" s="1" t="n">
        <v>1447900</v>
      </c>
      <c r="E990" s="2" t="s">
        <v>13</v>
      </c>
      <c r="F990" s="3" t="s">
        <v>1990</v>
      </c>
      <c r="G990" s="2" t="n">
        <v>1</v>
      </c>
      <c r="H990" s="2" t="s">
        <v>106</v>
      </c>
      <c r="I990" s="2" t="n">
        <v>90</v>
      </c>
      <c r="J990" s="1" t="n">
        <v>0.230115912134831</v>
      </c>
    </row>
    <row r="991" customFormat="false" ht="15.6" hidden="false" customHeight="false" outlineLevel="0" collapsed="false">
      <c r="A991" s="1" t="s">
        <v>1991</v>
      </c>
      <c r="B991" s="2" t="s">
        <v>1887</v>
      </c>
      <c r="C991" s="1" t="n">
        <v>1492039</v>
      </c>
      <c r="D991" s="1" t="n">
        <v>1492165</v>
      </c>
      <c r="E991" s="2" t="s">
        <v>24</v>
      </c>
      <c r="F991" s="3" t="s">
        <v>1992</v>
      </c>
      <c r="G991" s="2" t="n">
        <v>1</v>
      </c>
      <c r="H991" s="2" t="s">
        <v>18</v>
      </c>
      <c r="I991" s="2" t="n">
        <v>126</v>
      </c>
      <c r="J991" s="1" t="n">
        <v>0.993576639999999</v>
      </c>
    </row>
    <row r="992" customFormat="false" ht="15.6" hidden="false" customHeight="false" outlineLevel="0" collapsed="false">
      <c r="A992" s="1" t="s">
        <v>1993</v>
      </c>
      <c r="B992" s="2" t="s">
        <v>1887</v>
      </c>
      <c r="C992" s="1" t="n">
        <v>1524979</v>
      </c>
      <c r="D992" s="1" t="n">
        <v>1525039</v>
      </c>
      <c r="E992" s="2" t="s">
        <v>13</v>
      </c>
      <c r="F992" s="3" t="s">
        <v>1994</v>
      </c>
      <c r="G992" s="2" t="n">
        <v>1</v>
      </c>
      <c r="H992" s="2" t="s">
        <v>18</v>
      </c>
      <c r="I992" s="2" t="n">
        <v>60</v>
      </c>
      <c r="J992" s="1" t="n">
        <v>0.00330308474576271</v>
      </c>
    </row>
    <row r="993" customFormat="false" ht="15.6" hidden="false" customHeight="false" outlineLevel="0" collapsed="false">
      <c r="A993" s="1" t="s">
        <v>1995</v>
      </c>
      <c r="B993" s="2" t="s">
        <v>1887</v>
      </c>
      <c r="C993" s="1" t="n">
        <v>1528303</v>
      </c>
      <c r="D993" s="1" t="n">
        <v>1528375</v>
      </c>
      <c r="E993" s="2" t="s">
        <v>24</v>
      </c>
      <c r="F993" s="3" t="s">
        <v>1996</v>
      </c>
      <c r="G993" s="2" t="n">
        <v>1</v>
      </c>
      <c r="H993" s="2" t="s">
        <v>18</v>
      </c>
      <c r="I993" s="2" t="n">
        <v>72</v>
      </c>
      <c r="J993" s="1" t="n">
        <v>0.976377999999999</v>
      </c>
    </row>
    <row r="994" customFormat="false" ht="15.6" hidden="false" customHeight="false" outlineLevel="0" collapsed="false">
      <c r="A994" s="1" t="s">
        <v>1997</v>
      </c>
      <c r="B994" s="2" t="s">
        <v>1887</v>
      </c>
      <c r="C994" s="1" t="n">
        <v>1530685</v>
      </c>
      <c r="D994" s="1" t="n">
        <v>1530786</v>
      </c>
      <c r="E994" s="2" t="s">
        <v>24</v>
      </c>
      <c r="F994" s="3" t="s">
        <v>1998</v>
      </c>
      <c r="G994" s="2" t="n">
        <v>1</v>
      </c>
      <c r="H994" s="2" t="s">
        <v>18</v>
      </c>
      <c r="I994" s="2" t="n">
        <v>101</v>
      </c>
      <c r="J994" s="1" t="n">
        <v>0.820551241</v>
      </c>
    </row>
    <row r="995" customFormat="false" ht="15.6" hidden="false" customHeight="false" outlineLevel="0" collapsed="false">
      <c r="A995" s="1" t="s">
        <v>1999</v>
      </c>
      <c r="B995" s="2" t="s">
        <v>1887</v>
      </c>
      <c r="C995" s="1" t="n">
        <v>1549669</v>
      </c>
      <c r="D995" s="1" t="n">
        <v>1549746</v>
      </c>
      <c r="E995" s="2" t="s">
        <v>24</v>
      </c>
      <c r="F995" s="3" t="s">
        <v>2000</v>
      </c>
      <c r="G995" s="2" t="n">
        <v>1</v>
      </c>
      <c r="H995" s="2" t="s">
        <v>106</v>
      </c>
      <c r="I995" s="2" t="n">
        <v>77</v>
      </c>
      <c r="J995" s="1" t="n">
        <v>0.018325735</v>
      </c>
    </row>
    <row r="996" customFormat="false" ht="15.6" hidden="false" customHeight="false" outlineLevel="0" collapsed="false">
      <c r="A996" s="1" t="s">
        <v>2001</v>
      </c>
      <c r="B996" s="2" t="s">
        <v>1887</v>
      </c>
      <c r="C996" s="1" t="n">
        <v>1556917</v>
      </c>
      <c r="D996" s="1" t="n">
        <v>1556997</v>
      </c>
      <c r="E996" s="2" t="s">
        <v>24</v>
      </c>
      <c r="F996" s="3" t="s">
        <v>2002</v>
      </c>
      <c r="G996" s="2" t="n">
        <v>1</v>
      </c>
      <c r="H996" s="2" t="s">
        <v>15</v>
      </c>
      <c r="I996" s="2" t="n">
        <v>80</v>
      </c>
      <c r="J996" s="1" t="n">
        <v>0.0963819043037975</v>
      </c>
    </row>
    <row r="997" customFormat="false" ht="15.6" hidden="false" customHeight="false" outlineLevel="0" collapsed="false">
      <c r="A997" s="1" t="s">
        <v>2003</v>
      </c>
      <c r="B997" s="2" t="s">
        <v>1887</v>
      </c>
      <c r="C997" s="1" t="n">
        <v>1562717</v>
      </c>
      <c r="D997" s="1" t="n">
        <v>1562798</v>
      </c>
      <c r="E997" s="2" t="s">
        <v>13</v>
      </c>
      <c r="F997" s="3" t="s">
        <v>2004</v>
      </c>
      <c r="G997" s="2" t="n">
        <v>1</v>
      </c>
      <c r="H997" s="2" t="s">
        <v>18</v>
      </c>
      <c r="I997" s="2" t="n">
        <v>81</v>
      </c>
      <c r="J997" s="1" t="n">
        <v>0.955216612499999</v>
      </c>
    </row>
    <row r="998" customFormat="false" ht="15.6" hidden="false" customHeight="false" outlineLevel="0" collapsed="false">
      <c r="A998" s="1" t="s">
        <v>2005</v>
      </c>
      <c r="B998" s="2" t="s">
        <v>1887</v>
      </c>
      <c r="C998" s="1" t="n">
        <v>1576025</v>
      </c>
      <c r="D998" s="1" t="n">
        <v>1576097</v>
      </c>
      <c r="E998" s="2" t="s">
        <v>13</v>
      </c>
      <c r="F998" s="3" t="s">
        <v>2006</v>
      </c>
      <c r="G998" s="2" t="n">
        <v>1</v>
      </c>
      <c r="H998" s="2" t="s">
        <v>18</v>
      </c>
      <c r="I998" s="2" t="n">
        <v>72</v>
      </c>
      <c r="J998" s="1" t="n">
        <v>0.993678619718309</v>
      </c>
    </row>
    <row r="999" customFormat="false" ht="15.6" hidden="false" customHeight="false" outlineLevel="0" collapsed="false">
      <c r="A999" s="1" t="s">
        <v>2007</v>
      </c>
      <c r="B999" s="2" t="s">
        <v>1887</v>
      </c>
      <c r="C999" s="1" t="n">
        <v>1576354</v>
      </c>
      <c r="D999" s="1" t="n">
        <v>1576444</v>
      </c>
      <c r="E999" s="2" t="s">
        <v>13</v>
      </c>
      <c r="F999" s="3" t="s">
        <v>2008</v>
      </c>
      <c r="G999" s="2" t="n">
        <v>2</v>
      </c>
      <c r="H999" s="2" t="s">
        <v>18</v>
      </c>
      <c r="I999" s="2" t="n">
        <v>90</v>
      </c>
      <c r="J999" s="1" t="n">
        <v>0.994868629213483</v>
      </c>
    </row>
    <row r="1000" customFormat="false" ht="15.6" hidden="false" customHeight="false" outlineLevel="0" collapsed="false">
      <c r="A1000" s="1" t="s">
        <v>2009</v>
      </c>
      <c r="B1000" s="2" t="s">
        <v>1887</v>
      </c>
      <c r="C1000" s="1" t="n">
        <v>1576481</v>
      </c>
      <c r="D1000" s="1" t="n">
        <v>1576555</v>
      </c>
      <c r="E1000" s="2" t="s">
        <v>13</v>
      </c>
      <c r="F1000" s="3" t="s">
        <v>2010</v>
      </c>
      <c r="G1000" s="2" t="n">
        <v>1</v>
      </c>
      <c r="H1000" s="2" t="s">
        <v>18</v>
      </c>
      <c r="I1000" s="2" t="n">
        <v>74</v>
      </c>
      <c r="J1000" s="1" t="n">
        <v>0.984144136986301</v>
      </c>
    </row>
    <row r="1001" customFormat="false" ht="15.6" hidden="false" customHeight="false" outlineLevel="0" collapsed="false">
      <c r="A1001" s="1" t="s">
        <v>2011</v>
      </c>
      <c r="B1001" s="2" t="s">
        <v>1887</v>
      </c>
      <c r="C1001" s="1" t="n">
        <v>1608756</v>
      </c>
      <c r="D1001" s="1" t="n">
        <v>1608843</v>
      </c>
      <c r="E1001" s="2" t="s">
        <v>13</v>
      </c>
      <c r="F1001" s="3" t="s">
        <v>2012</v>
      </c>
      <c r="G1001" s="2" t="n">
        <v>1</v>
      </c>
      <c r="H1001" s="2" t="s">
        <v>18</v>
      </c>
      <c r="I1001" s="2" t="n">
        <v>87</v>
      </c>
      <c r="J1001" s="1" t="n">
        <v>0.995330534883721</v>
      </c>
    </row>
    <row r="1002" customFormat="false" ht="15.6" hidden="false" customHeight="false" outlineLevel="0" collapsed="false">
      <c r="A1002" s="1" t="s">
        <v>2013</v>
      </c>
      <c r="B1002" s="2" t="s">
        <v>1887</v>
      </c>
      <c r="C1002" s="1" t="n">
        <v>1795474</v>
      </c>
      <c r="D1002" s="1" t="n">
        <v>1795550</v>
      </c>
      <c r="E1002" s="2" t="s">
        <v>24</v>
      </c>
      <c r="F1002" s="3" t="s">
        <v>2014</v>
      </c>
      <c r="G1002" s="2" t="n">
        <v>1</v>
      </c>
      <c r="H1002" s="2" t="s">
        <v>18</v>
      </c>
      <c r="I1002" s="2" t="n">
        <v>76</v>
      </c>
      <c r="J1002" s="1" t="n">
        <v>0.979568506666667</v>
      </c>
    </row>
    <row r="1003" customFormat="false" ht="15.6" hidden="false" customHeight="false" outlineLevel="0" collapsed="false">
      <c r="A1003" s="1" t="s">
        <v>2015</v>
      </c>
      <c r="B1003" s="2" t="s">
        <v>1887</v>
      </c>
      <c r="C1003" s="1" t="n">
        <v>1801844</v>
      </c>
      <c r="D1003" s="1" t="n">
        <v>1801914</v>
      </c>
      <c r="E1003" s="2" t="s">
        <v>13</v>
      </c>
      <c r="F1003" s="3" t="s">
        <v>2016</v>
      </c>
      <c r="G1003" s="2" t="n">
        <v>1</v>
      </c>
      <c r="H1003" s="2" t="s">
        <v>18</v>
      </c>
      <c r="I1003" s="2" t="n">
        <v>70</v>
      </c>
      <c r="J1003" s="1" t="n">
        <v>0.725208301449275</v>
      </c>
    </row>
    <row r="1004" customFormat="false" ht="15.6" hidden="false" customHeight="false" outlineLevel="0" collapsed="false">
      <c r="A1004" s="1" t="s">
        <v>2017</v>
      </c>
      <c r="B1004" s="2" t="s">
        <v>1887</v>
      </c>
      <c r="C1004" s="1" t="n">
        <v>1843495</v>
      </c>
      <c r="D1004" s="1" t="n">
        <v>1843568</v>
      </c>
      <c r="E1004" s="2" t="s">
        <v>13</v>
      </c>
      <c r="F1004" s="3" t="s">
        <v>2018</v>
      </c>
      <c r="G1004" s="2" t="n">
        <v>2</v>
      </c>
      <c r="H1004" s="2" t="s">
        <v>15</v>
      </c>
      <c r="I1004" s="2" t="n">
        <v>73</v>
      </c>
      <c r="J1004" s="1" t="n">
        <v>0.0677523944444444</v>
      </c>
    </row>
    <row r="1005" customFormat="false" ht="15.6" hidden="false" customHeight="false" outlineLevel="0" collapsed="false">
      <c r="A1005" s="1" t="s">
        <v>2019</v>
      </c>
      <c r="B1005" s="2" t="s">
        <v>1887</v>
      </c>
      <c r="C1005" s="1" t="n">
        <v>1844047</v>
      </c>
      <c r="D1005" s="1" t="n">
        <v>1844112</v>
      </c>
      <c r="E1005" s="2" t="s">
        <v>24</v>
      </c>
      <c r="F1005" s="3" t="s">
        <v>2020</v>
      </c>
      <c r="G1005" s="2" t="n">
        <v>1</v>
      </c>
      <c r="H1005" s="2" t="s">
        <v>18</v>
      </c>
      <c r="I1005" s="2" t="n">
        <v>65</v>
      </c>
      <c r="J1005" s="1" t="n">
        <v>0.9958169375</v>
      </c>
    </row>
    <row r="1006" customFormat="false" ht="15.6" hidden="false" customHeight="false" outlineLevel="0" collapsed="false">
      <c r="A1006" s="1" t="s">
        <v>2021</v>
      </c>
      <c r="B1006" s="2" t="s">
        <v>1887</v>
      </c>
      <c r="C1006" s="1" t="n">
        <v>1849172</v>
      </c>
      <c r="D1006" s="1" t="n">
        <v>1849274</v>
      </c>
      <c r="E1006" s="2" t="s">
        <v>24</v>
      </c>
      <c r="F1006" s="3" t="s">
        <v>2022</v>
      </c>
      <c r="G1006" s="2" t="n">
        <v>2</v>
      </c>
      <c r="H1006" s="2" t="s">
        <v>18</v>
      </c>
      <c r="I1006" s="2" t="n">
        <v>102</v>
      </c>
      <c r="J1006" s="1" t="n">
        <v>0.959349158415842</v>
      </c>
    </row>
    <row r="1007" customFormat="false" ht="15.6" hidden="false" customHeight="false" outlineLevel="0" collapsed="false">
      <c r="A1007" s="1" t="s">
        <v>2023</v>
      </c>
      <c r="B1007" s="2" t="s">
        <v>1887</v>
      </c>
      <c r="C1007" s="1" t="n">
        <v>1886324</v>
      </c>
      <c r="D1007" s="1" t="n">
        <v>1886487</v>
      </c>
      <c r="E1007" s="2" t="s">
        <v>13</v>
      </c>
      <c r="F1007" s="3" t="s">
        <v>2024</v>
      </c>
      <c r="G1007" s="2" t="n">
        <v>1</v>
      </c>
      <c r="H1007" s="2" t="s">
        <v>18</v>
      </c>
      <c r="I1007" s="2" t="n">
        <v>163</v>
      </c>
      <c r="J1007" s="1" t="n">
        <v>0.915038409876543</v>
      </c>
    </row>
    <row r="1008" customFormat="false" ht="15.6" hidden="false" customHeight="false" outlineLevel="0" collapsed="false">
      <c r="A1008" s="1" t="s">
        <v>2025</v>
      </c>
      <c r="B1008" s="2" t="s">
        <v>1887</v>
      </c>
      <c r="C1008" s="1" t="n">
        <v>1893990</v>
      </c>
      <c r="D1008" s="1" t="n">
        <v>1894087</v>
      </c>
      <c r="E1008" s="2" t="s">
        <v>24</v>
      </c>
      <c r="F1008" s="3" t="s">
        <v>2026</v>
      </c>
      <c r="G1008" s="2" t="n">
        <v>2</v>
      </c>
      <c r="H1008" s="2" t="s">
        <v>18</v>
      </c>
      <c r="I1008" s="2" t="n">
        <v>97</v>
      </c>
      <c r="J1008" s="1" t="n">
        <v>0.991478447916666</v>
      </c>
    </row>
    <row r="1009" customFormat="false" ht="15.6" hidden="false" customHeight="false" outlineLevel="0" collapsed="false">
      <c r="A1009" s="1" t="s">
        <v>2027</v>
      </c>
      <c r="B1009" s="2" t="s">
        <v>1887</v>
      </c>
      <c r="C1009" s="1" t="n">
        <v>1982592</v>
      </c>
      <c r="D1009" s="1" t="n">
        <v>1982670</v>
      </c>
      <c r="E1009" s="2" t="s">
        <v>24</v>
      </c>
      <c r="F1009" s="3" t="s">
        <v>2028</v>
      </c>
      <c r="G1009" s="2" t="n">
        <v>1</v>
      </c>
      <c r="H1009" s="2" t="s">
        <v>18</v>
      </c>
      <c r="I1009" s="2" t="n">
        <v>78</v>
      </c>
      <c r="J1009" s="1" t="n">
        <v>0.897637858441558</v>
      </c>
    </row>
    <row r="1010" customFormat="false" ht="15.6" hidden="false" customHeight="false" outlineLevel="0" collapsed="false">
      <c r="A1010" s="1" t="s">
        <v>2029</v>
      </c>
      <c r="B1010" s="2" t="s">
        <v>1887</v>
      </c>
      <c r="C1010" s="1" t="n">
        <v>1984487</v>
      </c>
      <c r="D1010" s="1" t="n">
        <v>1984562</v>
      </c>
      <c r="E1010" s="2" t="s">
        <v>24</v>
      </c>
      <c r="F1010" s="3" t="s">
        <v>2030</v>
      </c>
      <c r="G1010" s="2" t="n">
        <v>1</v>
      </c>
      <c r="H1010" s="2" t="s">
        <v>18</v>
      </c>
      <c r="I1010" s="2" t="n">
        <v>75</v>
      </c>
      <c r="J1010" s="1" t="n">
        <v>0.151771447837838</v>
      </c>
    </row>
    <row r="1011" customFormat="false" ht="15.6" hidden="false" customHeight="false" outlineLevel="0" collapsed="false">
      <c r="A1011" s="1" t="s">
        <v>2031</v>
      </c>
      <c r="B1011" s="2" t="s">
        <v>1887</v>
      </c>
      <c r="C1011" s="1" t="n">
        <v>2084503</v>
      </c>
      <c r="D1011" s="1" t="n">
        <v>2084578</v>
      </c>
      <c r="E1011" s="2" t="s">
        <v>13</v>
      </c>
      <c r="F1011" s="3" t="s">
        <v>2032</v>
      </c>
      <c r="G1011" s="2" t="n">
        <v>1</v>
      </c>
      <c r="H1011" s="2" t="s">
        <v>18</v>
      </c>
      <c r="I1011" s="2" t="n">
        <v>75</v>
      </c>
      <c r="J1011" s="1" t="n">
        <v>0.992764432432432</v>
      </c>
    </row>
    <row r="1012" customFormat="false" ht="15.6" hidden="false" customHeight="false" outlineLevel="0" collapsed="false">
      <c r="A1012" s="1" t="s">
        <v>2033</v>
      </c>
      <c r="B1012" s="2" t="s">
        <v>1887</v>
      </c>
      <c r="C1012" s="1" t="n">
        <v>2085111</v>
      </c>
      <c r="D1012" s="1" t="n">
        <v>2085170</v>
      </c>
      <c r="E1012" s="2" t="s">
        <v>24</v>
      </c>
      <c r="F1012" s="3" t="s">
        <v>2034</v>
      </c>
      <c r="G1012" s="2" t="n">
        <v>1</v>
      </c>
      <c r="H1012" s="2" t="s">
        <v>18</v>
      </c>
      <c r="I1012" s="2" t="n">
        <v>59</v>
      </c>
      <c r="J1012" s="1" t="n">
        <v>0.991718724137931</v>
      </c>
    </row>
    <row r="1013" customFormat="false" ht="15.6" hidden="false" customHeight="false" outlineLevel="0" collapsed="false">
      <c r="A1013" s="1" t="s">
        <v>2035</v>
      </c>
      <c r="B1013" s="2" t="s">
        <v>1887</v>
      </c>
      <c r="C1013" s="1" t="n">
        <v>2091279</v>
      </c>
      <c r="D1013" s="1" t="n">
        <v>2091357</v>
      </c>
      <c r="E1013" s="2" t="s">
        <v>13</v>
      </c>
      <c r="F1013" s="3" t="s">
        <v>2036</v>
      </c>
      <c r="G1013" s="2" t="n">
        <v>1</v>
      </c>
      <c r="H1013" s="2" t="s">
        <v>18</v>
      </c>
      <c r="I1013" s="2" t="n">
        <v>78</v>
      </c>
      <c r="J1013" s="1" t="n">
        <v>0.99581161038961</v>
      </c>
    </row>
    <row r="1014" customFormat="false" ht="15.6" hidden="false" customHeight="false" outlineLevel="0" collapsed="false">
      <c r="A1014" s="1" t="s">
        <v>2037</v>
      </c>
      <c r="B1014" s="2" t="s">
        <v>1887</v>
      </c>
      <c r="C1014" s="1" t="n">
        <v>2092988</v>
      </c>
      <c r="D1014" s="1" t="n">
        <v>2093153</v>
      </c>
      <c r="E1014" s="2" t="s">
        <v>13</v>
      </c>
      <c r="F1014" s="3" t="s">
        <v>2038</v>
      </c>
      <c r="G1014" s="2" t="n">
        <v>1</v>
      </c>
      <c r="H1014" s="2" t="s">
        <v>18</v>
      </c>
      <c r="I1014" s="2" t="n">
        <v>165</v>
      </c>
      <c r="J1014" s="1" t="n">
        <v>0.991645878048781</v>
      </c>
    </row>
    <row r="1015" customFormat="false" ht="15.6" hidden="false" customHeight="false" outlineLevel="0" collapsed="false">
      <c r="A1015" s="1" t="s">
        <v>2039</v>
      </c>
      <c r="B1015" s="2" t="s">
        <v>1887</v>
      </c>
      <c r="C1015" s="1" t="n">
        <v>2116323</v>
      </c>
      <c r="D1015" s="1" t="n">
        <v>2116506</v>
      </c>
      <c r="E1015" s="2" t="s">
        <v>24</v>
      </c>
      <c r="F1015" s="3" t="s">
        <v>2040</v>
      </c>
      <c r="G1015" s="2" t="n">
        <v>1</v>
      </c>
      <c r="H1015" s="2" t="s">
        <v>18</v>
      </c>
      <c r="I1015" s="2" t="n">
        <v>183</v>
      </c>
      <c r="J1015" s="1" t="n">
        <v>0.943987582417582</v>
      </c>
    </row>
    <row r="1016" customFormat="false" ht="15.6" hidden="false" customHeight="false" outlineLevel="0" collapsed="false">
      <c r="A1016" s="1" t="s">
        <v>2041</v>
      </c>
      <c r="B1016" s="2" t="s">
        <v>1887</v>
      </c>
      <c r="C1016" s="1" t="n">
        <v>2120852</v>
      </c>
      <c r="D1016" s="1" t="n">
        <v>2120926</v>
      </c>
      <c r="E1016" s="2" t="s">
        <v>13</v>
      </c>
      <c r="F1016" s="3" t="s">
        <v>2042</v>
      </c>
      <c r="G1016" s="2" t="n">
        <v>1</v>
      </c>
      <c r="H1016" s="2" t="s">
        <v>15</v>
      </c>
      <c r="I1016" s="2" t="n">
        <v>74</v>
      </c>
      <c r="J1016" s="1" t="n">
        <v>0.0538237545205479</v>
      </c>
    </row>
    <row r="1017" customFormat="false" ht="15.6" hidden="false" customHeight="false" outlineLevel="0" collapsed="false">
      <c r="A1017" s="1" t="s">
        <v>2043</v>
      </c>
      <c r="B1017" s="2" t="s">
        <v>1887</v>
      </c>
      <c r="C1017" s="1" t="n">
        <v>2138160</v>
      </c>
      <c r="D1017" s="1" t="n">
        <v>2138245</v>
      </c>
      <c r="E1017" s="2" t="s">
        <v>13</v>
      </c>
      <c r="F1017" s="3" t="s">
        <v>2044</v>
      </c>
      <c r="G1017" s="2" t="n">
        <v>1</v>
      </c>
      <c r="H1017" s="2" t="s">
        <v>18</v>
      </c>
      <c r="I1017" s="2" t="n">
        <v>85</v>
      </c>
      <c r="J1017" s="1" t="n">
        <v>0.559430085</v>
      </c>
    </row>
    <row r="1018" customFormat="false" ht="15.6" hidden="false" customHeight="false" outlineLevel="0" collapsed="false">
      <c r="A1018" s="1" t="s">
        <v>2045</v>
      </c>
      <c r="B1018" s="2" t="s">
        <v>1887</v>
      </c>
      <c r="C1018" s="1" t="n">
        <v>2252168</v>
      </c>
      <c r="D1018" s="1" t="n">
        <v>2252256</v>
      </c>
      <c r="E1018" s="2" t="s">
        <v>13</v>
      </c>
      <c r="F1018" s="3" t="s">
        <v>2046</v>
      </c>
      <c r="G1018" s="2" t="n">
        <v>3</v>
      </c>
      <c r="H1018" s="2" t="s">
        <v>15</v>
      </c>
      <c r="I1018" s="2" t="n">
        <v>88</v>
      </c>
      <c r="J1018" s="1" t="n">
        <v>0.00756556183908046</v>
      </c>
    </row>
    <row r="1019" customFormat="false" ht="15.6" hidden="false" customHeight="false" outlineLevel="0" collapsed="false">
      <c r="A1019" s="1" t="s">
        <v>2047</v>
      </c>
      <c r="B1019" s="2" t="s">
        <v>1887</v>
      </c>
      <c r="C1019" s="1" t="n">
        <v>2256501</v>
      </c>
      <c r="D1019" s="1" t="n">
        <v>2256575</v>
      </c>
      <c r="E1019" s="2" t="s">
        <v>13</v>
      </c>
      <c r="F1019" s="3" t="s">
        <v>2048</v>
      </c>
      <c r="G1019" s="2" t="n">
        <v>2</v>
      </c>
      <c r="H1019" s="2" t="s">
        <v>18</v>
      </c>
      <c r="I1019" s="2" t="n">
        <v>74</v>
      </c>
      <c r="J1019" s="1" t="n">
        <v>0.956746864383561</v>
      </c>
    </row>
    <row r="1020" customFormat="false" ht="15.6" hidden="false" customHeight="false" outlineLevel="0" collapsed="false">
      <c r="A1020" s="1" t="s">
        <v>2049</v>
      </c>
      <c r="B1020" s="2" t="s">
        <v>1887</v>
      </c>
      <c r="C1020" s="1" t="n">
        <v>2289488</v>
      </c>
      <c r="D1020" s="1" t="n">
        <v>2289556</v>
      </c>
      <c r="E1020" s="2" t="s">
        <v>13</v>
      </c>
      <c r="F1020" s="3" t="s">
        <v>2050</v>
      </c>
      <c r="G1020" s="2" t="n">
        <v>1</v>
      </c>
      <c r="H1020" s="2" t="s">
        <v>18</v>
      </c>
      <c r="I1020" s="2" t="n">
        <v>68</v>
      </c>
      <c r="J1020" s="1" t="n">
        <v>0.989282014925373</v>
      </c>
    </row>
    <row r="1021" customFormat="false" ht="15.6" hidden="false" customHeight="false" outlineLevel="0" collapsed="false">
      <c r="A1021" s="1" t="s">
        <v>2051</v>
      </c>
      <c r="B1021" s="2" t="s">
        <v>1887</v>
      </c>
      <c r="C1021" s="1" t="n">
        <v>2330697</v>
      </c>
      <c r="D1021" s="1" t="n">
        <v>2330832</v>
      </c>
      <c r="E1021" s="2" t="s">
        <v>24</v>
      </c>
      <c r="F1021" s="3" t="s">
        <v>2052</v>
      </c>
      <c r="G1021" s="2" t="n">
        <v>1</v>
      </c>
      <c r="H1021" s="2" t="s">
        <v>18</v>
      </c>
      <c r="I1021" s="2" t="n">
        <v>135</v>
      </c>
      <c r="J1021" s="1" t="n">
        <v>0.998184985074626</v>
      </c>
    </row>
    <row r="1022" customFormat="false" ht="15.6" hidden="false" customHeight="false" outlineLevel="0" collapsed="false">
      <c r="A1022" s="1" t="s">
        <v>2053</v>
      </c>
      <c r="B1022" s="2" t="s">
        <v>1887</v>
      </c>
      <c r="C1022" s="1" t="n">
        <v>2343640</v>
      </c>
      <c r="D1022" s="1" t="n">
        <v>2343731</v>
      </c>
      <c r="E1022" s="2" t="s">
        <v>24</v>
      </c>
      <c r="F1022" s="3" t="s">
        <v>2054</v>
      </c>
      <c r="G1022" s="2" t="n">
        <v>1</v>
      </c>
      <c r="H1022" s="2" t="s">
        <v>18</v>
      </c>
      <c r="I1022" s="2" t="n">
        <v>91</v>
      </c>
      <c r="J1022" s="1" t="n">
        <v>0.944181988888888</v>
      </c>
    </row>
    <row r="1023" customFormat="false" ht="15.6" hidden="false" customHeight="false" outlineLevel="0" collapsed="false">
      <c r="A1023" s="1" t="s">
        <v>2055</v>
      </c>
      <c r="B1023" s="2" t="s">
        <v>1887</v>
      </c>
      <c r="C1023" s="1" t="n">
        <v>2360864</v>
      </c>
      <c r="D1023" s="1" t="n">
        <v>2360996</v>
      </c>
      <c r="E1023" s="2" t="s">
        <v>24</v>
      </c>
      <c r="F1023" s="3" t="s">
        <v>2056</v>
      </c>
      <c r="G1023" s="2" t="n">
        <v>1</v>
      </c>
      <c r="H1023" s="2" t="s">
        <v>18</v>
      </c>
      <c r="I1023" s="2" t="n">
        <v>132</v>
      </c>
      <c r="J1023" s="1" t="n">
        <v>0.944280854961832</v>
      </c>
    </row>
    <row r="1024" customFormat="false" ht="15.6" hidden="false" customHeight="false" outlineLevel="0" collapsed="false">
      <c r="A1024" s="1" t="s">
        <v>2057</v>
      </c>
      <c r="B1024" s="2" t="s">
        <v>1887</v>
      </c>
      <c r="C1024" s="1" t="n">
        <v>2364474</v>
      </c>
      <c r="D1024" s="1" t="n">
        <v>2364543</v>
      </c>
      <c r="E1024" s="2" t="s">
        <v>13</v>
      </c>
      <c r="F1024" s="3" t="s">
        <v>2058</v>
      </c>
      <c r="G1024" s="2" t="n">
        <v>1</v>
      </c>
      <c r="H1024" s="2" t="s">
        <v>18</v>
      </c>
      <c r="I1024" s="2" t="n">
        <v>69</v>
      </c>
      <c r="J1024" s="1" t="n">
        <v>0.0908985052941177</v>
      </c>
    </row>
    <row r="1025" customFormat="false" ht="15.6" hidden="false" customHeight="false" outlineLevel="0" collapsed="false">
      <c r="A1025" s="1" t="s">
        <v>2059</v>
      </c>
      <c r="B1025" s="2" t="s">
        <v>1887</v>
      </c>
      <c r="C1025" s="1" t="n">
        <v>2494673</v>
      </c>
      <c r="D1025" s="1" t="n">
        <v>2494760</v>
      </c>
      <c r="E1025" s="2" t="s">
        <v>24</v>
      </c>
      <c r="F1025" s="3" t="s">
        <v>2060</v>
      </c>
      <c r="G1025" s="2" t="n">
        <v>1</v>
      </c>
      <c r="H1025" s="2" t="s">
        <v>18</v>
      </c>
      <c r="I1025" s="2" t="n">
        <v>87</v>
      </c>
      <c r="J1025" s="1" t="n">
        <v>0.580384552325582</v>
      </c>
    </row>
    <row r="1026" customFormat="false" ht="15.6" hidden="false" customHeight="false" outlineLevel="0" collapsed="false">
      <c r="A1026" s="1" t="s">
        <v>2061</v>
      </c>
      <c r="B1026" s="2" t="s">
        <v>1887</v>
      </c>
      <c r="C1026" s="1" t="n">
        <v>2496586</v>
      </c>
      <c r="D1026" s="1" t="n">
        <v>2496669</v>
      </c>
      <c r="E1026" s="2" t="s">
        <v>24</v>
      </c>
      <c r="F1026" s="3" t="s">
        <v>2062</v>
      </c>
      <c r="G1026" s="2" t="n">
        <v>1</v>
      </c>
      <c r="H1026" s="2" t="s">
        <v>18</v>
      </c>
      <c r="I1026" s="2" t="n">
        <v>83</v>
      </c>
      <c r="J1026" s="1" t="n">
        <v>0.828404121951219</v>
      </c>
    </row>
    <row r="1027" customFormat="false" ht="15.6" hidden="false" customHeight="false" outlineLevel="0" collapsed="false">
      <c r="A1027" s="1" t="s">
        <v>2063</v>
      </c>
      <c r="B1027" s="2" t="s">
        <v>1887</v>
      </c>
      <c r="C1027" s="1" t="n">
        <v>2630866</v>
      </c>
      <c r="D1027" s="1" t="n">
        <v>2630983</v>
      </c>
      <c r="E1027" s="2" t="s">
        <v>24</v>
      </c>
      <c r="F1027" s="3" t="s">
        <v>2064</v>
      </c>
      <c r="G1027" s="2" t="n">
        <v>1</v>
      </c>
      <c r="H1027" s="2" t="s">
        <v>18</v>
      </c>
      <c r="I1027" s="2" t="n">
        <v>117</v>
      </c>
      <c r="J1027" s="1" t="n">
        <v>0.990429017241379</v>
      </c>
    </row>
    <row r="1028" customFormat="false" ht="15.6" hidden="false" customHeight="false" outlineLevel="0" collapsed="false">
      <c r="A1028" s="1" t="s">
        <v>2065</v>
      </c>
      <c r="B1028" s="2" t="s">
        <v>1887</v>
      </c>
      <c r="C1028" s="1" t="n">
        <v>2640338</v>
      </c>
      <c r="D1028" s="1" t="n">
        <v>2640411</v>
      </c>
      <c r="E1028" s="2" t="s">
        <v>13</v>
      </c>
      <c r="F1028" s="3" t="s">
        <v>2066</v>
      </c>
      <c r="G1028" s="2" t="n">
        <v>1</v>
      </c>
      <c r="H1028" s="2" t="s">
        <v>15</v>
      </c>
      <c r="I1028" s="2" t="n">
        <v>73</v>
      </c>
      <c r="J1028" s="1" t="n">
        <v>0.0135608038888889</v>
      </c>
    </row>
    <row r="1029" customFormat="false" ht="15.6" hidden="false" customHeight="false" outlineLevel="0" collapsed="false">
      <c r="A1029" s="1" t="s">
        <v>2067</v>
      </c>
      <c r="B1029" s="2" t="s">
        <v>1887</v>
      </c>
      <c r="C1029" s="1" t="n">
        <v>2646755</v>
      </c>
      <c r="D1029" s="1" t="n">
        <v>2646838</v>
      </c>
      <c r="E1029" s="2" t="s">
        <v>24</v>
      </c>
      <c r="F1029" s="3" t="s">
        <v>2068</v>
      </c>
      <c r="G1029" s="2" t="n">
        <v>1</v>
      </c>
      <c r="H1029" s="2" t="s">
        <v>18</v>
      </c>
      <c r="I1029" s="2" t="n">
        <v>83</v>
      </c>
      <c r="J1029" s="1" t="n">
        <v>0.949299024390243</v>
      </c>
    </row>
    <row r="1030" customFormat="false" ht="15.6" hidden="false" customHeight="false" outlineLevel="0" collapsed="false">
      <c r="A1030" s="1" t="s">
        <v>2069</v>
      </c>
      <c r="B1030" s="2" t="s">
        <v>1887</v>
      </c>
      <c r="C1030" s="1" t="n">
        <v>2691681</v>
      </c>
      <c r="D1030" s="1" t="n">
        <v>2691848</v>
      </c>
      <c r="E1030" s="2" t="s">
        <v>13</v>
      </c>
      <c r="F1030" s="3" t="s">
        <v>2070</v>
      </c>
      <c r="G1030" s="2" t="n">
        <v>1</v>
      </c>
      <c r="H1030" s="2" t="s">
        <v>18</v>
      </c>
      <c r="I1030" s="2" t="n">
        <v>167</v>
      </c>
      <c r="J1030" s="1" t="n">
        <v>0.63941526373494</v>
      </c>
    </row>
    <row r="1031" customFormat="false" ht="15.6" hidden="false" customHeight="false" outlineLevel="0" collapsed="false">
      <c r="A1031" s="1" t="s">
        <v>2071</v>
      </c>
      <c r="B1031" s="2" t="s">
        <v>1887</v>
      </c>
      <c r="C1031" s="1" t="n">
        <v>2692896</v>
      </c>
      <c r="D1031" s="1" t="n">
        <v>2692989</v>
      </c>
      <c r="E1031" s="2" t="s">
        <v>13</v>
      </c>
      <c r="F1031" s="3" t="s">
        <v>2072</v>
      </c>
      <c r="G1031" s="2" t="n">
        <v>1</v>
      </c>
      <c r="H1031" s="2" t="s">
        <v>18</v>
      </c>
      <c r="I1031" s="2" t="n">
        <v>93</v>
      </c>
      <c r="J1031" s="1" t="n">
        <v>0.99315304347826</v>
      </c>
    </row>
    <row r="1032" customFormat="false" ht="15.6" hidden="false" customHeight="false" outlineLevel="0" collapsed="false">
      <c r="A1032" s="1" t="s">
        <v>2073</v>
      </c>
      <c r="B1032" s="2" t="s">
        <v>1887</v>
      </c>
      <c r="C1032" s="1" t="n">
        <v>2776667</v>
      </c>
      <c r="D1032" s="1" t="n">
        <v>2776751</v>
      </c>
      <c r="E1032" s="2" t="s">
        <v>24</v>
      </c>
      <c r="F1032" s="3" t="s">
        <v>2074</v>
      </c>
      <c r="G1032" s="2" t="n">
        <v>1</v>
      </c>
      <c r="H1032" s="2" t="s">
        <v>15</v>
      </c>
      <c r="I1032" s="2" t="n">
        <v>84</v>
      </c>
      <c r="J1032" s="1" t="n">
        <v>0.00445877975903614</v>
      </c>
    </row>
    <row r="1033" customFormat="false" ht="15.6" hidden="false" customHeight="false" outlineLevel="0" collapsed="false">
      <c r="A1033" s="1" t="s">
        <v>2075</v>
      </c>
      <c r="B1033" s="2" t="s">
        <v>1887</v>
      </c>
      <c r="C1033" s="1" t="n">
        <v>2915694</v>
      </c>
      <c r="D1033" s="1" t="n">
        <v>2915774</v>
      </c>
      <c r="E1033" s="2" t="s">
        <v>24</v>
      </c>
      <c r="F1033" s="3" t="s">
        <v>2076</v>
      </c>
      <c r="G1033" s="2" t="n">
        <v>1</v>
      </c>
      <c r="H1033" s="2" t="s">
        <v>18</v>
      </c>
      <c r="I1033" s="2" t="n">
        <v>80</v>
      </c>
      <c r="J1033" s="1" t="n">
        <v>0.451211045822785</v>
      </c>
    </row>
    <row r="1034" customFormat="false" ht="15.6" hidden="false" customHeight="false" outlineLevel="0" collapsed="false">
      <c r="A1034" s="1" t="s">
        <v>2077</v>
      </c>
      <c r="B1034" s="2" t="s">
        <v>1887</v>
      </c>
      <c r="C1034" s="1" t="n">
        <v>2918262</v>
      </c>
      <c r="D1034" s="1" t="n">
        <v>2918332</v>
      </c>
      <c r="E1034" s="2" t="s">
        <v>13</v>
      </c>
      <c r="F1034" s="3" t="s">
        <v>2078</v>
      </c>
      <c r="G1034" s="2" t="n">
        <v>1</v>
      </c>
      <c r="H1034" s="2" t="s">
        <v>15</v>
      </c>
      <c r="I1034" s="2" t="n">
        <v>70</v>
      </c>
      <c r="J1034" s="1" t="n">
        <v>0.611434404347826</v>
      </c>
    </row>
    <row r="1035" customFormat="false" ht="15.6" hidden="false" customHeight="false" outlineLevel="0" collapsed="false">
      <c r="A1035" s="1" t="s">
        <v>2079</v>
      </c>
      <c r="B1035" s="2" t="s">
        <v>1887</v>
      </c>
      <c r="C1035" s="1" t="n">
        <v>2923391</v>
      </c>
      <c r="D1035" s="1" t="n">
        <v>2923472</v>
      </c>
      <c r="E1035" s="2" t="s">
        <v>24</v>
      </c>
      <c r="F1035" s="3" t="s">
        <v>2080</v>
      </c>
      <c r="G1035" s="2" t="n">
        <v>1</v>
      </c>
      <c r="H1035" s="2" t="s">
        <v>18</v>
      </c>
      <c r="I1035" s="2" t="n">
        <v>81</v>
      </c>
      <c r="J1035" s="1" t="n">
        <v>0.68051179125</v>
      </c>
    </row>
    <row r="1036" customFormat="false" ht="15.6" hidden="false" customHeight="false" outlineLevel="0" collapsed="false">
      <c r="A1036" s="1" t="s">
        <v>2081</v>
      </c>
      <c r="B1036" s="2" t="s">
        <v>1887</v>
      </c>
      <c r="C1036" s="1" t="n">
        <v>2923475</v>
      </c>
      <c r="D1036" s="1" t="n">
        <v>2923538</v>
      </c>
      <c r="E1036" s="2" t="s">
        <v>24</v>
      </c>
      <c r="F1036" s="3" t="s">
        <v>2082</v>
      </c>
      <c r="G1036" s="2" t="n">
        <v>1</v>
      </c>
      <c r="H1036" s="2" t="s">
        <v>18</v>
      </c>
      <c r="I1036" s="2" t="n">
        <v>63</v>
      </c>
      <c r="J1036" s="1" t="n">
        <v>0.996063</v>
      </c>
    </row>
    <row r="1037" customFormat="false" ht="15.6" hidden="false" customHeight="false" outlineLevel="0" collapsed="false">
      <c r="A1037" s="1" t="s">
        <v>2083</v>
      </c>
      <c r="B1037" s="2" t="s">
        <v>1887</v>
      </c>
      <c r="C1037" s="1" t="n">
        <v>2940848</v>
      </c>
      <c r="D1037" s="1" t="n">
        <v>2940939</v>
      </c>
      <c r="E1037" s="2" t="s">
        <v>13</v>
      </c>
      <c r="F1037" s="3" t="s">
        <v>2084</v>
      </c>
      <c r="G1037" s="2" t="n">
        <v>1</v>
      </c>
      <c r="H1037" s="2" t="s">
        <v>18</v>
      </c>
      <c r="I1037" s="2" t="n">
        <v>91</v>
      </c>
      <c r="J1037" s="1" t="n">
        <v>0.992825911111111</v>
      </c>
    </row>
    <row r="1038" customFormat="false" ht="15.6" hidden="false" customHeight="false" outlineLevel="0" collapsed="false">
      <c r="A1038" s="1" t="s">
        <v>2085</v>
      </c>
      <c r="B1038" s="2" t="s">
        <v>1887</v>
      </c>
      <c r="C1038" s="1" t="n">
        <v>3011678</v>
      </c>
      <c r="D1038" s="1" t="n">
        <v>3011775</v>
      </c>
      <c r="E1038" s="2" t="s">
        <v>24</v>
      </c>
      <c r="F1038" s="3" t="s">
        <v>2086</v>
      </c>
      <c r="G1038" s="2" t="n">
        <v>1</v>
      </c>
      <c r="H1038" s="2" t="s">
        <v>18</v>
      </c>
      <c r="I1038" s="2" t="n">
        <v>97</v>
      </c>
      <c r="J1038" s="1" t="n">
        <v>0.0437465622916667</v>
      </c>
    </row>
    <row r="1039" customFormat="false" ht="15.6" hidden="false" customHeight="false" outlineLevel="0" collapsed="false">
      <c r="A1039" s="1" t="s">
        <v>2087</v>
      </c>
      <c r="B1039" s="2" t="s">
        <v>1887</v>
      </c>
      <c r="C1039" s="1" t="n">
        <v>3058129</v>
      </c>
      <c r="D1039" s="1" t="n">
        <v>3058236</v>
      </c>
      <c r="E1039" s="2" t="s">
        <v>13</v>
      </c>
      <c r="F1039" s="3" t="s">
        <v>2088</v>
      </c>
      <c r="G1039" s="2" t="n">
        <v>1</v>
      </c>
      <c r="H1039" s="2" t="s">
        <v>15</v>
      </c>
      <c r="I1039" s="2" t="n">
        <v>107</v>
      </c>
      <c r="J1039" s="1" t="n">
        <v>0.00781882424528302</v>
      </c>
    </row>
    <row r="1040" customFormat="false" ht="15.6" hidden="false" customHeight="false" outlineLevel="0" collapsed="false">
      <c r="A1040" s="1" t="s">
        <v>2089</v>
      </c>
      <c r="B1040" s="2" t="s">
        <v>1887</v>
      </c>
      <c r="C1040" s="1" t="n">
        <v>3058327</v>
      </c>
      <c r="D1040" s="1" t="n">
        <v>3058421</v>
      </c>
      <c r="E1040" s="2" t="s">
        <v>13</v>
      </c>
      <c r="F1040" s="3" t="s">
        <v>2090</v>
      </c>
      <c r="G1040" s="2" t="n">
        <v>1</v>
      </c>
      <c r="H1040" s="2" t="s">
        <v>15</v>
      </c>
      <c r="I1040" s="2" t="n">
        <v>94</v>
      </c>
      <c r="J1040" s="1" t="n">
        <v>0.057378016344086</v>
      </c>
    </row>
    <row r="1041" customFormat="false" ht="15.6" hidden="false" customHeight="false" outlineLevel="0" collapsed="false">
      <c r="A1041" s="1" t="s">
        <v>2091</v>
      </c>
      <c r="B1041" s="2" t="s">
        <v>1887</v>
      </c>
      <c r="C1041" s="1" t="n">
        <v>3073082</v>
      </c>
      <c r="D1041" s="1" t="n">
        <v>3073156</v>
      </c>
      <c r="E1041" s="2" t="s">
        <v>13</v>
      </c>
      <c r="F1041" s="3" t="s">
        <v>2092</v>
      </c>
      <c r="G1041" s="2" t="n">
        <v>1</v>
      </c>
      <c r="H1041" s="2" t="s">
        <v>18</v>
      </c>
      <c r="I1041" s="2" t="n">
        <v>74</v>
      </c>
      <c r="J1041" s="1" t="n">
        <v>0.982418328767123</v>
      </c>
    </row>
    <row r="1042" customFormat="false" ht="15.6" hidden="false" customHeight="false" outlineLevel="0" collapsed="false">
      <c r="A1042" s="1" t="s">
        <v>2093</v>
      </c>
      <c r="B1042" s="2" t="s">
        <v>1887</v>
      </c>
      <c r="C1042" s="1" t="n">
        <v>3106994</v>
      </c>
      <c r="D1042" s="1" t="n">
        <v>3107093</v>
      </c>
      <c r="E1042" s="2" t="s">
        <v>13</v>
      </c>
      <c r="F1042" s="3" t="s">
        <v>2094</v>
      </c>
      <c r="G1042" s="2" t="n">
        <v>1</v>
      </c>
      <c r="H1042" s="2" t="s">
        <v>18</v>
      </c>
      <c r="I1042" s="2" t="n">
        <v>99</v>
      </c>
      <c r="J1042" s="1" t="n">
        <v>0.995982653061224</v>
      </c>
    </row>
    <row r="1043" customFormat="false" ht="15.6" hidden="false" customHeight="false" outlineLevel="0" collapsed="false">
      <c r="A1043" s="1" t="s">
        <v>2095</v>
      </c>
      <c r="B1043" s="2" t="s">
        <v>1887</v>
      </c>
      <c r="C1043" s="1" t="n">
        <v>3144007</v>
      </c>
      <c r="D1043" s="1" t="n">
        <v>3144082</v>
      </c>
      <c r="E1043" s="2" t="s">
        <v>13</v>
      </c>
      <c r="F1043" s="3" t="s">
        <v>2096</v>
      </c>
      <c r="G1043" s="2" t="n">
        <v>1</v>
      </c>
      <c r="H1043" s="2" t="s">
        <v>18</v>
      </c>
      <c r="I1043" s="2" t="n">
        <v>75</v>
      </c>
      <c r="J1043" s="1" t="n">
        <v>0.562566491891892</v>
      </c>
    </row>
    <row r="1044" customFormat="false" ht="15.6" hidden="false" customHeight="false" outlineLevel="0" collapsed="false">
      <c r="A1044" s="1" t="s">
        <v>2097</v>
      </c>
      <c r="B1044" s="2" t="s">
        <v>1887</v>
      </c>
      <c r="C1044" s="1" t="n">
        <v>3153420</v>
      </c>
      <c r="D1044" s="1" t="n">
        <v>3153507</v>
      </c>
      <c r="E1044" s="2" t="s">
        <v>13</v>
      </c>
      <c r="F1044" s="3" t="s">
        <v>2098</v>
      </c>
      <c r="G1044" s="2" t="n">
        <v>1</v>
      </c>
      <c r="H1044" s="2" t="s">
        <v>18</v>
      </c>
      <c r="I1044" s="2" t="n">
        <v>87</v>
      </c>
      <c r="J1044" s="1" t="n">
        <v>0.108971876744186</v>
      </c>
    </row>
    <row r="1045" customFormat="false" ht="15.6" hidden="false" customHeight="false" outlineLevel="0" collapsed="false">
      <c r="A1045" s="1" t="s">
        <v>2099</v>
      </c>
      <c r="B1045" s="2" t="s">
        <v>1887</v>
      </c>
      <c r="C1045" s="1" t="n">
        <v>3153980</v>
      </c>
      <c r="D1045" s="1" t="n">
        <v>3154052</v>
      </c>
      <c r="E1045" s="2" t="s">
        <v>13</v>
      </c>
      <c r="F1045" s="3" t="s">
        <v>2100</v>
      </c>
      <c r="G1045" s="2" t="n">
        <v>1</v>
      </c>
      <c r="H1045" s="2" t="s">
        <v>18</v>
      </c>
      <c r="I1045" s="2" t="n">
        <v>72</v>
      </c>
      <c r="J1045" s="1" t="n">
        <v>0.954622112676056</v>
      </c>
    </row>
    <row r="1046" customFormat="false" ht="15.6" hidden="false" customHeight="false" outlineLevel="0" collapsed="false">
      <c r="A1046" s="1" t="s">
        <v>2101</v>
      </c>
      <c r="B1046" s="2" t="s">
        <v>1887</v>
      </c>
      <c r="C1046" s="1" t="n">
        <v>3189595</v>
      </c>
      <c r="D1046" s="1" t="n">
        <v>3189663</v>
      </c>
      <c r="E1046" s="2" t="s">
        <v>13</v>
      </c>
      <c r="F1046" s="3" t="s">
        <v>2102</v>
      </c>
      <c r="G1046" s="2" t="n">
        <v>1</v>
      </c>
      <c r="H1046" s="2" t="s">
        <v>18</v>
      </c>
      <c r="I1046" s="2" t="n">
        <v>68</v>
      </c>
      <c r="J1046" s="1" t="n">
        <v>0.0374614074626866</v>
      </c>
    </row>
    <row r="1047" customFormat="false" ht="15.6" hidden="false" customHeight="false" outlineLevel="0" collapsed="false">
      <c r="A1047" s="1" t="s">
        <v>2103</v>
      </c>
      <c r="B1047" s="2" t="s">
        <v>1887</v>
      </c>
      <c r="C1047" s="1" t="n">
        <v>3219960</v>
      </c>
      <c r="D1047" s="1" t="n">
        <v>3220050</v>
      </c>
      <c r="E1047" s="2" t="s">
        <v>24</v>
      </c>
      <c r="F1047" s="3" t="s">
        <v>2104</v>
      </c>
      <c r="G1047" s="2" t="n">
        <v>1</v>
      </c>
      <c r="H1047" s="2" t="s">
        <v>18</v>
      </c>
      <c r="I1047" s="2" t="n">
        <v>90</v>
      </c>
      <c r="J1047" s="1" t="n">
        <v>0.0522470130337079</v>
      </c>
    </row>
    <row r="1048" customFormat="false" ht="15.6" hidden="false" customHeight="false" outlineLevel="0" collapsed="false">
      <c r="A1048" s="1" t="s">
        <v>2105</v>
      </c>
      <c r="B1048" s="2" t="s">
        <v>12</v>
      </c>
      <c r="C1048" s="1" t="n">
        <v>1646</v>
      </c>
      <c r="D1048" s="1" t="n">
        <v>1716</v>
      </c>
      <c r="E1048" s="2" t="s">
        <v>13</v>
      </c>
      <c r="F1048" s="3" t="s">
        <v>852</v>
      </c>
      <c r="G1048" s="2" t="n">
        <v>1</v>
      </c>
      <c r="H1048" s="2" t="s">
        <v>15</v>
      </c>
      <c r="I1048" s="2" t="n">
        <v>70</v>
      </c>
    </row>
    <row r="1049" customFormat="false" ht="15.6" hidden="false" customHeight="false" outlineLevel="0" collapsed="false">
      <c r="A1049" s="1" t="s">
        <v>2106</v>
      </c>
      <c r="B1049" s="2" t="s">
        <v>12</v>
      </c>
      <c r="C1049" s="1" t="n">
        <v>78705</v>
      </c>
      <c r="D1049" s="1" t="n">
        <v>78777</v>
      </c>
      <c r="E1049" s="2" t="s">
        <v>13</v>
      </c>
      <c r="F1049" s="3" t="s">
        <v>2107</v>
      </c>
      <c r="G1049" s="2" t="n">
        <v>2</v>
      </c>
      <c r="H1049" s="2" t="s">
        <v>18</v>
      </c>
      <c r="I1049" s="2" t="n">
        <v>72</v>
      </c>
    </row>
    <row r="1050" customFormat="false" ht="15.6" hidden="false" customHeight="false" outlineLevel="0" collapsed="false">
      <c r="A1050" s="1" t="s">
        <v>2108</v>
      </c>
      <c r="B1050" s="2" t="s">
        <v>12</v>
      </c>
      <c r="C1050" s="1" t="n">
        <v>78964</v>
      </c>
      <c r="D1050" s="1" t="n">
        <v>79046</v>
      </c>
      <c r="E1050" s="2" t="s">
        <v>13</v>
      </c>
      <c r="F1050" s="3" t="s">
        <v>2109</v>
      </c>
      <c r="G1050" s="2" t="n">
        <v>1</v>
      </c>
      <c r="H1050" s="2" t="s">
        <v>18</v>
      </c>
      <c r="I1050" s="2" t="n">
        <v>82</v>
      </c>
    </row>
    <row r="1051" customFormat="false" ht="15.6" hidden="false" customHeight="false" outlineLevel="0" collapsed="false">
      <c r="A1051" s="1" t="s">
        <v>2110</v>
      </c>
      <c r="B1051" s="2" t="s">
        <v>12</v>
      </c>
      <c r="C1051" s="1" t="n">
        <v>79535</v>
      </c>
      <c r="D1051" s="1" t="n">
        <v>79647</v>
      </c>
      <c r="E1051" s="2" t="s">
        <v>13</v>
      </c>
      <c r="F1051" s="3" t="s">
        <v>2111</v>
      </c>
      <c r="G1051" s="2" t="n">
        <v>1</v>
      </c>
      <c r="H1051" s="2" t="s">
        <v>18</v>
      </c>
      <c r="I1051" s="2" t="n">
        <v>112</v>
      </c>
    </row>
    <row r="1052" customFormat="false" ht="15.6" hidden="false" customHeight="false" outlineLevel="0" collapsed="false">
      <c r="A1052" s="1" t="s">
        <v>2112</v>
      </c>
      <c r="B1052" s="2" t="s">
        <v>12</v>
      </c>
      <c r="C1052" s="1" t="n">
        <v>477645</v>
      </c>
      <c r="D1052" s="1" t="n">
        <v>477761</v>
      </c>
      <c r="E1052" s="2" t="s">
        <v>13</v>
      </c>
      <c r="F1052" s="3" t="s">
        <v>2113</v>
      </c>
      <c r="G1052" s="2" t="n">
        <v>1</v>
      </c>
      <c r="H1052" s="2" t="s">
        <v>66</v>
      </c>
      <c r="I1052" s="2" t="n">
        <v>116</v>
      </c>
    </row>
    <row r="1053" customFormat="false" ht="15.6" hidden="false" customHeight="false" outlineLevel="0" collapsed="false">
      <c r="A1053" s="1" t="s">
        <v>2114</v>
      </c>
      <c r="B1053" s="2" t="s">
        <v>12</v>
      </c>
      <c r="C1053" s="1" t="n">
        <v>478827</v>
      </c>
      <c r="D1053" s="1" t="n">
        <v>478900</v>
      </c>
      <c r="E1053" s="2" t="s">
        <v>13</v>
      </c>
      <c r="F1053" s="3" t="s">
        <v>2115</v>
      </c>
      <c r="G1053" s="2" t="n">
        <v>5</v>
      </c>
      <c r="H1053" s="2" t="s">
        <v>66</v>
      </c>
      <c r="I1053" s="2" t="n">
        <v>73</v>
      </c>
    </row>
    <row r="1054" customFormat="false" ht="15.6" hidden="false" customHeight="false" outlineLevel="0" collapsed="false">
      <c r="A1054" s="1" t="s">
        <v>2116</v>
      </c>
      <c r="B1054" s="2" t="s">
        <v>12</v>
      </c>
      <c r="C1054" s="1" t="n">
        <v>449088</v>
      </c>
      <c r="D1054" s="1" t="n">
        <v>449180</v>
      </c>
      <c r="E1054" s="2" t="s">
        <v>24</v>
      </c>
      <c r="F1054" s="3" t="s">
        <v>2117</v>
      </c>
      <c r="G1054" s="2" t="n">
        <v>3</v>
      </c>
      <c r="H1054" s="2" t="s">
        <v>15</v>
      </c>
      <c r="I1054" s="2" t="n">
        <v>92</v>
      </c>
    </row>
    <row r="1055" customFormat="false" ht="15.6" hidden="false" customHeight="false" outlineLevel="0" collapsed="false">
      <c r="A1055" s="1" t="s">
        <v>2118</v>
      </c>
      <c r="B1055" s="2" t="s">
        <v>72</v>
      </c>
      <c r="C1055" s="1" t="n">
        <v>2373</v>
      </c>
      <c r="D1055" s="1" t="n">
        <v>2443</v>
      </c>
      <c r="E1055" s="2" t="s">
        <v>13</v>
      </c>
      <c r="F1055" s="3" t="s">
        <v>852</v>
      </c>
      <c r="G1055" s="2" t="n">
        <v>1</v>
      </c>
      <c r="H1055" s="2" t="s">
        <v>15</v>
      </c>
      <c r="I1055" s="2" t="n">
        <v>70</v>
      </c>
    </row>
    <row r="1056" customFormat="false" ht="15.6" hidden="false" customHeight="false" outlineLevel="0" collapsed="false">
      <c r="A1056" s="1" t="s">
        <v>2119</v>
      </c>
      <c r="B1056" s="2" t="s">
        <v>72</v>
      </c>
      <c r="C1056" s="1" t="n">
        <v>807543</v>
      </c>
      <c r="D1056" s="1" t="n">
        <v>807619</v>
      </c>
      <c r="E1056" s="2" t="s">
        <v>13</v>
      </c>
      <c r="F1056" s="3" t="s">
        <v>2120</v>
      </c>
      <c r="G1056" s="2" t="n">
        <v>1</v>
      </c>
      <c r="H1056" s="2" t="s">
        <v>18</v>
      </c>
      <c r="I1056" s="2" t="n">
        <v>76</v>
      </c>
    </row>
    <row r="1057" customFormat="false" ht="15.6" hidden="false" customHeight="false" outlineLevel="0" collapsed="false">
      <c r="A1057" s="1" t="s">
        <v>2121</v>
      </c>
      <c r="B1057" s="2" t="s">
        <v>72</v>
      </c>
      <c r="C1057" s="1" t="n">
        <v>330365</v>
      </c>
      <c r="D1057" s="1" t="n">
        <v>330455</v>
      </c>
      <c r="E1057" s="2" t="s">
        <v>24</v>
      </c>
      <c r="F1057" s="3" t="s">
        <v>2122</v>
      </c>
      <c r="G1057" s="2" t="n">
        <v>1</v>
      </c>
      <c r="H1057" s="2" t="s">
        <v>106</v>
      </c>
      <c r="I1057" s="2" t="n">
        <v>90</v>
      </c>
    </row>
    <row r="1058" customFormat="false" ht="15.6" hidden="false" customHeight="false" outlineLevel="0" collapsed="false">
      <c r="A1058" s="1" t="s">
        <v>2123</v>
      </c>
      <c r="B1058" s="2" t="s">
        <v>72</v>
      </c>
      <c r="C1058" s="1" t="n">
        <v>653231</v>
      </c>
      <c r="D1058" s="1" t="n">
        <v>653316</v>
      </c>
      <c r="E1058" s="2" t="s">
        <v>24</v>
      </c>
      <c r="F1058" s="3" t="s">
        <v>2124</v>
      </c>
      <c r="G1058" s="2" t="n">
        <v>1</v>
      </c>
      <c r="H1058" s="2" t="s">
        <v>18</v>
      </c>
      <c r="I1058" s="2" t="n">
        <v>85</v>
      </c>
    </row>
    <row r="1059" customFormat="false" ht="15.6" hidden="false" customHeight="false" outlineLevel="0" collapsed="false">
      <c r="A1059" s="1" t="s">
        <v>2125</v>
      </c>
      <c r="B1059" s="2" t="s">
        <v>72</v>
      </c>
      <c r="C1059" s="1" t="n">
        <v>875016</v>
      </c>
      <c r="D1059" s="1" t="n">
        <v>875088</v>
      </c>
      <c r="E1059" s="2" t="s">
        <v>24</v>
      </c>
      <c r="F1059" s="3" t="s">
        <v>2107</v>
      </c>
      <c r="G1059" s="2" t="n">
        <v>2</v>
      </c>
      <c r="H1059" s="2" t="s">
        <v>18</v>
      </c>
      <c r="I1059" s="2" t="n">
        <v>72</v>
      </c>
    </row>
    <row r="1060" customFormat="false" ht="15.6" hidden="false" customHeight="false" outlineLevel="0" collapsed="false">
      <c r="A1060" s="1" t="s">
        <v>2126</v>
      </c>
      <c r="B1060" s="2" t="s">
        <v>150</v>
      </c>
      <c r="C1060" s="1" t="n">
        <v>4170</v>
      </c>
      <c r="D1060" s="1" t="n">
        <v>4240</v>
      </c>
      <c r="E1060" s="2" t="s">
        <v>13</v>
      </c>
      <c r="F1060" s="3" t="s">
        <v>2127</v>
      </c>
      <c r="G1060" s="2" t="n">
        <v>1</v>
      </c>
      <c r="H1060" s="2" t="s">
        <v>15</v>
      </c>
      <c r="I1060" s="2" t="n">
        <v>70</v>
      </c>
    </row>
    <row r="1061" customFormat="false" ht="15.6" hidden="false" customHeight="false" outlineLevel="0" collapsed="false">
      <c r="A1061" s="1" t="s">
        <v>2128</v>
      </c>
      <c r="B1061" s="2" t="s">
        <v>150</v>
      </c>
      <c r="C1061" s="1" t="n">
        <v>913614</v>
      </c>
      <c r="D1061" s="1" t="n">
        <v>913751</v>
      </c>
      <c r="E1061" s="2" t="s">
        <v>13</v>
      </c>
      <c r="F1061" s="3" t="s">
        <v>2129</v>
      </c>
      <c r="G1061" s="2" t="n">
        <v>1</v>
      </c>
      <c r="H1061" s="2" t="s">
        <v>18</v>
      </c>
      <c r="I1061" s="2" t="n">
        <v>137</v>
      </c>
    </row>
    <row r="1062" customFormat="false" ht="15.6" hidden="false" customHeight="false" outlineLevel="0" collapsed="false">
      <c r="A1062" s="1" t="s">
        <v>2130</v>
      </c>
      <c r="B1062" s="2" t="s">
        <v>150</v>
      </c>
      <c r="C1062" s="1" t="n">
        <v>583816</v>
      </c>
      <c r="D1062" s="1" t="n">
        <v>583889</v>
      </c>
      <c r="E1062" s="2" t="s">
        <v>24</v>
      </c>
      <c r="F1062" s="3" t="s">
        <v>2131</v>
      </c>
      <c r="G1062" s="2" t="n">
        <v>1</v>
      </c>
      <c r="H1062" s="2" t="s">
        <v>15</v>
      </c>
      <c r="I1062" s="2" t="n">
        <v>73</v>
      </c>
    </row>
    <row r="1063" customFormat="false" ht="15.6" hidden="false" customHeight="false" outlineLevel="0" collapsed="false">
      <c r="A1063" s="1" t="s">
        <v>2132</v>
      </c>
      <c r="B1063" s="2" t="s">
        <v>150</v>
      </c>
      <c r="C1063" s="1" t="n">
        <v>735998</v>
      </c>
      <c r="D1063" s="1" t="n">
        <v>736092</v>
      </c>
      <c r="E1063" s="2" t="s">
        <v>24</v>
      </c>
      <c r="F1063" s="3" t="s">
        <v>2133</v>
      </c>
      <c r="G1063" s="2" t="n">
        <v>1</v>
      </c>
      <c r="H1063" s="2" t="s">
        <v>106</v>
      </c>
      <c r="I1063" s="2" t="n">
        <v>94</v>
      </c>
    </row>
    <row r="1064" customFormat="false" ht="15.6" hidden="false" customHeight="false" outlineLevel="0" collapsed="false">
      <c r="A1064" s="1" t="s">
        <v>2134</v>
      </c>
      <c r="B1064" s="2" t="s">
        <v>241</v>
      </c>
      <c r="C1064" s="1" t="n">
        <v>1351</v>
      </c>
      <c r="D1064" s="1" t="n">
        <v>1421</v>
      </c>
      <c r="E1064" s="2" t="s">
        <v>13</v>
      </c>
      <c r="F1064" s="3" t="s">
        <v>2135</v>
      </c>
      <c r="G1064" s="2" t="n">
        <v>1</v>
      </c>
      <c r="H1064" s="2" t="s">
        <v>15</v>
      </c>
      <c r="I1064" s="2" t="n">
        <v>70</v>
      </c>
    </row>
    <row r="1065" customFormat="false" ht="15.6" hidden="false" customHeight="false" outlineLevel="0" collapsed="false">
      <c r="A1065" s="1" t="s">
        <v>2136</v>
      </c>
      <c r="B1065" s="2" t="s">
        <v>241</v>
      </c>
      <c r="C1065" s="1" t="n">
        <v>146411</v>
      </c>
      <c r="D1065" s="1" t="n">
        <v>146488</v>
      </c>
      <c r="E1065" s="2" t="s">
        <v>13</v>
      </c>
      <c r="F1065" s="3" t="s">
        <v>2137</v>
      </c>
      <c r="G1065" s="2" t="n">
        <v>1</v>
      </c>
      <c r="H1065" s="2" t="s">
        <v>18</v>
      </c>
      <c r="I1065" s="2" t="n">
        <v>77</v>
      </c>
    </row>
    <row r="1066" customFormat="false" ht="15.6" hidden="false" customHeight="false" outlineLevel="0" collapsed="false">
      <c r="A1066" s="1" t="s">
        <v>2138</v>
      </c>
      <c r="B1066" s="2" t="s">
        <v>241</v>
      </c>
      <c r="C1066" s="1" t="n">
        <v>330019</v>
      </c>
      <c r="D1066" s="1" t="n">
        <v>330245</v>
      </c>
      <c r="E1066" s="2" t="s">
        <v>13</v>
      </c>
      <c r="F1066" s="3" t="s">
        <v>2139</v>
      </c>
      <c r="G1066" s="2" t="n">
        <v>3</v>
      </c>
      <c r="H1066" s="2" t="s">
        <v>15</v>
      </c>
      <c r="I1066" s="2" t="n">
        <v>226</v>
      </c>
    </row>
    <row r="1067" customFormat="false" ht="15.6" hidden="false" customHeight="false" outlineLevel="0" collapsed="false">
      <c r="A1067" s="1" t="s">
        <v>2140</v>
      </c>
      <c r="B1067" s="2" t="s">
        <v>241</v>
      </c>
      <c r="C1067" s="1" t="n">
        <v>1031170</v>
      </c>
      <c r="D1067" s="1" t="n">
        <v>1031266</v>
      </c>
      <c r="E1067" s="2" t="s">
        <v>13</v>
      </c>
      <c r="F1067" s="3" t="s">
        <v>2141</v>
      </c>
      <c r="G1067" s="2" t="n">
        <v>1</v>
      </c>
      <c r="H1067" s="2" t="s">
        <v>18</v>
      </c>
      <c r="I1067" s="2" t="n">
        <v>96</v>
      </c>
    </row>
    <row r="1068" customFormat="false" ht="15.6" hidden="false" customHeight="false" outlineLevel="0" collapsed="false">
      <c r="A1068" s="1" t="s">
        <v>2142</v>
      </c>
      <c r="B1068" s="2" t="s">
        <v>241</v>
      </c>
      <c r="C1068" s="1" t="n">
        <v>330000</v>
      </c>
      <c r="D1068" s="1" t="n">
        <v>330155</v>
      </c>
      <c r="E1068" s="2" t="s">
        <v>24</v>
      </c>
      <c r="F1068" s="3" t="s">
        <v>2143</v>
      </c>
      <c r="G1068" s="2" t="n">
        <v>1</v>
      </c>
      <c r="H1068" s="2" t="s">
        <v>15</v>
      </c>
      <c r="I1068" s="2" t="n">
        <v>155</v>
      </c>
    </row>
    <row r="1069" customFormat="false" ht="15.6" hidden="false" customHeight="false" outlineLevel="0" collapsed="false">
      <c r="A1069" s="1" t="s">
        <v>2144</v>
      </c>
      <c r="B1069" s="2" t="s">
        <v>241</v>
      </c>
      <c r="C1069" s="1" t="n">
        <v>617172</v>
      </c>
      <c r="D1069" s="1" t="n">
        <v>617246</v>
      </c>
      <c r="E1069" s="2" t="s">
        <v>24</v>
      </c>
      <c r="F1069" s="3" t="s">
        <v>2145</v>
      </c>
      <c r="G1069" s="2" t="n">
        <v>1</v>
      </c>
      <c r="H1069" s="2" t="s">
        <v>18</v>
      </c>
      <c r="I1069" s="2" t="n">
        <v>74</v>
      </c>
    </row>
    <row r="1070" customFormat="false" ht="15.6" hidden="false" customHeight="false" outlineLevel="0" collapsed="false">
      <c r="A1070" s="1" t="s">
        <v>2146</v>
      </c>
      <c r="B1070" s="2" t="s">
        <v>241</v>
      </c>
      <c r="C1070" s="1" t="n">
        <v>1198766</v>
      </c>
      <c r="D1070" s="1" t="n">
        <v>1198836</v>
      </c>
      <c r="E1070" s="2" t="s">
        <v>24</v>
      </c>
      <c r="F1070" s="3" t="s">
        <v>2127</v>
      </c>
      <c r="G1070" s="2" t="n">
        <v>1</v>
      </c>
      <c r="H1070" s="2" t="s">
        <v>15</v>
      </c>
      <c r="I1070" s="2" t="n">
        <v>70</v>
      </c>
    </row>
    <row r="1071" customFormat="false" ht="15.6" hidden="false" customHeight="false" outlineLevel="0" collapsed="false">
      <c r="A1071" s="1" t="s">
        <v>2147</v>
      </c>
      <c r="B1071" s="2" t="s">
        <v>352</v>
      </c>
      <c r="C1071" s="1" t="n">
        <v>590126</v>
      </c>
      <c r="D1071" s="1" t="n">
        <v>590219</v>
      </c>
      <c r="E1071" s="2" t="s">
        <v>13</v>
      </c>
      <c r="F1071" s="3" t="s">
        <v>2148</v>
      </c>
      <c r="G1071" s="2" t="n">
        <v>1</v>
      </c>
      <c r="H1071" s="2" t="s">
        <v>106</v>
      </c>
      <c r="I1071" s="2" t="n">
        <v>93</v>
      </c>
    </row>
    <row r="1072" customFormat="false" ht="15.6" hidden="false" customHeight="false" outlineLevel="0" collapsed="false">
      <c r="A1072" s="1" t="s">
        <v>2149</v>
      </c>
      <c r="B1072" s="2" t="s">
        <v>352</v>
      </c>
      <c r="C1072" s="1" t="n">
        <v>1177819</v>
      </c>
      <c r="D1072" s="1" t="n">
        <v>1177889</v>
      </c>
      <c r="E1072" s="2" t="s">
        <v>13</v>
      </c>
      <c r="F1072" s="3" t="s">
        <v>2150</v>
      </c>
      <c r="G1072" s="2" t="n">
        <v>1</v>
      </c>
      <c r="H1072" s="2" t="s">
        <v>15</v>
      </c>
      <c r="I1072" s="2" t="n">
        <v>70</v>
      </c>
    </row>
    <row r="1073" customFormat="false" ht="15.6" hidden="false" customHeight="false" outlineLevel="0" collapsed="false">
      <c r="A1073" s="1" t="s">
        <v>2151</v>
      </c>
      <c r="B1073" s="2" t="s">
        <v>352</v>
      </c>
      <c r="C1073" s="1" t="n">
        <v>1290507</v>
      </c>
      <c r="D1073" s="1" t="n">
        <v>1290669</v>
      </c>
      <c r="E1073" s="2" t="s">
        <v>13</v>
      </c>
      <c r="F1073" s="3" t="s">
        <v>2152</v>
      </c>
      <c r="G1073" s="2" t="n">
        <v>2</v>
      </c>
      <c r="H1073" s="2" t="s">
        <v>66</v>
      </c>
      <c r="I1073" s="2" t="n">
        <v>162</v>
      </c>
    </row>
    <row r="1074" customFormat="false" ht="15.6" hidden="false" customHeight="false" outlineLevel="0" collapsed="false">
      <c r="A1074" s="1" t="s">
        <v>2153</v>
      </c>
      <c r="B1074" s="2" t="s">
        <v>352</v>
      </c>
      <c r="C1074" s="1" t="n">
        <v>1291154</v>
      </c>
      <c r="D1074" s="1" t="n">
        <v>1291340</v>
      </c>
      <c r="E1074" s="2" t="s">
        <v>13</v>
      </c>
      <c r="F1074" s="3" t="s">
        <v>2154</v>
      </c>
      <c r="G1074" s="2" t="n">
        <v>2</v>
      </c>
      <c r="H1074" s="2" t="s">
        <v>66</v>
      </c>
      <c r="I1074" s="2" t="n">
        <v>186</v>
      </c>
    </row>
    <row r="1075" customFormat="false" ht="15.6" hidden="false" customHeight="false" outlineLevel="0" collapsed="false">
      <c r="A1075" s="1" t="s">
        <v>2155</v>
      </c>
      <c r="B1075" s="2" t="s">
        <v>352</v>
      </c>
      <c r="C1075" s="1" t="n">
        <v>1291515</v>
      </c>
      <c r="D1075" s="1" t="n">
        <v>1291658</v>
      </c>
      <c r="E1075" s="2" t="s">
        <v>13</v>
      </c>
      <c r="F1075" s="3" t="s">
        <v>2156</v>
      </c>
      <c r="G1075" s="2" t="n">
        <v>1</v>
      </c>
      <c r="H1075" s="2" t="s">
        <v>66</v>
      </c>
      <c r="I1075" s="2" t="n">
        <v>143</v>
      </c>
    </row>
    <row r="1076" customFormat="false" ht="15.6" hidden="false" customHeight="false" outlineLevel="0" collapsed="false">
      <c r="A1076" s="1" t="s">
        <v>2157</v>
      </c>
      <c r="B1076" s="2" t="s">
        <v>352</v>
      </c>
      <c r="C1076" s="1" t="n">
        <v>1292052</v>
      </c>
      <c r="D1076" s="1" t="n">
        <v>1292198</v>
      </c>
      <c r="E1076" s="2" t="s">
        <v>13</v>
      </c>
      <c r="F1076" s="3" t="s">
        <v>2158</v>
      </c>
      <c r="G1076" s="2" t="n">
        <v>1</v>
      </c>
      <c r="H1076" s="2" t="s">
        <v>66</v>
      </c>
      <c r="I1076" s="2" t="n">
        <v>146</v>
      </c>
    </row>
    <row r="1077" customFormat="false" ht="15.6" hidden="false" customHeight="false" outlineLevel="0" collapsed="false">
      <c r="A1077" s="1" t="s">
        <v>2159</v>
      </c>
      <c r="B1077" s="2" t="s">
        <v>352</v>
      </c>
      <c r="C1077" s="1" t="n">
        <v>1292750</v>
      </c>
      <c r="D1077" s="1" t="n">
        <v>1292866</v>
      </c>
      <c r="E1077" s="2" t="s">
        <v>13</v>
      </c>
      <c r="F1077" s="3" t="s">
        <v>2160</v>
      </c>
      <c r="G1077" s="2" t="n">
        <v>1</v>
      </c>
      <c r="H1077" s="2" t="s">
        <v>66</v>
      </c>
      <c r="I1077" s="2" t="n">
        <v>116</v>
      </c>
    </row>
    <row r="1078" customFormat="false" ht="15.6" hidden="false" customHeight="false" outlineLevel="0" collapsed="false">
      <c r="A1078" s="1" t="s">
        <v>2161</v>
      </c>
      <c r="B1078" s="2" t="s">
        <v>352</v>
      </c>
      <c r="C1078" s="1" t="n">
        <v>1293920</v>
      </c>
      <c r="D1078" s="1" t="n">
        <v>1293993</v>
      </c>
      <c r="E1078" s="2" t="s">
        <v>13</v>
      </c>
      <c r="F1078" s="3" t="s">
        <v>2115</v>
      </c>
      <c r="G1078" s="2" t="n">
        <v>5</v>
      </c>
      <c r="H1078" s="2" t="s">
        <v>66</v>
      </c>
      <c r="I1078" s="2" t="n">
        <v>73</v>
      </c>
    </row>
    <row r="1079" customFormat="false" ht="15.6" hidden="false" customHeight="false" outlineLevel="0" collapsed="false">
      <c r="A1079" s="1" t="s">
        <v>2162</v>
      </c>
      <c r="B1079" s="2" t="s">
        <v>352</v>
      </c>
      <c r="C1079" s="1" t="n">
        <v>1304049</v>
      </c>
      <c r="D1079" s="1" t="n">
        <v>1304128</v>
      </c>
      <c r="E1079" s="2" t="s">
        <v>24</v>
      </c>
      <c r="F1079" s="3" t="s">
        <v>2163</v>
      </c>
      <c r="G1079" s="2" t="n">
        <v>1</v>
      </c>
      <c r="H1079" s="2" t="s">
        <v>18</v>
      </c>
      <c r="I1079" s="2" t="n">
        <v>79</v>
      </c>
    </row>
    <row r="1080" customFormat="false" ht="15.6" hidden="false" customHeight="false" outlineLevel="0" collapsed="false">
      <c r="A1080" s="1" t="s">
        <v>2164</v>
      </c>
      <c r="B1080" s="2" t="s">
        <v>352</v>
      </c>
      <c r="C1080" s="1" t="n">
        <v>1304178</v>
      </c>
      <c r="D1080" s="1" t="n">
        <v>1304267</v>
      </c>
      <c r="E1080" s="2" t="s">
        <v>24</v>
      </c>
      <c r="F1080" s="3" t="s">
        <v>2165</v>
      </c>
      <c r="G1080" s="2" t="n">
        <v>1</v>
      </c>
      <c r="H1080" s="2" t="s">
        <v>18</v>
      </c>
      <c r="I1080" s="2" t="n">
        <v>89</v>
      </c>
    </row>
    <row r="1081" customFormat="false" ht="15.6" hidden="false" customHeight="false" outlineLevel="0" collapsed="false">
      <c r="A1081" s="1" t="s">
        <v>2166</v>
      </c>
      <c r="B1081" s="2" t="s">
        <v>477</v>
      </c>
      <c r="C1081" s="1" t="n">
        <v>55355</v>
      </c>
      <c r="D1081" s="1" t="n">
        <v>55455</v>
      </c>
      <c r="E1081" s="2" t="s">
        <v>13</v>
      </c>
      <c r="F1081" s="3" t="s">
        <v>2167</v>
      </c>
      <c r="G1081" s="2" t="n">
        <v>3</v>
      </c>
      <c r="H1081" s="2" t="s">
        <v>15</v>
      </c>
      <c r="I1081" s="2" t="n">
        <v>100</v>
      </c>
    </row>
    <row r="1082" customFormat="false" ht="15.6" hidden="false" customHeight="false" outlineLevel="0" collapsed="false">
      <c r="A1082" s="1" t="s">
        <v>2168</v>
      </c>
      <c r="B1082" s="2" t="s">
        <v>477</v>
      </c>
      <c r="C1082" s="1" t="n">
        <v>55509</v>
      </c>
      <c r="D1082" s="1" t="n">
        <v>55609</v>
      </c>
      <c r="E1082" s="2" t="s">
        <v>13</v>
      </c>
      <c r="F1082" s="3" t="s">
        <v>2167</v>
      </c>
      <c r="G1082" s="2" t="n">
        <v>3</v>
      </c>
      <c r="H1082" s="2" t="s">
        <v>15</v>
      </c>
      <c r="I1082" s="2" t="n">
        <v>100</v>
      </c>
    </row>
    <row r="1083" customFormat="false" ht="15.6" hidden="false" customHeight="false" outlineLevel="0" collapsed="false">
      <c r="A1083" s="1" t="s">
        <v>2169</v>
      </c>
      <c r="B1083" s="2" t="s">
        <v>477</v>
      </c>
      <c r="C1083" s="1" t="n">
        <v>55664</v>
      </c>
      <c r="D1083" s="1" t="n">
        <v>55764</v>
      </c>
      <c r="E1083" s="2" t="s">
        <v>13</v>
      </c>
      <c r="F1083" s="3" t="s">
        <v>2167</v>
      </c>
      <c r="G1083" s="2" t="n">
        <v>3</v>
      </c>
      <c r="H1083" s="2" t="s">
        <v>15</v>
      </c>
      <c r="I1083" s="2" t="n">
        <v>100</v>
      </c>
    </row>
    <row r="1084" customFormat="false" ht="15.6" hidden="false" customHeight="false" outlineLevel="0" collapsed="false">
      <c r="A1084" s="1" t="s">
        <v>2170</v>
      </c>
      <c r="B1084" s="2" t="s">
        <v>477</v>
      </c>
      <c r="C1084" s="1" t="n">
        <v>55918</v>
      </c>
      <c r="D1084" s="1" t="n">
        <v>56228</v>
      </c>
      <c r="E1084" s="2" t="s">
        <v>13</v>
      </c>
      <c r="F1084" s="3" t="s">
        <v>2171</v>
      </c>
      <c r="G1084" s="2" t="n">
        <v>7</v>
      </c>
      <c r="H1084" s="2" t="s">
        <v>15</v>
      </c>
      <c r="I1084" s="2" t="n">
        <v>310</v>
      </c>
    </row>
    <row r="1085" customFormat="false" ht="15.6" hidden="false" customHeight="false" outlineLevel="0" collapsed="false">
      <c r="A1085" s="1" t="s">
        <v>2172</v>
      </c>
      <c r="B1085" s="2" t="s">
        <v>477</v>
      </c>
      <c r="C1085" s="1" t="n">
        <v>56436</v>
      </c>
      <c r="D1085" s="1" t="n">
        <v>57022</v>
      </c>
      <c r="E1085" s="2" t="s">
        <v>13</v>
      </c>
      <c r="F1085" s="3" t="s">
        <v>2173</v>
      </c>
      <c r="G1085" s="2" t="n">
        <v>9</v>
      </c>
      <c r="H1085" s="2" t="s">
        <v>15</v>
      </c>
      <c r="I1085" s="2" t="n">
        <v>586</v>
      </c>
    </row>
    <row r="1086" customFormat="false" ht="15.6" hidden="false" customHeight="false" outlineLevel="0" collapsed="false">
      <c r="A1086" s="1" t="s">
        <v>2174</v>
      </c>
      <c r="B1086" s="2" t="s">
        <v>477</v>
      </c>
      <c r="C1086" s="1" t="n">
        <v>57168</v>
      </c>
      <c r="D1086" s="1" t="n">
        <v>57426</v>
      </c>
      <c r="E1086" s="2" t="s">
        <v>13</v>
      </c>
      <c r="F1086" s="3" t="s">
        <v>2175</v>
      </c>
      <c r="G1086" s="2" t="n">
        <v>8</v>
      </c>
      <c r="H1086" s="2" t="s">
        <v>15</v>
      </c>
      <c r="I1086" s="2" t="n">
        <v>258</v>
      </c>
    </row>
    <row r="1087" customFormat="false" ht="15.6" hidden="false" customHeight="false" outlineLevel="0" collapsed="false">
      <c r="A1087" s="1" t="s">
        <v>2176</v>
      </c>
      <c r="B1087" s="2" t="s">
        <v>477</v>
      </c>
      <c r="C1087" s="1" t="n">
        <v>57464</v>
      </c>
      <c r="D1087" s="1" t="n">
        <v>57905</v>
      </c>
      <c r="E1087" s="2" t="s">
        <v>13</v>
      </c>
      <c r="F1087" s="3" t="s">
        <v>2177</v>
      </c>
      <c r="G1087" s="2" t="n">
        <v>14</v>
      </c>
      <c r="H1087" s="2" t="s">
        <v>15</v>
      </c>
      <c r="I1087" s="2" t="n">
        <v>441</v>
      </c>
    </row>
    <row r="1088" customFormat="false" ht="15.6" hidden="false" customHeight="false" outlineLevel="0" collapsed="false">
      <c r="A1088" s="1" t="s">
        <v>2178</v>
      </c>
      <c r="B1088" s="2" t="s">
        <v>477</v>
      </c>
      <c r="C1088" s="1" t="n">
        <v>58480</v>
      </c>
      <c r="D1088" s="1" t="n">
        <v>58921</v>
      </c>
      <c r="E1088" s="2" t="s">
        <v>13</v>
      </c>
      <c r="F1088" s="3" t="s">
        <v>2179</v>
      </c>
      <c r="G1088" s="2" t="n">
        <v>14</v>
      </c>
      <c r="H1088" s="2" t="s">
        <v>15</v>
      </c>
      <c r="I1088" s="2" t="n">
        <v>441</v>
      </c>
    </row>
    <row r="1089" customFormat="false" ht="15.6" hidden="false" customHeight="false" outlineLevel="0" collapsed="false">
      <c r="A1089" s="1" t="s">
        <v>2180</v>
      </c>
      <c r="B1089" s="2" t="s">
        <v>477</v>
      </c>
      <c r="C1089" s="1" t="n">
        <v>59090</v>
      </c>
      <c r="D1089" s="1" t="n">
        <v>59631</v>
      </c>
      <c r="E1089" s="2" t="s">
        <v>13</v>
      </c>
      <c r="F1089" s="3" t="s">
        <v>2181</v>
      </c>
      <c r="G1089" s="2" t="n">
        <v>12</v>
      </c>
      <c r="H1089" s="2" t="s">
        <v>15</v>
      </c>
      <c r="I1089" s="2" t="n">
        <v>541</v>
      </c>
    </row>
    <row r="1090" customFormat="false" ht="15.6" hidden="false" customHeight="false" outlineLevel="0" collapsed="false">
      <c r="A1090" s="1" t="s">
        <v>2182</v>
      </c>
      <c r="B1090" s="2" t="s">
        <v>477</v>
      </c>
      <c r="C1090" s="1" t="n">
        <v>59810</v>
      </c>
      <c r="D1090" s="1" t="n">
        <v>59886</v>
      </c>
      <c r="E1090" s="2" t="s">
        <v>13</v>
      </c>
      <c r="F1090" s="3" t="s">
        <v>2183</v>
      </c>
      <c r="G1090" s="2" t="n">
        <v>6</v>
      </c>
      <c r="H1090" s="2" t="s">
        <v>15</v>
      </c>
      <c r="I1090" s="2" t="n">
        <v>76</v>
      </c>
    </row>
    <row r="1091" customFormat="false" ht="15.6" hidden="false" customHeight="false" outlineLevel="0" collapsed="false">
      <c r="A1091" s="1" t="s">
        <v>2184</v>
      </c>
      <c r="B1091" s="2" t="s">
        <v>477</v>
      </c>
      <c r="C1091" s="1" t="n">
        <v>60464</v>
      </c>
      <c r="D1091" s="1" t="n">
        <v>60904</v>
      </c>
      <c r="E1091" s="2" t="s">
        <v>13</v>
      </c>
      <c r="F1091" s="3" t="s">
        <v>2185</v>
      </c>
      <c r="G1091" s="2" t="n">
        <v>13</v>
      </c>
      <c r="H1091" s="2" t="s">
        <v>15</v>
      </c>
      <c r="I1091" s="2" t="n">
        <v>440</v>
      </c>
    </row>
    <row r="1092" customFormat="false" ht="15.6" hidden="false" customHeight="false" outlineLevel="0" collapsed="false">
      <c r="A1092" s="1" t="s">
        <v>2186</v>
      </c>
      <c r="B1092" s="2" t="s">
        <v>477</v>
      </c>
      <c r="C1092" s="1" t="n">
        <v>342529</v>
      </c>
      <c r="D1092" s="1" t="n">
        <v>342632</v>
      </c>
      <c r="E1092" s="2" t="s">
        <v>13</v>
      </c>
      <c r="F1092" s="3" t="s">
        <v>2187</v>
      </c>
      <c r="G1092" s="2" t="n">
        <v>1</v>
      </c>
      <c r="H1092" s="2" t="s">
        <v>106</v>
      </c>
      <c r="I1092" s="2" t="n">
        <v>103</v>
      </c>
    </row>
    <row r="1093" customFormat="false" ht="15.6" hidden="false" customHeight="false" outlineLevel="0" collapsed="false">
      <c r="A1093" s="1" t="s">
        <v>2188</v>
      </c>
      <c r="B1093" s="2" t="s">
        <v>477</v>
      </c>
      <c r="C1093" s="1" t="n">
        <v>942260</v>
      </c>
      <c r="D1093" s="1" t="n">
        <v>942342</v>
      </c>
      <c r="E1093" s="2" t="s">
        <v>13</v>
      </c>
      <c r="F1093" s="3" t="s">
        <v>2189</v>
      </c>
      <c r="G1093" s="2" t="n">
        <v>1</v>
      </c>
      <c r="H1093" s="2" t="s">
        <v>106</v>
      </c>
      <c r="I1093" s="2" t="n">
        <v>82</v>
      </c>
    </row>
    <row r="1094" customFormat="false" ht="15.6" hidden="false" customHeight="false" outlineLevel="0" collapsed="false">
      <c r="A1094" s="1" t="s">
        <v>2190</v>
      </c>
      <c r="B1094" s="2" t="s">
        <v>477</v>
      </c>
      <c r="C1094" s="1" t="n">
        <v>1295656</v>
      </c>
      <c r="D1094" s="1" t="n">
        <v>1295746</v>
      </c>
      <c r="E1094" s="2" t="s">
        <v>13</v>
      </c>
      <c r="F1094" s="3" t="s">
        <v>2191</v>
      </c>
      <c r="G1094" s="2" t="n">
        <v>3</v>
      </c>
      <c r="H1094" s="2" t="s">
        <v>18</v>
      </c>
      <c r="I1094" s="2" t="n">
        <v>90</v>
      </c>
    </row>
    <row r="1095" customFormat="false" ht="15.6" hidden="false" customHeight="false" outlineLevel="0" collapsed="false">
      <c r="A1095" s="1" t="s">
        <v>2192</v>
      </c>
      <c r="B1095" s="2" t="s">
        <v>477</v>
      </c>
      <c r="C1095" s="1" t="n">
        <v>15197</v>
      </c>
      <c r="D1095" s="1" t="n">
        <v>15268</v>
      </c>
      <c r="E1095" s="2" t="s">
        <v>24</v>
      </c>
      <c r="F1095" s="3" t="s">
        <v>2193</v>
      </c>
      <c r="G1095" s="2" t="n">
        <v>1</v>
      </c>
      <c r="H1095" s="2" t="s">
        <v>18</v>
      </c>
      <c r="I1095" s="2" t="n">
        <v>71</v>
      </c>
    </row>
    <row r="1096" customFormat="false" ht="15.6" hidden="false" customHeight="false" outlineLevel="0" collapsed="false">
      <c r="A1096" s="1" t="s">
        <v>2194</v>
      </c>
      <c r="B1096" s="2" t="s">
        <v>477</v>
      </c>
      <c r="C1096" s="1" t="n">
        <v>29851</v>
      </c>
      <c r="D1096" s="1" t="n">
        <v>29952</v>
      </c>
      <c r="E1096" s="2" t="s">
        <v>24</v>
      </c>
      <c r="F1096" s="3" t="s">
        <v>2195</v>
      </c>
      <c r="G1096" s="2" t="n">
        <v>1</v>
      </c>
      <c r="H1096" s="2" t="s">
        <v>18</v>
      </c>
      <c r="I1096" s="2" t="n">
        <v>101</v>
      </c>
    </row>
    <row r="1097" customFormat="false" ht="15.6" hidden="false" customHeight="false" outlineLevel="0" collapsed="false">
      <c r="A1097" s="1" t="s">
        <v>2196</v>
      </c>
      <c r="B1097" s="2" t="s">
        <v>477</v>
      </c>
      <c r="C1097" s="1" t="n">
        <v>1305929</v>
      </c>
      <c r="D1097" s="1" t="n">
        <v>1306328</v>
      </c>
      <c r="E1097" s="2" t="s">
        <v>24</v>
      </c>
      <c r="F1097" s="3" t="s">
        <v>2197</v>
      </c>
      <c r="G1097" s="2" t="n">
        <v>13</v>
      </c>
      <c r="H1097" s="2" t="s">
        <v>15</v>
      </c>
      <c r="I1097" s="2" t="n">
        <v>399</v>
      </c>
    </row>
    <row r="1098" customFormat="false" ht="15.6" hidden="false" customHeight="false" outlineLevel="0" collapsed="false">
      <c r="A1098" s="1" t="s">
        <v>2198</v>
      </c>
      <c r="B1098" s="2" t="s">
        <v>477</v>
      </c>
      <c r="C1098" s="1" t="n">
        <v>1306468</v>
      </c>
      <c r="D1098" s="1" t="n">
        <v>1306886</v>
      </c>
      <c r="E1098" s="2" t="s">
        <v>24</v>
      </c>
      <c r="F1098" s="3" t="s">
        <v>2199</v>
      </c>
      <c r="G1098" s="2" t="n">
        <v>10</v>
      </c>
      <c r="H1098" s="2" t="s">
        <v>15</v>
      </c>
      <c r="I1098" s="2" t="n">
        <v>418</v>
      </c>
    </row>
    <row r="1099" customFormat="false" ht="15.6" hidden="false" customHeight="false" outlineLevel="0" collapsed="false">
      <c r="A1099" s="1" t="s">
        <v>2200</v>
      </c>
      <c r="B1099" s="2" t="s">
        <v>477</v>
      </c>
      <c r="C1099" s="1" t="n">
        <v>1307907</v>
      </c>
      <c r="D1099" s="1" t="n">
        <v>1308172</v>
      </c>
      <c r="E1099" s="2" t="s">
        <v>24</v>
      </c>
      <c r="F1099" s="3" t="s">
        <v>2201</v>
      </c>
      <c r="G1099" s="2" t="n">
        <v>6</v>
      </c>
      <c r="H1099" s="2" t="s">
        <v>15</v>
      </c>
      <c r="I1099" s="2" t="n">
        <v>265</v>
      </c>
    </row>
    <row r="1100" customFormat="false" ht="15.6" hidden="false" customHeight="false" outlineLevel="0" collapsed="false">
      <c r="A1100" s="1" t="s">
        <v>2202</v>
      </c>
      <c r="B1100" s="2" t="s">
        <v>477</v>
      </c>
      <c r="C1100" s="1" t="n">
        <v>1308048</v>
      </c>
      <c r="D1100" s="1" t="n">
        <v>1308561</v>
      </c>
      <c r="E1100" s="2" t="s">
        <v>24</v>
      </c>
      <c r="F1100" s="3" t="s">
        <v>2203</v>
      </c>
      <c r="G1100" s="2" t="n">
        <v>6</v>
      </c>
      <c r="H1100" s="2" t="s">
        <v>15</v>
      </c>
      <c r="I1100" s="2" t="n">
        <v>513</v>
      </c>
    </row>
    <row r="1101" customFormat="false" ht="15.6" hidden="false" customHeight="false" outlineLevel="0" collapsed="false">
      <c r="A1101" s="1" t="s">
        <v>2204</v>
      </c>
      <c r="B1101" s="2" t="s">
        <v>477</v>
      </c>
      <c r="C1101" s="1" t="n">
        <v>1309265</v>
      </c>
      <c r="D1101" s="1" t="n">
        <v>1309909</v>
      </c>
      <c r="E1101" s="2" t="s">
        <v>24</v>
      </c>
      <c r="F1101" s="3" t="s">
        <v>2205</v>
      </c>
      <c r="G1101" s="2" t="n">
        <v>11</v>
      </c>
      <c r="H1101" s="2" t="s">
        <v>15</v>
      </c>
      <c r="I1101" s="2" t="n">
        <v>644</v>
      </c>
    </row>
    <row r="1102" customFormat="false" ht="15.6" hidden="false" customHeight="false" outlineLevel="0" collapsed="false">
      <c r="A1102" s="1" t="s">
        <v>2206</v>
      </c>
      <c r="B1102" s="2" t="s">
        <v>477</v>
      </c>
      <c r="C1102" s="1" t="n">
        <v>1309906</v>
      </c>
      <c r="D1102" s="1" t="n">
        <v>1310006</v>
      </c>
      <c r="E1102" s="2" t="s">
        <v>24</v>
      </c>
      <c r="F1102" s="3" t="s">
        <v>2167</v>
      </c>
      <c r="G1102" s="2" t="n">
        <v>3</v>
      </c>
      <c r="H1102" s="2" t="s">
        <v>15</v>
      </c>
      <c r="I1102" s="2" t="n">
        <v>100</v>
      </c>
    </row>
    <row r="1103" customFormat="false" ht="15.6" hidden="false" customHeight="false" outlineLevel="0" collapsed="false">
      <c r="A1103" s="1" t="s">
        <v>2207</v>
      </c>
      <c r="B1103" s="2" t="s">
        <v>477</v>
      </c>
      <c r="C1103" s="1" t="n">
        <v>1310060</v>
      </c>
      <c r="D1103" s="1" t="n">
        <v>1310371</v>
      </c>
      <c r="E1103" s="2" t="s">
        <v>24</v>
      </c>
      <c r="F1103" s="3" t="s">
        <v>2208</v>
      </c>
      <c r="G1103" s="2" t="n">
        <v>9</v>
      </c>
      <c r="H1103" s="2" t="s">
        <v>15</v>
      </c>
      <c r="I1103" s="2" t="n">
        <v>311</v>
      </c>
    </row>
    <row r="1104" customFormat="false" ht="15.6" hidden="false" customHeight="false" outlineLevel="0" collapsed="false">
      <c r="A1104" s="1" t="s">
        <v>2209</v>
      </c>
      <c r="B1104" s="2" t="s">
        <v>477</v>
      </c>
      <c r="C1104" s="1" t="n">
        <v>1310371</v>
      </c>
      <c r="D1104" s="1" t="n">
        <v>1310471</v>
      </c>
      <c r="E1104" s="2" t="s">
        <v>24</v>
      </c>
      <c r="F1104" s="3" t="s">
        <v>2167</v>
      </c>
      <c r="G1104" s="2" t="n">
        <v>3</v>
      </c>
      <c r="H1104" s="2" t="s">
        <v>15</v>
      </c>
      <c r="I1104" s="2" t="n">
        <v>100</v>
      </c>
    </row>
    <row r="1105" customFormat="false" ht="15.6" hidden="false" customHeight="false" outlineLevel="0" collapsed="false">
      <c r="A1105" s="1" t="s">
        <v>2210</v>
      </c>
      <c r="B1105" s="2" t="s">
        <v>477</v>
      </c>
      <c r="C1105" s="1" t="n">
        <v>1310525</v>
      </c>
      <c r="D1105" s="1" t="n">
        <v>1310836</v>
      </c>
      <c r="E1105" s="2" t="s">
        <v>24</v>
      </c>
      <c r="F1105" s="3" t="s">
        <v>2208</v>
      </c>
      <c r="G1105" s="2" t="n">
        <v>9</v>
      </c>
      <c r="H1105" s="2" t="s">
        <v>15</v>
      </c>
      <c r="I1105" s="2" t="n">
        <v>311</v>
      </c>
    </row>
    <row r="1106" customFormat="false" ht="15.6" hidden="false" customHeight="false" outlineLevel="0" collapsed="false">
      <c r="A1106" s="1" t="s">
        <v>2211</v>
      </c>
      <c r="B1106" s="2" t="s">
        <v>477</v>
      </c>
      <c r="C1106" s="1" t="n">
        <v>1310836</v>
      </c>
      <c r="D1106" s="1" t="n">
        <v>1310936</v>
      </c>
      <c r="E1106" s="2" t="s">
        <v>24</v>
      </c>
      <c r="F1106" s="3" t="s">
        <v>2167</v>
      </c>
      <c r="G1106" s="2" t="n">
        <v>3</v>
      </c>
      <c r="H1106" s="2" t="s">
        <v>15</v>
      </c>
      <c r="I1106" s="2" t="n">
        <v>100</v>
      </c>
    </row>
    <row r="1107" customFormat="false" ht="15.6" hidden="false" customHeight="false" outlineLevel="0" collapsed="false">
      <c r="A1107" s="1" t="s">
        <v>2212</v>
      </c>
      <c r="B1107" s="2" t="s">
        <v>477</v>
      </c>
      <c r="C1107" s="1" t="n">
        <v>1311015</v>
      </c>
      <c r="D1107" s="1" t="n">
        <v>1311146</v>
      </c>
      <c r="E1107" s="2" t="s">
        <v>24</v>
      </c>
      <c r="F1107" s="3" t="s">
        <v>2213</v>
      </c>
      <c r="G1107" s="2" t="n">
        <v>2</v>
      </c>
      <c r="H1107" s="2" t="s">
        <v>15</v>
      </c>
      <c r="I1107" s="2" t="n">
        <v>131</v>
      </c>
    </row>
    <row r="1108" customFormat="false" ht="15.6" hidden="false" customHeight="false" outlineLevel="0" collapsed="false">
      <c r="A1108" s="1" t="s">
        <v>2214</v>
      </c>
      <c r="B1108" s="2" t="s">
        <v>477</v>
      </c>
      <c r="C1108" s="1" t="n">
        <v>1311146</v>
      </c>
      <c r="D1108" s="1" t="n">
        <v>1311246</v>
      </c>
      <c r="E1108" s="2" t="s">
        <v>24</v>
      </c>
      <c r="F1108" s="3" t="s">
        <v>2167</v>
      </c>
      <c r="G1108" s="2" t="n">
        <v>3</v>
      </c>
      <c r="H1108" s="2" t="s">
        <v>15</v>
      </c>
      <c r="I1108" s="2" t="n">
        <v>100</v>
      </c>
    </row>
    <row r="1109" customFormat="false" ht="15.6" hidden="false" customHeight="false" outlineLevel="0" collapsed="false">
      <c r="A1109" s="1" t="s">
        <v>2215</v>
      </c>
      <c r="B1109" s="2" t="s">
        <v>477</v>
      </c>
      <c r="C1109" s="1" t="n">
        <v>1415558</v>
      </c>
      <c r="D1109" s="1" t="n">
        <v>1415628</v>
      </c>
      <c r="E1109" s="2" t="s">
        <v>24</v>
      </c>
      <c r="F1109" s="3" t="s">
        <v>2135</v>
      </c>
      <c r="G1109" s="2" t="n">
        <v>1</v>
      </c>
      <c r="H1109" s="2" t="s">
        <v>15</v>
      </c>
      <c r="I1109" s="2" t="n">
        <v>70</v>
      </c>
    </row>
    <row r="1110" customFormat="false" ht="15.6" hidden="false" customHeight="false" outlineLevel="0" collapsed="false">
      <c r="A1110" s="1" t="s">
        <v>2216</v>
      </c>
      <c r="B1110" s="2" t="s">
        <v>608</v>
      </c>
      <c r="C1110" s="1" t="n">
        <v>3294</v>
      </c>
      <c r="D1110" s="1" t="n">
        <v>3444</v>
      </c>
      <c r="E1110" s="2" t="s">
        <v>13</v>
      </c>
      <c r="F1110" s="3" t="s">
        <v>2217</v>
      </c>
      <c r="G1110" s="2" t="n">
        <v>1</v>
      </c>
      <c r="H1110" s="2" t="s">
        <v>15</v>
      </c>
      <c r="I1110" s="2" t="n">
        <v>150</v>
      </c>
    </row>
    <row r="1111" customFormat="false" ht="15.6" hidden="false" customHeight="false" outlineLevel="0" collapsed="false">
      <c r="A1111" s="1" t="s">
        <v>2218</v>
      </c>
      <c r="B1111" s="2" t="s">
        <v>608</v>
      </c>
      <c r="C1111" s="1" t="n">
        <v>20190</v>
      </c>
      <c r="D1111" s="1" t="n">
        <v>20352</v>
      </c>
      <c r="E1111" s="2" t="s">
        <v>13</v>
      </c>
      <c r="F1111" s="3" t="s">
        <v>2219</v>
      </c>
      <c r="G1111" s="2" t="n">
        <v>1</v>
      </c>
      <c r="H1111" s="2" t="s">
        <v>18</v>
      </c>
      <c r="I1111" s="2" t="n">
        <v>162</v>
      </c>
    </row>
    <row r="1112" customFormat="false" ht="15.6" hidden="false" customHeight="false" outlineLevel="0" collapsed="false">
      <c r="A1112" s="1" t="s">
        <v>2220</v>
      </c>
      <c r="B1112" s="2" t="s">
        <v>608</v>
      </c>
      <c r="C1112" s="1" t="n">
        <v>52450</v>
      </c>
      <c r="D1112" s="1" t="n">
        <v>52522</v>
      </c>
      <c r="E1112" s="2" t="s">
        <v>13</v>
      </c>
      <c r="F1112" s="3" t="s">
        <v>2107</v>
      </c>
      <c r="G1112" s="2" t="n">
        <v>2</v>
      </c>
      <c r="H1112" s="2" t="s">
        <v>18</v>
      </c>
      <c r="I1112" s="2" t="n">
        <v>72</v>
      </c>
    </row>
    <row r="1113" customFormat="false" ht="15.6" hidden="false" customHeight="false" outlineLevel="0" collapsed="false">
      <c r="A1113" s="1" t="s">
        <v>2221</v>
      </c>
      <c r="B1113" s="2" t="s">
        <v>608</v>
      </c>
      <c r="C1113" s="1" t="n">
        <v>52709</v>
      </c>
      <c r="D1113" s="1" t="n">
        <v>52791</v>
      </c>
      <c r="E1113" s="2" t="s">
        <v>13</v>
      </c>
      <c r="F1113" s="3" t="s">
        <v>2109</v>
      </c>
      <c r="G1113" s="2" t="n">
        <v>1</v>
      </c>
      <c r="H1113" s="2" t="s">
        <v>18</v>
      </c>
      <c r="I1113" s="2" t="n">
        <v>82</v>
      </c>
    </row>
    <row r="1114" customFormat="false" ht="15.6" hidden="false" customHeight="false" outlineLevel="0" collapsed="false">
      <c r="A1114" s="1" t="s">
        <v>2222</v>
      </c>
      <c r="B1114" s="2" t="s">
        <v>608</v>
      </c>
      <c r="C1114" s="1" t="n">
        <v>53280</v>
      </c>
      <c r="D1114" s="1" t="n">
        <v>53392</v>
      </c>
      <c r="E1114" s="2" t="s">
        <v>13</v>
      </c>
      <c r="F1114" s="3" t="s">
        <v>2111</v>
      </c>
      <c r="G1114" s="2" t="n">
        <v>1</v>
      </c>
      <c r="H1114" s="2" t="s">
        <v>18</v>
      </c>
      <c r="I1114" s="2" t="n">
        <v>112</v>
      </c>
    </row>
    <row r="1115" customFormat="false" ht="15.6" hidden="false" customHeight="false" outlineLevel="0" collapsed="false">
      <c r="A1115" s="1" t="s">
        <v>2223</v>
      </c>
      <c r="B1115" s="2" t="s">
        <v>608</v>
      </c>
      <c r="C1115" s="1" t="n">
        <v>666736</v>
      </c>
      <c r="D1115" s="1" t="n">
        <v>666881</v>
      </c>
      <c r="E1115" s="2" t="s">
        <v>13</v>
      </c>
      <c r="F1115" s="3" t="s">
        <v>2224</v>
      </c>
      <c r="G1115" s="2" t="n">
        <v>1</v>
      </c>
      <c r="H1115" s="2" t="s">
        <v>15</v>
      </c>
      <c r="I1115" s="2" t="n">
        <v>145</v>
      </c>
    </row>
    <row r="1116" customFormat="false" ht="15.6" hidden="false" customHeight="false" outlineLevel="0" collapsed="false">
      <c r="A1116" s="1" t="s">
        <v>2225</v>
      </c>
      <c r="B1116" s="2" t="s">
        <v>608</v>
      </c>
      <c r="C1116" s="1" t="n">
        <v>1084664</v>
      </c>
      <c r="D1116" s="1" t="n">
        <v>1084826</v>
      </c>
      <c r="E1116" s="2" t="s">
        <v>13</v>
      </c>
      <c r="F1116" s="3" t="s">
        <v>2152</v>
      </c>
      <c r="G1116" s="2" t="n">
        <v>2</v>
      </c>
      <c r="H1116" s="2" t="s">
        <v>66</v>
      </c>
      <c r="I1116" s="2" t="n">
        <v>162</v>
      </c>
    </row>
    <row r="1117" customFormat="false" ht="15.6" hidden="false" customHeight="false" outlineLevel="0" collapsed="false">
      <c r="A1117" s="1" t="s">
        <v>2226</v>
      </c>
      <c r="B1117" s="2" t="s">
        <v>608</v>
      </c>
      <c r="C1117" s="1" t="n">
        <v>1085311</v>
      </c>
      <c r="D1117" s="1" t="n">
        <v>1085497</v>
      </c>
      <c r="E1117" s="2" t="s">
        <v>13</v>
      </c>
      <c r="F1117" s="3" t="s">
        <v>2154</v>
      </c>
      <c r="G1117" s="2" t="n">
        <v>2</v>
      </c>
      <c r="H1117" s="2" t="s">
        <v>66</v>
      </c>
      <c r="I1117" s="2" t="n">
        <v>186</v>
      </c>
    </row>
    <row r="1118" customFormat="false" ht="15.6" hidden="false" customHeight="false" outlineLevel="0" collapsed="false">
      <c r="A1118" s="1" t="s">
        <v>2227</v>
      </c>
      <c r="B1118" s="2" t="s">
        <v>608</v>
      </c>
      <c r="C1118" s="1" t="n">
        <v>1085669</v>
      </c>
      <c r="D1118" s="1" t="n">
        <v>1085813</v>
      </c>
      <c r="E1118" s="2" t="s">
        <v>13</v>
      </c>
      <c r="F1118" s="3" t="s">
        <v>2228</v>
      </c>
      <c r="G1118" s="2" t="n">
        <v>1</v>
      </c>
      <c r="H1118" s="2" t="s">
        <v>66</v>
      </c>
      <c r="I1118" s="2" t="n">
        <v>144</v>
      </c>
    </row>
    <row r="1119" customFormat="false" ht="15.6" hidden="false" customHeight="false" outlineLevel="0" collapsed="false">
      <c r="A1119" s="1" t="s">
        <v>2229</v>
      </c>
      <c r="B1119" s="2" t="s">
        <v>608</v>
      </c>
      <c r="C1119" s="1" t="n">
        <v>1086213</v>
      </c>
      <c r="D1119" s="1" t="n">
        <v>1086359</v>
      </c>
      <c r="E1119" s="2" t="s">
        <v>13</v>
      </c>
      <c r="F1119" s="3" t="s">
        <v>2158</v>
      </c>
      <c r="G1119" s="2" t="n">
        <v>1</v>
      </c>
      <c r="H1119" s="2" t="s">
        <v>66</v>
      </c>
      <c r="I1119" s="2" t="n">
        <v>146</v>
      </c>
    </row>
    <row r="1120" customFormat="false" ht="15.6" hidden="false" customHeight="false" outlineLevel="0" collapsed="false">
      <c r="A1120" s="1" t="s">
        <v>2230</v>
      </c>
      <c r="B1120" s="2" t="s">
        <v>608</v>
      </c>
      <c r="C1120" s="1" t="n">
        <v>1086909</v>
      </c>
      <c r="D1120" s="1" t="n">
        <v>1087025</v>
      </c>
      <c r="E1120" s="2" t="s">
        <v>13</v>
      </c>
      <c r="F1120" s="3" t="s">
        <v>2160</v>
      </c>
      <c r="G1120" s="2" t="n">
        <v>1</v>
      </c>
      <c r="H1120" s="2" t="s">
        <v>66</v>
      </c>
      <c r="I1120" s="2" t="n">
        <v>116</v>
      </c>
    </row>
    <row r="1121" customFormat="false" ht="15.6" hidden="false" customHeight="false" outlineLevel="0" collapsed="false">
      <c r="A1121" s="1" t="s">
        <v>2231</v>
      </c>
      <c r="B1121" s="2" t="s">
        <v>608</v>
      </c>
      <c r="C1121" s="1" t="n">
        <v>1088077</v>
      </c>
      <c r="D1121" s="1" t="n">
        <v>1088150</v>
      </c>
      <c r="E1121" s="2" t="s">
        <v>13</v>
      </c>
      <c r="F1121" s="3" t="s">
        <v>2115</v>
      </c>
      <c r="G1121" s="2" t="n">
        <v>5</v>
      </c>
      <c r="H1121" s="2" t="s">
        <v>66</v>
      </c>
      <c r="I1121" s="2" t="n">
        <v>73</v>
      </c>
    </row>
    <row r="1122" customFormat="false" ht="15.6" hidden="false" customHeight="false" outlineLevel="0" collapsed="false">
      <c r="A1122" s="1" t="s">
        <v>2232</v>
      </c>
      <c r="B1122" s="2" t="s">
        <v>608</v>
      </c>
      <c r="C1122" s="1" t="n">
        <v>1382360</v>
      </c>
      <c r="D1122" s="1" t="n">
        <v>1382505</v>
      </c>
      <c r="E1122" s="2" t="s">
        <v>13</v>
      </c>
      <c r="F1122" s="3" t="s">
        <v>2233</v>
      </c>
      <c r="G1122" s="2" t="n">
        <v>1</v>
      </c>
      <c r="H1122" s="2" t="s">
        <v>18</v>
      </c>
      <c r="I1122" s="2" t="n">
        <v>145</v>
      </c>
    </row>
    <row r="1123" customFormat="false" ht="15.6" hidden="false" customHeight="false" outlineLevel="0" collapsed="false">
      <c r="A1123" s="1" t="s">
        <v>2234</v>
      </c>
      <c r="B1123" s="2" t="s">
        <v>608</v>
      </c>
      <c r="C1123" s="1" t="n">
        <v>405359</v>
      </c>
      <c r="D1123" s="1" t="n">
        <v>405440</v>
      </c>
      <c r="E1123" s="2" t="s">
        <v>24</v>
      </c>
      <c r="F1123" s="3" t="s">
        <v>2235</v>
      </c>
      <c r="G1123" s="2" t="n">
        <v>1</v>
      </c>
      <c r="H1123" s="2" t="s">
        <v>106</v>
      </c>
      <c r="I1123" s="2" t="n">
        <v>81</v>
      </c>
    </row>
    <row r="1124" customFormat="false" ht="15.6" hidden="false" customHeight="false" outlineLevel="0" collapsed="false">
      <c r="A1124" s="1" t="s">
        <v>2236</v>
      </c>
      <c r="B1124" s="2" t="s">
        <v>608</v>
      </c>
      <c r="C1124" s="1" t="n">
        <v>917652</v>
      </c>
      <c r="D1124" s="1" t="n">
        <v>917784</v>
      </c>
      <c r="E1124" s="2" t="s">
        <v>24</v>
      </c>
      <c r="F1124" s="3" t="s">
        <v>2237</v>
      </c>
      <c r="G1124" s="2" t="n">
        <v>5</v>
      </c>
      <c r="H1124" s="2" t="s">
        <v>15</v>
      </c>
      <c r="I1124" s="2" t="n">
        <v>132</v>
      </c>
    </row>
    <row r="1125" customFormat="false" ht="15.6" hidden="false" customHeight="false" outlineLevel="0" collapsed="false">
      <c r="A1125" s="1" t="s">
        <v>2238</v>
      </c>
      <c r="B1125" s="2" t="s">
        <v>608</v>
      </c>
      <c r="C1125" s="1" t="n">
        <v>1095626</v>
      </c>
      <c r="D1125" s="1" t="n">
        <v>1095715</v>
      </c>
      <c r="E1125" s="2" t="s">
        <v>24</v>
      </c>
      <c r="F1125" s="3" t="s">
        <v>2239</v>
      </c>
      <c r="G1125" s="2" t="n">
        <v>1</v>
      </c>
      <c r="H1125" s="2" t="s">
        <v>18</v>
      </c>
      <c r="I1125" s="2" t="n">
        <v>89</v>
      </c>
    </row>
    <row r="1126" customFormat="false" ht="15.6" hidden="false" customHeight="false" outlineLevel="0" collapsed="false">
      <c r="A1126" s="1" t="s">
        <v>2240</v>
      </c>
      <c r="B1126" s="2" t="s">
        <v>702</v>
      </c>
      <c r="C1126" s="1" t="n">
        <v>393143</v>
      </c>
      <c r="D1126" s="1" t="n">
        <v>393231</v>
      </c>
      <c r="E1126" s="2" t="s">
        <v>13</v>
      </c>
      <c r="F1126" s="3" t="s">
        <v>2241</v>
      </c>
      <c r="G1126" s="2" t="n">
        <v>2</v>
      </c>
      <c r="H1126" s="2" t="s">
        <v>106</v>
      </c>
      <c r="I1126" s="2" t="n">
        <v>88</v>
      </c>
    </row>
    <row r="1127" customFormat="false" ht="15.6" hidden="false" customHeight="false" outlineLevel="0" collapsed="false">
      <c r="A1127" s="1" t="s">
        <v>2242</v>
      </c>
      <c r="B1127" s="2" t="s">
        <v>702</v>
      </c>
      <c r="C1127" s="1" t="n">
        <v>313156</v>
      </c>
      <c r="D1127" s="1" t="n">
        <v>313228</v>
      </c>
      <c r="E1127" s="2" t="s">
        <v>24</v>
      </c>
      <c r="F1127" s="3" t="s">
        <v>2243</v>
      </c>
      <c r="G1127" s="2" t="n">
        <v>1</v>
      </c>
      <c r="H1127" s="2" t="s">
        <v>15</v>
      </c>
      <c r="I1127" s="2" t="n">
        <v>72</v>
      </c>
    </row>
    <row r="1128" customFormat="false" ht="15.6" hidden="false" customHeight="false" outlineLevel="0" collapsed="false">
      <c r="A1128" s="1" t="s">
        <v>2244</v>
      </c>
      <c r="B1128" s="2" t="s">
        <v>702</v>
      </c>
      <c r="C1128" s="1" t="n">
        <v>372438</v>
      </c>
      <c r="D1128" s="1" t="n">
        <v>372514</v>
      </c>
      <c r="E1128" s="2" t="s">
        <v>24</v>
      </c>
      <c r="F1128" s="3" t="s">
        <v>2245</v>
      </c>
      <c r="G1128" s="2" t="n">
        <v>1</v>
      </c>
      <c r="H1128" s="2" t="s">
        <v>106</v>
      </c>
      <c r="I1128" s="2" t="n">
        <v>76</v>
      </c>
    </row>
    <row r="1129" customFormat="false" ht="15.6" hidden="false" customHeight="false" outlineLevel="0" collapsed="false">
      <c r="A1129" s="1" t="s">
        <v>2246</v>
      </c>
      <c r="B1129" s="2" t="s">
        <v>702</v>
      </c>
      <c r="C1129" s="1" t="n">
        <v>421383</v>
      </c>
      <c r="D1129" s="1" t="n">
        <v>421464</v>
      </c>
      <c r="E1129" s="2" t="s">
        <v>24</v>
      </c>
      <c r="F1129" s="3" t="s">
        <v>2247</v>
      </c>
      <c r="G1129" s="2" t="n">
        <v>1</v>
      </c>
      <c r="H1129" s="2" t="s">
        <v>15</v>
      </c>
      <c r="I1129" s="2" t="n">
        <v>81</v>
      </c>
    </row>
    <row r="1130" customFormat="false" ht="15.6" hidden="false" customHeight="false" outlineLevel="0" collapsed="false">
      <c r="A1130" s="1" t="s">
        <v>2248</v>
      </c>
      <c r="B1130" s="2" t="s">
        <v>854</v>
      </c>
      <c r="C1130" s="1" t="n">
        <v>1443370</v>
      </c>
      <c r="D1130" s="1" t="n">
        <v>1443555</v>
      </c>
      <c r="E1130" s="2" t="s">
        <v>13</v>
      </c>
      <c r="F1130" s="3" t="s">
        <v>2249</v>
      </c>
      <c r="G1130" s="2" t="n">
        <v>1</v>
      </c>
      <c r="H1130" s="2" t="s">
        <v>15</v>
      </c>
      <c r="I1130" s="2" t="n">
        <v>185</v>
      </c>
    </row>
    <row r="1131" customFormat="false" ht="15.6" hidden="false" customHeight="false" outlineLevel="0" collapsed="false">
      <c r="A1131" s="1" t="s">
        <v>2250</v>
      </c>
      <c r="B1131" s="2" t="s">
        <v>854</v>
      </c>
      <c r="C1131" s="1" t="n">
        <v>305796</v>
      </c>
      <c r="D1131" s="1" t="n">
        <v>306009</v>
      </c>
      <c r="E1131" s="2" t="s">
        <v>24</v>
      </c>
      <c r="F1131" s="3" t="s">
        <v>2251</v>
      </c>
      <c r="G1131" s="2" t="n">
        <v>1</v>
      </c>
      <c r="H1131" s="2" t="s">
        <v>106</v>
      </c>
      <c r="I1131" s="2" t="n">
        <v>213</v>
      </c>
    </row>
    <row r="1132" customFormat="false" ht="15.6" hidden="false" customHeight="false" outlineLevel="0" collapsed="false">
      <c r="A1132" s="1" t="s">
        <v>2252</v>
      </c>
      <c r="B1132" s="2" t="s">
        <v>854</v>
      </c>
      <c r="C1132" s="1" t="n">
        <v>382363</v>
      </c>
      <c r="D1132" s="1" t="n">
        <v>382587</v>
      </c>
      <c r="E1132" s="2" t="s">
        <v>24</v>
      </c>
      <c r="F1132" s="3" t="s">
        <v>2253</v>
      </c>
      <c r="G1132" s="2" t="n">
        <v>1</v>
      </c>
      <c r="H1132" s="2" t="s">
        <v>106</v>
      </c>
      <c r="I1132" s="2" t="n">
        <v>224</v>
      </c>
    </row>
    <row r="1133" customFormat="false" ht="15.6" hidden="false" customHeight="false" outlineLevel="0" collapsed="false">
      <c r="A1133" s="1" t="s">
        <v>2254</v>
      </c>
      <c r="B1133" s="2" t="s">
        <v>854</v>
      </c>
      <c r="C1133" s="1" t="n">
        <v>1539575</v>
      </c>
      <c r="D1133" s="1" t="n">
        <v>1539645</v>
      </c>
      <c r="E1133" s="2" t="s">
        <v>24</v>
      </c>
      <c r="F1133" s="3" t="s">
        <v>2127</v>
      </c>
      <c r="G1133" s="2" t="n">
        <v>1</v>
      </c>
      <c r="H1133" s="2" t="s">
        <v>15</v>
      </c>
      <c r="I1133" s="2" t="n">
        <v>70</v>
      </c>
    </row>
    <row r="1134" customFormat="false" ht="15.6" hidden="false" customHeight="false" outlineLevel="0" collapsed="false">
      <c r="A1134" s="1" t="s">
        <v>2255</v>
      </c>
      <c r="B1134" s="2" t="s">
        <v>1045</v>
      </c>
      <c r="C1134" s="1" t="n">
        <v>1522172</v>
      </c>
      <c r="D1134" s="1" t="n">
        <v>1522704</v>
      </c>
      <c r="E1134" s="2" t="s">
        <v>13</v>
      </c>
      <c r="F1134" s="3" t="s">
        <v>2256</v>
      </c>
      <c r="G1134" s="2" t="n">
        <v>1</v>
      </c>
      <c r="H1134" s="2" t="s">
        <v>18</v>
      </c>
      <c r="I1134" s="2" t="n">
        <v>532</v>
      </c>
    </row>
    <row r="1135" customFormat="false" ht="15.6" hidden="false" customHeight="false" outlineLevel="0" collapsed="false">
      <c r="A1135" s="1" t="s">
        <v>2257</v>
      </c>
      <c r="B1135" s="2" t="s">
        <v>1045</v>
      </c>
      <c r="C1135" s="1" t="n">
        <v>657931</v>
      </c>
      <c r="D1135" s="1" t="n">
        <v>658525</v>
      </c>
      <c r="E1135" s="2" t="s">
        <v>2258</v>
      </c>
      <c r="F1135" s="3" t="s">
        <v>2259</v>
      </c>
      <c r="G1135" s="2" t="n">
        <v>1</v>
      </c>
      <c r="H1135" s="2" t="s">
        <v>18</v>
      </c>
      <c r="I1135" s="2" t="n">
        <v>594</v>
      </c>
    </row>
    <row r="1136" customFormat="false" ht="15.6" hidden="false" customHeight="false" outlineLevel="0" collapsed="false">
      <c r="A1136" s="1" t="s">
        <v>2260</v>
      </c>
      <c r="B1136" s="2" t="s">
        <v>1045</v>
      </c>
      <c r="C1136" s="1" t="n">
        <v>1413007</v>
      </c>
      <c r="D1136" s="1" t="n">
        <v>1413083</v>
      </c>
      <c r="E1136" s="2" t="s">
        <v>24</v>
      </c>
      <c r="F1136" s="3" t="s">
        <v>2261</v>
      </c>
      <c r="G1136" s="2" t="n">
        <v>1</v>
      </c>
      <c r="H1136" s="2" t="s">
        <v>15</v>
      </c>
      <c r="I1136" s="2" t="n">
        <v>76</v>
      </c>
    </row>
    <row r="1137" customFormat="false" ht="15.6" hidden="false" customHeight="false" outlineLevel="0" collapsed="false">
      <c r="A1137" s="1" t="s">
        <v>2262</v>
      </c>
      <c r="B1137" s="2" t="s">
        <v>1045</v>
      </c>
      <c r="C1137" s="1" t="n">
        <v>1416969</v>
      </c>
      <c r="D1137" s="1" t="n">
        <v>1417041</v>
      </c>
      <c r="E1137" s="2" t="s">
        <v>24</v>
      </c>
      <c r="F1137" s="3" t="s">
        <v>2263</v>
      </c>
      <c r="G1137" s="2" t="n">
        <v>1</v>
      </c>
      <c r="H1137" s="2" t="s">
        <v>15</v>
      </c>
      <c r="I1137" s="2" t="n">
        <v>72</v>
      </c>
    </row>
    <row r="1138" customFormat="false" ht="15.6" hidden="false" customHeight="false" outlineLevel="0" collapsed="false">
      <c r="A1138" s="1" t="s">
        <v>2264</v>
      </c>
      <c r="B1138" s="2" t="s">
        <v>1045</v>
      </c>
      <c r="C1138" s="1" t="n">
        <v>1582854</v>
      </c>
      <c r="D1138" s="1" t="n">
        <v>1583158</v>
      </c>
      <c r="E1138" s="2" t="s">
        <v>24</v>
      </c>
      <c r="F1138" s="3" t="s">
        <v>2265</v>
      </c>
      <c r="G1138" s="2" t="n">
        <v>6</v>
      </c>
      <c r="H1138" s="2" t="s">
        <v>15</v>
      </c>
      <c r="I1138" s="2" t="n">
        <v>304</v>
      </c>
    </row>
    <row r="1139" customFormat="false" ht="15.6" hidden="false" customHeight="false" outlineLevel="0" collapsed="false">
      <c r="A1139" s="1" t="s">
        <v>2266</v>
      </c>
      <c r="B1139" s="2" t="s">
        <v>1045</v>
      </c>
      <c r="C1139" s="1" t="n">
        <v>1583326</v>
      </c>
      <c r="D1139" s="1" t="n">
        <v>1583600</v>
      </c>
      <c r="E1139" s="2" t="s">
        <v>24</v>
      </c>
      <c r="F1139" s="3" t="s">
        <v>2267</v>
      </c>
      <c r="G1139" s="2" t="n">
        <v>4</v>
      </c>
      <c r="H1139" s="2" t="s">
        <v>15</v>
      </c>
      <c r="I1139" s="2" t="n">
        <v>274</v>
      </c>
    </row>
    <row r="1140" customFormat="false" ht="15.6" hidden="false" customHeight="false" outlineLevel="0" collapsed="false">
      <c r="A1140" s="1" t="s">
        <v>2268</v>
      </c>
      <c r="B1140" s="2" t="s">
        <v>1045</v>
      </c>
      <c r="C1140" s="1" t="n">
        <v>1584221</v>
      </c>
      <c r="D1140" s="1" t="n">
        <v>1584322</v>
      </c>
      <c r="E1140" s="2" t="s">
        <v>24</v>
      </c>
      <c r="F1140" s="3" t="s">
        <v>2269</v>
      </c>
      <c r="G1140" s="2" t="n">
        <v>5</v>
      </c>
      <c r="H1140" s="2" t="s">
        <v>15</v>
      </c>
      <c r="I1140" s="2" t="n">
        <v>101</v>
      </c>
    </row>
    <row r="1141" customFormat="false" ht="15.6" hidden="false" customHeight="false" outlineLevel="0" collapsed="false">
      <c r="A1141" s="1" t="s">
        <v>2270</v>
      </c>
      <c r="B1141" s="2" t="s">
        <v>1045</v>
      </c>
      <c r="C1141" s="1" t="n">
        <v>1584377</v>
      </c>
      <c r="D1141" s="1" t="n">
        <v>1584477</v>
      </c>
      <c r="E1141" s="2" t="s">
        <v>24</v>
      </c>
      <c r="F1141" s="3" t="s">
        <v>2167</v>
      </c>
      <c r="G1141" s="2" t="n">
        <v>3</v>
      </c>
      <c r="H1141" s="2" t="s">
        <v>15</v>
      </c>
      <c r="I1141" s="2" t="n">
        <v>100</v>
      </c>
    </row>
    <row r="1142" customFormat="false" ht="15.6" hidden="false" customHeight="false" outlineLevel="0" collapsed="false">
      <c r="A1142" s="1" t="s">
        <v>2271</v>
      </c>
      <c r="B1142" s="2" t="s">
        <v>1045</v>
      </c>
      <c r="C1142" s="1" t="n">
        <v>1588175</v>
      </c>
      <c r="D1142" s="1" t="n">
        <v>1588247</v>
      </c>
      <c r="E1142" s="2" t="s">
        <v>24</v>
      </c>
      <c r="F1142" s="3" t="s">
        <v>2107</v>
      </c>
      <c r="G1142" s="2" t="n">
        <v>2</v>
      </c>
      <c r="H1142" s="2" t="s">
        <v>18</v>
      </c>
      <c r="I1142" s="2" t="n">
        <v>72</v>
      </c>
    </row>
    <row r="1143" customFormat="false" ht="15.6" hidden="false" customHeight="false" outlineLevel="0" collapsed="false">
      <c r="A1143" s="1" t="s">
        <v>2272</v>
      </c>
      <c r="B1143" s="2" t="s">
        <v>1208</v>
      </c>
      <c r="C1143" s="1" t="n">
        <v>63656</v>
      </c>
      <c r="D1143" s="1" t="n">
        <v>63728</v>
      </c>
      <c r="E1143" s="2" t="s">
        <v>13</v>
      </c>
      <c r="F1143" s="3" t="s">
        <v>2107</v>
      </c>
      <c r="G1143" s="2" t="n">
        <v>2</v>
      </c>
      <c r="H1143" s="2" t="s">
        <v>15</v>
      </c>
      <c r="I1143" s="2" t="n">
        <v>72</v>
      </c>
    </row>
    <row r="1144" customFormat="false" ht="15.6" hidden="false" customHeight="false" outlineLevel="0" collapsed="false">
      <c r="A1144" s="1" t="s">
        <v>2273</v>
      </c>
      <c r="B1144" s="2" t="s">
        <v>1208</v>
      </c>
      <c r="C1144" s="1" t="n">
        <v>63915</v>
      </c>
      <c r="D1144" s="1" t="n">
        <v>63997</v>
      </c>
      <c r="E1144" s="2" t="s">
        <v>13</v>
      </c>
      <c r="F1144" s="3" t="s">
        <v>2109</v>
      </c>
      <c r="G1144" s="2" t="n">
        <v>1</v>
      </c>
      <c r="H1144" s="2" t="s">
        <v>15</v>
      </c>
      <c r="I1144" s="2" t="n">
        <v>82</v>
      </c>
    </row>
    <row r="1145" customFormat="false" ht="15.6" hidden="false" customHeight="false" outlineLevel="0" collapsed="false">
      <c r="A1145" s="1" t="s">
        <v>2274</v>
      </c>
      <c r="B1145" s="2" t="s">
        <v>1208</v>
      </c>
      <c r="C1145" s="1" t="n">
        <v>64486</v>
      </c>
      <c r="D1145" s="1" t="n">
        <v>64598</v>
      </c>
      <c r="E1145" s="2" t="s">
        <v>13</v>
      </c>
      <c r="F1145" s="3" t="s">
        <v>2111</v>
      </c>
      <c r="G1145" s="2" t="n">
        <v>1</v>
      </c>
      <c r="H1145" s="2" t="s">
        <v>18</v>
      </c>
      <c r="I1145" s="2" t="n">
        <v>112</v>
      </c>
    </row>
    <row r="1146" customFormat="false" ht="15.6" hidden="false" customHeight="false" outlineLevel="0" collapsed="false">
      <c r="A1146" s="1" t="s">
        <v>2275</v>
      </c>
      <c r="B1146" s="2" t="s">
        <v>1208</v>
      </c>
      <c r="C1146" s="1" t="n">
        <v>89778</v>
      </c>
      <c r="D1146" s="1" t="n">
        <v>89850</v>
      </c>
      <c r="E1146" s="2" t="s">
        <v>13</v>
      </c>
      <c r="F1146" s="3" t="s">
        <v>2107</v>
      </c>
      <c r="G1146" s="2" t="n">
        <v>2</v>
      </c>
      <c r="H1146" s="2" t="s">
        <v>15</v>
      </c>
      <c r="I1146" s="2" t="n">
        <v>72</v>
      </c>
    </row>
    <row r="1147" customFormat="false" ht="15.6" hidden="false" customHeight="false" outlineLevel="0" collapsed="false">
      <c r="A1147" s="1" t="s">
        <v>2276</v>
      </c>
      <c r="B1147" s="2" t="s">
        <v>1208</v>
      </c>
      <c r="C1147" s="1" t="n">
        <v>93546</v>
      </c>
      <c r="D1147" s="1" t="n">
        <v>93647</v>
      </c>
      <c r="E1147" s="2" t="s">
        <v>13</v>
      </c>
      <c r="F1147" s="3" t="s">
        <v>2269</v>
      </c>
      <c r="G1147" s="2" t="n">
        <v>5</v>
      </c>
      <c r="H1147" s="2" t="s">
        <v>15</v>
      </c>
      <c r="I1147" s="2" t="n">
        <v>101</v>
      </c>
    </row>
    <row r="1148" customFormat="false" ht="15.6" hidden="false" customHeight="false" outlineLevel="0" collapsed="false">
      <c r="A1148" s="1" t="s">
        <v>2277</v>
      </c>
      <c r="B1148" s="2" t="s">
        <v>1208</v>
      </c>
      <c r="C1148" s="1" t="n">
        <v>93701</v>
      </c>
      <c r="D1148" s="1" t="n">
        <v>93801</v>
      </c>
      <c r="E1148" s="2" t="s">
        <v>13</v>
      </c>
      <c r="F1148" s="3" t="s">
        <v>2167</v>
      </c>
      <c r="G1148" s="2" t="n">
        <v>3</v>
      </c>
      <c r="H1148" s="2" t="s">
        <v>15</v>
      </c>
      <c r="I1148" s="2" t="n">
        <v>100</v>
      </c>
    </row>
    <row r="1149" customFormat="false" ht="15.6" hidden="false" customHeight="false" outlineLevel="0" collapsed="false">
      <c r="A1149" s="1" t="s">
        <v>2278</v>
      </c>
      <c r="B1149" s="2" t="s">
        <v>1208</v>
      </c>
      <c r="C1149" s="1" t="n">
        <v>93957</v>
      </c>
      <c r="D1149" s="1" t="n">
        <v>94422</v>
      </c>
      <c r="E1149" s="2" t="s">
        <v>13</v>
      </c>
      <c r="F1149" s="3" t="s">
        <v>2279</v>
      </c>
      <c r="G1149" s="2" t="n">
        <v>8</v>
      </c>
      <c r="H1149" s="2" t="s">
        <v>15</v>
      </c>
      <c r="I1149" s="2" t="n">
        <v>465</v>
      </c>
    </row>
    <row r="1150" customFormat="false" ht="15.6" hidden="false" customHeight="false" outlineLevel="0" collapsed="false">
      <c r="A1150" s="1" t="s">
        <v>2280</v>
      </c>
      <c r="B1150" s="2" t="s">
        <v>1208</v>
      </c>
      <c r="C1150" s="1" t="n">
        <v>94476</v>
      </c>
      <c r="D1150" s="1" t="n">
        <v>94752</v>
      </c>
      <c r="E1150" s="2" t="s">
        <v>13</v>
      </c>
      <c r="F1150" s="3" t="s">
        <v>2281</v>
      </c>
      <c r="G1150" s="2" t="n">
        <v>5</v>
      </c>
      <c r="H1150" s="2" t="s">
        <v>15</v>
      </c>
      <c r="I1150" s="2" t="n">
        <v>276</v>
      </c>
    </row>
    <row r="1151" customFormat="false" ht="15.6" hidden="false" customHeight="false" outlineLevel="0" collapsed="false">
      <c r="A1151" s="1" t="s">
        <v>2282</v>
      </c>
      <c r="B1151" s="2" t="s">
        <v>1208</v>
      </c>
      <c r="C1151" s="1" t="n">
        <v>95144</v>
      </c>
      <c r="D1151" s="1" t="n">
        <v>95295</v>
      </c>
      <c r="E1151" s="2" t="s">
        <v>13</v>
      </c>
      <c r="F1151" s="3" t="s">
        <v>2283</v>
      </c>
      <c r="G1151" s="2" t="n">
        <v>3</v>
      </c>
      <c r="H1151" s="2" t="s">
        <v>15</v>
      </c>
      <c r="I1151" s="2" t="n">
        <v>151</v>
      </c>
    </row>
    <row r="1152" customFormat="false" ht="15.6" hidden="false" customHeight="false" outlineLevel="0" collapsed="false">
      <c r="A1152" s="1" t="s">
        <v>2284</v>
      </c>
      <c r="B1152" s="2" t="s">
        <v>1208</v>
      </c>
      <c r="C1152" s="1" t="n">
        <v>95450</v>
      </c>
      <c r="D1152" s="1" t="n">
        <v>95650</v>
      </c>
      <c r="E1152" s="2" t="s">
        <v>13</v>
      </c>
      <c r="F1152" s="3" t="s">
        <v>2285</v>
      </c>
      <c r="G1152" s="2" t="n">
        <v>4</v>
      </c>
      <c r="H1152" s="2" t="s">
        <v>15</v>
      </c>
      <c r="I1152" s="2" t="n">
        <v>200</v>
      </c>
    </row>
    <row r="1153" customFormat="false" ht="15.6" hidden="false" customHeight="false" outlineLevel="0" collapsed="false">
      <c r="A1153" s="1" t="s">
        <v>2286</v>
      </c>
      <c r="B1153" s="2" t="s">
        <v>1208</v>
      </c>
      <c r="C1153" s="1" t="n">
        <v>95659</v>
      </c>
      <c r="D1153" s="1" t="n">
        <v>95742</v>
      </c>
      <c r="E1153" s="2" t="s">
        <v>13</v>
      </c>
      <c r="F1153" s="3" t="s">
        <v>2287</v>
      </c>
      <c r="G1153" s="2" t="n">
        <v>2</v>
      </c>
      <c r="H1153" s="2" t="s">
        <v>15</v>
      </c>
      <c r="I1153" s="2" t="n">
        <v>83</v>
      </c>
    </row>
    <row r="1154" customFormat="false" ht="15.6" hidden="false" customHeight="false" outlineLevel="0" collapsed="false">
      <c r="A1154" s="1" t="s">
        <v>2288</v>
      </c>
      <c r="B1154" s="2" t="s">
        <v>1208</v>
      </c>
      <c r="C1154" s="1" t="n">
        <v>95913</v>
      </c>
      <c r="D1154" s="1" t="n">
        <v>96018</v>
      </c>
      <c r="E1154" s="2" t="s">
        <v>13</v>
      </c>
      <c r="F1154" s="3" t="s">
        <v>2289</v>
      </c>
      <c r="G1154" s="2" t="n">
        <v>3</v>
      </c>
      <c r="H1154" s="2" t="s">
        <v>15</v>
      </c>
      <c r="I1154" s="2" t="n">
        <v>105</v>
      </c>
    </row>
    <row r="1155" customFormat="false" ht="15.6" hidden="false" customHeight="false" outlineLevel="0" collapsed="false">
      <c r="A1155" s="1" t="s">
        <v>2290</v>
      </c>
      <c r="B1155" s="2" t="s">
        <v>1208</v>
      </c>
      <c r="C1155" s="1" t="n">
        <v>97434</v>
      </c>
      <c r="D1155" s="1" t="n">
        <v>97550</v>
      </c>
      <c r="E1155" s="2" t="s">
        <v>13</v>
      </c>
      <c r="F1155" s="3" t="s">
        <v>2291</v>
      </c>
      <c r="G1155" s="2" t="n">
        <v>1</v>
      </c>
      <c r="H1155" s="2" t="s">
        <v>18</v>
      </c>
      <c r="I1155" s="2" t="n">
        <v>116</v>
      </c>
    </row>
    <row r="1156" customFormat="false" ht="15.6" hidden="false" customHeight="false" outlineLevel="0" collapsed="false">
      <c r="A1156" s="1" t="s">
        <v>2292</v>
      </c>
      <c r="B1156" s="2" t="s">
        <v>1208</v>
      </c>
      <c r="C1156" s="1" t="n">
        <v>98602</v>
      </c>
      <c r="D1156" s="1" t="n">
        <v>99018</v>
      </c>
      <c r="E1156" s="2" t="s">
        <v>13</v>
      </c>
      <c r="F1156" s="3" t="s">
        <v>2293</v>
      </c>
      <c r="G1156" s="2" t="n">
        <v>4</v>
      </c>
      <c r="H1156" s="2" t="s">
        <v>18</v>
      </c>
      <c r="I1156" s="2" t="n">
        <v>416</v>
      </c>
    </row>
    <row r="1157" customFormat="false" ht="15.6" hidden="false" customHeight="false" outlineLevel="0" collapsed="false">
      <c r="A1157" s="1" t="s">
        <v>2294</v>
      </c>
      <c r="B1157" s="2" t="s">
        <v>1208</v>
      </c>
      <c r="C1157" s="1" t="n">
        <v>99216</v>
      </c>
      <c r="D1157" s="1" t="n">
        <v>99428</v>
      </c>
      <c r="E1157" s="2" t="s">
        <v>13</v>
      </c>
      <c r="F1157" s="3" t="s">
        <v>2295</v>
      </c>
      <c r="G1157" s="2" t="n">
        <v>4</v>
      </c>
      <c r="H1157" s="2" t="s">
        <v>18</v>
      </c>
      <c r="I1157" s="2" t="n">
        <v>212</v>
      </c>
    </row>
    <row r="1158" customFormat="false" ht="15.6" hidden="false" customHeight="false" outlineLevel="0" collapsed="false">
      <c r="A1158" s="1" t="s">
        <v>2296</v>
      </c>
      <c r="B1158" s="2" t="s">
        <v>1208</v>
      </c>
      <c r="C1158" s="1" t="n">
        <v>1681500</v>
      </c>
      <c r="D1158" s="1" t="n">
        <v>1681632</v>
      </c>
      <c r="E1158" s="2" t="s">
        <v>13</v>
      </c>
      <c r="F1158" s="3" t="s">
        <v>2297</v>
      </c>
      <c r="G1158" s="2" t="n">
        <v>1</v>
      </c>
      <c r="H1158" s="2" t="s">
        <v>15</v>
      </c>
      <c r="I1158" s="2" t="n">
        <v>132</v>
      </c>
    </row>
    <row r="1159" customFormat="false" ht="15.6" hidden="false" customHeight="false" outlineLevel="0" collapsed="false">
      <c r="A1159" s="1" t="s">
        <v>2298</v>
      </c>
      <c r="B1159" s="2" t="s">
        <v>1208</v>
      </c>
      <c r="C1159" s="1" t="n">
        <v>1930706</v>
      </c>
      <c r="D1159" s="1" t="n">
        <v>1930904</v>
      </c>
      <c r="E1159" s="2" t="s">
        <v>13</v>
      </c>
      <c r="F1159" s="3" t="s">
        <v>2299</v>
      </c>
      <c r="G1159" s="2" t="n">
        <v>6</v>
      </c>
      <c r="H1159" s="2" t="s">
        <v>66</v>
      </c>
      <c r="I1159" s="2" t="n">
        <v>198</v>
      </c>
    </row>
    <row r="1160" customFormat="false" ht="15.6" hidden="false" customHeight="false" outlineLevel="0" collapsed="false">
      <c r="A1160" s="1" t="s">
        <v>2300</v>
      </c>
      <c r="B1160" s="2" t="s">
        <v>1208</v>
      </c>
      <c r="C1160" s="1" t="n">
        <v>1945786</v>
      </c>
      <c r="D1160" s="1" t="n">
        <v>1945847</v>
      </c>
      <c r="E1160" s="2" t="s">
        <v>13</v>
      </c>
      <c r="F1160" s="3" t="s">
        <v>2301</v>
      </c>
      <c r="G1160" s="2" t="n">
        <v>1</v>
      </c>
      <c r="H1160" s="2" t="s">
        <v>18</v>
      </c>
      <c r="I1160" s="2" t="n">
        <v>61</v>
      </c>
    </row>
    <row r="1161" customFormat="false" ht="15.6" hidden="false" customHeight="false" outlineLevel="0" collapsed="false">
      <c r="A1161" s="1" t="s">
        <v>2302</v>
      </c>
      <c r="B1161" s="2" t="s">
        <v>1208</v>
      </c>
      <c r="C1161" s="1" t="n">
        <v>403444</v>
      </c>
      <c r="D1161" s="1" t="n">
        <v>403610</v>
      </c>
      <c r="E1161" s="2" t="s">
        <v>24</v>
      </c>
      <c r="F1161" s="3" t="s">
        <v>2303</v>
      </c>
      <c r="G1161" s="2" t="n">
        <v>2</v>
      </c>
      <c r="H1161" s="2" t="s">
        <v>15</v>
      </c>
      <c r="I1161" s="2" t="n">
        <v>166</v>
      </c>
    </row>
    <row r="1162" customFormat="false" ht="15.6" hidden="false" customHeight="false" outlineLevel="0" collapsed="false">
      <c r="A1162" s="1" t="s">
        <v>2304</v>
      </c>
      <c r="B1162" s="2" t="s">
        <v>1208</v>
      </c>
      <c r="C1162" s="1" t="n">
        <v>581760</v>
      </c>
      <c r="D1162" s="1" t="n">
        <v>581852</v>
      </c>
      <c r="E1162" s="2" t="s">
        <v>24</v>
      </c>
      <c r="F1162" s="3" t="s">
        <v>2305</v>
      </c>
      <c r="G1162" s="2" t="n">
        <v>1</v>
      </c>
      <c r="H1162" s="2" t="s">
        <v>18</v>
      </c>
      <c r="I1162" s="2" t="n">
        <v>92</v>
      </c>
    </row>
    <row r="1163" customFormat="false" ht="15.6" hidden="false" customHeight="false" outlineLevel="0" collapsed="false">
      <c r="A1163" s="1" t="s">
        <v>2306</v>
      </c>
      <c r="B1163" s="2" t="s">
        <v>1208</v>
      </c>
      <c r="C1163" s="1" t="n">
        <v>592640</v>
      </c>
      <c r="D1163" s="1" t="n">
        <v>592732</v>
      </c>
      <c r="E1163" s="2" t="s">
        <v>24</v>
      </c>
      <c r="F1163" s="3" t="s">
        <v>2305</v>
      </c>
      <c r="G1163" s="2" t="n">
        <v>1</v>
      </c>
      <c r="H1163" s="2" t="s">
        <v>18</v>
      </c>
      <c r="I1163" s="2" t="n">
        <v>92</v>
      </c>
    </row>
    <row r="1164" customFormat="false" ht="15.6" hidden="false" customHeight="false" outlineLevel="0" collapsed="false">
      <c r="A1164" s="1" t="s">
        <v>2307</v>
      </c>
      <c r="B1164" s="2" t="s">
        <v>1208</v>
      </c>
      <c r="C1164" s="1" t="n">
        <v>1856521</v>
      </c>
      <c r="D1164" s="1" t="n">
        <v>1856681</v>
      </c>
      <c r="E1164" s="2" t="s">
        <v>24</v>
      </c>
      <c r="F1164" s="3" t="s">
        <v>2308</v>
      </c>
      <c r="G1164" s="2" t="n">
        <v>1</v>
      </c>
      <c r="H1164" s="2" t="s">
        <v>106</v>
      </c>
      <c r="I1164" s="2" t="n">
        <v>160</v>
      </c>
    </row>
    <row r="1165" customFormat="false" ht="15.6" hidden="false" customHeight="false" outlineLevel="0" collapsed="false">
      <c r="A1165" s="1" t="s">
        <v>2309</v>
      </c>
      <c r="B1165" s="2" t="s">
        <v>1208</v>
      </c>
      <c r="C1165" s="1" t="n">
        <v>1921340</v>
      </c>
      <c r="D1165" s="1" t="n">
        <v>1921415</v>
      </c>
      <c r="E1165" s="2" t="s">
        <v>24</v>
      </c>
      <c r="F1165" s="3" t="s">
        <v>2310</v>
      </c>
      <c r="G1165" s="2" t="n">
        <v>1</v>
      </c>
      <c r="H1165" s="2" t="s">
        <v>15</v>
      </c>
      <c r="I1165" s="2" t="n">
        <v>75</v>
      </c>
    </row>
    <row r="1166" customFormat="false" ht="15.6" hidden="false" customHeight="false" outlineLevel="0" collapsed="false">
      <c r="A1166" s="1" t="s">
        <v>2311</v>
      </c>
      <c r="B1166" s="2" t="s">
        <v>1208</v>
      </c>
      <c r="C1166" s="1" t="n">
        <v>1921630</v>
      </c>
      <c r="D1166" s="1" t="n">
        <v>1921754</v>
      </c>
      <c r="E1166" s="2" t="s">
        <v>24</v>
      </c>
      <c r="F1166" s="3" t="s">
        <v>2312</v>
      </c>
      <c r="G1166" s="2" t="n">
        <v>1</v>
      </c>
      <c r="H1166" s="2" t="s">
        <v>15</v>
      </c>
      <c r="I1166" s="2" t="n">
        <v>124</v>
      </c>
    </row>
    <row r="1167" customFormat="false" ht="15.6" hidden="false" customHeight="false" outlineLevel="0" collapsed="false">
      <c r="A1167" s="1" t="s">
        <v>2313</v>
      </c>
      <c r="B1167" s="2" t="s">
        <v>1208</v>
      </c>
      <c r="C1167" s="1" t="n">
        <v>2021991</v>
      </c>
      <c r="D1167" s="1" t="n">
        <v>2022075</v>
      </c>
      <c r="E1167" s="2" t="s">
        <v>24</v>
      </c>
      <c r="F1167" s="3" t="s">
        <v>2314</v>
      </c>
      <c r="G1167" s="2" t="n">
        <v>1</v>
      </c>
      <c r="H1167" s="2" t="s">
        <v>18</v>
      </c>
      <c r="I1167" s="2" t="n">
        <v>84</v>
      </c>
    </row>
    <row r="1168" customFormat="false" ht="15.6" hidden="false" customHeight="false" outlineLevel="0" collapsed="false">
      <c r="A1168" s="1" t="s">
        <v>2315</v>
      </c>
      <c r="B1168" s="2" t="s">
        <v>1373</v>
      </c>
      <c r="C1168" s="1" t="n">
        <v>41605</v>
      </c>
      <c r="D1168" s="1" t="n">
        <v>41706</v>
      </c>
      <c r="E1168" s="2" t="s">
        <v>13</v>
      </c>
      <c r="F1168" s="3" t="s">
        <v>2195</v>
      </c>
      <c r="G1168" s="2" t="n">
        <v>1</v>
      </c>
      <c r="H1168" s="2" t="s">
        <v>18</v>
      </c>
      <c r="I1168" s="2" t="n">
        <v>101</v>
      </c>
    </row>
    <row r="1169" customFormat="false" ht="15.6" hidden="false" customHeight="false" outlineLevel="0" collapsed="false">
      <c r="A1169" s="1" t="s">
        <v>2316</v>
      </c>
      <c r="B1169" s="2" t="s">
        <v>1373</v>
      </c>
      <c r="C1169" s="1" t="n">
        <v>87659</v>
      </c>
      <c r="D1169" s="1" t="n">
        <v>87837</v>
      </c>
      <c r="E1169" s="2" t="s">
        <v>13</v>
      </c>
      <c r="F1169" s="3" t="s">
        <v>2317</v>
      </c>
      <c r="G1169" s="2" t="n">
        <v>1</v>
      </c>
      <c r="H1169" s="2" t="s">
        <v>15</v>
      </c>
      <c r="I1169" s="2" t="n">
        <v>178</v>
      </c>
    </row>
    <row r="1170" customFormat="false" ht="15.6" hidden="false" customHeight="false" outlineLevel="0" collapsed="false">
      <c r="A1170" s="1" t="s">
        <v>2318</v>
      </c>
      <c r="B1170" s="2" t="s">
        <v>1373</v>
      </c>
      <c r="C1170" s="1" t="n">
        <v>526888</v>
      </c>
      <c r="D1170" s="1" t="n">
        <v>526988</v>
      </c>
      <c r="E1170" s="2" t="s">
        <v>13</v>
      </c>
      <c r="F1170" s="3" t="s">
        <v>2319</v>
      </c>
      <c r="G1170" s="2" t="n">
        <v>1</v>
      </c>
      <c r="H1170" s="2" t="s">
        <v>18</v>
      </c>
      <c r="I1170" s="2" t="n">
        <v>100</v>
      </c>
    </row>
    <row r="1171" customFormat="false" ht="15.6" hidden="false" customHeight="false" outlineLevel="0" collapsed="false">
      <c r="A1171" s="1" t="s">
        <v>2320</v>
      </c>
      <c r="B1171" s="2" t="s">
        <v>1373</v>
      </c>
      <c r="C1171" s="1" t="n">
        <v>527116</v>
      </c>
      <c r="D1171" s="1" t="n">
        <v>527216</v>
      </c>
      <c r="E1171" s="2" t="s">
        <v>13</v>
      </c>
      <c r="F1171" s="3" t="s">
        <v>2319</v>
      </c>
      <c r="G1171" s="2" t="n">
        <v>1</v>
      </c>
      <c r="H1171" s="2" t="s">
        <v>18</v>
      </c>
      <c r="I1171" s="2" t="n">
        <v>100</v>
      </c>
    </row>
    <row r="1172" customFormat="false" ht="15.6" hidden="false" customHeight="false" outlineLevel="0" collapsed="false">
      <c r="A1172" s="1" t="s">
        <v>2321</v>
      </c>
      <c r="B1172" s="2" t="s">
        <v>1373</v>
      </c>
      <c r="C1172" s="1" t="n">
        <v>527344</v>
      </c>
      <c r="D1172" s="1" t="n">
        <v>527444</v>
      </c>
      <c r="E1172" s="2" t="s">
        <v>13</v>
      </c>
      <c r="F1172" s="3" t="s">
        <v>2322</v>
      </c>
      <c r="G1172" s="2" t="n">
        <v>1</v>
      </c>
      <c r="H1172" s="2" t="s">
        <v>18</v>
      </c>
      <c r="I1172" s="2" t="n">
        <v>100</v>
      </c>
    </row>
    <row r="1173" customFormat="false" ht="15.6" hidden="false" customHeight="false" outlineLevel="0" collapsed="false">
      <c r="A1173" s="1" t="s">
        <v>2323</v>
      </c>
      <c r="B1173" s="2" t="s">
        <v>1373</v>
      </c>
      <c r="C1173" s="1" t="n">
        <v>527572</v>
      </c>
      <c r="D1173" s="1" t="n">
        <v>527672</v>
      </c>
      <c r="E1173" s="2" t="s">
        <v>13</v>
      </c>
      <c r="F1173" s="3" t="s">
        <v>2319</v>
      </c>
      <c r="G1173" s="2" t="n">
        <v>1</v>
      </c>
      <c r="H1173" s="2" t="s">
        <v>18</v>
      </c>
      <c r="I1173" s="2" t="n">
        <v>100</v>
      </c>
    </row>
    <row r="1174" customFormat="false" ht="15.6" hidden="false" customHeight="false" outlineLevel="0" collapsed="false">
      <c r="A1174" s="1" t="s">
        <v>2324</v>
      </c>
      <c r="B1174" s="2" t="s">
        <v>1373</v>
      </c>
      <c r="C1174" s="1" t="n">
        <v>832088</v>
      </c>
      <c r="D1174" s="1" t="n">
        <v>832170</v>
      </c>
      <c r="E1174" s="2" t="s">
        <v>13</v>
      </c>
      <c r="F1174" s="3" t="s">
        <v>2325</v>
      </c>
      <c r="G1174" s="2" t="n">
        <v>1</v>
      </c>
      <c r="H1174" s="2" t="s">
        <v>15</v>
      </c>
      <c r="I1174" s="2" t="n">
        <v>82</v>
      </c>
    </row>
    <row r="1175" customFormat="false" ht="15.6" hidden="false" customHeight="false" outlineLevel="0" collapsed="false">
      <c r="A1175" s="1" t="s">
        <v>2326</v>
      </c>
      <c r="B1175" s="2" t="s">
        <v>1373</v>
      </c>
      <c r="C1175" s="1" t="n">
        <v>1973536</v>
      </c>
      <c r="D1175" s="1" t="n">
        <v>1973630</v>
      </c>
      <c r="E1175" s="2" t="s">
        <v>13</v>
      </c>
      <c r="F1175" s="3" t="s">
        <v>2327</v>
      </c>
      <c r="G1175" s="2" t="n">
        <v>1</v>
      </c>
      <c r="H1175" s="2" t="s">
        <v>18</v>
      </c>
      <c r="I1175" s="2" t="n">
        <v>94</v>
      </c>
    </row>
    <row r="1176" customFormat="false" ht="15.6" hidden="false" customHeight="false" outlineLevel="0" collapsed="false">
      <c r="A1176" s="1" t="s">
        <v>2328</v>
      </c>
      <c r="B1176" s="2" t="s">
        <v>1373</v>
      </c>
      <c r="C1176" s="1" t="n">
        <v>2030045</v>
      </c>
      <c r="D1176" s="1" t="n">
        <v>2030123</v>
      </c>
      <c r="E1176" s="2" t="s">
        <v>13</v>
      </c>
      <c r="F1176" s="3" t="s">
        <v>2329</v>
      </c>
      <c r="G1176" s="2" t="n">
        <v>1</v>
      </c>
      <c r="H1176" s="2" t="s">
        <v>15</v>
      </c>
      <c r="I1176" s="2" t="n">
        <v>78</v>
      </c>
    </row>
    <row r="1177" customFormat="false" ht="15.6" hidden="false" customHeight="false" outlineLevel="0" collapsed="false">
      <c r="A1177" s="1" t="s">
        <v>2330</v>
      </c>
      <c r="B1177" s="2" t="s">
        <v>1373</v>
      </c>
      <c r="C1177" s="1" t="n">
        <v>2270315</v>
      </c>
      <c r="D1177" s="1" t="n">
        <v>2270385</v>
      </c>
      <c r="E1177" s="2" t="s">
        <v>24</v>
      </c>
      <c r="F1177" s="3" t="s">
        <v>2127</v>
      </c>
      <c r="G1177" s="2" t="n">
        <v>1</v>
      </c>
      <c r="H1177" s="2" t="s">
        <v>15</v>
      </c>
      <c r="I1177" s="2" t="n">
        <v>70</v>
      </c>
    </row>
    <row r="1178" customFormat="false" ht="15.6" hidden="false" customHeight="false" outlineLevel="0" collapsed="false">
      <c r="A1178" s="1" t="s">
        <v>2331</v>
      </c>
      <c r="B1178" s="2" t="s">
        <v>1582</v>
      </c>
      <c r="C1178" s="1" t="n">
        <v>1196890</v>
      </c>
      <c r="D1178" s="1" t="n">
        <v>1197128</v>
      </c>
      <c r="E1178" s="2" t="s">
        <v>13</v>
      </c>
      <c r="F1178" s="3" t="s">
        <v>2332</v>
      </c>
      <c r="G1178" s="2" t="n">
        <v>1</v>
      </c>
      <c r="H1178" s="2" t="s">
        <v>106</v>
      </c>
      <c r="I1178" s="2" t="n">
        <v>238</v>
      </c>
    </row>
    <row r="1179" customFormat="false" ht="15.6" hidden="false" customHeight="false" outlineLevel="0" collapsed="false">
      <c r="A1179" s="1" t="s">
        <v>2333</v>
      </c>
      <c r="B1179" s="2" t="s">
        <v>1582</v>
      </c>
      <c r="C1179" s="1" t="n">
        <v>456538</v>
      </c>
      <c r="D1179" s="1" t="n">
        <v>456609</v>
      </c>
      <c r="E1179" s="2" t="s">
        <v>13</v>
      </c>
      <c r="F1179" s="3" t="s">
        <v>2334</v>
      </c>
      <c r="G1179" s="2" t="n">
        <v>1</v>
      </c>
      <c r="H1179" s="2" t="s">
        <v>15</v>
      </c>
      <c r="I1179" s="2" t="n">
        <v>71</v>
      </c>
    </row>
    <row r="1180" customFormat="false" ht="15.6" hidden="false" customHeight="false" outlineLevel="0" collapsed="false">
      <c r="A1180" s="1" t="s">
        <v>2335</v>
      </c>
      <c r="B1180" s="2" t="s">
        <v>1582</v>
      </c>
      <c r="C1180" s="1" t="n">
        <v>2246107</v>
      </c>
      <c r="D1180" s="1" t="n">
        <v>2246325</v>
      </c>
      <c r="E1180" s="2" t="s">
        <v>13</v>
      </c>
      <c r="F1180" s="3" t="s">
        <v>2336</v>
      </c>
      <c r="G1180" s="2" t="n">
        <v>1</v>
      </c>
      <c r="H1180" s="2" t="s">
        <v>106</v>
      </c>
      <c r="I1180" s="2" t="n">
        <v>218</v>
      </c>
    </row>
    <row r="1181" customFormat="false" ht="15.6" hidden="false" customHeight="false" outlineLevel="0" collapsed="false">
      <c r="A1181" s="1" t="s">
        <v>2337</v>
      </c>
      <c r="B1181" s="2" t="s">
        <v>1582</v>
      </c>
      <c r="C1181" s="1" t="n">
        <v>2804719</v>
      </c>
      <c r="D1181" s="1" t="n">
        <v>2804917</v>
      </c>
      <c r="E1181" s="2" t="s">
        <v>13</v>
      </c>
      <c r="F1181" s="3" t="s">
        <v>2299</v>
      </c>
      <c r="G1181" s="2" t="n">
        <v>6</v>
      </c>
      <c r="H1181" s="2" t="s">
        <v>66</v>
      </c>
      <c r="I1181" s="2" t="n">
        <v>198</v>
      </c>
    </row>
    <row r="1182" customFormat="false" ht="15.6" hidden="false" customHeight="false" outlineLevel="0" collapsed="false">
      <c r="A1182" s="1" t="s">
        <v>2338</v>
      </c>
      <c r="B1182" s="2" t="s">
        <v>1582</v>
      </c>
      <c r="C1182" s="1" t="n">
        <v>1953474</v>
      </c>
      <c r="D1182" s="1" t="n">
        <v>1953575</v>
      </c>
      <c r="E1182" s="2" t="s">
        <v>24</v>
      </c>
      <c r="F1182" s="3" t="s">
        <v>2339</v>
      </c>
      <c r="G1182" s="2" t="n">
        <v>1</v>
      </c>
      <c r="H1182" s="2" t="s">
        <v>106</v>
      </c>
      <c r="I1182" s="2" t="n">
        <v>101</v>
      </c>
    </row>
    <row r="1183" customFormat="false" ht="15.6" hidden="false" customHeight="false" outlineLevel="0" collapsed="false">
      <c r="A1183" s="1" t="s">
        <v>2340</v>
      </c>
      <c r="B1183" s="2" t="s">
        <v>1582</v>
      </c>
      <c r="C1183" s="1" t="n">
        <v>2471554</v>
      </c>
      <c r="D1183" s="1" t="n">
        <v>2471791</v>
      </c>
      <c r="E1183" s="2" t="s">
        <v>24</v>
      </c>
      <c r="F1183" s="3" t="s">
        <v>2341</v>
      </c>
      <c r="G1183" s="2" t="n">
        <v>1</v>
      </c>
      <c r="H1183" s="2" t="s">
        <v>106</v>
      </c>
      <c r="I1183" s="2" t="n">
        <v>237</v>
      </c>
    </row>
    <row r="1184" customFormat="false" ht="15.6" hidden="false" customHeight="false" outlineLevel="0" collapsed="false">
      <c r="A1184" s="1" t="s">
        <v>2342</v>
      </c>
      <c r="B1184" s="2" t="s">
        <v>1582</v>
      </c>
      <c r="C1184" s="1" t="n">
        <v>2795635</v>
      </c>
      <c r="D1184" s="1" t="n">
        <v>2795759</v>
      </c>
      <c r="E1184" s="2" t="s">
        <v>24</v>
      </c>
      <c r="F1184" s="3" t="s">
        <v>2312</v>
      </c>
      <c r="G1184" s="2" t="n">
        <v>1</v>
      </c>
      <c r="H1184" s="2" t="s">
        <v>15</v>
      </c>
      <c r="I1184" s="2" t="n">
        <v>124</v>
      </c>
    </row>
    <row r="1185" customFormat="false" ht="15.6" hidden="false" customHeight="false" outlineLevel="0" collapsed="false">
      <c r="A1185" s="1" t="s">
        <v>2343</v>
      </c>
      <c r="B1185" s="2" t="s">
        <v>1582</v>
      </c>
      <c r="C1185" s="1" t="n">
        <v>2824517</v>
      </c>
      <c r="D1185" s="1" t="n">
        <v>2824604</v>
      </c>
      <c r="E1185" s="2" t="s">
        <v>24</v>
      </c>
      <c r="F1185" s="3" t="s">
        <v>2344</v>
      </c>
      <c r="G1185" s="2" t="n">
        <v>1</v>
      </c>
      <c r="H1185" s="2" t="s">
        <v>18</v>
      </c>
      <c r="I1185" s="2" t="n">
        <v>87</v>
      </c>
    </row>
    <row r="1186" customFormat="false" ht="15.6" hidden="false" customHeight="false" outlineLevel="0" collapsed="false">
      <c r="A1186" s="1" t="s">
        <v>2345</v>
      </c>
      <c r="B1186" s="2" t="s">
        <v>1887</v>
      </c>
      <c r="C1186" s="1" t="n">
        <v>1035511</v>
      </c>
      <c r="D1186" s="1" t="n">
        <v>1035662</v>
      </c>
      <c r="E1186" s="2" t="s">
        <v>13</v>
      </c>
      <c r="F1186" s="3" t="s">
        <v>2346</v>
      </c>
      <c r="G1186" s="2" t="n">
        <v>5513</v>
      </c>
      <c r="H1186" s="2" t="s">
        <v>15</v>
      </c>
      <c r="I1186" s="2" t="n">
        <v>151</v>
      </c>
    </row>
    <row r="1187" customFormat="false" ht="15.6" hidden="false" customHeight="false" outlineLevel="0" collapsed="false">
      <c r="A1187" s="1" t="s">
        <v>2347</v>
      </c>
      <c r="B1187" s="2" t="s">
        <v>1887</v>
      </c>
      <c r="C1187" s="1" t="n">
        <v>2053504</v>
      </c>
      <c r="D1187" s="1" t="n">
        <v>2053583</v>
      </c>
      <c r="E1187" s="2" t="s">
        <v>13</v>
      </c>
      <c r="F1187" s="3" t="s">
        <v>2348</v>
      </c>
      <c r="G1187" s="2" t="n">
        <v>1</v>
      </c>
      <c r="H1187" s="2" t="s">
        <v>15</v>
      </c>
      <c r="I1187" s="2" t="n">
        <v>79</v>
      </c>
    </row>
    <row r="1188" customFormat="false" ht="15.6" hidden="false" customHeight="false" outlineLevel="0" collapsed="false">
      <c r="A1188" s="1" t="s">
        <v>2349</v>
      </c>
      <c r="B1188" s="2" t="s">
        <v>1887</v>
      </c>
      <c r="C1188" s="1" t="n">
        <v>1035511</v>
      </c>
      <c r="D1188" s="1" t="n">
        <v>1035662</v>
      </c>
      <c r="E1188" s="2" t="s">
        <v>24</v>
      </c>
      <c r="F1188" s="3" t="s">
        <v>2350</v>
      </c>
      <c r="G1188" s="2" t="n">
        <v>5505</v>
      </c>
      <c r="H1188" s="2" t="s">
        <v>15</v>
      </c>
      <c r="I1188" s="2" t="n">
        <v>151</v>
      </c>
    </row>
    <row r="1189" customFormat="false" ht="15.6" hidden="false" customHeight="false" outlineLevel="0" collapsed="false">
      <c r="A1189" s="1" t="s">
        <v>2351</v>
      </c>
      <c r="B1189" s="2" t="s">
        <v>1887</v>
      </c>
      <c r="C1189" s="1" t="n">
        <v>1504777</v>
      </c>
      <c r="D1189" s="1" t="n">
        <v>1504849</v>
      </c>
      <c r="E1189" s="2" t="s">
        <v>24</v>
      </c>
      <c r="F1189" s="3" t="s">
        <v>2352</v>
      </c>
      <c r="G1189" s="2" t="n">
        <v>1</v>
      </c>
      <c r="H1189" s="2" t="s">
        <v>106</v>
      </c>
      <c r="I1189" s="2" t="n">
        <v>72</v>
      </c>
    </row>
    <row r="1190" customFormat="false" ht="15.6" hidden="false" customHeight="false" outlineLevel="0" collapsed="false">
      <c r="A1190" s="1" t="s">
        <v>2353</v>
      </c>
      <c r="B1190" s="2" t="s">
        <v>1887</v>
      </c>
      <c r="C1190" s="1" t="n">
        <v>2017196</v>
      </c>
      <c r="D1190" s="1" t="n">
        <v>2017292</v>
      </c>
      <c r="E1190" s="2" t="s">
        <v>24</v>
      </c>
      <c r="F1190" s="3" t="s">
        <v>2354</v>
      </c>
      <c r="G1190" s="2" t="n">
        <v>2</v>
      </c>
      <c r="H1190" s="2" t="s">
        <v>15</v>
      </c>
      <c r="I1190" s="2" t="n">
        <v>96</v>
      </c>
    </row>
    <row r="1191" customFormat="false" ht="15.6" hidden="false" customHeight="false" outlineLevel="0" collapsed="false">
      <c r="A1191" s="1" t="s">
        <v>2355</v>
      </c>
      <c r="B1191" s="2" t="s">
        <v>2356</v>
      </c>
      <c r="C1191" s="1" t="n">
        <v>2570</v>
      </c>
      <c r="D1191" s="1" t="n">
        <v>2750</v>
      </c>
      <c r="E1191" s="2" t="s">
        <v>13</v>
      </c>
      <c r="F1191" s="3" t="s">
        <v>2357</v>
      </c>
      <c r="G1191" s="2" t="n">
        <v>3</v>
      </c>
      <c r="H1191" s="2" t="s">
        <v>18</v>
      </c>
      <c r="I1191" s="2" t="n">
        <v>180</v>
      </c>
    </row>
    <row r="1192" customFormat="false" ht="15.6" hidden="false" customHeight="false" outlineLevel="0" collapsed="false">
      <c r="A1192" s="1" t="s">
        <v>2358</v>
      </c>
      <c r="B1192" s="2" t="s">
        <v>2356</v>
      </c>
      <c r="C1192" s="1" t="n">
        <v>2873</v>
      </c>
      <c r="D1192" s="1" t="n">
        <v>3004</v>
      </c>
      <c r="E1192" s="2" t="s">
        <v>13</v>
      </c>
      <c r="F1192" s="3" t="s">
        <v>2359</v>
      </c>
      <c r="G1192" s="2" t="n">
        <v>2</v>
      </c>
      <c r="H1192" s="2" t="s">
        <v>18</v>
      </c>
      <c r="I1192" s="2" t="n">
        <v>131</v>
      </c>
    </row>
    <row r="1193" customFormat="false" ht="15.6" hidden="false" customHeight="false" outlineLevel="0" collapsed="false">
      <c r="A1193" s="1" t="s">
        <v>2360</v>
      </c>
      <c r="B1193" s="2" t="s">
        <v>2356</v>
      </c>
      <c r="C1193" s="1" t="n">
        <v>3048</v>
      </c>
      <c r="D1193" s="1" t="n">
        <v>3263</v>
      </c>
      <c r="E1193" s="2" t="s">
        <v>13</v>
      </c>
      <c r="F1193" s="3" t="s">
        <v>2361</v>
      </c>
      <c r="G1193" s="2" t="n">
        <v>4</v>
      </c>
      <c r="H1193" s="2" t="s">
        <v>18</v>
      </c>
      <c r="I1193" s="2" t="n">
        <v>215</v>
      </c>
    </row>
    <row r="1194" customFormat="false" ht="15.6" hidden="false" customHeight="false" outlineLevel="0" collapsed="false">
      <c r="A1194" s="1" t="s">
        <v>2362</v>
      </c>
      <c r="B1194" s="2" t="s">
        <v>2356</v>
      </c>
      <c r="C1194" s="1" t="n">
        <v>3560</v>
      </c>
      <c r="D1194" s="1" t="n">
        <v>3631</v>
      </c>
      <c r="E1194" s="2" t="s">
        <v>13</v>
      </c>
      <c r="F1194" s="3" t="s">
        <v>2363</v>
      </c>
      <c r="G1194" s="2" t="n">
        <v>1</v>
      </c>
      <c r="H1194" s="2" t="s">
        <v>18</v>
      </c>
      <c r="I1194" s="2" t="n">
        <v>71</v>
      </c>
    </row>
    <row r="1195" customFormat="false" ht="15.6" hidden="false" customHeight="false" outlineLevel="0" collapsed="false">
      <c r="A1195" s="1" t="s">
        <v>2364</v>
      </c>
      <c r="B1195" s="2" t="s">
        <v>2356</v>
      </c>
      <c r="C1195" s="1" t="n">
        <v>3873</v>
      </c>
      <c r="D1195" s="1" t="n">
        <v>4060</v>
      </c>
      <c r="E1195" s="2" t="s">
        <v>13</v>
      </c>
      <c r="F1195" s="3" t="s">
        <v>2365</v>
      </c>
      <c r="G1195" s="2" t="n">
        <v>6</v>
      </c>
      <c r="H1195" s="2" t="s">
        <v>18</v>
      </c>
      <c r="I1195" s="2" t="n">
        <v>187</v>
      </c>
    </row>
    <row r="1196" customFormat="false" ht="15.6" hidden="false" customHeight="false" outlineLevel="0" collapsed="false">
      <c r="A1196" s="1" t="s">
        <v>2366</v>
      </c>
      <c r="B1196" s="2" t="s">
        <v>2356</v>
      </c>
      <c r="C1196" s="1" t="n">
        <v>4647</v>
      </c>
      <c r="D1196" s="1" t="n">
        <v>4715</v>
      </c>
      <c r="E1196" s="2" t="s">
        <v>13</v>
      </c>
      <c r="F1196" s="3" t="s">
        <v>2367</v>
      </c>
      <c r="G1196" s="2" t="n">
        <v>1</v>
      </c>
      <c r="H1196" s="2" t="s">
        <v>66</v>
      </c>
      <c r="I1196" s="2" t="n">
        <v>68</v>
      </c>
    </row>
    <row r="1197" customFormat="false" ht="15.6" hidden="false" customHeight="false" outlineLevel="0" collapsed="false">
      <c r="A1197" s="1" t="s">
        <v>2368</v>
      </c>
      <c r="B1197" s="2" t="s">
        <v>2356</v>
      </c>
      <c r="C1197" s="1" t="n">
        <v>4729</v>
      </c>
      <c r="D1197" s="1" t="n">
        <v>4879</v>
      </c>
      <c r="E1197" s="2" t="s">
        <v>13</v>
      </c>
      <c r="F1197" s="3" t="s">
        <v>2369</v>
      </c>
      <c r="G1197" s="2" t="n">
        <v>2</v>
      </c>
      <c r="H1197" s="2" t="s">
        <v>66</v>
      </c>
      <c r="I1197" s="2" t="n">
        <v>150</v>
      </c>
    </row>
    <row r="1198" customFormat="false" ht="15.6" hidden="false" customHeight="false" outlineLevel="0" collapsed="false">
      <c r="A1198" s="1" t="s">
        <v>2370</v>
      </c>
      <c r="B1198" s="2" t="s">
        <v>2356</v>
      </c>
      <c r="C1198" s="1" t="n">
        <v>4889</v>
      </c>
      <c r="D1198" s="1" t="n">
        <v>4970</v>
      </c>
      <c r="E1198" s="2" t="s">
        <v>13</v>
      </c>
      <c r="F1198" s="3" t="s">
        <v>2371</v>
      </c>
      <c r="G1198" s="2" t="n">
        <v>1</v>
      </c>
      <c r="H1198" s="2" t="s">
        <v>66</v>
      </c>
      <c r="I1198" s="2" t="n">
        <v>81</v>
      </c>
    </row>
    <row r="1199" customFormat="false" ht="15.6" hidden="false" customHeight="false" outlineLevel="0" collapsed="false">
      <c r="A1199" s="1" t="s">
        <v>2372</v>
      </c>
      <c r="B1199" s="2" t="s">
        <v>2356</v>
      </c>
      <c r="C1199" s="1" t="n">
        <v>528</v>
      </c>
      <c r="D1199" s="1" t="n">
        <v>623</v>
      </c>
      <c r="E1199" s="2" t="s">
        <v>24</v>
      </c>
      <c r="F1199" s="3" t="s">
        <v>2373</v>
      </c>
      <c r="G1199" s="2" t="n">
        <v>2</v>
      </c>
      <c r="H1199" s="2" t="s">
        <v>66</v>
      </c>
      <c r="I1199" s="2" t="n">
        <v>95</v>
      </c>
    </row>
    <row r="1200" customFormat="false" ht="15.6" hidden="false" customHeight="false" outlineLevel="0" collapsed="false">
      <c r="A1200" s="1" t="s">
        <v>2374</v>
      </c>
      <c r="B1200" s="2" t="s">
        <v>2356</v>
      </c>
      <c r="C1200" s="1" t="n">
        <v>1203</v>
      </c>
      <c r="D1200" s="1" t="n">
        <v>1282</v>
      </c>
      <c r="E1200" s="2" t="s">
        <v>24</v>
      </c>
      <c r="F1200" s="3" t="s">
        <v>2375</v>
      </c>
      <c r="G1200" s="2" t="n">
        <v>1</v>
      </c>
      <c r="H1200" s="2" t="s">
        <v>18</v>
      </c>
      <c r="I1200" s="2" t="n">
        <v>79</v>
      </c>
    </row>
    <row r="1201" customFormat="false" ht="15.6" hidden="false" customHeight="false" outlineLevel="0" collapsed="false">
      <c r="A1201" s="1" t="s">
        <v>2376</v>
      </c>
      <c r="B1201" s="2" t="s">
        <v>2356</v>
      </c>
      <c r="C1201" s="1" t="n">
        <v>5284</v>
      </c>
      <c r="D1201" s="1" t="n">
        <v>5376</v>
      </c>
      <c r="E1201" s="2" t="s">
        <v>24</v>
      </c>
      <c r="F1201" s="3" t="s">
        <v>2377</v>
      </c>
      <c r="G1201" s="2" t="n">
        <v>1</v>
      </c>
      <c r="H1201" s="2" t="s">
        <v>66</v>
      </c>
      <c r="I1201" s="2" t="n">
        <v>92</v>
      </c>
    </row>
    <row r="1202" customFormat="false" ht="15.6" hidden="false" customHeight="false" outlineLevel="0" collapsed="false">
      <c r="A1202" s="1" t="s">
        <v>2378</v>
      </c>
      <c r="B1202" s="2" t="s">
        <v>2356</v>
      </c>
      <c r="C1202" s="1" t="n">
        <v>5437</v>
      </c>
      <c r="D1202" s="1" t="n">
        <v>5895</v>
      </c>
      <c r="E1202" s="2" t="s">
        <v>24</v>
      </c>
      <c r="F1202" s="3" t="s">
        <v>2379</v>
      </c>
      <c r="G1202" s="2" t="n">
        <v>22</v>
      </c>
      <c r="H1202" s="2" t="s">
        <v>66</v>
      </c>
      <c r="I1202" s="2" t="n">
        <v>458</v>
      </c>
    </row>
    <row r="1203" customFormat="false" ht="15.6" hidden="false" customHeight="false" outlineLevel="0" collapsed="false">
      <c r="A1203" s="1" t="s">
        <v>2380</v>
      </c>
      <c r="B1203" s="2" t="s">
        <v>2381</v>
      </c>
      <c r="C1203" s="1" t="n">
        <v>4972</v>
      </c>
      <c r="D1203" s="1" t="n">
        <v>5964</v>
      </c>
      <c r="E1203" s="2" t="s">
        <v>13</v>
      </c>
      <c r="F1203" s="3" t="s">
        <v>2382</v>
      </c>
      <c r="G1203" s="2" t="n">
        <v>2771</v>
      </c>
      <c r="H1203" s="2" t="s">
        <v>66</v>
      </c>
      <c r="I1203" s="2" t="n">
        <v>992</v>
      </c>
    </row>
    <row r="1204" customFormat="false" ht="15.6" hidden="false" customHeight="false" outlineLevel="0" collapsed="false">
      <c r="A1204" s="1" t="s">
        <v>2383</v>
      </c>
      <c r="B1204" s="2" t="s">
        <v>2381</v>
      </c>
      <c r="C1204" s="1" t="n">
        <v>6011</v>
      </c>
      <c r="D1204" s="1" t="n">
        <v>6089</v>
      </c>
      <c r="E1204" s="2" t="s">
        <v>13</v>
      </c>
      <c r="F1204" s="3" t="s">
        <v>2384</v>
      </c>
      <c r="G1204" s="2" t="n">
        <v>1</v>
      </c>
      <c r="H1204" s="2" t="s">
        <v>18</v>
      </c>
      <c r="I1204" s="2" t="n">
        <v>78</v>
      </c>
    </row>
    <row r="1205" customFormat="false" ht="15.6" hidden="false" customHeight="false" outlineLevel="0" collapsed="false">
      <c r="A1205" s="1" t="s">
        <v>2385</v>
      </c>
      <c r="B1205" s="2" t="s">
        <v>2381</v>
      </c>
      <c r="C1205" s="1" t="n">
        <v>32139</v>
      </c>
      <c r="D1205" s="1" t="n">
        <v>32229</v>
      </c>
      <c r="E1205" s="2" t="s">
        <v>13</v>
      </c>
      <c r="F1205" s="3" t="s">
        <v>2386</v>
      </c>
      <c r="G1205" s="2" t="n">
        <v>2</v>
      </c>
      <c r="H1205" s="2" t="s">
        <v>15</v>
      </c>
      <c r="I1205" s="2" t="n">
        <v>90</v>
      </c>
    </row>
    <row r="1206" customFormat="false" ht="15.6" hidden="false" customHeight="false" outlineLevel="0" collapsed="false">
      <c r="A1206" s="1" t="s">
        <v>2387</v>
      </c>
      <c r="B1206" s="2" t="s">
        <v>2381</v>
      </c>
      <c r="C1206" s="1" t="n">
        <v>2003</v>
      </c>
      <c r="D1206" s="1" t="n">
        <v>2093</v>
      </c>
      <c r="E1206" s="2" t="s">
        <v>24</v>
      </c>
      <c r="F1206" s="3" t="s">
        <v>2386</v>
      </c>
      <c r="G1206" s="2" t="n">
        <v>2</v>
      </c>
      <c r="H1206" s="2" t="s">
        <v>66</v>
      </c>
      <c r="I1206" s="2" t="n">
        <v>90</v>
      </c>
    </row>
    <row r="1207" customFormat="false" ht="15.6" hidden="false" customHeight="false" outlineLevel="0" collapsed="false">
      <c r="A1207" s="1" t="s">
        <v>2388</v>
      </c>
      <c r="B1207" s="2" t="s">
        <v>2381</v>
      </c>
      <c r="C1207" s="1" t="n">
        <v>16857</v>
      </c>
      <c r="D1207" s="1" t="n">
        <v>16925</v>
      </c>
      <c r="E1207" s="2" t="s">
        <v>24</v>
      </c>
      <c r="F1207" s="3" t="s">
        <v>2389</v>
      </c>
      <c r="G1207" s="2" t="n">
        <v>1</v>
      </c>
      <c r="H1207" s="2" t="s">
        <v>18</v>
      </c>
      <c r="I1207" s="2" t="n">
        <v>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8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I57" activeCellId="0" sqref="I57"/>
    </sheetView>
  </sheetViews>
  <sheetFormatPr defaultColWidth="8.8828125" defaultRowHeight="15.6" zeroHeight="false" outlineLevelRow="0" outlineLevelCol="0"/>
  <cols>
    <col collapsed="false" customWidth="true" hidden="false" outlineLevel="0" max="1" min="1" style="3" width="16.1"/>
    <col collapsed="false" customWidth="true" hidden="false" outlineLevel="0" max="2" min="2" style="3" width="10.21"/>
    <col collapsed="false" customWidth="true" hidden="false" outlineLevel="0" max="3" min="3" style="2" width="13.88"/>
    <col collapsed="false" customWidth="true" hidden="false" outlineLevel="0" max="4" min="4" style="75" width="11.99"/>
    <col collapsed="false" customWidth="true" hidden="false" outlineLevel="0" max="5" min="5" style="3" width="13.99"/>
    <col collapsed="false" customWidth="true" hidden="false" outlineLevel="0" max="6" min="6" style="3" width="8.1"/>
    <col collapsed="false" customWidth="true" hidden="false" outlineLevel="0" max="7" min="7" style="76" width="14.55"/>
    <col collapsed="false" customWidth="false" hidden="false" outlineLevel="0" max="257" min="8" style="3" width="8.88"/>
  </cols>
  <sheetData>
    <row r="1" s="9" customFormat="true" ht="25.8" hidden="false" customHeight="true" outlineLevel="0" collapsed="false">
      <c r="A1" s="9" t="s">
        <v>4845</v>
      </c>
      <c r="C1" s="77"/>
      <c r="D1" s="78"/>
      <c r="G1" s="79"/>
    </row>
    <row r="2" customFormat="false" ht="15.6" hidden="false" customHeight="false" outlineLevel="0" collapsed="false">
      <c r="A2" s="80" t="s">
        <v>4846</v>
      </c>
      <c r="B2" s="81" t="s">
        <v>4847</v>
      </c>
      <c r="C2" s="80" t="s">
        <v>4848</v>
      </c>
      <c r="D2" s="82" t="s">
        <v>4849</v>
      </c>
      <c r="E2" s="81" t="s">
        <v>4850</v>
      </c>
      <c r="F2" s="81" t="s">
        <v>4847</v>
      </c>
      <c r="G2" s="83" t="s">
        <v>4848</v>
      </c>
      <c r="H2" s="81" t="s">
        <v>4849</v>
      </c>
    </row>
    <row r="3" customFormat="false" ht="15.6" hidden="false" customHeight="false" outlineLevel="0" collapsed="false">
      <c r="A3" s="84" t="s">
        <v>662</v>
      </c>
      <c r="B3" s="3" t="s">
        <v>4851</v>
      </c>
      <c r="C3" s="2" t="s">
        <v>4852</v>
      </c>
      <c r="D3" s="85" t="n">
        <v>29.67</v>
      </c>
    </row>
    <row r="4" customFormat="false" ht="15.6" hidden="false" customHeight="false" outlineLevel="0" collapsed="false">
      <c r="A4" s="84"/>
      <c r="B4" s="3" t="s">
        <v>4851</v>
      </c>
      <c r="C4" s="2" t="s">
        <v>4853</v>
      </c>
      <c r="D4" s="85" t="n">
        <v>29.87</v>
      </c>
    </row>
    <row r="5" customFormat="false" ht="15.6" hidden="false" customHeight="false" outlineLevel="0" collapsed="false">
      <c r="A5" s="84"/>
      <c r="B5" s="3" t="s">
        <v>4851</v>
      </c>
      <c r="C5" s="2" t="s">
        <v>4854</v>
      </c>
      <c r="D5" s="85" t="n">
        <v>29.84</v>
      </c>
    </row>
    <row r="6" customFormat="false" ht="15.6" hidden="false" customHeight="false" outlineLevel="0" collapsed="false">
      <c r="A6" s="84"/>
      <c r="B6" s="3" t="s">
        <v>4855</v>
      </c>
      <c r="C6" s="2" t="s">
        <v>4852</v>
      </c>
      <c r="D6" s="85" t="n">
        <v>31.82</v>
      </c>
    </row>
    <row r="7" customFormat="false" ht="15.6" hidden="false" customHeight="false" outlineLevel="0" collapsed="false">
      <c r="A7" s="84"/>
      <c r="B7" s="3" t="s">
        <v>4855</v>
      </c>
      <c r="C7" s="2" t="s">
        <v>4853</v>
      </c>
      <c r="D7" s="85" t="n">
        <v>31.95</v>
      </c>
    </row>
    <row r="8" customFormat="false" ht="15.6" hidden="false" customHeight="false" outlineLevel="0" collapsed="false">
      <c r="A8" s="84"/>
      <c r="B8" s="3" t="s">
        <v>4855</v>
      </c>
      <c r="C8" s="2" t="s">
        <v>4854</v>
      </c>
      <c r="D8" s="85" t="n">
        <v>31.82</v>
      </c>
    </row>
    <row r="9" customFormat="false" ht="15.6" hidden="false" customHeight="false" outlineLevel="0" collapsed="false">
      <c r="A9" s="84" t="s">
        <v>920</v>
      </c>
      <c r="B9" s="3" t="s">
        <v>4851</v>
      </c>
      <c r="C9" s="2" t="s">
        <v>4852</v>
      </c>
      <c r="D9" s="85" t="n">
        <v>20.43</v>
      </c>
    </row>
    <row r="10" customFormat="false" ht="15.6" hidden="false" customHeight="false" outlineLevel="0" collapsed="false">
      <c r="A10" s="84"/>
      <c r="B10" s="3" t="s">
        <v>4851</v>
      </c>
      <c r="C10" s="2" t="s">
        <v>4853</v>
      </c>
      <c r="D10" s="85" t="n">
        <v>20.36</v>
      </c>
    </row>
    <row r="11" customFormat="false" ht="15.6" hidden="false" customHeight="false" outlineLevel="0" collapsed="false">
      <c r="A11" s="84"/>
      <c r="B11" s="3" t="s">
        <v>4851</v>
      </c>
      <c r="C11" s="2" t="s">
        <v>4854</v>
      </c>
      <c r="D11" s="85" t="n">
        <v>20.34</v>
      </c>
    </row>
    <row r="12" customFormat="false" ht="15.6" hidden="false" customHeight="false" outlineLevel="0" collapsed="false">
      <c r="A12" s="84"/>
      <c r="B12" s="3" t="s">
        <v>4855</v>
      </c>
      <c r="C12" s="2" t="s">
        <v>4852</v>
      </c>
      <c r="D12" s="85" t="n">
        <v>24.01</v>
      </c>
    </row>
    <row r="13" customFormat="false" ht="15.6" hidden="false" customHeight="false" outlineLevel="0" collapsed="false">
      <c r="A13" s="84"/>
      <c r="B13" s="3" t="s">
        <v>4855</v>
      </c>
      <c r="C13" s="2" t="s">
        <v>4853</v>
      </c>
      <c r="D13" s="85" t="n">
        <v>23.97</v>
      </c>
    </row>
    <row r="14" customFormat="false" ht="15.6" hidden="false" customHeight="false" outlineLevel="0" collapsed="false">
      <c r="A14" s="84"/>
      <c r="B14" s="3" t="s">
        <v>4855</v>
      </c>
      <c r="C14" s="2" t="s">
        <v>4854</v>
      </c>
      <c r="D14" s="85" t="n">
        <v>24.03</v>
      </c>
    </row>
    <row r="15" customFormat="false" ht="15.6" hidden="false" customHeight="false" outlineLevel="0" collapsed="false">
      <c r="A15" s="84" t="s">
        <v>1187</v>
      </c>
      <c r="B15" s="3" t="s">
        <v>4851</v>
      </c>
      <c r="C15" s="2" t="s">
        <v>4852</v>
      </c>
      <c r="D15" s="85" t="n">
        <v>22.64</v>
      </c>
    </row>
    <row r="16" customFormat="false" ht="15.6" hidden="false" customHeight="false" outlineLevel="0" collapsed="false">
      <c r="A16" s="84"/>
      <c r="B16" s="3" t="s">
        <v>4851</v>
      </c>
      <c r="C16" s="2" t="s">
        <v>4853</v>
      </c>
      <c r="D16" s="85" t="n">
        <v>22.84</v>
      </c>
    </row>
    <row r="17" customFormat="false" ht="15.6" hidden="false" customHeight="false" outlineLevel="0" collapsed="false">
      <c r="A17" s="84"/>
      <c r="B17" s="3" t="s">
        <v>4851</v>
      </c>
      <c r="C17" s="2" t="s">
        <v>4854</v>
      </c>
      <c r="D17" s="85" t="n">
        <v>22.9</v>
      </c>
    </row>
    <row r="18" customFormat="false" ht="15.6" hidden="false" customHeight="false" outlineLevel="0" collapsed="false">
      <c r="A18" s="84"/>
      <c r="B18" s="3" t="s">
        <v>4855</v>
      </c>
      <c r="C18" s="2" t="s">
        <v>4852</v>
      </c>
      <c r="D18" s="85" t="n">
        <v>26.87</v>
      </c>
    </row>
    <row r="19" customFormat="false" ht="15.6" hidden="false" customHeight="false" outlineLevel="0" collapsed="false">
      <c r="A19" s="84"/>
      <c r="B19" s="3" t="s">
        <v>4855</v>
      </c>
      <c r="C19" s="2" t="s">
        <v>4853</v>
      </c>
      <c r="D19" s="85" t="n">
        <v>26.84</v>
      </c>
    </row>
    <row r="20" customFormat="false" ht="15.6" hidden="false" customHeight="false" outlineLevel="0" collapsed="false">
      <c r="A20" s="84"/>
      <c r="B20" s="3" t="s">
        <v>4855</v>
      </c>
      <c r="C20" s="2" t="s">
        <v>4854</v>
      </c>
      <c r="D20" s="85" t="n">
        <v>26.98</v>
      </c>
    </row>
    <row r="21" customFormat="false" ht="15.6" hidden="false" customHeight="false" outlineLevel="0" collapsed="false">
      <c r="A21" s="84" t="s">
        <v>1189</v>
      </c>
      <c r="B21" s="3" t="s">
        <v>4851</v>
      </c>
      <c r="C21" s="2" t="s">
        <v>4852</v>
      </c>
      <c r="D21" s="85" t="n">
        <v>30.64</v>
      </c>
    </row>
    <row r="22" customFormat="false" ht="15.6" hidden="false" customHeight="false" outlineLevel="0" collapsed="false">
      <c r="A22" s="84"/>
      <c r="B22" s="3" t="s">
        <v>4851</v>
      </c>
      <c r="C22" s="2" t="s">
        <v>4853</v>
      </c>
      <c r="D22" s="85" t="n">
        <v>31.11</v>
      </c>
    </row>
    <row r="23" customFormat="false" ht="15.6" hidden="false" customHeight="false" outlineLevel="0" collapsed="false">
      <c r="A23" s="84"/>
      <c r="B23" s="3" t="s">
        <v>4851</v>
      </c>
      <c r="C23" s="2" t="s">
        <v>4854</v>
      </c>
      <c r="D23" s="85" t="n">
        <v>30.58</v>
      </c>
    </row>
    <row r="24" customFormat="false" ht="15.6" hidden="false" customHeight="false" outlineLevel="0" collapsed="false">
      <c r="A24" s="84"/>
      <c r="B24" s="3" t="s">
        <v>4855</v>
      </c>
      <c r="C24" s="2" t="s">
        <v>4852</v>
      </c>
      <c r="D24" s="85" t="n">
        <v>29.23</v>
      </c>
    </row>
    <row r="25" customFormat="false" ht="15.6" hidden="false" customHeight="false" outlineLevel="0" collapsed="false">
      <c r="A25" s="84"/>
      <c r="B25" s="3" t="s">
        <v>4855</v>
      </c>
      <c r="C25" s="2" t="s">
        <v>4853</v>
      </c>
      <c r="D25" s="85" t="n">
        <v>28.27</v>
      </c>
    </row>
    <row r="26" customFormat="false" ht="15.6" hidden="false" customHeight="false" outlineLevel="0" collapsed="false">
      <c r="A26" s="84"/>
      <c r="B26" s="3" t="s">
        <v>4855</v>
      </c>
      <c r="C26" s="2" t="s">
        <v>4854</v>
      </c>
      <c r="D26" s="85" t="n">
        <v>28.63</v>
      </c>
    </row>
    <row r="27" customFormat="false" ht="15.6" hidden="false" customHeight="false" outlineLevel="0" collapsed="false">
      <c r="A27" s="84" t="s">
        <v>1226</v>
      </c>
      <c r="B27" s="3" t="s">
        <v>4851</v>
      </c>
      <c r="C27" s="2" t="s">
        <v>4852</v>
      </c>
      <c r="D27" s="85" t="n">
        <v>29.81</v>
      </c>
    </row>
    <row r="28" customFormat="false" ht="15.6" hidden="false" customHeight="false" outlineLevel="0" collapsed="false">
      <c r="A28" s="84"/>
      <c r="B28" s="3" t="s">
        <v>4851</v>
      </c>
      <c r="C28" s="2" t="s">
        <v>4853</v>
      </c>
      <c r="D28" s="85" t="n">
        <v>29.9</v>
      </c>
    </row>
    <row r="29" customFormat="false" ht="15.6" hidden="false" customHeight="false" outlineLevel="0" collapsed="false">
      <c r="A29" s="84"/>
      <c r="B29" s="3" t="s">
        <v>4851</v>
      </c>
      <c r="C29" s="2" t="s">
        <v>4854</v>
      </c>
      <c r="D29" s="85" t="n">
        <v>29.77</v>
      </c>
    </row>
    <row r="30" customFormat="false" ht="15.6" hidden="false" customHeight="false" outlineLevel="0" collapsed="false">
      <c r="A30" s="84"/>
      <c r="B30" s="3" t="s">
        <v>4855</v>
      </c>
      <c r="C30" s="2" t="s">
        <v>4852</v>
      </c>
      <c r="D30" s="85" t="n">
        <v>34.8</v>
      </c>
    </row>
    <row r="31" customFormat="false" ht="15.6" hidden="false" customHeight="false" outlineLevel="0" collapsed="false">
      <c r="A31" s="84"/>
      <c r="B31" s="3" t="s">
        <v>4855</v>
      </c>
      <c r="C31" s="2" t="s">
        <v>4853</v>
      </c>
      <c r="D31" s="85" t="n">
        <v>34.44</v>
      </c>
    </row>
    <row r="32" customFormat="false" ht="15.6" hidden="false" customHeight="false" outlineLevel="0" collapsed="false">
      <c r="A32" s="84"/>
      <c r="B32" s="3" t="s">
        <v>4855</v>
      </c>
      <c r="C32" s="2" t="s">
        <v>4854</v>
      </c>
      <c r="D32" s="85" t="n">
        <v>34.3</v>
      </c>
    </row>
    <row r="33" customFormat="false" ht="15.6" hidden="false" customHeight="false" outlineLevel="0" collapsed="false">
      <c r="A33" s="84" t="s">
        <v>1256</v>
      </c>
      <c r="B33" s="3" t="s">
        <v>4851</v>
      </c>
      <c r="C33" s="2" t="s">
        <v>4852</v>
      </c>
      <c r="D33" s="85" t="n">
        <v>25.65</v>
      </c>
    </row>
    <row r="34" customFormat="false" ht="15.6" hidden="false" customHeight="false" outlineLevel="0" collapsed="false">
      <c r="A34" s="84"/>
      <c r="B34" s="3" t="s">
        <v>4851</v>
      </c>
      <c r="C34" s="2" t="s">
        <v>4853</v>
      </c>
      <c r="D34" s="85" t="n">
        <v>25.5</v>
      </c>
    </row>
    <row r="35" customFormat="false" ht="15.6" hidden="false" customHeight="false" outlineLevel="0" collapsed="false">
      <c r="A35" s="84"/>
      <c r="B35" s="3" t="s">
        <v>4851</v>
      </c>
      <c r="C35" s="2" t="s">
        <v>4854</v>
      </c>
      <c r="D35" s="85" t="n">
        <v>25.34</v>
      </c>
    </row>
    <row r="36" customFormat="false" ht="15.6" hidden="false" customHeight="false" outlineLevel="0" collapsed="false">
      <c r="A36" s="84"/>
      <c r="B36" s="3" t="s">
        <v>4855</v>
      </c>
      <c r="C36" s="2" t="s">
        <v>4852</v>
      </c>
      <c r="D36" s="85" t="n">
        <v>22.5</v>
      </c>
    </row>
    <row r="37" customFormat="false" ht="15.6" hidden="false" customHeight="false" outlineLevel="0" collapsed="false">
      <c r="A37" s="84"/>
      <c r="B37" s="3" t="s">
        <v>4855</v>
      </c>
      <c r="C37" s="2" t="s">
        <v>4853</v>
      </c>
      <c r="D37" s="85" t="n">
        <v>22.54</v>
      </c>
    </row>
    <row r="38" customFormat="false" ht="15.6" hidden="false" customHeight="false" outlineLevel="0" collapsed="false">
      <c r="A38" s="84"/>
      <c r="B38" s="3" t="s">
        <v>4855</v>
      </c>
      <c r="C38" s="2" t="s">
        <v>4854</v>
      </c>
      <c r="D38" s="85" t="n">
        <v>22.1</v>
      </c>
    </row>
    <row r="39" customFormat="false" ht="15.6" hidden="false" customHeight="false" outlineLevel="0" collapsed="false">
      <c r="A39" s="84" t="s">
        <v>1258</v>
      </c>
      <c r="B39" s="3" t="s">
        <v>4851</v>
      </c>
      <c r="C39" s="2" t="s">
        <v>4852</v>
      </c>
      <c r="D39" s="85" t="n">
        <v>17.43</v>
      </c>
    </row>
    <row r="40" customFormat="false" ht="15.6" hidden="false" customHeight="false" outlineLevel="0" collapsed="false">
      <c r="A40" s="84"/>
      <c r="B40" s="3" t="s">
        <v>4851</v>
      </c>
      <c r="C40" s="2" t="s">
        <v>4853</v>
      </c>
      <c r="D40" s="85" t="n">
        <v>17.53</v>
      </c>
    </row>
    <row r="41" customFormat="false" ht="15.6" hidden="false" customHeight="false" outlineLevel="0" collapsed="false">
      <c r="A41" s="84"/>
      <c r="B41" s="3" t="s">
        <v>4851</v>
      </c>
      <c r="C41" s="2" t="s">
        <v>4854</v>
      </c>
      <c r="D41" s="85" t="n">
        <v>17.64</v>
      </c>
    </row>
    <row r="42" customFormat="false" ht="15.6" hidden="false" customHeight="false" outlineLevel="0" collapsed="false">
      <c r="A42" s="84"/>
      <c r="B42" s="3" t="s">
        <v>4855</v>
      </c>
      <c r="C42" s="2" t="s">
        <v>4852</v>
      </c>
      <c r="D42" s="85" t="n">
        <v>21.32</v>
      </c>
    </row>
    <row r="43" customFormat="false" ht="15.6" hidden="false" customHeight="false" outlineLevel="0" collapsed="false">
      <c r="A43" s="84"/>
      <c r="B43" s="3" t="s">
        <v>4855</v>
      </c>
      <c r="C43" s="2" t="s">
        <v>4853</v>
      </c>
      <c r="D43" s="85" t="n">
        <v>21.41</v>
      </c>
    </row>
    <row r="44" customFormat="false" ht="15.6" hidden="false" customHeight="false" outlineLevel="0" collapsed="false">
      <c r="A44" s="84"/>
      <c r="B44" s="3" t="s">
        <v>4855</v>
      </c>
      <c r="C44" s="2" t="s">
        <v>4854</v>
      </c>
      <c r="D44" s="85" t="n">
        <v>21.35</v>
      </c>
    </row>
    <row r="45" customFormat="false" ht="15.6" hidden="false" customHeight="false" outlineLevel="0" collapsed="false">
      <c r="A45" s="84" t="s">
        <v>1760</v>
      </c>
      <c r="B45" s="3" t="s">
        <v>4851</v>
      </c>
      <c r="C45" s="2" t="s">
        <v>4852</v>
      </c>
      <c r="D45" s="85" t="n">
        <v>12.58</v>
      </c>
    </row>
    <row r="46" customFormat="false" ht="15.6" hidden="false" customHeight="false" outlineLevel="0" collapsed="false">
      <c r="A46" s="84"/>
      <c r="B46" s="3" t="s">
        <v>4851</v>
      </c>
      <c r="C46" s="2" t="s">
        <v>4853</v>
      </c>
      <c r="D46" s="85" t="n">
        <v>12.75</v>
      </c>
    </row>
    <row r="47" customFormat="false" ht="15.6" hidden="false" customHeight="false" outlineLevel="0" collapsed="false">
      <c r="A47" s="84"/>
      <c r="B47" s="3" t="s">
        <v>4851</v>
      </c>
      <c r="C47" s="2" t="s">
        <v>4854</v>
      </c>
      <c r="D47" s="85" t="n">
        <v>12.6</v>
      </c>
    </row>
    <row r="48" customFormat="false" ht="15.6" hidden="false" customHeight="false" outlineLevel="0" collapsed="false">
      <c r="A48" s="84"/>
      <c r="B48" s="3" t="s">
        <v>4855</v>
      </c>
      <c r="C48" s="2" t="s">
        <v>4852</v>
      </c>
      <c r="D48" s="85" t="n">
        <v>15.62</v>
      </c>
    </row>
    <row r="49" customFormat="false" ht="15.6" hidden="false" customHeight="false" outlineLevel="0" collapsed="false">
      <c r="A49" s="84"/>
      <c r="B49" s="3" t="s">
        <v>4855</v>
      </c>
      <c r="C49" s="2" t="s">
        <v>4853</v>
      </c>
      <c r="D49" s="85" t="n">
        <v>15.59</v>
      </c>
    </row>
    <row r="50" customFormat="false" ht="15.6" hidden="false" customHeight="false" outlineLevel="0" collapsed="false">
      <c r="A50" s="84"/>
      <c r="B50" s="3" t="s">
        <v>4855</v>
      </c>
      <c r="C50" s="2" t="s">
        <v>4854</v>
      </c>
      <c r="D50" s="85" t="n">
        <v>15.79</v>
      </c>
    </row>
    <row r="51" customFormat="false" ht="15.6" hidden="false" customHeight="false" outlineLevel="0" collapsed="false">
      <c r="A51" s="84" t="s">
        <v>4856</v>
      </c>
      <c r="B51" s="3" t="s">
        <v>4851</v>
      </c>
      <c r="C51" s="2" t="s">
        <v>4852</v>
      </c>
      <c r="D51" s="85" t="n">
        <v>9.46</v>
      </c>
      <c r="H51" s="76"/>
    </row>
    <row r="52" customFormat="false" ht="15.6" hidden="false" customHeight="false" outlineLevel="0" collapsed="false">
      <c r="A52" s="84"/>
      <c r="B52" s="3" t="s">
        <v>4851</v>
      </c>
      <c r="C52" s="2" t="s">
        <v>4853</v>
      </c>
      <c r="D52" s="85" t="n">
        <v>9.68</v>
      </c>
      <c r="H52" s="76"/>
    </row>
    <row r="53" customFormat="false" ht="15.6" hidden="false" customHeight="false" outlineLevel="0" collapsed="false">
      <c r="A53" s="84"/>
      <c r="B53" s="3" t="s">
        <v>4851</v>
      </c>
      <c r="C53" s="2" t="s">
        <v>4854</v>
      </c>
      <c r="D53" s="85" t="n">
        <v>9.6</v>
      </c>
      <c r="H53" s="76"/>
    </row>
    <row r="54" customFormat="false" ht="15.6" hidden="false" customHeight="false" outlineLevel="0" collapsed="false">
      <c r="A54" s="84"/>
      <c r="B54" s="3" t="s">
        <v>4855</v>
      </c>
      <c r="C54" s="2" t="s">
        <v>4852</v>
      </c>
      <c r="D54" s="85" t="n">
        <v>10.2</v>
      </c>
      <c r="H54" s="76"/>
    </row>
    <row r="55" customFormat="false" ht="15.6" hidden="false" customHeight="false" outlineLevel="0" collapsed="false">
      <c r="A55" s="84"/>
      <c r="B55" s="3" t="s">
        <v>4855</v>
      </c>
      <c r="C55" s="2" t="s">
        <v>4853</v>
      </c>
      <c r="D55" s="85" t="n">
        <v>10.2</v>
      </c>
      <c r="H55" s="76"/>
    </row>
    <row r="56" customFormat="false" ht="15.6" hidden="false" customHeight="false" outlineLevel="0" collapsed="false">
      <c r="A56" s="84"/>
      <c r="B56" s="3" t="s">
        <v>4855</v>
      </c>
      <c r="C56" s="2" t="s">
        <v>4854</v>
      </c>
      <c r="D56" s="85" t="n">
        <v>10.4</v>
      </c>
      <c r="H56" s="76"/>
    </row>
    <row r="57" customFormat="false" ht="15.6" hidden="false" customHeight="false" outlineLevel="0" collapsed="false">
      <c r="A57" s="84" t="s">
        <v>131</v>
      </c>
      <c r="B57" s="3" t="s">
        <v>4851</v>
      </c>
      <c r="C57" s="2" t="s">
        <v>4852</v>
      </c>
      <c r="D57" s="85" t="n">
        <v>24.8983325958252</v>
      </c>
    </row>
    <row r="58" customFormat="false" ht="15.6" hidden="false" customHeight="false" outlineLevel="0" collapsed="false">
      <c r="A58" s="84"/>
      <c r="B58" s="3" t="s">
        <v>4851</v>
      </c>
      <c r="C58" s="2" t="s">
        <v>4853</v>
      </c>
      <c r="D58" s="85" t="n">
        <v>24.9197444915772</v>
      </c>
    </row>
    <row r="59" customFormat="false" ht="15.6" hidden="false" customHeight="false" outlineLevel="0" collapsed="false">
      <c r="A59" s="84"/>
      <c r="B59" s="3" t="s">
        <v>4851</v>
      </c>
      <c r="C59" s="2" t="s">
        <v>4854</v>
      </c>
      <c r="D59" s="85" t="n">
        <v>24.61399269104</v>
      </c>
    </row>
    <row r="60" customFormat="false" ht="15.6" hidden="false" customHeight="false" outlineLevel="0" collapsed="false">
      <c r="A60" s="84"/>
      <c r="B60" s="3" t="s">
        <v>4855</v>
      </c>
      <c r="C60" s="2" t="s">
        <v>4852</v>
      </c>
      <c r="D60" s="85" t="n">
        <v>25.8661956787109</v>
      </c>
    </row>
    <row r="61" customFormat="false" ht="15.6" hidden="false" customHeight="false" outlineLevel="0" collapsed="false">
      <c r="A61" s="84"/>
      <c r="B61" s="3" t="s">
        <v>4855</v>
      </c>
      <c r="C61" s="2" t="s">
        <v>4853</v>
      </c>
      <c r="D61" s="85" t="n">
        <v>25.864595413208</v>
      </c>
    </row>
    <row r="62" customFormat="false" ht="15.6" hidden="false" customHeight="false" outlineLevel="0" collapsed="false">
      <c r="A62" s="84"/>
      <c r="B62" s="3" t="s">
        <v>4855</v>
      </c>
      <c r="C62" s="2" t="s">
        <v>4854</v>
      </c>
      <c r="D62" s="85" t="n">
        <v>25.8692378997803</v>
      </c>
    </row>
    <row r="63" customFormat="false" ht="15.6" hidden="false" customHeight="false" outlineLevel="0" collapsed="false">
      <c r="A63" s="84" t="s">
        <v>64</v>
      </c>
      <c r="B63" s="3" t="s">
        <v>4851</v>
      </c>
      <c r="C63" s="2" t="s">
        <v>4852</v>
      </c>
      <c r="D63" s="85" t="n">
        <v>14.904953956604</v>
      </c>
      <c r="E63" s="3" t="s">
        <v>3654</v>
      </c>
      <c r="F63" s="3" t="s">
        <v>4851</v>
      </c>
      <c r="G63" s="3" t="s">
        <v>4852</v>
      </c>
      <c r="H63" s="86" t="n">
        <v>8.92047691345215</v>
      </c>
    </row>
    <row r="64" customFormat="false" ht="15.6" hidden="false" customHeight="false" outlineLevel="0" collapsed="false">
      <c r="A64" s="84"/>
      <c r="B64" s="3" t="s">
        <v>4851</v>
      </c>
      <c r="C64" s="2" t="s">
        <v>4853</v>
      </c>
      <c r="D64" s="85" t="n">
        <v>14.9572477340698</v>
      </c>
      <c r="F64" s="3" t="s">
        <v>4851</v>
      </c>
      <c r="G64" s="3" t="s">
        <v>4853</v>
      </c>
      <c r="H64" s="86" t="n">
        <v>8.86191177368164</v>
      </c>
    </row>
    <row r="65" customFormat="false" ht="15.6" hidden="false" customHeight="false" outlineLevel="0" collapsed="false">
      <c r="A65" s="84"/>
      <c r="B65" s="3" t="s">
        <v>4851</v>
      </c>
      <c r="C65" s="2" t="s">
        <v>4854</v>
      </c>
      <c r="D65" s="85" t="n">
        <v>14.931622505188</v>
      </c>
      <c r="F65" s="3" t="s">
        <v>4851</v>
      </c>
      <c r="G65" s="3" t="s">
        <v>4854</v>
      </c>
      <c r="H65" s="86" t="n">
        <v>8.936279296875</v>
      </c>
    </row>
    <row r="66" customFormat="false" ht="15.6" hidden="false" customHeight="false" outlineLevel="0" collapsed="false">
      <c r="A66" s="84"/>
      <c r="B66" s="3" t="s">
        <v>4855</v>
      </c>
      <c r="C66" s="2" t="s">
        <v>4852</v>
      </c>
      <c r="D66" s="85" t="n">
        <v>18.7893543243408</v>
      </c>
      <c r="F66" s="3" t="s">
        <v>4855</v>
      </c>
      <c r="G66" s="3" t="s">
        <v>4852</v>
      </c>
      <c r="H66" s="86" t="n">
        <v>11.5727643966675</v>
      </c>
    </row>
    <row r="67" customFormat="false" ht="15.6" hidden="false" customHeight="false" outlineLevel="0" collapsed="false">
      <c r="A67" s="84"/>
      <c r="B67" s="3" t="s">
        <v>4855</v>
      </c>
      <c r="C67" s="2" t="s">
        <v>4853</v>
      </c>
      <c r="D67" s="85" t="n">
        <v>18.7886257171631</v>
      </c>
      <c r="F67" s="3" t="s">
        <v>4855</v>
      </c>
      <c r="G67" s="3" t="s">
        <v>4853</v>
      </c>
      <c r="H67" s="86" t="n">
        <v>11.3006038665771</v>
      </c>
    </row>
    <row r="68" customFormat="false" ht="15.6" hidden="false" customHeight="false" outlineLevel="0" collapsed="false">
      <c r="A68" s="84"/>
      <c r="B68" s="3" t="s">
        <v>4855</v>
      </c>
      <c r="C68" s="2" t="s">
        <v>4854</v>
      </c>
      <c r="D68" s="85" t="n">
        <v>18.7288761138916</v>
      </c>
      <c r="F68" s="3" t="s">
        <v>4855</v>
      </c>
      <c r="G68" s="3" t="s">
        <v>4854</v>
      </c>
      <c r="H68" s="86" t="n">
        <v>11.1799182891846</v>
      </c>
    </row>
    <row r="69" customFormat="false" ht="15.6" hidden="false" customHeight="false" outlineLevel="0" collapsed="false">
      <c r="A69" s="84" t="s">
        <v>474</v>
      </c>
      <c r="B69" s="3" t="s">
        <v>4851</v>
      </c>
      <c r="C69" s="2" t="s">
        <v>4852</v>
      </c>
      <c r="D69" s="85" t="n">
        <v>12.6104364395142</v>
      </c>
      <c r="E69" s="3" t="s">
        <v>4191</v>
      </c>
      <c r="F69" s="3" t="s">
        <v>4851</v>
      </c>
      <c r="G69" s="3" t="s">
        <v>4852</v>
      </c>
      <c r="H69" s="86" t="n">
        <v>7.93045854568481</v>
      </c>
    </row>
    <row r="70" customFormat="false" ht="15.6" hidden="false" customHeight="false" outlineLevel="0" collapsed="false">
      <c r="A70" s="84"/>
      <c r="B70" s="3" t="s">
        <v>4851</v>
      </c>
      <c r="C70" s="2" t="s">
        <v>4853</v>
      </c>
      <c r="D70" s="85" t="n">
        <v>12.5797815322876</v>
      </c>
      <c r="F70" s="3" t="s">
        <v>4851</v>
      </c>
      <c r="G70" s="3" t="s">
        <v>4853</v>
      </c>
      <c r="H70" s="86" t="n">
        <v>7.89358377456665</v>
      </c>
    </row>
    <row r="71" customFormat="false" ht="15.6" hidden="false" customHeight="false" outlineLevel="0" collapsed="false">
      <c r="A71" s="84"/>
      <c r="B71" s="3" t="s">
        <v>4851</v>
      </c>
      <c r="C71" s="2" t="s">
        <v>4854</v>
      </c>
      <c r="D71" s="85" t="n">
        <v>12.5590019226074</v>
      </c>
      <c r="F71" s="3" t="s">
        <v>4851</v>
      </c>
      <c r="G71" s="3" t="s">
        <v>4854</v>
      </c>
      <c r="H71" s="86" t="n">
        <v>7.92702150344849</v>
      </c>
    </row>
    <row r="72" customFormat="false" ht="15.6" hidden="false" customHeight="false" outlineLevel="0" collapsed="false">
      <c r="A72" s="84"/>
      <c r="B72" s="3" t="s">
        <v>4855</v>
      </c>
      <c r="C72" s="2" t="s">
        <v>4852</v>
      </c>
      <c r="D72" s="85" t="n">
        <v>14.9379091262817</v>
      </c>
      <c r="F72" s="3" t="s">
        <v>4855</v>
      </c>
      <c r="G72" s="3" t="s">
        <v>4852</v>
      </c>
      <c r="H72" s="86" t="n">
        <v>10.3599882125855</v>
      </c>
    </row>
    <row r="73" customFormat="false" ht="15.6" hidden="false" customHeight="false" outlineLevel="0" collapsed="false">
      <c r="A73" s="84"/>
      <c r="B73" s="3" t="s">
        <v>4855</v>
      </c>
      <c r="C73" s="2" t="s">
        <v>4853</v>
      </c>
      <c r="D73" s="85" t="n">
        <v>14.9593172073364</v>
      </c>
      <c r="F73" s="3" t="s">
        <v>4855</v>
      </c>
      <c r="G73" s="3" t="s">
        <v>4853</v>
      </c>
      <c r="H73" s="86" t="n">
        <v>10.2740640640259</v>
      </c>
    </row>
    <row r="74" customFormat="false" ht="15.6" hidden="false" customHeight="false" outlineLevel="0" collapsed="false">
      <c r="A74" s="84"/>
      <c r="B74" s="3" t="s">
        <v>4855</v>
      </c>
      <c r="C74" s="2" t="s">
        <v>4854</v>
      </c>
      <c r="D74" s="85" t="n">
        <v>14.8933095932007</v>
      </c>
      <c r="F74" s="3" t="s">
        <v>4855</v>
      </c>
      <c r="G74" s="3" t="s">
        <v>4854</v>
      </c>
      <c r="H74" s="86" t="n">
        <v>10.1568050384521</v>
      </c>
    </row>
    <row r="75" customFormat="false" ht="15.6" hidden="false" customHeight="false" outlineLevel="0" collapsed="false">
      <c r="A75" s="84" t="s">
        <v>2144</v>
      </c>
      <c r="B75" s="3" t="s">
        <v>4851</v>
      </c>
      <c r="C75" s="2" t="s">
        <v>4852</v>
      </c>
      <c r="D75" s="85" t="n">
        <v>27.1066379547119</v>
      </c>
      <c r="E75" s="3" t="s">
        <v>2954</v>
      </c>
      <c r="F75" s="3" t="s">
        <v>4851</v>
      </c>
      <c r="G75" s="3" t="s">
        <v>4852</v>
      </c>
      <c r="H75" s="86" t="n">
        <v>20.9295082092285</v>
      </c>
    </row>
    <row r="76" customFormat="false" ht="15.6" hidden="false" customHeight="false" outlineLevel="0" collapsed="false">
      <c r="A76" s="84"/>
      <c r="B76" s="3" t="s">
        <v>4851</v>
      </c>
      <c r="C76" s="2" t="s">
        <v>4853</v>
      </c>
      <c r="D76" s="85" t="n">
        <v>27.2575244903564</v>
      </c>
      <c r="F76" s="3" t="s">
        <v>4851</v>
      </c>
      <c r="G76" s="3" t="s">
        <v>4853</v>
      </c>
      <c r="H76" s="86" t="n">
        <v>21.0095195770264</v>
      </c>
    </row>
    <row r="77" customFormat="false" ht="15.6" hidden="false" customHeight="false" outlineLevel="0" collapsed="false">
      <c r="A77" s="84"/>
      <c r="B77" s="3" t="s">
        <v>4851</v>
      </c>
      <c r="C77" s="2" t="s">
        <v>4854</v>
      </c>
      <c r="D77" s="85" t="n">
        <v>27.3639984130859</v>
      </c>
      <c r="F77" s="3" t="s">
        <v>4851</v>
      </c>
      <c r="G77" s="3" t="s">
        <v>4854</v>
      </c>
      <c r="H77" s="86" t="n">
        <v>20.9710121154785</v>
      </c>
    </row>
    <row r="78" customFormat="false" ht="15.6" hidden="false" customHeight="false" outlineLevel="0" collapsed="false">
      <c r="A78" s="84"/>
      <c r="B78" s="3" t="s">
        <v>4855</v>
      </c>
      <c r="C78" s="2" t="s">
        <v>4852</v>
      </c>
      <c r="D78" s="85" t="n">
        <v>28.9285106658936</v>
      </c>
      <c r="F78" s="3" t="s">
        <v>4855</v>
      </c>
      <c r="G78" s="3" t="s">
        <v>4852</v>
      </c>
      <c r="H78" s="86" t="n">
        <v>23.1014175415039</v>
      </c>
    </row>
    <row r="79" customFormat="false" ht="15.6" hidden="false" customHeight="false" outlineLevel="0" collapsed="false">
      <c r="A79" s="84"/>
      <c r="B79" s="3" t="s">
        <v>4855</v>
      </c>
      <c r="C79" s="2" t="s">
        <v>4853</v>
      </c>
      <c r="D79" s="85" t="n">
        <v>28.8394107818604</v>
      </c>
      <c r="F79" s="3" t="s">
        <v>4855</v>
      </c>
      <c r="G79" s="3" t="s">
        <v>4853</v>
      </c>
      <c r="H79" s="86" t="n">
        <v>22.9612102508545</v>
      </c>
    </row>
    <row r="80" customFormat="false" ht="15.6" hidden="false" customHeight="false" outlineLevel="0" collapsed="false">
      <c r="A80" s="84"/>
      <c r="B80" s="3" t="s">
        <v>4855</v>
      </c>
      <c r="C80" s="2" t="s">
        <v>4854</v>
      </c>
      <c r="D80" s="85" t="n">
        <v>28.8805446624756</v>
      </c>
      <c r="F80" s="3" t="s">
        <v>4855</v>
      </c>
      <c r="G80" s="3" t="s">
        <v>4854</v>
      </c>
      <c r="H80" s="86" t="n">
        <v>22.9588775634766</v>
      </c>
    </row>
    <row r="81" customFormat="false" ht="15.6" hidden="false" customHeight="false" outlineLevel="0" collapsed="false">
      <c r="A81" s="84" t="s">
        <v>448</v>
      </c>
      <c r="B81" s="3" t="s">
        <v>4851</v>
      </c>
      <c r="C81" s="2" t="s">
        <v>4852</v>
      </c>
      <c r="D81" s="85" t="n">
        <v>26.3420009613037</v>
      </c>
      <c r="F81" s="3" t="s">
        <v>4851</v>
      </c>
      <c r="G81" s="3" t="s">
        <v>4852</v>
      </c>
      <c r="H81" s="86" t="n">
        <v>23.7677459716797</v>
      </c>
    </row>
    <row r="82" customFormat="false" ht="15.6" hidden="false" customHeight="false" outlineLevel="0" collapsed="false">
      <c r="A82" s="84"/>
      <c r="B82" s="3" t="s">
        <v>4851</v>
      </c>
      <c r="C82" s="2" t="s">
        <v>4853</v>
      </c>
      <c r="D82" s="85" t="n">
        <v>26.2033405303955</v>
      </c>
      <c r="F82" s="3" t="s">
        <v>4851</v>
      </c>
      <c r="G82" s="3" t="s">
        <v>4853</v>
      </c>
      <c r="H82" s="86" t="n">
        <v>23.6319637298584</v>
      </c>
    </row>
    <row r="83" customFormat="false" ht="15.6" hidden="false" customHeight="false" outlineLevel="0" collapsed="false">
      <c r="A83" s="84"/>
      <c r="B83" s="3" t="s">
        <v>4851</v>
      </c>
      <c r="C83" s="2" t="s">
        <v>4854</v>
      </c>
      <c r="D83" s="85" t="n">
        <v>25.9147758483887</v>
      </c>
      <c r="F83" s="3" t="s">
        <v>4851</v>
      </c>
      <c r="G83" s="3" t="s">
        <v>4854</v>
      </c>
      <c r="H83" s="86" t="n">
        <v>23.6713161468506</v>
      </c>
    </row>
    <row r="84" customFormat="false" ht="15.6" hidden="false" customHeight="false" outlineLevel="0" collapsed="false">
      <c r="A84" s="84"/>
      <c r="B84" s="3" t="s">
        <v>4855</v>
      </c>
      <c r="C84" s="2" t="s">
        <v>4852</v>
      </c>
      <c r="D84" s="85" t="n">
        <v>27.5539722442627</v>
      </c>
      <c r="F84" s="3" t="s">
        <v>4855</v>
      </c>
      <c r="G84" s="3" t="s">
        <v>4852</v>
      </c>
      <c r="H84" s="86" t="n">
        <v>25.9194831848145</v>
      </c>
    </row>
    <row r="85" customFormat="false" ht="15.6" hidden="false" customHeight="false" outlineLevel="0" collapsed="false">
      <c r="A85" s="84"/>
      <c r="B85" s="3" t="s">
        <v>4855</v>
      </c>
      <c r="C85" s="2" t="s">
        <v>4853</v>
      </c>
      <c r="D85" s="85" t="n">
        <v>27.5344657897949</v>
      </c>
      <c r="F85" s="3" t="s">
        <v>4855</v>
      </c>
      <c r="G85" s="3" t="s">
        <v>4853</v>
      </c>
      <c r="H85" s="86" t="n">
        <v>25.5878753662109</v>
      </c>
    </row>
    <row r="86" customFormat="false" ht="15.6" hidden="false" customHeight="false" outlineLevel="0" collapsed="false">
      <c r="A86" s="84"/>
      <c r="B86" s="3" t="s">
        <v>4855</v>
      </c>
      <c r="C86" s="2" t="s">
        <v>4854</v>
      </c>
      <c r="D86" s="85" t="n">
        <v>27.4514942169189</v>
      </c>
      <c r="F86" s="3" t="s">
        <v>4855</v>
      </c>
      <c r="G86" s="3" t="s">
        <v>4854</v>
      </c>
      <c r="H86" s="86" t="n">
        <v>25.7540493011475</v>
      </c>
    </row>
    <row r="87" customFormat="false" ht="15.6" hidden="false" customHeight="false" outlineLevel="0" collapsed="false">
      <c r="A87" s="84" t="s">
        <v>4857</v>
      </c>
      <c r="B87" s="3" t="s">
        <v>4851</v>
      </c>
      <c r="C87" s="2" t="s">
        <v>4852</v>
      </c>
      <c r="D87" s="85" t="n">
        <v>21.8071346282959</v>
      </c>
      <c r="E87" s="3" t="s">
        <v>4857</v>
      </c>
      <c r="F87" s="3" t="s">
        <v>4851</v>
      </c>
      <c r="G87" s="3" t="s">
        <v>4852</v>
      </c>
      <c r="H87" s="86" t="n">
        <v>20.7813968658447</v>
      </c>
    </row>
    <row r="88" customFormat="false" ht="15.6" hidden="false" customHeight="false" outlineLevel="0" collapsed="false">
      <c r="A88" s="84"/>
      <c r="B88" s="3" t="s">
        <v>4851</v>
      </c>
      <c r="C88" s="2" t="s">
        <v>4853</v>
      </c>
      <c r="D88" s="85" t="n">
        <v>21.8832855224609</v>
      </c>
      <c r="F88" s="3" t="s">
        <v>4851</v>
      </c>
      <c r="G88" s="3" t="s">
        <v>4853</v>
      </c>
      <c r="H88" s="86" t="n">
        <v>20.6063919067383</v>
      </c>
    </row>
    <row r="89" customFormat="false" ht="15.6" hidden="false" customHeight="false" outlineLevel="0" collapsed="false">
      <c r="A89" s="84"/>
      <c r="B89" s="3" t="s">
        <v>4851</v>
      </c>
      <c r="C89" s="2" t="s">
        <v>4854</v>
      </c>
      <c r="D89" s="85" t="n">
        <v>21.9246025085449</v>
      </c>
      <c r="F89" s="3" t="s">
        <v>4851</v>
      </c>
      <c r="G89" s="3" t="s">
        <v>4854</v>
      </c>
      <c r="H89" s="86" t="n">
        <v>20.8011722564697</v>
      </c>
    </row>
    <row r="90" customFormat="false" ht="15.6" hidden="false" customHeight="false" outlineLevel="0" collapsed="false">
      <c r="A90" s="84"/>
      <c r="B90" s="3" t="s">
        <v>4855</v>
      </c>
      <c r="C90" s="2" t="s">
        <v>4852</v>
      </c>
      <c r="D90" s="85" t="n">
        <v>21.6180744171143</v>
      </c>
      <c r="F90" s="3" t="s">
        <v>4855</v>
      </c>
      <c r="G90" s="3" t="s">
        <v>4852</v>
      </c>
      <c r="H90" s="86" t="n">
        <v>20.9471969604492</v>
      </c>
    </row>
    <row r="91" customFormat="false" ht="15.6" hidden="false" customHeight="false" outlineLevel="0" collapsed="false">
      <c r="A91" s="84"/>
      <c r="B91" s="3" t="s">
        <v>4855</v>
      </c>
      <c r="C91" s="2" t="s">
        <v>4853</v>
      </c>
      <c r="D91" s="85" t="n">
        <v>21.7824478149414</v>
      </c>
      <c r="F91" s="3" t="s">
        <v>4855</v>
      </c>
      <c r="G91" s="3" t="s">
        <v>4853</v>
      </c>
      <c r="H91" s="86" t="n">
        <v>20.9280853271484</v>
      </c>
    </row>
    <row r="92" customFormat="false" ht="15.6" hidden="false" customHeight="false" outlineLevel="0" collapsed="false">
      <c r="A92" s="84"/>
      <c r="B92" s="3" t="s">
        <v>4855</v>
      </c>
      <c r="C92" s="2" t="s">
        <v>4854</v>
      </c>
      <c r="D92" s="85" t="n">
        <v>21.6405506134033</v>
      </c>
      <c r="F92" s="3" t="s">
        <v>4855</v>
      </c>
      <c r="G92" s="3" t="s">
        <v>4854</v>
      </c>
      <c r="H92" s="86" t="n">
        <v>20.9228935241699</v>
      </c>
    </row>
    <row r="93" customFormat="false" ht="15.6" hidden="false" customHeight="false" outlineLevel="0" collapsed="false">
      <c r="A93" s="84" t="s">
        <v>4858</v>
      </c>
      <c r="B93" s="3" t="s">
        <v>4851</v>
      </c>
      <c r="C93" s="2" t="s">
        <v>4852</v>
      </c>
      <c r="D93" s="85" t="n">
        <v>6.41</v>
      </c>
    </row>
    <row r="94" customFormat="false" ht="15.6" hidden="false" customHeight="false" outlineLevel="0" collapsed="false">
      <c r="A94" s="84"/>
      <c r="B94" s="3" t="s">
        <v>4851</v>
      </c>
      <c r="C94" s="2" t="s">
        <v>4853</v>
      </c>
      <c r="D94" s="85" t="n">
        <v>6.36</v>
      </c>
    </row>
    <row r="95" customFormat="false" ht="15.6" hidden="false" customHeight="false" outlineLevel="0" collapsed="false">
      <c r="A95" s="84"/>
      <c r="B95" s="3" t="s">
        <v>4851</v>
      </c>
      <c r="C95" s="2" t="s">
        <v>4854</v>
      </c>
      <c r="D95" s="85" t="n">
        <v>6.32</v>
      </c>
    </row>
    <row r="96" customFormat="false" ht="15.6" hidden="false" customHeight="false" outlineLevel="0" collapsed="false">
      <c r="A96" s="84"/>
      <c r="B96" s="3" t="s">
        <v>4855</v>
      </c>
      <c r="C96" s="2" t="s">
        <v>4852</v>
      </c>
      <c r="D96" s="85" t="n">
        <v>7</v>
      </c>
    </row>
    <row r="97" customFormat="false" ht="15.6" hidden="false" customHeight="false" outlineLevel="0" collapsed="false">
      <c r="A97" s="84"/>
      <c r="B97" s="3" t="s">
        <v>4855</v>
      </c>
      <c r="C97" s="2" t="s">
        <v>4853</v>
      </c>
      <c r="D97" s="85" t="n">
        <v>7.06</v>
      </c>
    </row>
    <row r="98" customFormat="false" ht="15.6" hidden="false" customHeight="false" outlineLevel="0" collapsed="false">
      <c r="A98" s="84"/>
      <c r="B98" s="3" t="s">
        <v>4855</v>
      </c>
      <c r="C98" s="2" t="s">
        <v>4854</v>
      </c>
      <c r="D98" s="85" t="n">
        <v>7.02</v>
      </c>
    </row>
  </sheetData>
  <mergeCells count="16">
    <mergeCell ref="A3:A8"/>
    <mergeCell ref="A9:A14"/>
    <mergeCell ref="A15:A20"/>
    <mergeCell ref="A21:A26"/>
    <mergeCell ref="A27:A32"/>
    <mergeCell ref="A33:A38"/>
    <mergeCell ref="A39:A44"/>
    <mergeCell ref="A45:A50"/>
    <mergeCell ref="A51:A56"/>
    <mergeCell ref="A57:A62"/>
    <mergeCell ref="A63:A68"/>
    <mergeCell ref="A69:A74"/>
    <mergeCell ref="A75:A80"/>
    <mergeCell ref="A81:A86"/>
    <mergeCell ref="A87:A92"/>
    <mergeCell ref="A93:A9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8.96875" defaultRowHeight="14.4" zeroHeight="false" outlineLevelRow="0" outlineLevelCol="0"/>
  <cols>
    <col collapsed="false" customWidth="true" hidden="false" outlineLevel="0" max="1" min="1" style="8" width="12.88"/>
    <col collapsed="false" customWidth="false" hidden="false" outlineLevel="0" max="3" min="2" style="8" width="8.99"/>
  </cols>
  <sheetData>
    <row r="1" customFormat="false" ht="17.4" hidden="false" customHeight="false" outlineLevel="0" collapsed="false">
      <c r="A1" s="9" t="s">
        <v>2390</v>
      </c>
    </row>
    <row r="3" customFormat="false" ht="15.6" hidden="false" customHeight="false" outlineLevel="0" collapsed="false">
      <c r="A3" s="10" t="s">
        <v>2391</v>
      </c>
      <c r="B3" s="11" t="s">
        <v>2392</v>
      </c>
      <c r="C3" s="11"/>
      <c r="D3" s="12"/>
    </row>
    <row r="4" customFormat="false" ht="15.6" hidden="false" customHeight="false" outlineLevel="0" collapsed="false">
      <c r="A4" s="3" t="s">
        <v>11</v>
      </c>
      <c r="B4" s="1" t="s">
        <v>2393</v>
      </c>
      <c r="C4" s="3"/>
    </row>
    <row r="5" customFormat="false" ht="15.6" hidden="false" customHeight="false" outlineLevel="0" collapsed="false">
      <c r="A5" s="3" t="s">
        <v>149</v>
      </c>
      <c r="B5" s="1" t="s">
        <v>2393</v>
      </c>
      <c r="C5" s="3"/>
    </row>
    <row r="6" customFormat="false" ht="15.6" hidden="false" customHeight="false" outlineLevel="0" collapsed="false">
      <c r="A6" s="3" t="s">
        <v>238</v>
      </c>
      <c r="B6" s="1" t="s">
        <v>2393</v>
      </c>
      <c r="C6" s="3"/>
    </row>
    <row r="7" customFormat="false" ht="15.6" hidden="false" customHeight="false" outlineLevel="0" collapsed="false">
      <c r="A7" s="3" t="s">
        <v>428</v>
      </c>
      <c r="B7" s="1" t="s">
        <v>2393</v>
      </c>
      <c r="C7" s="3"/>
    </row>
    <row r="8" customFormat="false" ht="15.6" hidden="false" customHeight="false" outlineLevel="0" collapsed="false">
      <c r="A8" s="3" t="s">
        <v>529</v>
      </c>
      <c r="B8" s="1" t="s">
        <v>2393</v>
      </c>
      <c r="C8" s="3"/>
    </row>
    <row r="9" customFormat="false" ht="15.6" hidden="false" customHeight="false" outlineLevel="0" collapsed="false">
      <c r="A9" s="13" t="s">
        <v>605</v>
      </c>
      <c r="B9" s="1" t="s">
        <v>2393</v>
      </c>
      <c r="C9" s="3"/>
    </row>
    <row r="10" customFormat="false" ht="15.6" hidden="false" customHeight="false" outlineLevel="0" collapsed="false">
      <c r="A10" s="13" t="s">
        <v>2394</v>
      </c>
      <c r="B10" s="1" t="s">
        <v>2393</v>
      </c>
      <c r="C10" s="3"/>
    </row>
    <row r="11" customFormat="false" ht="15.6" hidden="false" customHeight="false" outlineLevel="0" collapsed="false">
      <c r="A11" s="3" t="s">
        <v>720</v>
      </c>
      <c r="B11" s="1" t="s">
        <v>2393</v>
      </c>
      <c r="C11" s="3"/>
    </row>
    <row r="12" customFormat="false" ht="15.6" hidden="false" customHeight="false" outlineLevel="0" collapsed="false">
      <c r="A12" s="13" t="s">
        <v>832</v>
      </c>
      <c r="B12" s="1" t="s">
        <v>2393</v>
      </c>
      <c r="C12" s="3"/>
    </row>
    <row r="13" customFormat="false" ht="15.6" hidden="false" customHeight="false" outlineLevel="0" collapsed="false">
      <c r="A13" s="13" t="s">
        <v>853</v>
      </c>
      <c r="B13" s="1" t="s">
        <v>2395</v>
      </c>
      <c r="C13" s="3"/>
    </row>
    <row r="14" customFormat="false" ht="15.6" hidden="false" customHeight="false" outlineLevel="0" collapsed="false">
      <c r="A14" s="3" t="s">
        <v>1038</v>
      </c>
      <c r="B14" s="1" t="s">
        <v>2393</v>
      </c>
      <c r="C14" s="3"/>
    </row>
    <row r="15" customFormat="false" ht="15.6" hidden="false" customHeight="false" outlineLevel="0" collapsed="false">
      <c r="A15" s="13" t="s">
        <v>1042</v>
      </c>
      <c r="B15" s="1" t="s">
        <v>2393</v>
      </c>
      <c r="C15" s="3"/>
    </row>
    <row r="16" customFormat="false" ht="15.6" hidden="false" customHeight="false" outlineLevel="0" collapsed="false">
      <c r="A16" s="13" t="s">
        <v>2396</v>
      </c>
      <c r="B16" s="1" t="s">
        <v>2393</v>
      </c>
      <c r="C16" s="3"/>
    </row>
    <row r="17" customFormat="false" ht="15.6" hidden="false" customHeight="false" outlineLevel="0" collapsed="false">
      <c r="A17" s="13" t="s">
        <v>1087</v>
      </c>
      <c r="B17" s="1" t="s">
        <v>2393</v>
      </c>
      <c r="C17" s="3"/>
    </row>
    <row r="18" customFormat="false" ht="15.6" hidden="false" customHeight="false" outlineLevel="0" collapsed="false">
      <c r="A18" s="13" t="s">
        <v>1127</v>
      </c>
      <c r="B18" s="1" t="s">
        <v>2397</v>
      </c>
      <c r="C18" s="3"/>
    </row>
    <row r="19" customFormat="false" ht="15.6" hidden="false" customHeight="false" outlineLevel="0" collapsed="false">
      <c r="A19" s="13" t="s">
        <v>1129</v>
      </c>
      <c r="B19" s="1" t="s">
        <v>2393</v>
      </c>
      <c r="C19" s="3"/>
    </row>
    <row r="20" customFormat="false" ht="15.6" hidden="false" customHeight="false" outlineLevel="0" collapsed="false">
      <c r="A20" s="3" t="s">
        <v>2398</v>
      </c>
      <c r="B20" s="1" t="s">
        <v>2393</v>
      </c>
      <c r="C20" s="3"/>
    </row>
    <row r="21" customFormat="false" ht="15.6" hidden="false" customHeight="false" outlineLevel="0" collapsed="false">
      <c r="A21" s="13" t="s">
        <v>1203</v>
      </c>
      <c r="B21" s="1" t="s">
        <v>2393</v>
      </c>
      <c r="C21" s="3"/>
    </row>
    <row r="22" customFormat="false" ht="15.6" hidden="false" customHeight="false" outlineLevel="0" collapsed="false">
      <c r="A22" s="13" t="s">
        <v>1258</v>
      </c>
      <c r="B22" s="1" t="s">
        <v>2393</v>
      </c>
      <c r="C22" s="3"/>
    </row>
    <row r="23" customFormat="false" ht="15.6" hidden="false" customHeight="false" outlineLevel="0" collapsed="false">
      <c r="A23" s="13" t="s">
        <v>2399</v>
      </c>
      <c r="B23" s="1" t="s">
        <v>2393</v>
      </c>
      <c r="C23" s="3"/>
    </row>
    <row r="24" customFormat="false" ht="15.6" hidden="false" customHeight="false" outlineLevel="0" collapsed="false">
      <c r="A24" s="13" t="s">
        <v>1527</v>
      </c>
      <c r="B24" s="1" t="s">
        <v>2393</v>
      </c>
      <c r="C24" s="3"/>
    </row>
    <row r="25" customFormat="false" ht="15.6" hidden="false" customHeight="false" outlineLevel="0" collapsed="false">
      <c r="A25" s="13" t="s">
        <v>2400</v>
      </c>
      <c r="B25" s="1" t="s">
        <v>2393</v>
      </c>
      <c r="C25" s="3"/>
    </row>
    <row r="26" customFormat="false" ht="15.6" hidden="false" customHeight="false" outlineLevel="0" collapsed="false">
      <c r="A26" s="14" t="s">
        <v>912</v>
      </c>
      <c r="B26" s="15" t="s">
        <v>2401</v>
      </c>
    </row>
    <row r="27" customFormat="false" ht="15.6" hidden="false" customHeight="false" outlineLevel="0" collapsed="false">
      <c r="A27" s="14" t="s">
        <v>1111</v>
      </c>
      <c r="B27" s="15" t="s">
        <v>2401</v>
      </c>
    </row>
    <row r="28" customFormat="false" ht="15.6" hidden="false" customHeight="false" outlineLevel="0" collapsed="false">
      <c r="A28" s="14" t="s">
        <v>1358</v>
      </c>
      <c r="B28" s="15" t="s">
        <v>2401</v>
      </c>
    </row>
    <row r="29" customFormat="false" ht="15.6" hidden="false" customHeight="false" outlineLevel="0" collapsed="false">
      <c r="A29" s="14" t="s">
        <v>1959</v>
      </c>
      <c r="B29" s="15" t="s">
        <v>2401</v>
      </c>
    </row>
    <row r="30" customFormat="false" ht="15.6" hidden="false" customHeight="false" outlineLevel="0" collapsed="false">
      <c r="A30" s="14" t="s">
        <v>1250</v>
      </c>
      <c r="B30" s="15" t="s">
        <v>2401</v>
      </c>
    </row>
    <row r="31" customFormat="false" ht="15.6" hidden="false" customHeight="false" outlineLevel="0" collapsed="false">
      <c r="A31" s="14" t="s">
        <v>1191</v>
      </c>
      <c r="B31" s="15" t="s">
        <v>2402</v>
      </c>
    </row>
    <row r="32" customFormat="false" ht="15.6" hidden="false" customHeight="false" outlineLevel="0" collapsed="false">
      <c r="A32" s="14" t="s">
        <v>1411</v>
      </c>
      <c r="B32" s="15" t="s">
        <v>2402</v>
      </c>
    </row>
    <row r="33" customFormat="false" ht="15.6" hidden="false" customHeight="false" outlineLevel="0" collapsed="false">
      <c r="A33" s="14" t="s">
        <v>1020</v>
      </c>
      <c r="B33" s="15" t="s">
        <v>2402</v>
      </c>
    </row>
    <row r="34" customFormat="false" ht="15.6" hidden="false" customHeight="false" outlineLevel="0" collapsed="false">
      <c r="A34" s="14" t="s">
        <v>1119</v>
      </c>
      <c r="B34" s="15" t="s">
        <v>2402</v>
      </c>
    </row>
    <row r="35" customFormat="false" ht="15.6" hidden="false" customHeight="false" outlineLevel="0" collapsed="false">
      <c r="A35" s="14" t="s">
        <v>1322</v>
      </c>
      <c r="B35" s="15" t="s">
        <v>2402</v>
      </c>
    </row>
    <row r="36" customFormat="false" ht="15.6" hidden="false" customHeight="false" outlineLevel="0" collapsed="false">
      <c r="A36" s="14" t="s">
        <v>1292</v>
      </c>
      <c r="B36" s="15" t="s">
        <v>2402</v>
      </c>
    </row>
    <row r="37" customFormat="false" ht="15.6" hidden="false" customHeight="false" outlineLevel="0" collapsed="false">
      <c r="A37" s="14" t="s">
        <v>1302</v>
      </c>
      <c r="B37" s="15" t="s">
        <v>2403</v>
      </c>
    </row>
    <row r="38" customFormat="false" ht="15.6" hidden="false" customHeight="false" outlineLevel="0" collapsed="false">
      <c r="A38" s="14" t="s">
        <v>1684</v>
      </c>
      <c r="B38" s="15" t="s">
        <v>2403</v>
      </c>
    </row>
    <row r="39" customFormat="false" ht="15.6" hidden="false" customHeight="false" outlineLevel="0" collapsed="false">
      <c r="A39" s="14" t="s">
        <v>1766</v>
      </c>
      <c r="B39" s="15" t="s">
        <v>2403</v>
      </c>
    </row>
    <row r="40" customFormat="false" ht="15.6" hidden="false" customHeight="false" outlineLevel="0" collapsed="false">
      <c r="A40" s="14" t="s">
        <v>226</v>
      </c>
      <c r="B40" s="15" t="s">
        <v>2403</v>
      </c>
    </row>
    <row r="41" customFormat="false" ht="15.6" hidden="false" customHeight="false" outlineLevel="0" collapsed="false">
      <c r="A41" s="14" t="s">
        <v>2001</v>
      </c>
      <c r="B41" s="15" t="s">
        <v>2403</v>
      </c>
    </row>
    <row r="42" customFormat="false" ht="15.6" hidden="false" customHeight="false" outlineLevel="0" collapsed="false">
      <c r="A42" s="14" t="s">
        <v>2404</v>
      </c>
      <c r="B42" s="15" t="s">
        <v>2405</v>
      </c>
    </row>
    <row r="43" customFormat="false" ht="15.6" hidden="false" customHeight="false" outlineLevel="0" collapsed="false">
      <c r="A43" s="14" t="s">
        <v>634</v>
      </c>
      <c r="B43" s="15" t="s">
        <v>2405</v>
      </c>
    </row>
    <row r="44" customFormat="false" ht="15.6" hidden="false" customHeight="false" outlineLevel="0" collapsed="false">
      <c r="A44" s="14" t="s">
        <v>485</v>
      </c>
      <c r="B44" s="15" t="s">
        <v>2405</v>
      </c>
    </row>
    <row r="45" customFormat="false" ht="15.6" hidden="false" customHeight="false" outlineLevel="0" collapsed="false">
      <c r="A45" s="14" t="s">
        <v>2286</v>
      </c>
      <c r="B45" s="15" t="s">
        <v>2405</v>
      </c>
    </row>
    <row r="46" customFormat="false" ht="15.6" hidden="false" customHeight="false" outlineLevel="0" collapsed="false">
      <c r="A46" s="14" t="s">
        <v>1069</v>
      </c>
      <c r="B46" s="15" t="s">
        <v>2405</v>
      </c>
    </row>
    <row r="47" customFormat="false" ht="15.6" hidden="false" customHeight="false" outlineLevel="0" collapsed="false">
      <c r="A47" s="14" t="s">
        <v>1274</v>
      </c>
      <c r="B47" s="15" t="s">
        <v>2406</v>
      </c>
    </row>
    <row r="48" customFormat="false" ht="15.6" hidden="false" customHeight="false" outlineLevel="0" collapsed="false">
      <c r="A48" s="14" t="s">
        <v>222</v>
      </c>
      <c r="B48" s="15" t="s">
        <v>2406</v>
      </c>
    </row>
    <row r="49" customFormat="false" ht="15.6" hidden="false" customHeight="false" outlineLevel="0" collapsed="false">
      <c r="A49" s="14" t="s">
        <v>1666</v>
      </c>
      <c r="B49" s="15" t="s">
        <v>2406</v>
      </c>
    </row>
    <row r="50" customFormat="false" ht="15.6" hidden="false" customHeight="false" outlineLevel="0" collapsed="false">
      <c r="A50" s="14" t="s">
        <v>1105</v>
      </c>
      <c r="B50" s="15" t="s">
        <v>2406</v>
      </c>
    </row>
    <row r="51" customFormat="false" ht="15.6" hidden="false" customHeight="false" outlineLevel="0" collapsed="false">
      <c r="A51" s="14" t="s">
        <v>2407</v>
      </c>
      <c r="B51" s="15" t="s">
        <v>2406</v>
      </c>
    </row>
    <row r="52" customFormat="false" ht="15.6" hidden="false" customHeight="false" outlineLevel="0" collapsed="false">
      <c r="A52" s="14" t="s">
        <v>1199</v>
      </c>
      <c r="B52" s="15" t="s">
        <v>2408</v>
      </c>
    </row>
    <row r="53" customFormat="false" ht="15.6" hidden="false" customHeight="false" outlineLevel="0" collapsed="false">
      <c r="A53" s="14" t="s">
        <v>2409</v>
      </c>
      <c r="B53" s="15" t="s">
        <v>2408</v>
      </c>
    </row>
    <row r="54" customFormat="false" ht="15.6" hidden="false" customHeight="false" outlineLevel="0" collapsed="false">
      <c r="A54" s="14" t="s">
        <v>2212</v>
      </c>
      <c r="B54" s="15" t="s">
        <v>2408</v>
      </c>
    </row>
    <row r="55" customFormat="false" ht="15.6" hidden="false" customHeight="false" outlineLevel="0" collapsed="false">
      <c r="A55" s="14" t="s">
        <v>2296</v>
      </c>
      <c r="B55" s="15" t="s">
        <v>2408</v>
      </c>
    </row>
    <row r="56" customFormat="false" ht="15.6" hidden="false" customHeight="false" outlineLevel="0" collapsed="false">
      <c r="A56" s="14" t="s">
        <v>2223</v>
      </c>
      <c r="B56" s="15" t="s">
        <v>2408</v>
      </c>
    </row>
    <row r="57" customFormat="false" ht="15.6" hidden="false" customHeight="false" outlineLevel="0" collapsed="false">
      <c r="A57" s="14" t="s">
        <v>147</v>
      </c>
      <c r="B57" s="15" t="s">
        <v>2410</v>
      </c>
    </row>
    <row r="58" customFormat="false" ht="15.6" hidden="false" customHeight="false" outlineLevel="0" collapsed="false">
      <c r="A58" s="14" t="s">
        <v>1047</v>
      </c>
      <c r="B58" s="15" t="s">
        <v>2410</v>
      </c>
    </row>
    <row r="59" customFormat="false" ht="15.6" hidden="false" customHeight="false" outlineLevel="0" collapsed="false">
      <c r="A59" s="14" t="s">
        <v>853</v>
      </c>
      <c r="B59" s="15" t="s">
        <v>2410</v>
      </c>
    </row>
    <row r="60" customFormat="false" ht="15.6" hidden="false" customHeight="false" outlineLevel="0" collapsed="false">
      <c r="A60" s="14" t="s">
        <v>1214</v>
      </c>
      <c r="B60" s="15" t="s">
        <v>2410</v>
      </c>
    </row>
    <row r="61" customFormat="false" ht="15.6" hidden="false" customHeight="false" outlineLevel="0" collapsed="false">
      <c r="A61" s="14" t="s">
        <v>2282</v>
      </c>
      <c r="B61" s="15" t="s">
        <v>2410</v>
      </c>
    </row>
    <row r="62" customFormat="false" ht="15.6" hidden="false" customHeight="false" outlineLevel="0" collapsed="false">
      <c r="A62" s="14" t="s">
        <v>1652</v>
      </c>
      <c r="B62" s="15" t="s">
        <v>2411</v>
      </c>
    </row>
    <row r="63" customFormat="false" ht="15.6" hidden="false" customHeight="false" outlineLevel="0" collapsed="false">
      <c r="A63" s="14" t="s">
        <v>1059</v>
      </c>
      <c r="B63" s="15" t="s">
        <v>2411</v>
      </c>
    </row>
    <row r="64" customFormat="false" ht="15.6" hidden="false" customHeight="false" outlineLevel="0" collapsed="false">
      <c r="A64" s="14" t="s">
        <v>434</v>
      </c>
      <c r="B64" s="15" t="s">
        <v>2411</v>
      </c>
    </row>
    <row r="65" customFormat="false" ht="15.6" hidden="false" customHeight="false" outlineLevel="0" collapsed="false">
      <c r="A65" s="14" t="s">
        <v>1447</v>
      </c>
      <c r="B65" s="15" t="s">
        <v>2411</v>
      </c>
    </row>
    <row r="66" customFormat="false" ht="15.6" hidden="false" customHeight="false" outlineLevel="0" collapsed="false">
      <c r="A66" s="14" t="s">
        <v>313</v>
      </c>
      <c r="B66" s="15" t="s">
        <v>2411</v>
      </c>
    </row>
    <row r="67" customFormat="false" ht="15.6" hidden="false" customHeight="false" outlineLevel="0" collapsed="false">
      <c r="A67" s="14" t="s">
        <v>794</v>
      </c>
      <c r="B67" s="15" t="s">
        <v>2411</v>
      </c>
    </row>
    <row r="68" customFormat="false" ht="14.4" hidden="false" customHeight="false" outlineLevel="0" collapsed="false">
      <c r="A68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F25" activeCellId="0" sqref="F25"/>
    </sheetView>
  </sheetViews>
  <sheetFormatPr defaultColWidth="8.96875" defaultRowHeight="14.4" zeroHeight="false" outlineLevelRow="0" outlineLevelCol="0"/>
  <cols>
    <col collapsed="false" customWidth="true" hidden="false" outlineLevel="0" max="2" min="2" style="17" width="14.66"/>
    <col collapsed="false" customWidth="true" hidden="false" outlineLevel="0" max="3" min="3" style="18" width="13.21"/>
  </cols>
  <sheetData>
    <row r="1" customFormat="false" ht="26.25" hidden="false" customHeight="true" outlineLevel="0" collapsed="false">
      <c r="A1" s="9" t="s">
        <v>2412</v>
      </c>
    </row>
    <row r="2" s="22" customFormat="true" ht="16.2" hidden="false" customHeight="false" outlineLevel="0" collapsed="false">
      <c r="A2" s="19" t="s">
        <v>2391</v>
      </c>
      <c r="B2" s="20" t="s">
        <v>2413</v>
      </c>
      <c r="C2" s="21" t="s">
        <v>2414</v>
      </c>
    </row>
    <row r="3" s="22" customFormat="true" ht="16.2" hidden="false" customHeight="false" outlineLevel="0" collapsed="false">
      <c r="A3" s="23" t="s">
        <v>1875</v>
      </c>
      <c r="B3" s="24" t="n">
        <v>2.11E-012</v>
      </c>
      <c r="C3" s="25" t="s">
        <v>2415</v>
      </c>
      <c r="E3" s="26"/>
      <c r="F3" s="27"/>
      <c r="G3" s="26"/>
    </row>
    <row r="4" s="22" customFormat="true" ht="16.2" hidden="false" customHeight="false" outlineLevel="0" collapsed="false">
      <c r="A4" s="23" t="s">
        <v>2400</v>
      </c>
      <c r="B4" s="24" t="n">
        <v>6.48E-018</v>
      </c>
      <c r="C4" s="25" t="s">
        <v>2415</v>
      </c>
      <c r="E4" s="26"/>
      <c r="F4" s="27"/>
      <c r="G4" s="26"/>
    </row>
    <row r="5" s="22" customFormat="true" ht="16.2" hidden="false" customHeight="false" outlineLevel="0" collapsed="false">
      <c r="A5" s="23" t="s">
        <v>2170</v>
      </c>
      <c r="B5" s="24" t="n">
        <v>6.48E-018</v>
      </c>
      <c r="C5" s="25" t="s">
        <v>2415</v>
      </c>
      <c r="E5" s="26"/>
      <c r="F5" s="27"/>
      <c r="G5" s="26"/>
    </row>
    <row r="6" s="22" customFormat="true" ht="16.2" hidden="false" customHeight="false" outlineLevel="0" collapsed="false">
      <c r="A6" s="23" t="s">
        <v>2280</v>
      </c>
      <c r="B6" s="24" t="n">
        <v>6.48E-018</v>
      </c>
      <c r="C6" s="25" t="s">
        <v>2415</v>
      </c>
      <c r="E6" s="26"/>
      <c r="F6" s="27"/>
      <c r="G6" s="26"/>
    </row>
    <row r="7" s="22" customFormat="true" ht="16.2" hidden="false" customHeight="false" outlineLevel="0" collapsed="false">
      <c r="A7" s="23" t="s">
        <v>2278</v>
      </c>
      <c r="B7" s="24" t="n">
        <v>6.48E-018</v>
      </c>
      <c r="C7" s="25" t="s">
        <v>2415</v>
      </c>
      <c r="E7" s="26"/>
      <c r="F7" s="27"/>
      <c r="G7" s="26"/>
    </row>
    <row r="8" s="22" customFormat="true" ht="16.2" hidden="false" customHeight="false" outlineLevel="0" collapsed="false">
      <c r="A8" s="23" t="s">
        <v>2174</v>
      </c>
      <c r="B8" s="24" t="n">
        <v>1.65E-028</v>
      </c>
      <c r="C8" s="25" t="s">
        <v>2415</v>
      </c>
      <c r="E8" s="26"/>
      <c r="F8" s="27"/>
      <c r="G8" s="26"/>
    </row>
    <row r="9" s="22" customFormat="true" ht="16.2" hidden="false" customHeight="false" outlineLevel="0" collapsed="false">
      <c r="A9" s="23" t="s">
        <v>2196</v>
      </c>
      <c r="B9" s="24" t="n">
        <v>7.83E-025</v>
      </c>
      <c r="C9" s="25" t="s">
        <v>2415</v>
      </c>
      <c r="E9" s="26"/>
      <c r="F9" s="27"/>
      <c r="G9" s="26"/>
    </row>
    <row r="10" s="22" customFormat="true" ht="16.2" hidden="false" customHeight="false" outlineLevel="0" collapsed="false">
      <c r="A10" s="23" t="s">
        <v>2198</v>
      </c>
      <c r="B10" s="24" t="n">
        <v>1.65E-028</v>
      </c>
      <c r="C10" s="25" t="s">
        <v>2415</v>
      </c>
      <c r="E10" s="26"/>
      <c r="F10" s="27"/>
      <c r="G10" s="26"/>
    </row>
    <row r="11" s="22" customFormat="true" ht="16.2" hidden="false" customHeight="false" outlineLevel="0" collapsed="false">
      <c r="A11" s="23" t="s">
        <v>2416</v>
      </c>
      <c r="B11" s="24" t="n">
        <v>4.99E-030</v>
      </c>
      <c r="C11" s="25" t="s">
        <v>2415</v>
      </c>
      <c r="E11" s="26"/>
      <c r="F11" s="27"/>
      <c r="G11" s="26"/>
    </row>
    <row r="12" s="22" customFormat="true" ht="16.2" hidden="false" customHeight="false" outlineLevel="0" collapsed="false">
      <c r="A12" s="23" t="s">
        <v>2200</v>
      </c>
      <c r="B12" s="24" t="n">
        <v>1.65E-028</v>
      </c>
      <c r="C12" s="25" t="s">
        <v>2415</v>
      </c>
      <c r="E12" s="26"/>
      <c r="F12" s="27"/>
      <c r="G12" s="26"/>
    </row>
    <row r="13" s="22" customFormat="true" ht="16.2" hidden="false" customHeight="false" outlineLevel="0" collapsed="false">
      <c r="A13" s="23" t="s">
        <v>2264</v>
      </c>
      <c r="B13" s="24" t="n">
        <v>5.18E-027</v>
      </c>
      <c r="C13" s="25" t="s">
        <v>2415</v>
      </c>
      <c r="E13" s="26"/>
      <c r="F13" s="27"/>
      <c r="G13" s="26"/>
    </row>
    <row r="14" s="22" customFormat="true" ht="16.2" hidden="false" customHeight="false" outlineLevel="0" collapsed="false">
      <c r="A14" s="23" t="s">
        <v>2184</v>
      </c>
      <c r="B14" s="24" t="n">
        <v>1.27E-016</v>
      </c>
      <c r="C14" s="25" t="s">
        <v>2415</v>
      </c>
      <c r="E14" s="26"/>
      <c r="F14" s="27"/>
      <c r="G14" s="26"/>
    </row>
    <row r="15" s="22" customFormat="true" ht="16.2" hidden="false" customHeight="false" outlineLevel="0" collapsed="false">
      <c r="A15" s="23" t="s">
        <v>2417</v>
      </c>
      <c r="B15" s="24" t="n">
        <v>6.48E-018</v>
      </c>
      <c r="C15" s="25" t="s">
        <v>2415</v>
      </c>
      <c r="E15" s="26"/>
      <c r="F15" s="27"/>
      <c r="G15" s="26"/>
    </row>
    <row r="16" s="22" customFormat="true" ht="16.2" hidden="false" customHeight="false" outlineLevel="0" collapsed="false">
      <c r="A16" s="23" t="s">
        <v>2398</v>
      </c>
      <c r="B16" s="24" t="n">
        <v>6.48E-018</v>
      </c>
      <c r="C16" s="25" t="s">
        <v>2415</v>
      </c>
      <c r="E16" s="26"/>
      <c r="F16" s="27"/>
      <c r="G16" s="26"/>
    </row>
    <row r="17" s="22" customFormat="true" ht="16.2" hidden="false" customHeight="false" outlineLevel="0" collapsed="false">
      <c r="A17" s="23" t="s">
        <v>2266</v>
      </c>
      <c r="B17" s="24" t="n">
        <v>8.66E-024</v>
      </c>
      <c r="C17" s="25" t="s">
        <v>2415</v>
      </c>
      <c r="E17" s="26"/>
      <c r="F17" s="27"/>
      <c r="G17" s="26"/>
    </row>
    <row r="18" s="22" customFormat="true" ht="16.2" hidden="false" customHeight="false" outlineLevel="0" collapsed="false">
      <c r="A18" s="23" t="s">
        <v>2284</v>
      </c>
      <c r="B18" s="24" t="n">
        <v>2.81E-026</v>
      </c>
      <c r="C18" s="25" t="s">
        <v>2415</v>
      </c>
      <c r="E18" s="26"/>
      <c r="F18" s="27"/>
      <c r="G18" s="26"/>
    </row>
    <row r="19" s="22" customFormat="true" ht="16.2" hidden="false" customHeight="false" outlineLevel="0" collapsed="false">
      <c r="A19" s="23" t="s">
        <v>2288</v>
      </c>
      <c r="B19" s="24" t="n">
        <v>3.6E-022</v>
      </c>
      <c r="C19" s="25" t="s">
        <v>2415</v>
      </c>
      <c r="E19" s="26"/>
      <c r="F19" s="27"/>
      <c r="G19" s="26"/>
    </row>
    <row r="20" s="22" customFormat="true" ht="16.2" hidden="false" customHeight="false" outlineLevel="0" collapsed="false">
      <c r="A20" s="23" t="s">
        <v>2309</v>
      </c>
      <c r="B20" s="24" t="n">
        <v>2.36E-012</v>
      </c>
      <c r="C20" s="25" t="s">
        <v>2415</v>
      </c>
      <c r="E20" s="26"/>
      <c r="F20" s="27"/>
      <c r="G20" s="26"/>
    </row>
    <row r="21" s="22" customFormat="true" ht="16.2" hidden="false" customHeight="false" outlineLevel="0" collapsed="false">
      <c r="A21" s="23" t="s">
        <v>2174</v>
      </c>
      <c r="B21" s="24" t="n">
        <v>2.52E-032</v>
      </c>
      <c r="C21" s="25" t="s">
        <v>2418</v>
      </c>
      <c r="E21" s="26"/>
      <c r="F21" s="27"/>
      <c r="G21" s="26"/>
    </row>
    <row r="22" s="22" customFormat="true" ht="16.2" hidden="false" customHeight="false" outlineLevel="0" collapsed="false">
      <c r="A22" s="23" t="s">
        <v>2196</v>
      </c>
      <c r="B22" s="24" t="n">
        <v>2.52E-032</v>
      </c>
      <c r="C22" s="25" t="s">
        <v>2418</v>
      </c>
      <c r="E22" s="26"/>
      <c r="F22" s="27"/>
      <c r="G22" s="26"/>
    </row>
    <row r="23" s="22" customFormat="true" ht="16.2" hidden="false" customHeight="false" outlineLevel="0" collapsed="false">
      <c r="A23" s="23" t="s">
        <v>2198</v>
      </c>
      <c r="B23" s="24" t="n">
        <v>2.52E-032</v>
      </c>
      <c r="C23" s="25" t="s">
        <v>2418</v>
      </c>
      <c r="E23" s="26"/>
      <c r="F23" s="27"/>
      <c r="G23" s="26"/>
    </row>
    <row r="24" s="22" customFormat="true" ht="16.2" hidden="false" customHeight="false" outlineLevel="0" collapsed="false">
      <c r="A24" s="23" t="s">
        <v>2416</v>
      </c>
      <c r="B24" s="24" t="n">
        <v>2.52E-032</v>
      </c>
      <c r="C24" s="25" t="s">
        <v>2418</v>
      </c>
      <c r="E24" s="26"/>
      <c r="F24" s="27"/>
      <c r="G24" s="26"/>
    </row>
    <row r="25" s="22" customFormat="true" ht="16.2" hidden="false" customHeight="false" outlineLevel="0" collapsed="false">
      <c r="A25" s="23" t="s">
        <v>2200</v>
      </c>
      <c r="B25" s="24" t="n">
        <v>2.52E-032</v>
      </c>
      <c r="C25" s="25" t="s">
        <v>2418</v>
      </c>
      <c r="E25" s="26"/>
      <c r="F25" s="27"/>
      <c r="G25" s="26"/>
    </row>
    <row r="26" s="22" customFormat="true" ht="16.2" hidden="false" customHeight="false" outlineLevel="0" collapsed="false">
      <c r="A26" s="23" t="s">
        <v>2264</v>
      </c>
      <c r="B26" s="24" t="n">
        <v>2.52E-032</v>
      </c>
      <c r="C26" s="25" t="s">
        <v>2418</v>
      </c>
      <c r="E26" s="26"/>
      <c r="F26" s="27"/>
      <c r="G26" s="26"/>
    </row>
    <row r="27" s="22" customFormat="true" ht="16.2" hidden="false" customHeight="false" outlineLevel="0" collapsed="false">
      <c r="A27" s="23" t="s">
        <v>2184</v>
      </c>
      <c r="B27" s="24" t="n">
        <v>7.22E-023</v>
      </c>
      <c r="C27" s="25" t="s">
        <v>2418</v>
      </c>
      <c r="E27" s="26"/>
      <c r="F27" s="27"/>
      <c r="G27" s="26"/>
    </row>
    <row r="28" s="22" customFormat="true" ht="16.2" hidden="false" customHeight="false" outlineLevel="0" collapsed="false">
      <c r="A28" s="23" t="s">
        <v>2266</v>
      </c>
      <c r="B28" s="24" t="n">
        <v>2.52E-032</v>
      </c>
      <c r="C28" s="25" t="s">
        <v>2418</v>
      </c>
      <c r="E28" s="26"/>
      <c r="F28" s="27"/>
      <c r="G28" s="26"/>
    </row>
    <row r="29" s="22" customFormat="true" ht="16.2" hidden="false" customHeight="false" outlineLevel="0" collapsed="false">
      <c r="A29" s="28" t="s">
        <v>2284</v>
      </c>
      <c r="B29" s="29" t="n">
        <v>2.52E-032</v>
      </c>
      <c r="C29" s="30" t="s">
        <v>2418</v>
      </c>
      <c r="E29" s="26"/>
      <c r="F29" s="27"/>
      <c r="G29" s="26"/>
    </row>
    <row r="30" customFormat="false" ht="14.4" hidden="false" customHeight="false" outlineLevel="0" collapsed="false">
      <c r="A30" s="31"/>
      <c r="B30" s="32"/>
      <c r="C30" s="33"/>
    </row>
    <row r="31" customFormat="false" ht="14.4" hidden="false" customHeight="false" outlineLevel="0" collapsed="false">
      <c r="A31" s="31"/>
      <c r="B31" s="32"/>
      <c r="C31" s="33"/>
    </row>
    <row r="32" customFormat="false" ht="14.4" hidden="false" customHeight="false" outlineLevel="0" collapsed="false">
      <c r="A32" s="31"/>
      <c r="B32" s="32"/>
      <c r="C32" s="33"/>
    </row>
    <row r="33" customFormat="false" ht="14.4" hidden="false" customHeight="false" outlineLevel="0" collapsed="false">
      <c r="A33" s="31"/>
      <c r="B33" s="32"/>
      <c r="C33" s="33"/>
    </row>
    <row r="34" customFormat="false" ht="14.4" hidden="false" customHeight="false" outlineLevel="0" collapsed="false">
      <c r="A34" s="31"/>
      <c r="B34" s="32"/>
      <c r="C34" s="33"/>
    </row>
    <row r="35" customFormat="false" ht="14.4" hidden="false" customHeight="false" outlineLevel="0" collapsed="false">
      <c r="A35" s="31"/>
      <c r="B35" s="32"/>
      <c r="C35" s="33"/>
    </row>
    <row r="36" customFormat="false" ht="14.4" hidden="false" customHeight="false" outlineLevel="0" collapsed="false">
      <c r="A36" s="31"/>
      <c r="B36" s="32"/>
      <c r="C36" s="33"/>
    </row>
    <row r="37" customFormat="false" ht="14.4" hidden="false" customHeight="false" outlineLevel="0" collapsed="false">
      <c r="A37" s="31"/>
      <c r="B37" s="32"/>
      <c r="C37" s="33"/>
    </row>
    <row r="38" customFormat="false" ht="14.4" hidden="false" customHeight="false" outlineLevel="0" collapsed="false">
      <c r="A38" s="31"/>
      <c r="B38" s="32"/>
      <c r="C38" s="33"/>
    </row>
    <row r="39" customFormat="false" ht="14.4" hidden="false" customHeight="false" outlineLevel="0" collapsed="false">
      <c r="A39" s="31"/>
      <c r="B39" s="32"/>
      <c r="C39" s="33"/>
    </row>
    <row r="40" customFormat="false" ht="14.4" hidden="false" customHeight="false" outlineLevel="0" collapsed="false">
      <c r="A40" s="31"/>
      <c r="B40" s="32"/>
      <c r="C40" s="33"/>
    </row>
    <row r="41" customFormat="false" ht="14.4" hidden="false" customHeight="false" outlineLevel="0" collapsed="false">
      <c r="A41" s="31"/>
      <c r="B41" s="32"/>
      <c r="C41" s="33"/>
    </row>
    <row r="42" customFormat="false" ht="14.4" hidden="false" customHeight="false" outlineLevel="0" collapsed="false">
      <c r="A42" s="31"/>
      <c r="B42" s="32"/>
      <c r="C42" s="33"/>
    </row>
    <row r="43" customFormat="false" ht="14.4" hidden="false" customHeight="false" outlineLevel="0" collapsed="false">
      <c r="A43" s="31"/>
      <c r="B43" s="32"/>
      <c r="C43" s="33"/>
    </row>
    <row r="44" customFormat="false" ht="14.4" hidden="false" customHeight="false" outlineLevel="0" collapsed="false">
      <c r="A44" s="31"/>
      <c r="B44" s="32"/>
      <c r="C44" s="33"/>
    </row>
    <row r="45" customFormat="false" ht="14.4" hidden="false" customHeight="false" outlineLevel="0" collapsed="false">
      <c r="A45" s="31"/>
      <c r="B45" s="32"/>
      <c r="C45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0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H67" activeCellId="0" sqref="H67"/>
    </sheetView>
  </sheetViews>
  <sheetFormatPr defaultColWidth="8.96875" defaultRowHeight="14.4" zeroHeight="false" outlineLevelRow="0" outlineLevelCol="0"/>
  <cols>
    <col collapsed="false" customWidth="true" hidden="false" outlineLevel="0" max="1" min="1" style="34" width="9.66"/>
    <col collapsed="false" customWidth="true" hidden="false" outlineLevel="0" max="2" min="2" style="17" width="16.55"/>
    <col collapsed="false" customWidth="false" hidden="false" outlineLevel="0" max="4" min="3" style="34" width="8.99"/>
    <col collapsed="false" customWidth="true" hidden="false" outlineLevel="0" max="5" min="5" style="17" width="9.66"/>
    <col collapsed="false" customWidth="true" hidden="false" outlineLevel="0" max="6" min="6" style="17" width="7.33"/>
    <col collapsed="false" customWidth="true" hidden="false" outlineLevel="0" max="7" min="7" style="34" width="14.55"/>
    <col collapsed="false" customWidth="true" hidden="false" outlineLevel="0" max="8" min="8" style="17" width="18.1"/>
    <col collapsed="false" customWidth="true" hidden="false" outlineLevel="0" max="9" min="9" style="17" width="11.99"/>
    <col collapsed="false" customWidth="true" hidden="false" outlineLevel="0" max="10" min="10" style="34" width="13.44"/>
    <col collapsed="false" customWidth="false" hidden="false" outlineLevel="0" max="11" min="11" style="35" width="8.99"/>
    <col collapsed="false" customWidth="true" hidden="false" outlineLevel="0" max="12" min="12" style="0" width="15.77"/>
  </cols>
  <sheetData>
    <row r="1" s="34" customFormat="true" ht="17.4" hidden="false" customHeight="false" outlineLevel="0" collapsed="false">
      <c r="A1" s="36" t="s">
        <v>2419</v>
      </c>
      <c r="B1" s="17"/>
      <c r="E1" s="17"/>
      <c r="F1" s="17"/>
      <c r="H1" s="17"/>
      <c r="I1" s="17"/>
      <c r="K1" s="35"/>
    </row>
    <row r="2" customFormat="false" ht="17.4" hidden="false" customHeight="false" outlineLevel="0" collapsed="false">
      <c r="A2" s="36"/>
      <c r="L2" s="37"/>
    </row>
    <row r="3" s="2" customFormat="true" ht="34.2" hidden="false" customHeight="true" outlineLevel="0" collapsed="false">
      <c r="A3" s="20" t="s">
        <v>2391</v>
      </c>
      <c r="B3" s="20" t="s">
        <v>2</v>
      </c>
      <c r="C3" s="19" t="s">
        <v>3</v>
      </c>
      <c r="D3" s="19" t="s">
        <v>4</v>
      </c>
      <c r="E3" s="5" t="s">
        <v>7</v>
      </c>
      <c r="F3" s="20" t="s">
        <v>5</v>
      </c>
      <c r="G3" s="20" t="s">
        <v>6</v>
      </c>
      <c r="H3" s="20" t="s">
        <v>2420</v>
      </c>
      <c r="I3" s="5" t="s">
        <v>9</v>
      </c>
      <c r="J3" s="38"/>
    </row>
    <row r="4" s="3" customFormat="true" ht="15.6" hidden="false" customHeight="false" outlineLevel="0" collapsed="false">
      <c r="A4" s="39" t="s">
        <v>34</v>
      </c>
      <c r="B4" s="40" t="s">
        <v>12</v>
      </c>
      <c r="C4" s="41" t="n">
        <v>182593</v>
      </c>
      <c r="D4" s="41" t="n">
        <v>182666</v>
      </c>
      <c r="E4" s="40" t="n">
        <v>8</v>
      </c>
      <c r="F4" s="40" t="s">
        <v>24</v>
      </c>
      <c r="G4" s="39" t="s">
        <v>35</v>
      </c>
      <c r="H4" s="40" t="s">
        <v>15</v>
      </c>
      <c r="I4" s="40" t="n">
        <f aca="false">D4-C4</f>
        <v>73</v>
      </c>
      <c r="J4" s="39"/>
      <c r="K4" s="39"/>
      <c r="L4" s="39"/>
      <c r="M4" s="39"/>
      <c r="N4" s="39"/>
    </row>
    <row r="5" s="3" customFormat="true" ht="15.6" hidden="false" customHeight="false" outlineLevel="0" collapsed="false">
      <c r="A5" s="39" t="s">
        <v>64</v>
      </c>
      <c r="B5" s="40" t="s">
        <v>12</v>
      </c>
      <c r="C5" s="41" t="n">
        <v>480698</v>
      </c>
      <c r="D5" s="41" t="n">
        <v>480788</v>
      </c>
      <c r="E5" s="40" t="n">
        <v>3</v>
      </c>
      <c r="F5" s="40" t="s">
        <v>13</v>
      </c>
      <c r="G5" s="39" t="s">
        <v>65</v>
      </c>
      <c r="H5" s="40" t="s">
        <v>66</v>
      </c>
      <c r="I5" s="40" t="n">
        <f aca="false">D5-C5</f>
        <v>90</v>
      </c>
      <c r="J5" s="39"/>
      <c r="K5" s="39"/>
      <c r="L5" s="39"/>
      <c r="M5" s="39"/>
      <c r="N5" s="39"/>
    </row>
    <row r="6" s="3" customFormat="true" ht="15.6" hidden="false" customHeight="false" outlineLevel="0" collapsed="false">
      <c r="A6" s="39" t="s">
        <v>69</v>
      </c>
      <c r="B6" s="40" t="s">
        <v>12</v>
      </c>
      <c r="C6" s="41" t="n">
        <v>604818</v>
      </c>
      <c r="D6" s="41" t="n">
        <v>604921</v>
      </c>
      <c r="E6" s="40" t="n">
        <v>3</v>
      </c>
      <c r="F6" s="40" t="s">
        <v>13</v>
      </c>
      <c r="G6" s="39" t="s">
        <v>70</v>
      </c>
      <c r="H6" s="40" t="s">
        <v>18</v>
      </c>
      <c r="I6" s="40" t="n">
        <f aca="false">D6-C6</f>
        <v>103</v>
      </c>
      <c r="J6" s="39"/>
      <c r="K6" s="39"/>
      <c r="L6" s="39"/>
      <c r="M6" s="39"/>
      <c r="N6" s="39"/>
    </row>
    <row r="7" s="3" customFormat="true" ht="15.6" hidden="false" customHeight="false" outlineLevel="0" collapsed="false">
      <c r="A7" s="39" t="s">
        <v>19</v>
      </c>
      <c r="B7" s="40" t="s">
        <v>12</v>
      </c>
      <c r="C7" s="41" t="n">
        <v>50944</v>
      </c>
      <c r="D7" s="41" t="n">
        <v>51115</v>
      </c>
      <c r="E7" s="40" t="n">
        <v>4</v>
      </c>
      <c r="F7" s="40" t="s">
        <v>13</v>
      </c>
      <c r="G7" s="39" t="s">
        <v>20</v>
      </c>
      <c r="H7" s="40" t="s">
        <v>18</v>
      </c>
      <c r="I7" s="40" t="n">
        <f aca="false">D7-C7</f>
        <v>171</v>
      </c>
      <c r="J7" s="39"/>
      <c r="K7" s="39"/>
      <c r="L7" s="39"/>
      <c r="M7" s="39"/>
      <c r="N7" s="39"/>
    </row>
    <row r="8" s="3" customFormat="true" ht="15.6" hidden="false" customHeight="false" outlineLevel="0" collapsed="false">
      <c r="A8" s="39" t="s">
        <v>131</v>
      </c>
      <c r="B8" s="40" t="s">
        <v>72</v>
      </c>
      <c r="C8" s="41" t="n">
        <v>719934</v>
      </c>
      <c r="D8" s="41" t="n">
        <v>720046</v>
      </c>
      <c r="E8" s="40" t="n">
        <v>3</v>
      </c>
      <c r="F8" s="40" t="s">
        <v>24</v>
      </c>
      <c r="G8" s="39" t="s">
        <v>132</v>
      </c>
      <c r="H8" s="40" t="s">
        <v>15</v>
      </c>
      <c r="I8" s="40" t="n">
        <f aca="false">D8-C8</f>
        <v>112</v>
      </c>
      <c r="J8" s="39"/>
      <c r="K8" s="39"/>
      <c r="L8" s="39"/>
      <c r="M8" s="39"/>
      <c r="N8" s="39"/>
    </row>
    <row r="9" s="3" customFormat="true" ht="15.6" hidden="false" customHeight="false" outlineLevel="0" collapsed="false">
      <c r="A9" s="39" t="s">
        <v>119</v>
      </c>
      <c r="B9" s="40" t="s">
        <v>72</v>
      </c>
      <c r="C9" s="41" t="n">
        <v>569964</v>
      </c>
      <c r="D9" s="41" t="n">
        <v>570132</v>
      </c>
      <c r="E9" s="40" t="n">
        <v>1</v>
      </c>
      <c r="F9" s="40" t="s">
        <v>24</v>
      </c>
      <c r="G9" s="39" t="s">
        <v>120</v>
      </c>
      <c r="H9" s="40" t="s">
        <v>18</v>
      </c>
      <c r="I9" s="40" t="n">
        <f aca="false">D9-C9</f>
        <v>168</v>
      </c>
      <c r="J9" s="39"/>
      <c r="K9" s="39"/>
      <c r="L9" s="39"/>
      <c r="M9" s="39"/>
      <c r="N9" s="39"/>
    </row>
    <row r="10" s="3" customFormat="true" ht="15.6" hidden="false" customHeight="false" outlineLevel="0" collapsed="false">
      <c r="A10" s="39" t="s">
        <v>88</v>
      </c>
      <c r="B10" s="40" t="s">
        <v>72</v>
      </c>
      <c r="C10" s="41" t="n">
        <v>273750</v>
      </c>
      <c r="D10" s="41" t="n">
        <v>274204</v>
      </c>
      <c r="E10" s="40" t="n">
        <v>4</v>
      </c>
      <c r="F10" s="40" t="s">
        <v>24</v>
      </c>
      <c r="G10" s="39" t="s">
        <v>89</v>
      </c>
      <c r="H10" s="40" t="s">
        <v>18</v>
      </c>
      <c r="I10" s="40" t="n">
        <f aca="false">D10-C10</f>
        <v>454</v>
      </c>
      <c r="J10" s="39"/>
      <c r="K10" s="39"/>
      <c r="L10" s="39"/>
      <c r="M10" s="39"/>
      <c r="N10" s="39"/>
    </row>
    <row r="11" s="3" customFormat="true" ht="15.6" hidden="false" customHeight="false" outlineLevel="0" collapsed="false">
      <c r="A11" s="39" t="s">
        <v>149</v>
      </c>
      <c r="B11" s="40" t="s">
        <v>150</v>
      </c>
      <c r="C11" s="41" t="n">
        <v>9817</v>
      </c>
      <c r="D11" s="41" t="n">
        <v>10018</v>
      </c>
      <c r="E11" s="40" t="n">
        <v>3</v>
      </c>
      <c r="F11" s="40" t="s">
        <v>24</v>
      </c>
      <c r="G11" s="39" t="s">
        <v>151</v>
      </c>
      <c r="H11" s="40" t="s">
        <v>15</v>
      </c>
      <c r="I11" s="40" t="n">
        <f aca="false">D11-C11</f>
        <v>201</v>
      </c>
      <c r="J11" s="39"/>
      <c r="K11" s="39"/>
      <c r="L11" s="39"/>
      <c r="M11" s="39"/>
      <c r="N11" s="39"/>
    </row>
    <row r="12" s="3" customFormat="true" ht="15.6" hidden="false" customHeight="false" outlineLevel="0" collapsed="false">
      <c r="A12" s="39" t="s">
        <v>2144</v>
      </c>
      <c r="B12" s="40" t="s">
        <v>241</v>
      </c>
      <c r="C12" s="41" t="n">
        <v>617172</v>
      </c>
      <c r="D12" s="41" t="n">
        <v>617246</v>
      </c>
      <c r="E12" s="40" t="n">
        <v>1</v>
      </c>
      <c r="F12" s="40" t="s">
        <v>24</v>
      </c>
      <c r="G12" s="39" t="s">
        <v>2145</v>
      </c>
      <c r="H12" s="40" t="s">
        <v>18</v>
      </c>
      <c r="I12" s="40" t="n">
        <f aca="false">D12-C12</f>
        <v>74</v>
      </c>
      <c r="J12" s="39"/>
      <c r="K12" s="39"/>
      <c r="L12" s="39"/>
      <c r="M12" s="39"/>
      <c r="N12" s="39"/>
    </row>
    <row r="13" s="3" customFormat="true" ht="15.6" hidden="false" customHeight="false" outlineLevel="0" collapsed="false">
      <c r="A13" s="39" t="s">
        <v>418</v>
      </c>
      <c r="B13" s="40" t="s">
        <v>352</v>
      </c>
      <c r="C13" s="41" t="n">
        <v>681429</v>
      </c>
      <c r="D13" s="41" t="n">
        <v>681507</v>
      </c>
      <c r="E13" s="40" t="n">
        <v>3</v>
      </c>
      <c r="F13" s="40" t="s">
        <v>24</v>
      </c>
      <c r="G13" s="39" t="s">
        <v>419</v>
      </c>
      <c r="H13" s="40" t="s">
        <v>18</v>
      </c>
      <c r="I13" s="40" t="n">
        <f aca="false">D13-C13</f>
        <v>78</v>
      </c>
      <c r="J13" s="39"/>
      <c r="K13" s="39"/>
      <c r="L13" s="39"/>
      <c r="M13" s="39"/>
      <c r="N13" s="39"/>
    </row>
    <row r="14" s="3" customFormat="true" ht="15.6" hidden="false" customHeight="false" outlineLevel="0" collapsed="false">
      <c r="A14" s="39" t="s">
        <v>436</v>
      </c>
      <c r="B14" s="40" t="s">
        <v>352</v>
      </c>
      <c r="C14" s="41" t="n">
        <v>962200</v>
      </c>
      <c r="D14" s="41" t="n">
        <v>962284</v>
      </c>
      <c r="E14" s="40" t="n">
        <v>6</v>
      </c>
      <c r="F14" s="40" t="s">
        <v>13</v>
      </c>
      <c r="G14" s="39" t="s">
        <v>437</v>
      </c>
      <c r="H14" s="40" t="s">
        <v>15</v>
      </c>
      <c r="I14" s="40" t="n">
        <f aca="false">D14-C14</f>
        <v>84</v>
      </c>
      <c r="J14" s="39"/>
      <c r="K14" s="39"/>
      <c r="L14" s="39"/>
      <c r="M14" s="39"/>
      <c r="N14" s="39"/>
    </row>
    <row r="15" s="3" customFormat="true" ht="15.6" hidden="false" customHeight="false" outlineLevel="0" collapsed="false">
      <c r="A15" s="39" t="s">
        <v>426</v>
      </c>
      <c r="B15" s="40" t="s">
        <v>352</v>
      </c>
      <c r="C15" s="41" t="n">
        <v>809231</v>
      </c>
      <c r="D15" s="41" t="n">
        <v>809333</v>
      </c>
      <c r="E15" s="40" t="n">
        <v>1</v>
      </c>
      <c r="F15" s="40" t="s">
        <v>13</v>
      </c>
      <c r="G15" s="39" t="s">
        <v>427</v>
      </c>
      <c r="H15" s="40" t="s">
        <v>15</v>
      </c>
      <c r="I15" s="40" t="n">
        <f aca="false">D15-C15</f>
        <v>102</v>
      </c>
      <c r="J15" s="39"/>
      <c r="K15" s="39"/>
      <c r="L15" s="39"/>
      <c r="M15" s="39"/>
      <c r="N15" s="39"/>
    </row>
    <row r="16" s="3" customFormat="true" ht="15.6" hidden="false" customHeight="false" outlineLevel="0" collapsed="false">
      <c r="A16" s="39" t="s">
        <v>474</v>
      </c>
      <c r="B16" s="40" t="s">
        <v>352</v>
      </c>
      <c r="C16" s="41" t="n">
        <v>1295656</v>
      </c>
      <c r="D16" s="41" t="n">
        <v>1295781</v>
      </c>
      <c r="E16" s="40" t="n">
        <v>3</v>
      </c>
      <c r="F16" s="40" t="s">
        <v>13</v>
      </c>
      <c r="G16" s="39" t="s">
        <v>475</v>
      </c>
      <c r="H16" s="40" t="s">
        <v>66</v>
      </c>
      <c r="I16" s="40" t="n">
        <f aca="false">D16-C16</f>
        <v>125</v>
      </c>
      <c r="J16" s="39"/>
      <c r="K16" s="39"/>
      <c r="L16" s="39"/>
      <c r="M16" s="39"/>
      <c r="N16" s="39"/>
    </row>
    <row r="17" s="3" customFormat="true" ht="15.6" hidden="false" customHeight="false" outlineLevel="0" collapsed="false">
      <c r="A17" s="39" t="s">
        <v>448</v>
      </c>
      <c r="B17" s="40" t="s">
        <v>352</v>
      </c>
      <c r="C17" s="41" t="n">
        <v>1069158</v>
      </c>
      <c r="D17" s="41" t="n">
        <v>1069285</v>
      </c>
      <c r="E17" s="40" t="n">
        <v>24</v>
      </c>
      <c r="F17" s="40" t="s">
        <v>13</v>
      </c>
      <c r="G17" s="39" t="s">
        <v>449</v>
      </c>
      <c r="H17" s="40" t="s">
        <v>18</v>
      </c>
      <c r="I17" s="40" t="n">
        <f aca="false">D17-C17</f>
        <v>127</v>
      </c>
      <c r="J17" s="39"/>
      <c r="K17" s="39"/>
      <c r="L17" s="39"/>
      <c r="M17" s="39"/>
      <c r="N17" s="39"/>
    </row>
    <row r="18" s="3" customFormat="true" ht="15.6" hidden="false" customHeight="false" outlineLevel="0" collapsed="false">
      <c r="A18" s="39" t="s">
        <v>374</v>
      </c>
      <c r="B18" s="40" t="s">
        <v>352</v>
      </c>
      <c r="C18" s="41" t="n">
        <v>240463</v>
      </c>
      <c r="D18" s="41" t="n">
        <v>240609</v>
      </c>
      <c r="E18" s="40" t="n">
        <v>1</v>
      </c>
      <c r="F18" s="40" t="s">
        <v>13</v>
      </c>
      <c r="G18" s="39" t="s">
        <v>375</v>
      </c>
      <c r="H18" s="40" t="s">
        <v>106</v>
      </c>
      <c r="I18" s="40" t="n">
        <f aca="false">D18-C18</f>
        <v>146</v>
      </c>
      <c r="J18" s="39"/>
      <c r="K18" s="39"/>
      <c r="L18" s="39"/>
      <c r="M18" s="39"/>
      <c r="N18" s="39"/>
    </row>
    <row r="19" s="3" customFormat="true" ht="15.6" hidden="false" customHeight="false" outlineLevel="0" collapsed="false">
      <c r="A19" s="39" t="s">
        <v>444</v>
      </c>
      <c r="B19" s="40" t="s">
        <v>352</v>
      </c>
      <c r="C19" s="41" t="n">
        <v>1023738</v>
      </c>
      <c r="D19" s="41" t="n">
        <v>1023891</v>
      </c>
      <c r="E19" s="40" t="n">
        <v>2</v>
      </c>
      <c r="F19" s="40" t="s">
        <v>13</v>
      </c>
      <c r="G19" s="39" t="s">
        <v>445</v>
      </c>
      <c r="H19" s="40" t="s">
        <v>106</v>
      </c>
      <c r="I19" s="40" t="n">
        <f aca="false">D19-C19</f>
        <v>153</v>
      </c>
      <c r="J19" s="39"/>
      <c r="K19" s="39"/>
      <c r="L19" s="39"/>
      <c r="M19" s="39"/>
      <c r="N19" s="39"/>
    </row>
    <row r="20" s="3" customFormat="true" ht="15.6" hidden="false" customHeight="false" outlineLevel="0" collapsed="false">
      <c r="A20" s="39" t="s">
        <v>2192</v>
      </c>
      <c r="B20" s="40" t="s">
        <v>477</v>
      </c>
      <c r="C20" s="41" t="n">
        <v>15197</v>
      </c>
      <c r="D20" s="41" t="n">
        <v>15268</v>
      </c>
      <c r="E20" s="40" t="n">
        <v>1</v>
      </c>
      <c r="F20" s="40" t="s">
        <v>24</v>
      </c>
      <c r="G20" s="39" t="s">
        <v>2193</v>
      </c>
      <c r="H20" s="40" t="s">
        <v>18</v>
      </c>
      <c r="I20" s="40" t="n">
        <f aca="false">D20-C20</f>
        <v>71</v>
      </c>
      <c r="J20" s="39"/>
      <c r="K20" s="39"/>
      <c r="L20" s="39"/>
      <c r="M20" s="39"/>
      <c r="N20" s="39"/>
    </row>
    <row r="21" s="3" customFormat="true" ht="15.6" hidden="false" customHeight="false" outlineLevel="0" collapsed="false">
      <c r="A21" s="39" t="s">
        <v>519</v>
      </c>
      <c r="B21" s="40" t="s">
        <v>477</v>
      </c>
      <c r="C21" s="41" t="n">
        <v>598004</v>
      </c>
      <c r="D21" s="41" t="n">
        <v>598079</v>
      </c>
      <c r="E21" s="40" t="n">
        <v>1</v>
      </c>
      <c r="F21" s="40" t="s">
        <v>24</v>
      </c>
      <c r="G21" s="39" t="s">
        <v>520</v>
      </c>
      <c r="H21" s="40" t="s">
        <v>18</v>
      </c>
      <c r="I21" s="40" t="n">
        <f aca="false">D21-C21</f>
        <v>75</v>
      </c>
      <c r="J21" s="39"/>
      <c r="K21" s="39"/>
      <c r="L21" s="39"/>
      <c r="M21" s="39"/>
      <c r="N21" s="39"/>
    </row>
    <row r="22" s="3" customFormat="true" ht="15.6" hidden="false" customHeight="false" outlineLevel="0" collapsed="false">
      <c r="A22" s="39" t="s">
        <v>485</v>
      </c>
      <c r="B22" s="40" t="s">
        <v>477</v>
      </c>
      <c r="C22" s="41" t="n">
        <v>136621</v>
      </c>
      <c r="D22" s="41" t="n">
        <v>136703</v>
      </c>
      <c r="E22" s="40" t="n">
        <v>2</v>
      </c>
      <c r="F22" s="40" t="s">
        <v>13</v>
      </c>
      <c r="G22" s="39" t="s">
        <v>486</v>
      </c>
      <c r="H22" s="40" t="s">
        <v>15</v>
      </c>
      <c r="I22" s="40" t="n">
        <f aca="false">D22-C22</f>
        <v>82</v>
      </c>
      <c r="J22" s="39"/>
      <c r="K22" s="39"/>
      <c r="L22" s="39"/>
      <c r="M22" s="39"/>
      <c r="N22" s="39"/>
    </row>
    <row r="23" s="3" customFormat="true" ht="15.6" hidden="false" customHeight="false" outlineLevel="0" collapsed="false">
      <c r="A23" s="39" t="s">
        <v>529</v>
      </c>
      <c r="B23" s="40" t="s">
        <v>477</v>
      </c>
      <c r="C23" s="41" t="n">
        <v>747831</v>
      </c>
      <c r="D23" s="41" t="n">
        <v>748030</v>
      </c>
      <c r="E23" s="40" t="n">
        <v>60</v>
      </c>
      <c r="F23" s="40" t="s">
        <v>24</v>
      </c>
      <c r="G23" s="39" t="s">
        <v>530</v>
      </c>
      <c r="H23" s="40" t="s">
        <v>15</v>
      </c>
      <c r="I23" s="40" t="n">
        <f aca="false">D23-C23</f>
        <v>199</v>
      </c>
      <c r="J23" s="39"/>
      <c r="K23" s="39"/>
      <c r="L23" s="39"/>
      <c r="M23" s="39"/>
      <c r="N23" s="39"/>
    </row>
    <row r="24" s="3" customFormat="true" ht="15.6" hidden="false" customHeight="false" outlineLevel="0" collapsed="false">
      <c r="A24" s="39" t="s">
        <v>699</v>
      </c>
      <c r="B24" s="40" t="s">
        <v>608</v>
      </c>
      <c r="C24" s="41" t="n">
        <v>1360625</v>
      </c>
      <c r="D24" s="41" t="n">
        <v>1360710</v>
      </c>
      <c r="E24" s="40" t="n">
        <v>1</v>
      </c>
      <c r="F24" s="40" t="s">
        <v>13</v>
      </c>
      <c r="G24" s="39" t="s">
        <v>700</v>
      </c>
      <c r="H24" s="40" t="s">
        <v>18</v>
      </c>
      <c r="I24" s="40" t="n">
        <f aca="false">D24-C24</f>
        <v>85</v>
      </c>
      <c r="J24" s="39"/>
      <c r="K24" s="39"/>
      <c r="L24" s="39"/>
      <c r="M24" s="39"/>
      <c r="N24" s="39"/>
    </row>
    <row r="25" s="3" customFormat="true" ht="15.6" hidden="false" customHeight="false" outlineLevel="0" collapsed="false">
      <c r="A25" s="39" t="s">
        <v>610</v>
      </c>
      <c r="B25" s="40" t="s">
        <v>608</v>
      </c>
      <c r="C25" s="41" t="n">
        <v>97149</v>
      </c>
      <c r="D25" s="41" t="n">
        <v>97240</v>
      </c>
      <c r="E25" s="40" t="n">
        <v>1</v>
      </c>
      <c r="F25" s="40" t="s">
        <v>13</v>
      </c>
      <c r="G25" s="39" t="s">
        <v>611</v>
      </c>
      <c r="H25" s="40" t="s">
        <v>18</v>
      </c>
      <c r="I25" s="40" t="n">
        <f aca="false">D25-C25</f>
        <v>91</v>
      </c>
      <c r="J25" s="39"/>
      <c r="K25" s="39"/>
      <c r="L25" s="39"/>
      <c r="M25" s="39"/>
      <c r="N25" s="39"/>
    </row>
    <row r="26" s="3" customFormat="true" ht="15.6" hidden="false" customHeight="false" outlineLevel="0" collapsed="false">
      <c r="A26" s="39" t="s">
        <v>662</v>
      </c>
      <c r="B26" s="40" t="s">
        <v>608</v>
      </c>
      <c r="C26" s="41" t="n">
        <v>917652</v>
      </c>
      <c r="D26" s="41" t="n">
        <v>917784</v>
      </c>
      <c r="E26" s="40" t="n">
        <v>10</v>
      </c>
      <c r="F26" s="40" t="s">
        <v>13</v>
      </c>
      <c r="G26" s="39" t="s">
        <v>663</v>
      </c>
      <c r="H26" s="40" t="s">
        <v>15</v>
      </c>
      <c r="I26" s="40" t="n">
        <f aca="false">D26-C26</f>
        <v>132</v>
      </c>
      <c r="J26" s="39"/>
      <c r="K26" s="39"/>
      <c r="L26" s="39"/>
      <c r="M26" s="39"/>
      <c r="N26" s="39"/>
    </row>
    <row r="27" s="3" customFormat="true" ht="15.6" hidden="false" customHeight="false" outlineLevel="0" collapsed="false">
      <c r="A27" s="39" t="s">
        <v>837</v>
      </c>
      <c r="B27" s="40" t="s">
        <v>702</v>
      </c>
      <c r="C27" s="41" t="n">
        <v>1288714</v>
      </c>
      <c r="D27" s="41" t="n">
        <v>1288789</v>
      </c>
      <c r="E27" s="40" t="n">
        <v>1</v>
      </c>
      <c r="F27" s="40" t="s">
        <v>13</v>
      </c>
      <c r="G27" s="39" t="s">
        <v>838</v>
      </c>
      <c r="H27" s="40" t="s">
        <v>15</v>
      </c>
      <c r="I27" s="40" t="n">
        <f aca="false">D27-C27</f>
        <v>75</v>
      </c>
      <c r="J27" s="39"/>
      <c r="K27" s="39"/>
      <c r="L27" s="39"/>
      <c r="M27" s="39"/>
      <c r="N27" s="39"/>
    </row>
    <row r="28" s="3" customFormat="true" ht="15.6" hidden="false" customHeight="false" outlineLevel="0" collapsed="false">
      <c r="A28" s="39" t="s">
        <v>744</v>
      </c>
      <c r="B28" s="40" t="s">
        <v>702</v>
      </c>
      <c r="C28" s="41" t="n">
        <v>314158</v>
      </c>
      <c r="D28" s="41" t="n">
        <v>314238</v>
      </c>
      <c r="E28" s="40" t="n">
        <v>1</v>
      </c>
      <c r="F28" s="40" t="s">
        <v>24</v>
      </c>
      <c r="G28" s="39" t="s">
        <v>745</v>
      </c>
      <c r="H28" s="40" t="s">
        <v>18</v>
      </c>
      <c r="I28" s="40" t="n">
        <f aca="false">D28-C28</f>
        <v>80</v>
      </c>
      <c r="J28" s="39"/>
      <c r="K28" s="39"/>
      <c r="L28" s="39"/>
      <c r="M28" s="39"/>
      <c r="N28" s="39"/>
    </row>
    <row r="29" s="3" customFormat="true" ht="15.6" hidden="false" customHeight="false" outlineLevel="0" collapsed="false">
      <c r="A29" s="39" t="s">
        <v>758</v>
      </c>
      <c r="B29" s="40" t="s">
        <v>702</v>
      </c>
      <c r="C29" s="41" t="n">
        <v>417681</v>
      </c>
      <c r="D29" s="41" t="n">
        <v>417811</v>
      </c>
      <c r="E29" s="40" t="n">
        <v>3</v>
      </c>
      <c r="F29" s="40" t="s">
        <v>24</v>
      </c>
      <c r="G29" s="39" t="s">
        <v>759</v>
      </c>
      <c r="H29" s="40" t="s">
        <v>18</v>
      </c>
      <c r="I29" s="40" t="n">
        <f aca="false">D29-C29</f>
        <v>130</v>
      </c>
      <c r="J29" s="39"/>
      <c r="K29" s="39"/>
      <c r="L29" s="39"/>
      <c r="M29" s="39"/>
      <c r="N29" s="39"/>
    </row>
    <row r="30" s="3" customFormat="true" ht="15.6" hidden="false" customHeight="false" outlineLevel="0" collapsed="false">
      <c r="A30" s="39" t="s">
        <v>832</v>
      </c>
      <c r="B30" s="40" t="s">
        <v>702</v>
      </c>
      <c r="C30" s="41" t="n">
        <v>1287778</v>
      </c>
      <c r="D30" s="41" t="n">
        <v>1288039</v>
      </c>
      <c r="E30" s="40" t="n">
        <v>8</v>
      </c>
      <c r="F30" s="40" t="s">
        <v>13</v>
      </c>
      <c r="G30" s="39" t="s">
        <v>833</v>
      </c>
      <c r="H30" s="40" t="s">
        <v>15</v>
      </c>
      <c r="I30" s="40" t="n">
        <f aca="false">D30-C30</f>
        <v>261</v>
      </c>
      <c r="J30" s="39"/>
      <c r="K30" s="39"/>
      <c r="L30" s="39"/>
      <c r="M30" s="39"/>
      <c r="N30" s="39"/>
    </row>
    <row r="31" s="3" customFormat="true" ht="15.6" hidden="false" customHeight="false" outlineLevel="0" collapsed="false">
      <c r="A31" s="39" t="s">
        <v>720</v>
      </c>
      <c r="B31" s="40" t="s">
        <v>702</v>
      </c>
      <c r="C31" s="41" t="n">
        <v>98470</v>
      </c>
      <c r="D31" s="41" t="n">
        <v>98739</v>
      </c>
      <c r="E31" s="40" t="n">
        <v>8</v>
      </c>
      <c r="F31" s="40" t="s">
        <v>24</v>
      </c>
      <c r="G31" s="39" t="s">
        <v>721</v>
      </c>
      <c r="H31" s="40" t="s">
        <v>15</v>
      </c>
      <c r="I31" s="40" t="n">
        <f aca="false">D31-C31</f>
        <v>269</v>
      </c>
      <c r="J31" s="39"/>
      <c r="K31" s="39"/>
      <c r="L31" s="39"/>
      <c r="M31" s="39"/>
      <c r="N31" s="39"/>
    </row>
    <row r="32" s="3" customFormat="true" ht="15.6" hidden="false" customHeight="false" outlineLevel="0" collapsed="false">
      <c r="A32" s="39" t="s">
        <v>972</v>
      </c>
      <c r="B32" s="40" t="s">
        <v>854</v>
      </c>
      <c r="C32" s="41" t="n">
        <v>1008287</v>
      </c>
      <c r="D32" s="41" t="n">
        <v>1008365</v>
      </c>
      <c r="E32" s="40" t="n">
        <v>1</v>
      </c>
      <c r="F32" s="40" t="s">
        <v>13</v>
      </c>
      <c r="G32" s="39" t="s">
        <v>973</v>
      </c>
      <c r="H32" s="40" t="s">
        <v>18</v>
      </c>
      <c r="I32" s="40" t="n">
        <f aca="false">D32-C32</f>
        <v>78</v>
      </c>
      <c r="J32" s="39"/>
      <c r="K32" s="39"/>
      <c r="L32" s="39"/>
      <c r="M32" s="39"/>
      <c r="N32" s="39"/>
    </row>
    <row r="33" s="3" customFormat="true" ht="15.6" hidden="false" customHeight="false" outlineLevel="0" collapsed="false">
      <c r="A33" s="39" t="s">
        <v>960</v>
      </c>
      <c r="B33" s="40" t="s">
        <v>854</v>
      </c>
      <c r="C33" s="41" t="n">
        <v>863172</v>
      </c>
      <c r="D33" s="41" t="n">
        <v>863253</v>
      </c>
      <c r="E33" s="40" t="n">
        <v>1</v>
      </c>
      <c r="F33" s="40" t="s">
        <v>24</v>
      </c>
      <c r="G33" s="39" t="s">
        <v>961</v>
      </c>
      <c r="H33" s="40" t="s">
        <v>18</v>
      </c>
      <c r="I33" s="40" t="n">
        <f aca="false">D33-C33</f>
        <v>81</v>
      </c>
      <c r="J33" s="39"/>
      <c r="K33" s="39"/>
      <c r="L33" s="39"/>
      <c r="M33" s="39"/>
      <c r="N33" s="39"/>
    </row>
    <row r="34" s="3" customFormat="true" ht="15.6" hidden="false" customHeight="false" outlineLevel="0" collapsed="false">
      <c r="A34" s="39" t="s">
        <v>994</v>
      </c>
      <c r="B34" s="40" t="s">
        <v>854</v>
      </c>
      <c r="C34" s="41" t="n">
        <v>1264943</v>
      </c>
      <c r="D34" s="41" t="n">
        <v>1265036</v>
      </c>
      <c r="E34" s="40" t="n">
        <v>1</v>
      </c>
      <c r="F34" s="40" t="s">
        <v>24</v>
      </c>
      <c r="G34" s="39" t="s">
        <v>995</v>
      </c>
      <c r="H34" s="40" t="s">
        <v>18</v>
      </c>
      <c r="I34" s="40" t="n">
        <f aca="false">D34-C34</f>
        <v>93</v>
      </c>
      <c r="J34" s="39"/>
      <c r="K34" s="39"/>
      <c r="L34" s="39"/>
      <c r="M34" s="39"/>
      <c r="N34" s="39"/>
    </row>
    <row r="35" s="3" customFormat="true" ht="15.6" hidden="false" customHeight="false" outlineLevel="0" collapsed="false">
      <c r="A35" s="39" t="s">
        <v>988</v>
      </c>
      <c r="B35" s="40" t="s">
        <v>854</v>
      </c>
      <c r="C35" s="41" t="n">
        <v>1202143</v>
      </c>
      <c r="D35" s="41" t="n">
        <v>1202274</v>
      </c>
      <c r="E35" s="40" t="n">
        <v>1</v>
      </c>
      <c r="F35" s="40" t="s">
        <v>13</v>
      </c>
      <c r="G35" s="39" t="s">
        <v>989</v>
      </c>
      <c r="H35" s="40" t="s">
        <v>18</v>
      </c>
      <c r="I35" s="40" t="n">
        <f aca="false">D35-C35</f>
        <v>131</v>
      </c>
      <c r="J35" s="39"/>
      <c r="K35" s="39"/>
      <c r="L35" s="39"/>
      <c r="M35" s="39"/>
      <c r="N35" s="39"/>
    </row>
    <row r="36" s="3" customFormat="true" ht="15.6" hidden="false" customHeight="false" outlineLevel="0" collapsed="false">
      <c r="A36" s="39" t="s">
        <v>920</v>
      </c>
      <c r="B36" s="40" t="s">
        <v>854</v>
      </c>
      <c r="C36" s="41" t="n">
        <v>562436</v>
      </c>
      <c r="D36" s="41" t="n">
        <v>562572</v>
      </c>
      <c r="E36" s="40" t="n">
        <v>2</v>
      </c>
      <c r="F36" s="40" t="s">
        <v>13</v>
      </c>
      <c r="G36" s="39" t="s">
        <v>921</v>
      </c>
      <c r="H36" s="40" t="s">
        <v>15</v>
      </c>
      <c r="I36" s="40" t="n">
        <f aca="false">D36-C36</f>
        <v>136</v>
      </c>
      <c r="J36" s="39"/>
      <c r="K36" s="39"/>
      <c r="L36" s="39"/>
      <c r="M36" s="39"/>
      <c r="N36" s="39"/>
    </row>
    <row r="37" s="3" customFormat="true" ht="15.6" hidden="false" customHeight="false" outlineLevel="0" collapsed="false">
      <c r="A37" s="39" t="s">
        <v>1030</v>
      </c>
      <c r="B37" s="40" t="s">
        <v>854</v>
      </c>
      <c r="C37" s="41" t="n">
        <v>1481504</v>
      </c>
      <c r="D37" s="41" t="n">
        <v>1481659</v>
      </c>
      <c r="E37" s="40" t="n">
        <v>2</v>
      </c>
      <c r="F37" s="40" t="s">
        <v>24</v>
      </c>
      <c r="G37" s="39" t="s">
        <v>1031</v>
      </c>
      <c r="H37" s="40" t="s">
        <v>18</v>
      </c>
      <c r="I37" s="40" t="n">
        <f aca="false">D37-C37</f>
        <v>155</v>
      </c>
      <c r="J37" s="39"/>
      <c r="K37" s="39"/>
      <c r="L37" s="39"/>
      <c r="M37" s="39"/>
      <c r="N37" s="39"/>
    </row>
    <row r="38" s="3" customFormat="true" ht="15.6" hidden="false" customHeight="false" outlineLevel="0" collapsed="false">
      <c r="A38" s="39" t="s">
        <v>1038</v>
      </c>
      <c r="B38" s="40" t="s">
        <v>854</v>
      </c>
      <c r="C38" s="41" t="n">
        <v>1535256</v>
      </c>
      <c r="D38" s="41" t="n">
        <v>1535474</v>
      </c>
      <c r="E38" s="40" t="n">
        <v>1</v>
      </c>
      <c r="F38" s="40" t="s">
        <v>24</v>
      </c>
      <c r="G38" s="39" t="s">
        <v>1039</v>
      </c>
      <c r="H38" s="40" t="s">
        <v>15</v>
      </c>
      <c r="I38" s="40" t="n">
        <f aca="false">D38-C38</f>
        <v>218</v>
      </c>
      <c r="J38" s="39"/>
      <c r="K38" s="39"/>
      <c r="L38" s="39"/>
      <c r="M38" s="39"/>
      <c r="N38" s="39"/>
    </row>
    <row r="39" s="3" customFormat="true" ht="15.6" hidden="false" customHeight="false" outlineLevel="0" collapsed="false">
      <c r="A39" s="39" t="s">
        <v>868</v>
      </c>
      <c r="B39" s="40" t="s">
        <v>854</v>
      </c>
      <c r="C39" s="41" t="n">
        <v>43042</v>
      </c>
      <c r="D39" s="41" t="n">
        <v>43502</v>
      </c>
      <c r="E39" s="40" t="n">
        <v>8</v>
      </c>
      <c r="F39" s="40" t="s">
        <v>24</v>
      </c>
      <c r="G39" s="39" t="s">
        <v>869</v>
      </c>
      <c r="H39" s="40" t="s">
        <v>18</v>
      </c>
      <c r="I39" s="40" t="n">
        <f aca="false">D39-C39</f>
        <v>460</v>
      </c>
      <c r="J39" s="39"/>
      <c r="K39" s="39"/>
      <c r="L39" s="39"/>
      <c r="M39" s="39"/>
      <c r="N39" s="39"/>
    </row>
    <row r="40" s="3" customFormat="true" ht="15.6" hidden="false" customHeight="false" outlineLevel="0" collapsed="false">
      <c r="A40" s="39" t="s">
        <v>1201</v>
      </c>
      <c r="B40" s="40" t="s">
        <v>1045</v>
      </c>
      <c r="C40" s="41" t="n">
        <v>1680698</v>
      </c>
      <c r="D40" s="41" t="n">
        <v>1680774</v>
      </c>
      <c r="E40" s="40" t="n">
        <v>1</v>
      </c>
      <c r="F40" s="40" t="s">
        <v>13</v>
      </c>
      <c r="G40" s="39" t="s">
        <v>1202</v>
      </c>
      <c r="H40" s="40" t="s">
        <v>15</v>
      </c>
      <c r="I40" s="40" t="n">
        <f aca="false">D40-C40</f>
        <v>76</v>
      </c>
      <c r="J40" s="39"/>
      <c r="K40" s="39"/>
      <c r="L40" s="39"/>
      <c r="M40" s="39"/>
      <c r="N40" s="39"/>
    </row>
    <row r="41" s="3" customFormat="true" ht="15.6" hidden="false" customHeight="false" outlineLevel="0" collapsed="false">
      <c r="A41" s="39" t="s">
        <v>1085</v>
      </c>
      <c r="B41" s="40" t="s">
        <v>1045</v>
      </c>
      <c r="C41" s="41" t="n">
        <v>431959</v>
      </c>
      <c r="D41" s="41" t="n">
        <v>432038</v>
      </c>
      <c r="E41" s="40" t="n">
        <v>1</v>
      </c>
      <c r="F41" s="40" t="s">
        <v>13</v>
      </c>
      <c r="G41" s="39" t="s">
        <v>1086</v>
      </c>
      <c r="H41" s="40" t="s">
        <v>15</v>
      </c>
      <c r="I41" s="40" t="n">
        <f aca="false">D41-C41</f>
        <v>79</v>
      </c>
      <c r="J41" s="39"/>
      <c r="K41" s="39"/>
      <c r="L41" s="39"/>
      <c r="M41" s="39"/>
      <c r="N41" s="39"/>
    </row>
    <row r="42" s="3" customFormat="true" ht="15.6" hidden="false" customHeight="false" outlineLevel="0" collapsed="false">
      <c r="A42" s="39" t="s">
        <v>1187</v>
      </c>
      <c r="B42" s="40" t="s">
        <v>1045</v>
      </c>
      <c r="C42" s="41" t="n">
        <v>1329254</v>
      </c>
      <c r="D42" s="41" t="n">
        <v>1329354</v>
      </c>
      <c r="E42" s="40" t="n">
        <v>14</v>
      </c>
      <c r="F42" s="40" t="s">
        <v>13</v>
      </c>
      <c r="G42" s="39" t="s">
        <v>1188</v>
      </c>
      <c r="H42" s="40" t="s">
        <v>15</v>
      </c>
      <c r="I42" s="40" t="n">
        <f aca="false">D42-C42</f>
        <v>100</v>
      </c>
      <c r="J42" s="39"/>
      <c r="K42" s="39"/>
      <c r="L42" s="39"/>
      <c r="M42" s="39"/>
      <c r="N42" s="39"/>
    </row>
    <row r="43" s="3" customFormat="true" ht="15.6" hidden="false" customHeight="false" outlineLevel="0" collapsed="false">
      <c r="A43" s="39" t="s">
        <v>1105</v>
      </c>
      <c r="B43" s="40" t="s">
        <v>1045</v>
      </c>
      <c r="C43" s="41" t="n">
        <v>522531</v>
      </c>
      <c r="D43" s="41" t="n">
        <v>522643</v>
      </c>
      <c r="E43" s="40" t="n">
        <v>1</v>
      </c>
      <c r="F43" s="40" t="s">
        <v>13</v>
      </c>
      <c r="G43" s="39" t="s">
        <v>1106</v>
      </c>
      <c r="H43" s="40" t="s">
        <v>15</v>
      </c>
      <c r="I43" s="40" t="n">
        <f aca="false">D43-C43</f>
        <v>112</v>
      </c>
      <c r="J43" s="39"/>
      <c r="K43" s="39"/>
      <c r="L43" s="39"/>
      <c r="M43" s="39"/>
      <c r="N43" s="39"/>
    </row>
    <row r="44" s="3" customFormat="true" ht="15.6" hidden="false" customHeight="false" outlineLevel="0" collapsed="false">
      <c r="A44" s="39" t="s">
        <v>1189</v>
      </c>
      <c r="B44" s="40" t="s">
        <v>1045</v>
      </c>
      <c r="C44" s="41" t="n">
        <v>1329959</v>
      </c>
      <c r="D44" s="41" t="n">
        <v>1330122</v>
      </c>
      <c r="E44" s="40" t="n">
        <v>18</v>
      </c>
      <c r="F44" s="40" t="s">
        <v>13</v>
      </c>
      <c r="G44" s="39" t="s">
        <v>1190</v>
      </c>
      <c r="H44" s="40" t="s">
        <v>15</v>
      </c>
      <c r="I44" s="40" t="n">
        <f aca="false">D44-C44</f>
        <v>163</v>
      </c>
      <c r="J44" s="39"/>
      <c r="K44" s="39"/>
      <c r="L44" s="39"/>
      <c r="M44" s="39"/>
      <c r="N44" s="39"/>
    </row>
    <row r="45" s="3" customFormat="true" ht="15.6" hidden="false" customHeight="false" outlineLevel="0" collapsed="false">
      <c r="A45" s="39" t="s">
        <v>1203</v>
      </c>
      <c r="B45" s="40" t="s">
        <v>1045</v>
      </c>
      <c r="C45" s="41" t="n">
        <v>1683834</v>
      </c>
      <c r="D45" s="41" t="n">
        <v>1684239</v>
      </c>
      <c r="E45" s="40" t="n">
        <v>3</v>
      </c>
      <c r="F45" s="40" t="s">
        <v>13</v>
      </c>
      <c r="G45" s="39" t="s">
        <v>1204</v>
      </c>
      <c r="H45" s="40" t="s">
        <v>15</v>
      </c>
      <c r="I45" s="40" t="n">
        <f aca="false">D45-C45</f>
        <v>405</v>
      </c>
      <c r="J45" s="39"/>
      <c r="K45" s="39"/>
      <c r="L45" s="39"/>
      <c r="M45" s="39"/>
      <c r="N45" s="39"/>
    </row>
    <row r="46" s="3" customFormat="true" ht="15.6" hidden="false" customHeight="false" outlineLevel="0" collapsed="false">
      <c r="A46" s="39" t="s">
        <v>2257</v>
      </c>
      <c r="B46" s="40" t="s">
        <v>1045</v>
      </c>
      <c r="C46" s="41" t="n">
        <v>657931</v>
      </c>
      <c r="D46" s="41" t="n">
        <v>658525</v>
      </c>
      <c r="E46" s="40" t="n">
        <v>1</v>
      </c>
      <c r="F46" s="40" t="s">
        <v>2258</v>
      </c>
      <c r="G46" s="39" t="s">
        <v>2259</v>
      </c>
      <c r="H46" s="40" t="s">
        <v>18</v>
      </c>
      <c r="I46" s="40" t="n">
        <f aca="false">D46-C46</f>
        <v>594</v>
      </c>
      <c r="J46" s="39"/>
      <c r="K46" s="39"/>
      <c r="L46" s="39"/>
      <c r="M46" s="39"/>
      <c r="N46" s="39"/>
    </row>
    <row r="47" s="3" customFormat="true" ht="15.6" hidden="false" customHeight="false" outlineLevel="0" collapsed="false">
      <c r="A47" s="39" t="s">
        <v>1256</v>
      </c>
      <c r="B47" s="40" t="s">
        <v>1208</v>
      </c>
      <c r="C47" s="41" t="n">
        <v>381168</v>
      </c>
      <c r="D47" s="41" t="n">
        <v>381293</v>
      </c>
      <c r="E47" s="40" t="n">
        <v>1149</v>
      </c>
      <c r="F47" s="40" t="s">
        <v>24</v>
      </c>
      <c r="G47" s="39" t="s">
        <v>1257</v>
      </c>
      <c r="H47" s="40" t="s">
        <v>66</v>
      </c>
      <c r="I47" s="40" t="n">
        <f aca="false">D47-C47</f>
        <v>125</v>
      </c>
      <c r="J47" s="39"/>
      <c r="K47" s="39"/>
      <c r="L47" s="39"/>
      <c r="M47" s="39"/>
      <c r="N47" s="39"/>
    </row>
    <row r="48" s="3" customFormat="true" ht="15.6" hidden="false" customHeight="false" outlineLevel="0" collapsed="false">
      <c r="A48" s="39" t="s">
        <v>1334</v>
      </c>
      <c r="B48" s="40" t="s">
        <v>1208</v>
      </c>
      <c r="C48" s="41" t="n">
        <v>1459035</v>
      </c>
      <c r="D48" s="41" t="n">
        <v>1459171</v>
      </c>
      <c r="E48" s="40" t="n">
        <v>3</v>
      </c>
      <c r="F48" s="40" t="s">
        <v>13</v>
      </c>
      <c r="G48" s="39" t="s">
        <v>1335</v>
      </c>
      <c r="H48" s="40" t="s">
        <v>18</v>
      </c>
      <c r="I48" s="40" t="n">
        <f aca="false">D48-C48</f>
        <v>136</v>
      </c>
      <c r="J48" s="39"/>
      <c r="K48" s="39"/>
      <c r="L48" s="39"/>
      <c r="M48" s="39"/>
      <c r="N48" s="39"/>
    </row>
    <row r="49" s="3" customFormat="true" ht="15.6" hidden="false" customHeight="false" outlineLevel="0" collapsed="false">
      <c r="A49" s="39" t="s">
        <v>1258</v>
      </c>
      <c r="B49" s="40" t="s">
        <v>1208</v>
      </c>
      <c r="C49" s="41" t="n">
        <v>400333</v>
      </c>
      <c r="D49" s="41" t="n">
        <v>400480</v>
      </c>
      <c r="E49" s="40" t="n">
        <v>1</v>
      </c>
      <c r="F49" s="40" t="s">
        <v>24</v>
      </c>
      <c r="G49" s="39" t="s">
        <v>1259</v>
      </c>
      <c r="H49" s="40" t="s">
        <v>15</v>
      </c>
      <c r="I49" s="40" t="n">
        <f aca="false">D49-C49</f>
        <v>147</v>
      </c>
      <c r="J49" s="39"/>
      <c r="K49" s="39"/>
      <c r="L49" s="39"/>
      <c r="M49" s="39"/>
      <c r="N49" s="39"/>
    </row>
    <row r="50" s="3" customFormat="true" ht="15.6" hidden="false" customHeight="false" outlineLevel="0" collapsed="false">
      <c r="A50" s="39" t="s">
        <v>1226</v>
      </c>
      <c r="B50" s="40" t="s">
        <v>1208</v>
      </c>
      <c r="C50" s="41" t="n">
        <v>206651</v>
      </c>
      <c r="D50" s="41" t="n">
        <v>206803</v>
      </c>
      <c r="E50" s="40" t="n">
        <v>2</v>
      </c>
      <c r="F50" s="40" t="s">
        <v>24</v>
      </c>
      <c r="G50" s="39" t="s">
        <v>1227</v>
      </c>
      <c r="H50" s="40" t="s">
        <v>15</v>
      </c>
      <c r="I50" s="40" t="n">
        <f aca="false">D50-C50</f>
        <v>152</v>
      </c>
      <c r="J50" s="39"/>
      <c r="K50" s="39"/>
      <c r="L50" s="39"/>
      <c r="M50" s="39"/>
      <c r="N50" s="39"/>
    </row>
    <row r="51" s="3" customFormat="true" ht="15.6" hidden="false" customHeight="false" outlineLevel="0" collapsed="false">
      <c r="A51" s="39" t="s">
        <v>1549</v>
      </c>
      <c r="B51" s="40" t="s">
        <v>1373</v>
      </c>
      <c r="C51" s="41" t="n">
        <v>1874079</v>
      </c>
      <c r="D51" s="41" t="n">
        <v>1874156</v>
      </c>
      <c r="E51" s="40" t="n">
        <v>2</v>
      </c>
      <c r="F51" s="40" t="s">
        <v>24</v>
      </c>
      <c r="G51" s="39" t="s">
        <v>1550</v>
      </c>
      <c r="H51" s="40" t="s">
        <v>18</v>
      </c>
      <c r="I51" s="40" t="n">
        <f aca="false">D51-C51</f>
        <v>77</v>
      </c>
      <c r="J51" s="39"/>
      <c r="K51" s="39"/>
      <c r="L51" s="39"/>
      <c r="M51" s="39"/>
      <c r="N51" s="39"/>
    </row>
    <row r="52" s="3" customFormat="true" ht="15.6" hidden="false" customHeight="false" outlineLevel="0" collapsed="false">
      <c r="A52" s="39" t="s">
        <v>1509</v>
      </c>
      <c r="B52" s="40" t="s">
        <v>1373</v>
      </c>
      <c r="C52" s="41" t="n">
        <v>1452902</v>
      </c>
      <c r="D52" s="41" t="n">
        <v>1453000</v>
      </c>
      <c r="E52" s="40" t="n">
        <v>1</v>
      </c>
      <c r="F52" s="40" t="s">
        <v>13</v>
      </c>
      <c r="G52" s="39" t="s">
        <v>1510</v>
      </c>
      <c r="H52" s="40" t="s">
        <v>18</v>
      </c>
      <c r="I52" s="40" t="n">
        <f aca="false">D52-C52</f>
        <v>98</v>
      </c>
      <c r="J52" s="39"/>
      <c r="K52" s="39"/>
      <c r="L52" s="39"/>
      <c r="M52" s="39"/>
      <c r="N52" s="39"/>
    </row>
    <row r="53" s="3" customFormat="true" ht="15.6" hidden="false" customHeight="false" outlineLevel="0" collapsed="false">
      <c r="A53" s="39" t="s">
        <v>1814</v>
      </c>
      <c r="B53" s="40" t="s">
        <v>1582</v>
      </c>
      <c r="C53" s="41" t="n">
        <v>2266239</v>
      </c>
      <c r="D53" s="41" t="n">
        <v>2266309</v>
      </c>
      <c r="E53" s="40" t="n">
        <v>1</v>
      </c>
      <c r="F53" s="40" t="s">
        <v>24</v>
      </c>
      <c r="G53" s="39" t="s">
        <v>1815</v>
      </c>
      <c r="H53" s="40" t="s">
        <v>18</v>
      </c>
      <c r="I53" s="40" t="n">
        <f aca="false">D53-C53</f>
        <v>70</v>
      </c>
      <c r="J53" s="39"/>
      <c r="K53" s="39"/>
      <c r="L53" s="39"/>
      <c r="M53" s="39"/>
      <c r="N53" s="39"/>
    </row>
    <row r="54" s="3" customFormat="true" ht="15.6" hidden="false" customHeight="false" outlineLevel="0" collapsed="false">
      <c r="A54" s="39" t="s">
        <v>1883</v>
      </c>
      <c r="B54" s="40" t="s">
        <v>1582</v>
      </c>
      <c r="C54" s="41" t="n">
        <v>2892306</v>
      </c>
      <c r="D54" s="41" t="n">
        <v>2892382</v>
      </c>
      <c r="E54" s="40" t="n">
        <v>1</v>
      </c>
      <c r="F54" s="40" t="s">
        <v>24</v>
      </c>
      <c r="G54" s="39" t="s">
        <v>1884</v>
      </c>
      <c r="H54" s="40" t="s">
        <v>18</v>
      </c>
      <c r="I54" s="40" t="n">
        <f aca="false">D54-C54</f>
        <v>76</v>
      </c>
      <c r="J54" s="39"/>
      <c r="K54" s="39"/>
      <c r="L54" s="39"/>
      <c r="M54" s="39"/>
      <c r="N54" s="39"/>
    </row>
    <row r="55" s="3" customFormat="true" ht="15.6" hidden="false" customHeight="false" outlineLevel="0" collapsed="false">
      <c r="A55" s="39" t="s">
        <v>1596</v>
      </c>
      <c r="B55" s="40" t="s">
        <v>1582</v>
      </c>
      <c r="C55" s="41" t="n">
        <v>91475</v>
      </c>
      <c r="D55" s="41" t="n">
        <v>91573</v>
      </c>
      <c r="E55" s="40" t="n">
        <v>1</v>
      </c>
      <c r="F55" s="40" t="s">
        <v>24</v>
      </c>
      <c r="G55" s="39" t="s">
        <v>1597</v>
      </c>
      <c r="H55" s="40" t="s">
        <v>18</v>
      </c>
      <c r="I55" s="40" t="n">
        <f aca="false">D55-C55</f>
        <v>98</v>
      </c>
      <c r="J55" s="39"/>
      <c r="K55" s="39"/>
      <c r="L55" s="39"/>
      <c r="M55" s="39"/>
      <c r="N55" s="39"/>
    </row>
    <row r="56" s="3" customFormat="true" ht="15.6" hidden="false" customHeight="false" outlineLevel="0" collapsed="false">
      <c r="A56" s="39" t="s">
        <v>1850</v>
      </c>
      <c r="B56" s="40" t="s">
        <v>1582</v>
      </c>
      <c r="C56" s="41" t="n">
        <v>2623813</v>
      </c>
      <c r="D56" s="41" t="n">
        <v>2623928</v>
      </c>
      <c r="E56" s="40" t="n">
        <v>1</v>
      </c>
      <c r="F56" s="40" t="s">
        <v>13</v>
      </c>
      <c r="G56" s="39" t="s">
        <v>1851</v>
      </c>
      <c r="H56" s="40" t="s">
        <v>18</v>
      </c>
      <c r="I56" s="40" t="n">
        <f aca="false">D56-C56</f>
        <v>115</v>
      </c>
      <c r="J56" s="39"/>
      <c r="K56" s="39"/>
      <c r="L56" s="39"/>
      <c r="M56" s="39"/>
      <c r="N56" s="39"/>
    </row>
    <row r="57" s="3" customFormat="true" ht="15.6" hidden="false" customHeight="false" outlineLevel="0" collapsed="false">
      <c r="A57" s="39" t="s">
        <v>1802</v>
      </c>
      <c r="B57" s="40" t="s">
        <v>1582</v>
      </c>
      <c r="C57" s="41" t="n">
        <v>2064059</v>
      </c>
      <c r="D57" s="41" t="n">
        <v>2064179</v>
      </c>
      <c r="E57" s="40" t="n">
        <v>12</v>
      </c>
      <c r="F57" s="40" t="s">
        <v>24</v>
      </c>
      <c r="G57" s="39" t="s">
        <v>1803</v>
      </c>
      <c r="H57" s="40" t="s">
        <v>15</v>
      </c>
      <c r="I57" s="40" t="n">
        <f aca="false">D57-C57</f>
        <v>120</v>
      </c>
      <c r="J57" s="39"/>
      <c r="K57" s="39"/>
      <c r="L57" s="39"/>
      <c r="M57" s="39"/>
      <c r="N57" s="39"/>
    </row>
    <row r="58" s="3" customFormat="true" ht="15.6" hidden="false" customHeight="false" outlineLevel="0" collapsed="false">
      <c r="A58" s="39" t="s">
        <v>1760</v>
      </c>
      <c r="B58" s="40" t="s">
        <v>1582</v>
      </c>
      <c r="C58" s="41" t="n">
        <v>1698219</v>
      </c>
      <c r="D58" s="41" t="n">
        <v>1698342</v>
      </c>
      <c r="E58" s="40" t="n">
        <v>26</v>
      </c>
      <c r="F58" s="40" t="s">
        <v>13</v>
      </c>
      <c r="G58" s="39" t="s">
        <v>1761</v>
      </c>
      <c r="H58" s="40" t="s">
        <v>15</v>
      </c>
      <c r="I58" s="40" t="n">
        <f aca="false">D58-C58</f>
        <v>123</v>
      </c>
      <c r="J58" s="39"/>
      <c r="K58" s="39"/>
      <c r="L58" s="39"/>
      <c r="M58" s="39"/>
      <c r="N58" s="39"/>
    </row>
    <row r="59" s="3" customFormat="true" ht="15.6" hidden="false" customHeight="false" outlineLevel="0" collapsed="false">
      <c r="A59" s="39" t="s">
        <v>1784</v>
      </c>
      <c r="B59" s="40" t="s">
        <v>1582</v>
      </c>
      <c r="C59" s="41" t="n">
        <v>1951167</v>
      </c>
      <c r="D59" s="41" t="n">
        <v>1951308</v>
      </c>
      <c r="E59" s="40" t="n">
        <v>5</v>
      </c>
      <c r="F59" s="40" t="s">
        <v>13</v>
      </c>
      <c r="G59" s="39" t="s">
        <v>1785</v>
      </c>
      <c r="H59" s="40" t="s">
        <v>18</v>
      </c>
      <c r="I59" s="40" t="n">
        <f aca="false">D59-C59</f>
        <v>141</v>
      </c>
      <c r="J59" s="39"/>
      <c r="K59" s="39"/>
      <c r="L59" s="39"/>
      <c r="M59" s="39"/>
      <c r="N59" s="39"/>
    </row>
    <row r="60" s="3" customFormat="true" ht="15.6" hidden="false" customHeight="false" outlineLevel="0" collapsed="false">
      <c r="A60" s="39" t="s">
        <v>1907</v>
      </c>
      <c r="B60" s="40" t="s">
        <v>1887</v>
      </c>
      <c r="C60" s="41" t="n">
        <v>283541</v>
      </c>
      <c r="D60" s="41" t="n">
        <v>283616</v>
      </c>
      <c r="E60" s="40" t="n">
        <v>1</v>
      </c>
      <c r="F60" s="40" t="s">
        <v>13</v>
      </c>
      <c r="G60" s="39" t="s">
        <v>1908</v>
      </c>
      <c r="H60" s="40" t="s">
        <v>18</v>
      </c>
      <c r="I60" s="40" t="n">
        <f aca="false">D60-C60</f>
        <v>75</v>
      </c>
      <c r="J60" s="39"/>
      <c r="K60" s="39"/>
      <c r="L60" s="39"/>
      <c r="M60" s="39"/>
      <c r="N60" s="39"/>
    </row>
    <row r="61" s="3" customFormat="true" ht="15.6" hidden="false" customHeight="false" outlineLevel="0" collapsed="false">
      <c r="A61" s="39" t="s">
        <v>2045</v>
      </c>
      <c r="B61" s="40" t="s">
        <v>1887</v>
      </c>
      <c r="C61" s="41" t="n">
        <v>2252168</v>
      </c>
      <c r="D61" s="41" t="n">
        <v>2252256</v>
      </c>
      <c r="E61" s="40" t="n">
        <v>3</v>
      </c>
      <c r="F61" s="40" t="s">
        <v>13</v>
      </c>
      <c r="G61" s="39" t="s">
        <v>2046</v>
      </c>
      <c r="H61" s="40" t="s">
        <v>15</v>
      </c>
      <c r="I61" s="40" t="n">
        <f aca="false">D61-C61</f>
        <v>88</v>
      </c>
      <c r="J61" s="39"/>
      <c r="K61" s="39"/>
      <c r="L61" s="39"/>
      <c r="M61" s="39"/>
      <c r="N61" s="39"/>
    </row>
    <row r="62" s="3" customFormat="true" ht="15.6" hidden="false" customHeight="false" outlineLevel="0" collapsed="false">
      <c r="A62" s="39" t="s">
        <v>1989</v>
      </c>
      <c r="B62" s="40" t="s">
        <v>1887</v>
      </c>
      <c r="C62" s="41" t="n">
        <v>1447810</v>
      </c>
      <c r="D62" s="41" t="n">
        <v>1447900</v>
      </c>
      <c r="E62" s="40" t="n">
        <v>1</v>
      </c>
      <c r="F62" s="40" t="s">
        <v>13</v>
      </c>
      <c r="G62" s="39" t="s">
        <v>1990</v>
      </c>
      <c r="H62" s="40" t="s">
        <v>106</v>
      </c>
      <c r="I62" s="40" t="n">
        <f aca="false">D62-C62</f>
        <v>90</v>
      </c>
      <c r="J62" s="39"/>
      <c r="K62" s="39"/>
      <c r="L62" s="39"/>
      <c r="M62" s="39"/>
      <c r="N62" s="39"/>
    </row>
    <row r="63" s="3" customFormat="true" ht="15.6" hidden="false" customHeight="false" outlineLevel="0" collapsed="false">
      <c r="A63" s="39" t="s">
        <v>2037</v>
      </c>
      <c r="B63" s="40" t="s">
        <v>1887</v>
      </c>
      <c r="C63" s="41" t="n">
        <v>2092988</v>
      </c>
      <c r="D63" s="41" t="n">
        <v>2093153</v>
      </c>
      <c r="E63" s="40" t="n">
        <v>1</v>
      </c>
      <c r="F63" s="40" t="s">
        <v>13</v>
      </c>
      <c r="G63" s="39" t="s">
        <v>2038</v>
      </c>
      <c r="H63" s="40" t="s">
        <v>18</v>
      </c>
      <c r="I63" s="40" t="n">
        <f aca="false">D63-C63</f>
        <v>165</v>
      </c>
      <c r="J63" s="39"/>
      <c r="K63" s="39"/>
      <c r="L63" s="39"/>
      <c r="M63" s="39"/>
      <c r="N63" s="39"/>
      <c r="O63" s="39"/>
    </row>
    <row r="64" customFormat="false" ht="14.4" hidden="false" customHeight="false" outlineLevel="0" collapsed="false">
      <c r="A64" s="35"/>
      <c r="B64" s="42"/>
      <c r="C64" s="35"/>
      <c r="D64" s="35"/>
      <c r="E64" s="42"/>
      <c r="F64" s="42"/>
      <c r="G64" s="35"/>
      <c r="H64" s="42"/>
      <c r="I64" s="42"/>
      <c r="J64" s="35"/>
      <c r="K64" s="43"/>
      <c r="L64" s="44"/>
      <c r="M64" s="45"/>
      <c r="N64" s="45"/>
      <c r="O64" s="45"/>
    </row>
    <row r="65" customFormat="false" ht="14.4" hidden="false" customHeight="false" outlineLevel="0" collapsed="false">
      <c r="K65" s="43"/>
      <c r="L65" s="44"/>
      <c r="M65" s="44"/>
      <c r="N65" s="46"/>
      <c r="O65" s="46"/>
    </row>
    <row r="66" customFormat="false" ht="14.4" hidden="false" customHeight="false" outlineLevel="0" collapsed="false">
      <c r="K66" s="43"/>
      <c r="L66" s="44"/>
      <c r="M66" s="44"/>
      <c r="N66" s="46"/>
      <c r="O66" s="46"/>
    </row>
    <row r="67" customFormat="false" ht="14.4" hidden="false" customHeight="false" outlineLevel="0" collapsed="false">
      <c r="K67" s="43"/>
      <c r="L67" s="44"/>
      <c r="M67" s="44"/>
      <c r="N67" s="47"/>
      <c r="O67" s="47"/>
    </row>
    <row r="68" customFormat="false" ht="14.4" hidden="false" customHeight="false" outlineLevel="0" collapsed="false">
      <c r="K68" s="43"/>
      <c r="L68" s="44"/>
      <c r="M68" s="45"/>
      <c r="N68" s="45"/>
      <c r="O68" s="45"/>
    </row>
    <row r="69" customFormat="false" ht="14.4" hidden="false" customHeight="false" outlineLevel="0" collapsed="false">
      <c r="K69" s="43"/>
      <c r="L69" s="44"/>
      <c r="M69" s="44"/>
      <c r="N69" s="47"/>
      <c r="O69" s="47"/>
    </row>
    <row r="70" customFormat="false" ht="14.4" hidden="false" customHeight="false" outlineLevel="0" collapsed="false">
      <c r="K70" s="43"/>
      <c r="L70" s="44"/>
      <c r="M70" s="44"/>
      <c r="N70" s="48"/>
      <c r="O70" s="48"/>
    </row>
    <row r="71" customFormat="false" ht="14.4" hidden="false" customHeight="false" outlineLevel="0" collapsed="false">
      <c r="K71" s="43"/>
      <c r="L71" s="44"/>
      <c r="M71" s="44"/>
      <c r="N71" s="47"/>
      <c r="O71" s="47"/>
    </row>
    <row r="72" customFormat="false" ht="14.4" hidden="false" customHeight="false" outlineLevel="0" collapsed="false">
      <c r="K72" s="43"/>
      <c r="L72" s="44"/>
      <c r="M72" s="49"/>
      <c r="N72" s="49"/>
      <c r="O72" s="49"/>
    </row>
    <row r="73" customFormat="false" ht="14.4" hidden="false" customHeight="false" outlineLevel="0" collapsed="false">
      <c r="K73" s="43"/>
      <c r="L73" s="44"/>
      <c r="M73" s="44"/>
      <c r="N73" s="46"/>
      <c r="O73" s="46"/>
    </row>
    <row r="74" customFormat="false" ht="14.4" hidden="false" customHeight="false" outlineLevel="0" collapsed="false">
      <c r="K74" s="43"/>
      <c r="L74" s="44"/>
      <c r="M74" s="44"/>
      <c r="N74" s="48"/>
      <c r="O74" s="48"/>
    </row>
    <row r="75" customFormat="false" ht="14.4" hidden="false" customHeight="false" outlineLevel="0" collapsed="false">
      <c r="K75" s="43"/>
      <c r="L75" s="44"/>
      <c r="M75" s="50"/>
      <c r="N75" s="50"/>
      <c r="O75" s="50"/>
    </row>
    <row r="76" customFormat="false" ht="14.4" hidden="false" customHeight="false" outlineLevel="0" collapsed="false">
      <c r="K76" s="43"/>
      <c r="L76" s="44"/>
      <c r="M76" s="50"/>
      <c r="N76" s="50"/>
      <c r="O76" s="50"/>
    </row>
    <row r="77" customFormat="false" ht="14.4" hidden="false" customHeight="false" outlineLevel="0" collapsed="false">
      <c r="K77" s="43"/>
      <c r="L77" s="44"/>
      <c r="M77" s="45"/>
      <c r="N77" s="45"/>
      <c r="O77" s="45"/>
    </row>
    <row r="78" customFormat="false" ht="14.4" hidden="false" customHeight="false" outlineLevel="0" collapsed="false">
      <c r="K78" s="43"/>
      <c r="L78" s="44"/>
      <c r="M78" s="44"/>
      <c r="N78" s="51"/>
      <c r="O78" s="52"/>
    </row>
    <row r="79" customFormat="false" ht="14.4" hidden="false" customHeight="false" outlineLevel="0" collapsed="false">
      <c r="K79" s="43"/>
      <c r="L79" s="44"/>
      <c r="M79" s="45"/>
      <c r="N79" s="52"/>
      <c r="O79" s="52"/>
    </row>
    <row r="80" customFormat="false" ht="14.4" hidden="false" customHeight="false" outlineLevel="0" collapsed="false">
      <c r="K80" s="43"/>
      <c r="L80" s="44"/>
      <c r="M80" s="45"/>
      <c r="N80" s="45"/>
      <c r="O80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8828125" defaultRowHeight="15.6" zeroHeight="false" outlineLevelRow="0" outlineLevelCol="0"/>
  <cols>
    <col collapsed="false" customWidth="true" hidden="false" outlineLevel="0" max="1" min="1" style="3" width="14.1"/>
    <col collapsed="false" customWidth="true" hidden="false" outlineLevel="0" max="2" min="2" style="3" width="18.55"/>
    <col collapsed="false" customWidth="false" hidden="false" outlineLevel="0" max="257" min="3" style="3" width="8.88"/>
  </cols>
  <sheetData>
    <row r="1" s="53" customFormat="true" ht="27.6" hidden="false" customHeight="true" outlineLevel="0" collapsed="false">
      <c r="A1" s="9" t="s">
        <v>2421</v>
      </c>
    </row>
    <row r="2" s="1" customFormat="true" ht="25.8" hidden="false" customHeight="true" outlineLevel="0" collapsed="false">
      <c r="A2" s="19" t="s">
        <v>2422</v>
      </c>
      <c r="B2" s="20" t="s">
        <v>2423</v>
      </c>
      <c r="C2" s="54" t="s">
        <v>2424</v>
      </c>
      <c r="D2" s="54"/>
      <c r="E2" s="54"/>
      <c r="F2" s="54"/>
      <c r="G2" s="54"/>
      <c r="H2" s="54"/>
    </row>
    <row r="3" customFormat="false" ht="15.6" hidden="false" customHeight="false" outlineLevel="0" collapsed="false">
      <c r="A3" s="3" t="s">
        <v>2425</v>
      </c>
      <c r="B3" s="3" t="s">
        <v>2426</v>
      </c>
      <c r="C3" s="3" t="s">
        <v>2427</v>
      </c>
    </row>
    <row r="4" customFormat="false" ht="15.6" hidden="false" customHeight="false" outlineLevel="0" collapsed="false">
      <c r="A4" s="3" t="s">
        <v>2428</v>
      </c>
      <c r="B4" s="3" t="s">
        <v>2429</v>
      </c>
      <c r="C4" s="3" t="s">
        <v>2430</v>
      </c>
    </row>
    <row r="5" customFormat="false" ht="15.6" hidden="false" customHeight="false" outlineLevel="0" collapsed="false">
      <c r="A5" s="3" t="s">
        <v>2431</v>
      </c>
      <c r="B5" s="3" t="s">
        <v>2432</v>
      </c>
      <c r="C5" s="3" t="s">
        <v>2433</v>
      </c>
    </row>
    <row r="6" customFormat="false" ht="15.6" hidden="false" customHeight="false" outlineLevel="0" collapsed="false">
      <c r="A6" s="3" t="s">
        <v>2434</v>
      </c>
      <c r="B6" s="3" t="s">
        <v>2435</v>
      </c>
      <c r="C6" s="3" t="s">
        <v>2436</v>
      </c>
    </row>
    <row r="7" customFormat="false" ht="15.6" hidden="false" customHeight="false" outlineLevel="0" collapsed="false">
      <c r="A7" s="3" t="s">
        <v>2437</v>
      </c>
      <c r="B7" s="3" t="s">
        <v>2438</v>
      </c>
      <c r="C7" s="3" t="s">
        <v>2439</v>
      </c>
    </row>
    <row r="8" customFormat="false" ht="15.6" hidden="false" customHeight="false" outlineLevel="0" collapsed="false">
      <c r="A8" s="3" t="s">
        <v>2440</v>
      </c>
      <c r="B8" s="3" t="s">
        <v>2441</v>
      </c>
      <c r="C8" s="3" t="s">
        <v>2442</v>
      </c>
    </row>
    <row r="9" customFormat="false" ht="15.6" hidden="false" customHeight="false" outlineLevel="0" collapsed="false">
      <c r="A9" s="3" t="s">
        <v>2443</v>
      </c>
      <c r="B9" s="3" t="s">
        <v>2444</v>
      </c>
      <c r="C9" s="3" t="s">
        <v>2445</v>
      </c>
    </row>
    <row r="10" customFormat="false" ht="15.6" hidden="false" customHeight="false" outlineLevel="0" collapsed="false">
      <c r="A10" s="3" t="s">
        <v>2446</v>
      </c>
      <c r="B10" s="3" t="s">
        <v>2447</v>
      </c>
      <c r="C10" s="3" t="s">
        <v>2442</v>
      </c>
    </row>
    <row r="11" customFormat="false" ht="15.6" hidden="false" customHeight="false" outlineLevel="0" collapsed="false">
      <c r="A11" s="3" t="s">
        <v>2448</v>
      </c>
      <c r="B11" s="3" t="s">
        <v>2449</v>
      </c>
      <c r="C11" s="3" t="s">
        <v>2450</v>
      </c>
    </row>
    <row r="12" customFormat="false" ht="15.6" hidden="false" customHeight="false" outlineLevel="0" collapsed="false">
      <c r="A12" s="3" t="s">
        <v>2451</v>
      </c>
      <c r="B12" s="3" t="s">
        <v>2452</v>
      </c>
      <c r="C12" s="3" t="s">
        <v>2453</v>
      </c>
    </row>
    <row r="13" customFormat="false" ht="15.6" hidden="false" customHeight="false" outlineLevel="0" collapsed="false">
      <c r="A13" s="3" t="s">
        <v>2454</v>
      </c>
      <c r="B13" s="3" t="s">
        <v>2455</v>
      </c>
      <c r="C13" s="3" t="s">
        <v>2456</v>
      </c>
    </row>
    <row r="14" customFormat="false" ht="15.6" hidden="false" customHeight="false" outlineLevel="0" collapsed="false">
      <c r="A14" s="3" t="s">
        <v>2457</v>
      </c>
      <c r="B14" s="3" t="s">
        <v>2458</v>
      </c>
      <c r="C14" s="3" t="s">
        <v>2459</v>
      </c>
      <c r="D14" s="3" t="s">
        <v>2442</v>
      </c>
    </row>
    <row r="15" customFormat="false" ht="15.6" hidden="false" customHeight="false" outlineLevel="0" collapsed="false">
      <c r="A15" s="3" t="s">
        <v>2460</v>
      </c>
      <c r="B15" s="3" t="s">
        <v>2461</v>
      </c>
      <c r="C15" s="3" t="s">
        <v>2462</v>
      </c>
    </row>
    <row r="16" customFormat="false" ht="15.6" hidden="false" customHeight="false" outlineLevel="0" collapsed="false">
      <c r="A16" s="3" t="s">
        <v>2463</v>
      </c>
      <c r="B16" s="3" t="s">
        <v>2464</v>
      </c>
      <c r="C16" s="3" t="s">
        <v>2465</v>
      </c>
    </row>
    <row r="17" customFormat="false" ht="15.6" hidden="false" customHeight="false" outlineLevel="0" collapsed="false">
      <c r="A17" s="3" t="s">
        <v>2466</v>
      </c>
      <c r="B17" s="3" t="s">
        <v>2467</v>
      </c>
      <c r="C17" s="3" t="s">
        <v>2468</v>
      </c>
    </row>
    <row r="18" customFormat="false" ht="15.6" hidden="false" customHeight="false" outlineLevel="0" collapsed="false">
      <c r="A18" s="3" t="s">
        <v>2469</v>
      </c>
      <c r="B18" s="3" t="s">
        <v>2470</v>
      </c>
      <c r="C18" s="3" t="s">
        <v>2462</v>
      </c>
    </row>
    <row r="19" customFormat="false" ht="15.6" hidden="false" customHeight="false" outlineLevel="0" collapsed="false">
      <c r="A19" s="3" t="s">
        <v>2471</v>
      </c>
      <c r="B19" s="3" t="s">
        <v>2472</v>
      </c>
      <c r="C19" s="3" t="s">
        <v>2473</v>
      </c>
    </row>
    <row r="20" customFormat="false" ht="15.6" hidden="false" customHeight="false" outlineLevel="0" collapsed="false">
      <c r="A20" s="3" t="s">
        <v>2474</v>
      </c>
      <c r="B20" s="3" t="s">
        <v>2475</v>
      </c>
      <c r="C20" s="3" t="s">
        <v>2476</v>
      </c>
    </row>
    <row r="21" customFormat="false" ht="15.6" hidden="false" customHeight="false" outlineLevel="0" collapsed="false">
      <c r="A21" s="3" t="s">
        <v>2477</v>
      </c>
      <c r="B21" s="3" t="s">
        <v>2478</v>
      </c>
      <c r="C21" s="3" t="s">
        <v>2479</v>
      </c>
    </row>
    <row r="22" customFormat="false" ht="15.6" hidden="false" customHeight="false" outlineLevel="0" collapsed="false">
      <c r="A22" s="3" t="s">
        <v>2480</v>
      </c>
      <c r="B22" s="3" t="s">
        <v>2481</v>
      </c>
      <c r="C22" s="3" t="s">
        <v>2482</v>
      </c>
    </row>
    <row r="23" customFormat="false" ht="15.6" hidden="false" customHeight="false" outlineLevel="0" collapsed="false">
      <c r="A23" s="3" t="s">
        <v>2483</v>
      </c>
      <c r="B23" s="3" t="s">
        <v>2484</v>
      </c>
      <c r="C23" s="3" t="s">
        <v>2442</v>
      </c>
    </row>
    <row r="24" customFormat="false" ht="15.6" hidden="false" customHeight="false" outlineLevel="0" collapsed="false">
      <c r="A24" s="3" t="s">
        <v>2485</v>
      </c>
      <c r="B24" s="3" t="s">
        <v>2486</v>
      </c>
      <c r="C24" s="3" t="s">
        <v>2487</v>
      </c>
    </row>
    <row r="25" customFormat="false" ht="15.6" hidden="false" customHeight="false" outlineLevel="0" collapsed="false">
      <c r="A25" s="3" t="s">
        <v>2488</v>
      </c>
      <c r="B25" s="3" t="s">
        <v>2489</v>
      </c>
      <c r="C25" s="3" t="s">
        <v>2490</v>
      </c>
    </row>
    <row r="26" customFormat="false" ht="15.6" hidden="false" customHeight="false" outlineLevel="0" collapsed="false">
      <c r="A26" s="3" t="s">
        <v>2491</v>
      </c>
      <c r="B26" s="3" t="s">
        <v>2492</v>
      </c>
      <c r="C26" s="3" t="s">
        <v>2493</v>
      </c>
    </row>
    <row r="27" customFormat="false" ht="15.6" hidden="false" customHeight="false" outlineLevel="0" collapsed="false">
      <c r="A27" s="3" t="s">
        <v>2494</v>
      </c>
      <c r="B27" s="3" t="s">
        <v>2495</v>
      </c>
      <c r="C27" s="3" t="s">
        <v>2442</v>
      </c>
    </row>
    <row r="28" customFormat="false" ht="15.6" hidden="false" customHeight="false" outlineLevel="0" collapsed="false">
      <c r="A28" s="3" t="s">
        <v>2496</v>
      </c>
      <c r="B28" s="3" t="s">
        <v>2497</v>
      </c>
      <c r="C28" s="3" t="s">
        <v>2498</v>
      </c>
    </row>
    <row r="29" customFormat="false" ht="15.6" hidden="false" customHeight="false" outlineLevel="0" collapsed="false">
      <c r="A29" s="3" t="s">
        <v>2499</v>
      </c>
      <c r="B29" s="3" t="s">
        <v>2500</v>
      </c>
      <c r="C29" s="3" t="s">
        <v>2501</v>
      </c>
    </row>
    <row r="30" customFormat="false" ht="15.6" hidden="false" customHeight="false" outlineLevel="0" collapsed="false">
      <c r="A30" s="3" t="s">
        <v>2502</v>
      </c>
      <c r="B30" s="3" t="s">
        <v>2503</v>
      </c>
      <c r="C30" s="3" t="s">
        <v>2504</v>
      </c>
    </row>
    <row r="31" customFormat="false" ht="15.6" hidden="false" customHeight="false" outlineLevel="0" collapsed="false">
      <c r="A31" s="3" t="s">
        <v>2505</v>
      </c>
      <c r="B31" s="3" t="s">
        <v>2506</v>
      </c>
      <c r="C31" s="3" t="s">
        <v>2507</v>
      </c>
      <c r="D31" s="3" t="s">
        <v>2442</v>
      </c>
    </row>
    <row r="32" customFormat="false" ht="15.6" hidden="false" customHeight="false" outlineLevel="0" collapsed="false">
      <c r="A32" s="3" t="s">
        <v>2508</v>
      </c>
      <c r="B32" s="3" t="s">
        <v>2509</v>
      </c>
      <c r="C32" s="3" t="s">
        <v>2510</v>
      </c>
      <c r="D32" s="3" t="s">
        <v>2511</v>
      </c>
    </row>
    <row r="33" customFormat="false" ht="15.6" hidden="false" customHeight="false" outlineLevel="0" collapsed="false">
      <c r="A33" s="3" t="s">
        <v>2512</v>
      </c>
      <c r="B33" s="3" t="s">
        <v>2513</v>
      </c>
      <c r="C33" s="3" t="s">
        <v>2514</v>
      </c>
    </row>
    <row r="34" customFormat="false" ht="15.6" hidden="false" customHeight="false" outlineLevel="0" collapsed="false">
      <c r="A34" s="3" t="s">
        <v>2515</v>
      </c>
      <c r="B34" s="3" t="s">
        <v>2516</v>
      </c>
      <c r="C34" s="3" t="s">
        <v>2517</v>
      </c>
    </row>
    <row r="35" customFormat="false" ht="15.6" hidden="false" customHeight="false" outlineLevel="0" collapsed="false">
      <c r="A35" s="3" t="s">
        <v>2518</v>
      </c>
      <c r="B35" s="3" t="s">
        <v>2519</v>
      </c>
      <c r="C35" s="3" t="s">
        <v>2520</v>
      </c>
    </row>
    <row r="36" customFormat="false" ht="15.6" hidden="false" customHeight="false" outlineLevel="0" collapsed="false">
      <c r="A36" s="3" t="s">
        <v>2521</v>
      </c>
      <c r="B36" s="3" t="s">
        <v>2522</v>
      </c>
      <c r="C36" s="3" t="s">
        <v>2523</v>
      </c>
    </row>
    <row r="37" customFormat="false" ht="15.6" hidden="false" customHeight="false" outlineLevel="0" collapsed="false">
      <c r="A37" s="3" t="s">
        <v>2524</v>
      </c>
      <c r="B37" s="3" t="s">
        <v>2525</v>
      </c>
      <c r="C37" s="3" t="s">
        <v>2526</v>
      </c>
    </row>
    <row r="38" customFormat="false" ht="15.6" hidden="false" customHeight="false" outlineLevel="0" collapsed="false">
      <c r="A38" s="3" t="s">
        <v>2527</v>
      </c>
      <c r="B38" s="55" t="s">
        <v>2528</v>
      </c>
      <c r="C38" s="3" t="s">
        <v>2442</v>
      </c>
    </row>
    <row r="39" customFormat="false" ht="15.6" hidden="false" customHeight="false" outlineLevel="0" collapsed="false">
      <c r="A39" s="3" t="s">
        <v>2529</v>
      </c>
      <c r="B39" s="3" t="s">
        <v>2530</v>
      </c>
      <c r="C39" s="3" t="s">
        <v>2531</v>
      </c>
    </row>
    <row r="40" customFormat="false" ht="15.6" hidden="false" customHeight="false" outlineLevel="0" collapsed="false">
      <c r="A40" s="3" t="s">
        <v>2532</v>
      </c>
      <c r="B40" s="55" t="s">
        <v>2533</v>
      </c>
      <c r="C40" s="3" t="s">
        <v>2534</v>
      </c>
    </row>
    <row r="41" customFormat="false" ht="15.6" hidden="false" customHeight="false" outlineLevel="0" collapsed="false">
      <c r="A41" s="3" t="s">
        <v>2535</v>
      </c>
      <c r="B41" s="3" t="s">
        <v>2536</v>
      </c>
      <c r="C41" s="3" t="s">
        <v>2537</v>
      </c>
      <c r="D41" s="3" t="s">
        <v>2538</v>
      </c>
    </row>
    <row r="42" customFormat="false" ht="15.6" hidden="false" customHeight="false" outlineLevel="0" collapsed="false">
      <c r="A42" s="3" t="s">
        <v>2539</v>
      </c>
      <c r="B42" s="3" t="s">
        <v>2540</v>
      </c>
      <c r="C42" s="3" t="s">
        <v>2541</v>
      </c>
    </row>
    <row r="43" customFormat="false" ht="15.6" hidden="false" customHeight="false" outlineLevel="0" collapsed="false">
      <c r="A43" s="3" t="s">
        <v>2542</v>
      </c>
      <c r="B43" s="3" t="s">
        <v>2543</v>
      </c>
      <c r="C43" s="3" t="s">
        <v>2523</v>
      </c>
    </row>
    <row r="44" customFormat="false" ht="15.6" hidden="false" customHeight="false" outlineLevel="0" collapsed="false">
      <c r="A44" s="3" t="s">
        <v>2544</v>
      </c>
      <c r="B44" s="3" t="s">
        <v>2545</v>
      </c>
      <c r="C44" s="3" t="s">
        <v>2546</v>
      </c>
    </row>
    <row r="45" customFormat="false" ht="15.6" hidden="false" customHeight="false" outlineLevel="0" collapsed="false">
      <c r="A45" s="3" t="s">
        <v>2547</v>
      </c>
      <c r="B45" s="3" t="s">
        <v>2548</v>
      </c>
      <c r="C45" s="3" t="s">
        <v>2549</v>
      </c>
    </row>
    <row r="46" customFormat="false" ht="15.6" hidden="false" customHeight="false" outlineLevel="0" collapsed="false">
      <c r="A46" s="3" t="s">
        <v>2550</v>
      </c>
      <c r="B46" s="3" t="s">
        <v>2551</v>
      </c>
      <c r="C46" s="3" t="s">
        <v>2552</v>
      </c>
    </row>
    <row r="47" customFormat="false" ht="15.6" hidden="false" customHeight="false" outlineLevel="0" collapsed="false">
      <c r="A47" s="3" t="s">
        <v>2553</v>
      </c>
      <c r="B47" s="3" t="s">
        <v>2554</v>
      </c>
      <c r="C47" s="3" t="s">
        <v>2555</v>
      </c>
    </row>
    <row r="48" customFormat="false" ht="15.6" hidden="false" customHeight="false" outlineLevel="0" collapsed="false">
      <c r="A48" s="3" t="s">
        <v>2556</v>
      </c>
      <c r="B48" s="3" t="s">
        <v>2557</v>
      </c>
      <c r="C48" s="3" t="s">
        <v>2558</v>
      </c>
    </row>
    <row r="49" customFormat="false" ht="15.6" hidden="false" customHeight="false" outlineLevel="0" collapsed="false">
      <c r="A49" s="3" t="s">
        <v>2559</v>
      </c>
      <c r="B49" s="3" t="s">
        <v>2560</v>
      </c>
      <c r="C49" s="3" t="s">
        <v>2538</v>
      </c>
    </row>
    <row r="50" customFormat="false" ht="15.6" hidden="false" customHeight="false" outlineLevel="0" collapsed="false">
      <c r="A50" s="3" t="s">
        <v>2561</v>
      </c>
      <c r="B50" s="3" t="s">
        <v>2562</v>
      </c>
      <c r="C50" s="3" t="s">
        <v>2563</v>
      </c>
    </row>
    <row r="51" customFormat="false" ht="15.6" hidden="false" customHeight="false" outlineLevel="0" collapsed="false">
      <c r="A51" s="3" t="s">
        <v>2564</v>
      </c>
      <c r="B51" s="3" t="s">
        <v>2565</v>
      </c>
      <c r="C51" s="3" t="s">
        <v>2566</v>
      </c>
    </row>
    <row r="52" customFormat="false" ht="15.6" hidden="false" customHeight="false" outlineLevel="0" collapsed="false">
      <c r="A52" s="3" t="s">
        <v>2567</v>
      </c>
      <c r="B52" s="3" t="s">
        <v>2568</v>
      </c>
      <c r="C52" s="3" t="s">
        <v>2569</v>
      </c>
    </row>
    <row r="53" customFormat="false" ht="15.6" hidden="false" customHeight="false" outlineLevel="0" collapsed="false">
      <c r="A53" s="3" t="s">
        <v>2570</v>
      </c>
      <c r="B53" s="3" t="s">
        <v>2571</v>
      </c>
      <c r="C53" s="3" t="s">
        <v>2572</v>
      </c>
      <c r="D53" s="3" t="s">
        <v>2573</v>
      </c>
    </row>
    <row r="54" customFormat="false" ht="15.6" hidden="false" customHeight="false" outlineLevel="0" collapsed="false">
      <c r="A54" s="3" t="s">
        <v>2574</v>
      </c>
      <c r="B54" s="3" t="s">
        <v>2575</v>
      </c>
      <c r="C54" s="3" t="s">
        <v>2576</v>
      </c>
    </row>
    <row r="55" customFormat="false" ht="15.6" hidden="false" customHeight="false" outlineLevel="0" collapsed="false">
      <c r="A55" s="3" t="s">
        <v>2577</v>
      </c>
      <c r="B55" s="3" t="s">
        <v>2578</v>
      </c>
      <c r="C55" s="3" t="s">
        <v>2579</v>
      </c>
    </row>
    <row r="56" customFormat="false" ht="15.6" hidden="false" customHeight="false" outlineLevel="0" collapsed="false">
      <c r="A56" s="3" t="s">
        <v>2580</v>
      </c>
      <c r="B56" s="3" t="s">
        <v>2581</v>
      </c>
      <c r="C56" s="3" t="s">
        <v>2582</v>
      </c>
    </row>
    <row r="57" customFormat="false" ht="15.6" hidden="false" customHeight="false" outlineLevel="0" collapsed="false">
      <c r="A57" s="3" t="s">
        <v>2583</v>
      </c>
      <c r="B57" s="3" t="s">
        <v>2584</v>
      </c>
      <c r="C57" s="3" t="s">
        <v>2585</v>
      </c>
    </row>
    <row r="58" customFormat="false" ht="15.6" hidden="false" customHeight="false" outlineLevel="0" collapsed="false">
      <c r="A58" s="3" t="s">
        <v>2586</v>
      </c>
      <c r="B58" s="3" t="s">
        <v>2587</v>
      </c>
      <c r="C58" s="3" t="s">
        <v>2588</v>
      </c>
    </row>
    <row r="59" customFormat="false" ht="15.6" hidden="false" customHeight="false" outlineLevel="0" collapsed="false">
      <c r="A59" s="3" t="s">
        <v>2589</v>
      </c>
      <c r="B59" s="3" t="s">
        <v>2590</v>
      </c>
      <c r="C59" s="3" t="s">
        <v>2591</v>
      </c>
    </row>
    <row r="60" customFormat="false" ht="15.6" hidden="false" customHeight="false" outlineLevel="0" collapsed="false">
      <c r="A60" s="3" t="s">
        <v>2592</v>
      </c>
      <c r="B60" s="3" t="s">
        <v>2593</v>
      </c>
      <c r="C60" s="3" t="s">
        <v>2442</v>
      </c>
    </row>
    <row r="61" customFormat="false" ht="15.6" hidden="false" customHeight="false" outlineLevel="0" collapsed="false">
      <c r="A61" s="3" t="s">
        <v>2594</v>
      </c>
      <c r="B61" s="3" t="s">
        <v>2595</v>
      </c>
      <c r="C61" s="3" t="s">
        <v>2596</v>
      </c>
    </row>
    <row r="62" customFormat="false" ht="15.6" hidden="false" customHeight="false" outlineLevel="0" collapsed="false">
      <c r="A62" s="3" t="s">
        <v>2597</v>
      </c>
      <c r="B62" s="3" t="s">
        <v>2598</v>
      </c>
      <c r="C62" s="3" t="s">
        <v>2599</v>
      </c>
      <c r="D62" s="3" t="s">
        <v>2600</v>
      </c>
    </row>
    <row r="63" customFormat="false" ht="15.6" hidden="false" customHeight="false" outlineLevel="0" collapsed="false">
      <c r="A63" s="3" t="s">
        <v>2601</v>
      </c>
      <c r="B63" s="3" t="s">
        <v>2602</v>
      </c>
      <c r="C63" s="3" t="s">
        <v>2442</v>
      </c>
    </row>
    <row r="64" customFormat="false" ht="15.6" hidden="false" customHeight="false" outlineLevel="0" collapsed="false">
      <c r="A64" s="3" t="s">
        <v>2603</v>
      </c>
      <c r="B64" s="3" t="s">
        <v>2604</v>
      </c>
      <c r="C64" s="3" t="s">
        <v>2442</v>
      </c>
    </row>
    <row r="65" customFormat="false" ht="15.6" hidden="false" customHeight="false" outlineLevel="0" collapsed="false">
      <c r="A65" s="3" t="s">
        <v>2605</v>
      </c>
      <c r="B65" s="3" t="s">
        <v>2606</v>
      </c>
      <c r="C65" s="3" t="s">
        <v>2442</v>
      </c>
    </row>
    <row r="66" customFormat="false" ht="15.6" hidden="false" customHeight="false" outlineLevel="0" collapsed="false">
      <c r="A66" s="3" t="s">
        <v>2607</v>
      </c>
      <c r="B66" s="3" t="s">
        <v>2608</v>
      </c>
      <c r="C66" s="3" t="s">
        <v>2609</v>
      </c>
    </row>
    <row r="67" customFormat="false" ht="15.6" hidden="false" customHeight="false" outlineLevel="0" collapsed="false">
      <c r="A67" s="3" t="s">
        <v>2610</v>
      </c>
      <c r="B67" s="3" t="s">
        <v>2611</v>
      </c>
      <c r="C67" s="3" t="s">
        <v>2612</v>
      </c>
    </row>
    <row r="68" customFormat="false" ht="15.6" hidden="false" customHeight="false" outlineLevel="0" collapsed="false">
      <c r="A68" s="3" t="s">
        <v>2613</v>
      </c>
      <c r="B68" s="3" t="s">
        <v>2614</v>
      </c>
      <c r="C68" s="3" t="s">
        <v>2615</v>
      </c>
    </row>
    <row r="69" customFormat="false" ht="15.6" hidden="false" customHeight="false" outlineLevel="0" collapsed="false">
      <c r="A69" s="3" t="s">
        <v>2616</v>
      </c>
      <c r="B69" s="3" t="s">
        <v>2617</v>
      </c>
      <c r="C69" s="3" t="s">
        <v>2618</v>
      </c>
    </row>
    <row r="70" customFormat="false" ht="15.6" hidden="false" customHeight="false" outlineLevel="0" collapsed="false">
      <c r="A70" s="3" t="s">
        <v>2619</v>
      </c>
      <c r="B70" s="3" t="s">
        <v>2620</v>
      </c>
      <c r="C70" s="3" t="s">
        <v>2621</v>
      </c>
    </row>
    <row r="71" customFormat="false" ht="15.6" hidden="false" customHeight="false" outlineLevel="0" collapsed="false">
      <c r="A71" s="3" t="s">
        <v>2622</v>
      </c>
      <c r="B71" s="3" t="s">
        <v>2623</v>
      </c>
      <c r="C71" s="3" t="s">
        <v>2624</v>
      </c>
    </row>
    <row r="72" customFormat="false" ht="15.6" hidden="false" customHeight="false" outlineLevel="0" collapsed="false">
      <c r="A72" s="3" t="s">
        <v>2625</v>
      </c>
      <c r="B72" s="3" t="s">
        <v>2626</v>
      </c>
      <c r="C72" s="3" t="s">
        <v>2462</v>
      </c>
    </row>
    <row r="73" customFormat="false" ht="15.6" hidden="false" customHeight="false" outlineLevel="0" collapsed="false">
      <c r="A73" s="3" t="s">
        <v>2627</v>
      </c>
      <c r="B73" s="3" t="s">
        <v>2628</v>
      </c>
      <c r="C73" s="3" t="s">
        <v>2629</v>
      </c>
      <c r="D73" s="3" t="s">
        <v>2630</v>
      </c>
    </row>
    <row r="74" customFormat="false" ht="15.6" hidden="false" customHeight="false" outlineLevel="0" collapsed="false">
      <c r="A74" s="3" t="s">
        <v>2631</v>
      </c>
      <c r="B74" s="3" t="s">
        <v>2632</v>
      </c>
      <c r="C74" s="3" t="s">
        <v>2633</v>
      </c>
    </row>
    <row r="75" customFormat="false" ht="15.6" hidden="false" customHeight="false" outlineLevel="0" collapsed="false">
      <c r="A75" s="3" t="s">
        <v>2634</v>
      </c>
      <c r="B75" s="3" t="s">
        <v>2635</v>
      </c>
      <c r="C75" s="3" t="s">
        <v>2566</v>
      </c>
    </row>
    <row r="76" customFormat="false" ht="15.6" hidden="false" customHeight="false" outlineLevel="0" collapsed="false">
      <c r="A76" s="3" t="s">
        <v>2636</v>
      </c>
      <c r="B76" s="3" t="s">
        <v>2637</v>
      </c>
      <c r="C76" s="3" t="s">
        <v>2638</v>
      </c>
    </row>
    <row r="77" customFormat="false" ht="15.6" hidden="false" customHeight="false" outlineLevel="0" collapsed="false">
      <c r="A77" s="3" t="s">
        <v>2639</v>
      </c>
      <c r="B77" s="3" t="s">
        <v>2640</v>
      </c>
      <c r="C77" s="3" t="s">
        <v>2641</v>
      </c>
    </row>
    <row r="78" customFormat="false" ht="15.6" hidden="false" customHeight="false" outlineLevel="0" collapsed="false">
      <c r="A78" s="3" t="s">
        <v>2642</v>
      </c>
      <c r="B78" s="3" t="s">
        <v>2643</v>
      </c>
      <c r="C78" s="3" t="s">
        <v>2644</v>
      </c>
    </row>
    <row r="79" customFormat="false" ht="15.6" hidden="false" customHeight="false" outlineLevel="0" collapsed="false">
      <c r="A79" s="3" t="s">
        <v>2645</v>
      </c>
      <c r="B79" s="3" t="s">
        <v>2646</v>
      </c>
      <c r="C79" s="3" t="s">
        <v>2647</v>
      </c>
    </row>
    <row r="80" customFormat="false" ht="15.6" hidden="false" customHeight="false" outlineLevel="0" collapsed="false">
      <c r="A80" s="3" t="s">
        <v>2648</v>
      </c>
      <c r="B80" s="3" t="s">
        <v>2649</v>
      </c>
      <c r="C80" s="3" t="s">
        <v>2442</v>
      </c>
    </row>
    <row r="81" customFormat="false" ht="15.6" hidden="false" customHeight="false" outlineLevel="0" collapsed="false">
      <c r="A81" s="3" t="s">
        <v>2650</v>
      </c>
      <c r="B81" s="3" t="s">
        <v>2651</v>
      </c>
      <c r="C81" s="3" t="s">
        <v>2566</v>
      </c>
    </row>
    <row r="82" customFormat="false" ht="15.6" hidden="false" customHeight="false" outlineLevel="0" collapsed="false">
      <c r="A82" s="3" t="s">
        <v>2652</v>
      </c>
      <c r="B82" s="3" t="s">
        <v>2653</v>
      </c>
      <c r="C82" s="3" t="s">
        <v>2566</v>
      </c>
    </row>
    <row r="83" customFormat="false" ht="15.6" hidden="false" customHeight="false" outlineLevel="0" collapsed="false">
      <c r="A83" s="3" t="s">
        <v>2654</v>
      </c>
      <c r="B83" s="3" t="s">
        <v>2655</v>
      </c>
      <c r="C83" s="3" t="s">
        <v>2656</v>
      </c>
    </row>
    <row r="84" customFormat="false" ht="15.6" hidden="false" customHeight="false" outlineLevel="0" collapsed="false">
      <c r="A84" s="3" t="s">
        <v>2657</v>
      </c>
      <c r="B84" s="3" t="s">
        <v>2658</v>
      </c>
      <c r="C84" s="3" t="s">
        <v>2659</v>
      </c>
    </row>
    <row r="85" customFormat="false" ht="15.6" hidden="false" customHeight="false" outlineLevel="0" collapsed="false">
      <c r="A85" s="3" t="s">
        <v>2660</v>
      </c>
      <c r="B85" s="3" t="s">
        <v>2661</v>
      </c>
      <c r="C85" s="3" t="s">
        <v>2662</v>
      </c>
    </row>
    <row r="86" customFormat="false" ht="15.6" hidden="false" customHeight="false" outlineLevel="0" collapsed="false">
      <c r="A86" s="3" t="s">
        <v>2663</v>
      </c>
      <c r="B86" s="3" t="s">
        <v>2664</v>
      </c>
      <c r="C86" s="3" t="s">
        <v>2665</v>
      </c>
    </row>
    <row r="87" customFormat="false" ht="15.6" hidden="false" customHeight="false" outlineLevel="0" collapsed="false">
      <c r="A87" s="3" t="s">
        <v>2666</v>
      </c>
      <c r="B87" s="56" t="s">
        <v>2667</v>
      </c>
      <c r="C87" s="3" t="s">
        <v>2668</v>
      </c>
      <c r="D87" s="3" t="s">
        <v>2669</v>
      </c>
      <c r="E87" s="3" t="s">
        <v>2669</v>
      </c>
      <c r="F87" s="3" t="s">
        <v>2442</v>
      </c>
    </row>
    <row r="88" customFormat="false" ht="15.6" hidden="false" customHeight="false" outlineLevel="0" collapsed="false">
      <c r="A88" s="3" t="s">
        <v>2670</v>
      </c>
      <c r="B88" s="3" t="s">
        <v>2671</v>
      </c>
      <c r="C88" s="3" t="s">
        <v>2672</v>
      </c>
    </row>
    <row r="89" customFormat="false" ht="15.6" hidden="false" customHeight="false" outlineLevel="0" collapsed="false">
      <c r="A89" s="3" t="s">
        <v>2673</v>
      </c>
      <c r="B89" s="3" t="s">
        <v>2674</v>
      </c>
      <c r="C89" s="3" t="s">
        <v>2675</v>
      </c>
    </row>
    <row r="90" customFormat="false" ht="15.6" hidden="false" customHeight="false" outlineLevel="0" collapsed="false">
      <c r="A90" s="3" t="s">
        <v>2676</v>
      </c>
      <c r="B90" s="3" t="s">
        <v>2677</v>
      </c>
      <c r="C90" s="3" t="s">
        <v>2678</v>
      </c>
    </row>
    <row r="91" customFormat="false" ht="15.6" hidden="false" customHeight="false" outlineLevel="0" collapsed="false">
      <c r="A91" s="3" t="s">
        <v>2679</v>
      </c>
      <c r="B91" s="3" t="s">
        <v>2680</v>
      </c>
      <c r="C91" s="3" t="s">
        <v>2681</v>
      </c>
    </row>
    <row r="92" customFormat="false" ht="15.6" hidden="false" customHeight="false" outlineLevel="0" collapsed="false">
      <c r="A92" s="3" t="s">
        <v>2682</v>
      </c>
      <c r="B92" s="3" t="s">
        <v>2683</v>
      </c>
      <c r="C92" s="3" t="s">
        <v>2684</v>
      </c>
    </row>
    <row r="93" customFormat="false" ht="15.6" hidden="false" customHeight="false" outlineLevel="0" collapsed="false">
      <c r="A93" s="3" t="s">
        <v>2685</v>
      </c>
      <c r="B93" s="3" t="s">
        <v>2686</v>
      </c>
      <c r="C93" s="3" t="s">
        <v>2687</v>
      </c>
      <c r="D93" s="3" t="s">
        <v>2688</v>
      </c>
    </row>
    <row r="94" customFormat="false" ht="15.6" hidden="false" customHeight="false" outlineLevel="0" collapsed="false">
      <c r="A94" s="3" t="s">
        <v>2689</v>
      </c>
      <c r="B94" s="3" t="s">
        <v>2690</v>
      </c>
      <c r="C94" s="3" t="s">
        <v>2442</v>
      </c>
    </row>
    <row r="95" customFormat="false" ht="15.6" hidden="false" customHeight="false" outlineLevel="0" collapsed="false">
      <c r="A95" s="3" t="s">
        <v>2691</v>
      </c>
      <c r="B95" s="3" t="s">
        <v>2692</v>
      </c>
      <c r="C95" s="3" t="s">
        <v>2693</v>
      </c>
    </row>
    <row r="96" customFormat="false" ht="15.6" hidden="false" customHeight="false" outlineLevel="0" collapsed="false">
      <c r="A96" s="3" t="s">
        <v>2694</v>
      </c>
      <c r="B96" s="3" t="s">
        <v>2695</v>
      </c>
      <c r="C96" s="3" t="s">
        <v>2442</v>
      </c>
    </row>
    <row r="97" customFormat="false" ht="15.6" hidden="false" customHeight="false" outlineLevel="0" collapsed="false">
      <c r="A97" s="3" t="s">
        <v>2696</v>
      </c>
      <c r="B97" s="3" t="s">
        <v>2697</v>
      </c>
      <c r="C97" s="3" t="s">
        <v>2698</v>
      </c>
      <c r="D97" s="3" t="s">
        <v>2699</v>
      </c>
    </row>
    <row r="98" customFormat="false" ht="15.6" hidden="false" customHeight="false" outlineLevel="0" collapsed="false">
      <c r="A98" s="3" t="s">
        <v>2700</v>
      </c>
      <c r="B98" s="3" t="s">
        <v>2701</v>
      </c>
      <c r="C98" s="3" t="s">
        <v>2702</v>
      </c>
    </row>
    <row r="99" customFormat="false" ht="15.6" hidden="false" customHeight="false" outlineLevel="0" collapsed="false">
      <c r="A99" s="3" t="s">
        <v>2703</v>
      </c>
      <c r="B99" s="3" t="s">
        <v>2704</v>
      </c>
      <c r="C99" s="3" t="s">
        <v>2442</v>
      </c>
    </row>
    <row r="100" customFormat="false" ht="15.6" hidden="false" customHeight="false" outlineLevel="0" collapsed="false">
      <c r="A100" s="3" t="s">
        <v>2705</v>
      </c>
      <c r="B100" s="3" t="s">
        <v>2706</v>
      </c>
      <c r="C100" s="3" t="s">
        <v>2526</v>
      </c>
    </row>
    <row r="101" customFormat="false" ht="15.6" hidden="false" customHeight="false" outlineLevel="0" collapsed="false">
      <c r="A101" s="3" t="s">
        <v>2707</v>
      </c>
      <c r="B101" s="3" t="s">
        <v>2708</v>
      </c>
      <c r="C101" s="3" t="s">
        <v>2709</v>
      </c>
    </row>
    <row r="102" customFormat="false" ht="15.6" hidden="false" customHeight="false" outlineLevel="0" collapsed="false">
      <c r="A102" s="3" t="s">
        <v>2710</v>
      </c>
      <c r="B102" s="3" t="s">
        <v>2711</v>
      </c>
      <c r="C102" s="3" t="s">
        <v>2712</v>
      </c>
    </row>
    <row r="103" customFormat="false" ht="15.6" hidden="false" customHeight="false" outlineLevel="0" collapsed="false">
      <c r="A103" s="3" t="s">
        <v>2713</v>
      </c>
      <c r="B103" s="3" t="s">
        <v>2714</v>
      </c>
      <c r="C103" s="3" t="s">
        <v>2715</v>
      </c>
    </row>
    <row r="104" customFormat="false" ht="15.6" hidden="false" customHeight="false" outlineLevel="0" collapsed="false">
      <c r="A104" s="3" t="s">
        <v>2716</v>
      </c>
      <c r="B104" s="3" t="s">
        <v>2717</v>
      </c>
      <c r="C104" s="3" t="s">
        <v>2681</v>
      </c>
    </row>
    <row r="105" customFormat="false" ht="15.6" hidden="false" customHeight="false" outlineLevel="0" collapsed="false">
      <c r="A105" s="3" t="s">
        <v>2718</v>
      </c>
      <c r="B105" s="3" t="s">
        <v>2719</v>
      </c>
      <c r="C105" s="3" t="s">
        <v>2720</v>
      </c>
    </row>
    <row r="106" customFormat="false" ht="15.6" hidden="false" customHeight="false" outlineLevel="0" collapsed="false">
      <c r="A106" s="3" t="s">
        <v>2721</v>
      </c>
      <c r="B106" s="3" t="s">
        <v>2722</v>
      </c>
      <c r="C106" s="3" t="s">
        <v>2723</v>
      </c>
    </row>
    <row r="107" customFormat="false" ht="15.6" hidden="false" customHeight="false" outlineLevel="0" collapsed="false">
      <c r="A107" s="3" t="s">
        <v>2724</v>
      </c>
      <c r="B107" s="3" t="s">
        <v>2725</v>
      </c>
      <c r="C107" s="3" t="s">
        <v>2726</v>
      </c>
      <c r="D107" s="3" t="s">
        <v>2727</v>
      </c>
    </row>
    <row r="108" customFormat="false" ht="15.6" hidden="false" customHeight="false" outlineLevel="0" collapsed="false">
      <c r="A108" s="3" t="s">
        <v>2728</v>
      </c>
      <c r="B108" s="56" t="s">
        <v>2729</v>
      </c>
      <c r="C108" s="3" t="s">
        <v>2730</v>
      </c>
      <c r="D108" s="3" t="s">
        <v>2731</v>
      </c>
      <c r="E108" s="3" t="s">
        <v>2731</v>
      </c>
      <c r="F108" s="3" t="s">
        <v>2442</v>
      </c>
    </row>
    <row r="109" customFormat="false" ht="15.6" hidden="false" customHeight="false" outlineLevel="0" collapsed="false">
      <c r="A109" s="3" t="s">
        <v>2732</v>
      </c>
      <c r="B109" s="3" t="s">
        <v>2733</v>
      </c>
      <c r="C109" s="3" t="s">
        <v>2734</v>
      </c>
    </row>
    <row r="110" customFormat="false" ht="15.6" hidden="false" customHeight="false" outlineLevel="0" collapsed="false">
      <c r="A110" s="3" t="s">
        <v>2735</v>
      </c>
      <c r="B110" s="3" t="s">
        <v>2736</v>
      </c>
      <c r="C110" s="3" t="s">
        <v>2737</v>
      </c>
    </row>
    <row r="111" customFormat="false" ht="15.6" hidden="false" customHeight="false" outlineLevel="0" collapsed="false">
      <c r="A111" s="3" t="s">
        <v>2738</v>
      </c>
      <c r="B111" s="3" t="s">
        <v>2739</v>
      </c>
      <c r="C111" s="3" t="s">
        <v>2740</v>
      </c>
    </row>
    <row r="112" customFormat="false" ht="15.6" hidden="false" customHeight="false" outlineLevel="0" collapsed="false">
      <c r="A112" s="3" t="s">
        <v>2741</v>
      </c>
      <c r="B112" s="3" t="s">
        <v>2742</v>
      </c>
      <c r="C112" s="3" t="s">
        <v>2743</v>
      </c>
    </row>
    <row r="113" customFormat="false" ht="15.6" hidden="false" customHeight="false" outlineLevel="0" collapsed="false">
      <c r="A113" s="3" t="s">
        <v>2744</v>
      </c>
      <c r="B113" s="3" t="s">
        <v>2745</v>
      </c>
      <c r="C113" s="3" t="s">
        <v>2746</v>
      </c>
    </row>
    <row r="114" customFormat="false" ht="15.6" hidden="false" customHeight="false" outlineLevel="0" collapsed="false">
      <c r="A114" s="3" t="s">
        <v>2747</v>
      </c>
      <c r="B114" s="3" t="s">
        <v>2748</v>
      </c>
      <c r="C114" s="3" t="s">
        <v>2749</v>
      </c>
    </row>
    <row r="115" customFormat="false" ht="15.6" hidden="false" customHeight="false" outlineLevel="0" collapsed="false">
      <c r="A115" s="3" t="s">
        <v>2750</v>
      </c>
      <c r="B115" s="3" t="s">
        <v>2751</v>
      </c>
      <c r="C115" s="3" t="s">
        <v>2752</v>
      </c>
    </row>
    <row r="116" customFormat="false" ht="15.6" hidden="false" customHeight="false" outlineLevel="0" collapsed="false">
      <c r="A116" s="3" t="s">
        <v>2753</v>
      </c>
      <c r="B116" s="3" t="s">
        <v>2754</v>
      </c>
      <c r="C116" s="3" t="s">
        <v>2755</v>
      </c>
    </row>
    <row r="117" customFormat="false" ht="15.6" hidden="false" customHeight="false" outlineLevel="0" collapsed="false">
      <c r="A117" s="3" t="s">
        <v>2756</v>
      </c>
      <c r="B117" s="3" t="s">
        <v>2757</v>
      </c>
      <c r="C117" s="3" t="s">
        <v>2442</v>
      </c>
    </row>
    <row r="118" customFormat="false" ht="15.6" hidden="false" customHeight="false" outlineLevel="0" collapsed="false">
      <c r="A118" s="3" t="s">
        <v>2758</v>
      </c>
      <c r="B118" s="3" t="s">
        <v>2759</v>
      </c>
      <c r="C118" s="3" t="s">
        <v>2442</v>
      </c>
    </row>
    <row r="119" customFormat="false" ht="15.6" hidden="false" customHeight="false" outlineLevel="0" collapsed="false">
      <c r="A119" s="3" t="s">
        <v>2760</v>
      </c>
      <c r="B119" s="3" t="s">
        <v>2761</v>
      </c>
      <c r="C119" s="3" t="s">
        <v>2526</v>
      </c>
    </row>
    <row r="120" customFormat="false" ht="15.6" hidden="false" customHeight="false" outlineLevel="0" collapsed="false">
      <c r="A120" s="3" t="s">
        <v>2762</v>
      </c>
      <c r="B120" s="3" t="s">
        <v>2763</v>
      </c>
      <c r="C120" s="3" t="s">
        <v>2764</v>
      </c>
      <c r="D120" s="3" t="s">
        <v>2442</v>
      </c>
    </row>
    <row r="121" customFormat="false" ht="15.6" hidden="false" customHeight="false" outlineLevel="0" collapsed="false">
      <c r="A121" s="3" t="s">
        <v>2765</v>
      </c>
      <c r="B121" s="3" t="s">
        <v>2766</v>
      </c>
      <c r="C121" s="3" t="s">
        <v>2767</v>
      </c>
    </row>
    <row r="122" customFormat="false" ht="15.6" hidden="false" customHeight="false" outlineLevel="0" collapsed="false">
      <c r="A122" s="3" t="s">
        <v>2768</v>
      </c>
      <c r="B122" s="3" t="s">
        <v>2769</v>
      </c>
      <c r="C122" s="3" t="s">
        <v>2770</v>
      </c>
    </row>
    <row r="123" customFormat="false" ht="15.6" hidden="false" customHeight="false" outlineLevel="0" collapsed="false">
      <c r="A123" s="3" t="s">
        <v>2771</v>
      </c>
      <c r="B123" s="3" t="s">
        <v>2772</v>
      </c>
      <c r="C123" s="3" t="s">
        <v>2773</v>
      </c>
    </row>
    <row r="124" customFormat="false" ht="15.6" hidden="false" customHeight="false" outlineLevel="0" collapsed="false">
      <c r="A124" s="3" t="s">
        <v>2774</v>
      </c>
      <c r="B124" s="3" t="s">
        <v>2775</v>
      </c>
      <c r="C124" s="3" t="s">
        <v>2776</v>
      </c>
    </row>
    <row r="125" customFormat="false" ht="15.6" hidden="false" customHeight="false" outlineLevel="0" collapsed="false">
      <c r="A125" s="3" t="s">
        <v>2777</v>
      </c>
      <c r="B125" s="3" t="s">
        <v>2778</v>
      </c>
      <c r="C125" s="3" t="s">
        <v>2779</v>
      </c>
    </row>
    <row r="126" customFormat="false" ht="15.6" hidden="false" customHeight="false" outlineLevel="0" collapsed="false">
      <c r="A126" s="3" t="s">
        <v>2780</v>
      </c>
      <c r="B126" s="3" t="s">
        <v>2781</v>
      </c>
      <c r="C126" s="3" t="s">
        <v>2782</v>
      </c>
      <c r="D126" s="3" t="s">
        <v>2783</v>
      </c>
      <c r="E126" s="3" t="s">
        <v>2784</v>
      </c>
    </row>
    <row r="127" customFormat="false" ht="15.6" hidden="false" customHeight="false" outlineLevel="0" collapsed="false">
      <c r="A127" s="3" t="s">
        <v>2785</v>
      </c>
      <c r="B127" s="3" t="s">
        <v>2711</v>
      </c>
      <c r="C127" s="3" t="s">
        <v>2712</v>
      </c>
    </row>
    <row r="128" customFormat="false" ht="15.6" hidden="false" customHeight="false" outlineLevel="0" collapsed="false">
      <c r="A128" s="3" t="s">
        <v>2786</v>
      </c>
      <c r="B128" s="3" t="s">
        <v>2787</v>
      </c>
      <c r="C128" s="3" t="s">
        <v>2442</v>
      </c>
    </row>
    <row r="129" customFormat="false" ht="15.6" hidden="false" customHeight="false" outlineLevel="0" collapsed="false">
      <c r="A129" s="3" t="s">
        <v>2788</v>
      </c>
      <c r="B129" s="3" t="s">
        <v>2789</v>
      </c>
      <c r="C129" s="3" t="s">
        <v>2790</v>
      </c>
    </row>
    <row r="130" customFormat="false" ht="15.6" hidden="false" customHeight="false" outlineLevel="0" collapsed="false">
      <c r="A130" s="3" t="s">
        <v>2791</v>
      </c>
      <c r="B130" s="3" t="s">
        <v>2792</v>
      </c>
      <c r="C130" s="3" t="s">
        <v>2793</v>
      </c>
    </row>
    <row r="131" customFormat="false" ht="15.6" hidden="false" customHeight="false" outlineLevel="0" collapsed="false">
      <c r="A131" s="3" t="s">
        <v>2794</v>
      </c>
      <c r="B131" s="3" t="s">
        <v>2795</v>
      </c>
      <c r="C131" s="3" t="s">
        <v>2776</v>
      </c>
    </row>
    <row r="132" customFormat="false" ht="15.6" hidden="false" customHeight="false" outlineLevel="0" collapsed="false">
      <c r="A132" s="3" t="s">
        <v>2796</v>
      </c>
      <c r="B132" s="3" t="s">
        <v>2797</v>
      </c>
      <c r="C132" s="3" t="s">
        <v>2798</v>
      </c>
    </row>
    <row r="133" customFormat="false" ht="15.6" hidden="false" customHeight="false" outlineLevel="0" collapsed="false">
      <c r="A133" s="3" t="s">
        <v>2799</v>
      </c>
      <c r="B133" s="3" t="s">
        <v>2800</v>
      </c>
      <c r="C133" s="3" t="s">
        <v>2801</v>
      </c>
      <c r="D133" s="3" t="s">
        <v>2801</v>
      </c>
      <c r="E133" s="3" t="s">
        <v>2802</v>
      </c>
    </row>
    <row r="134" customFormat="false" ht="15.6" hidden="false" customHeight="false" outlineLevel="0" collapsed="false">
      <c r="A134" s="3" t="s">
        <v>2803</v>
      </c>
      <c r="B134" s="3" t="s">
        <v>2725</v>
      </c>
      <c r="C134" s="3" t="s">
        <v>2727</v>
      </c>
    </row>
    <row r="135" customFormat="false" ht="15.6" hidden="false" customHeight="false" outlineLevel="0" collapsed="false">
      <c r="A135" s="3" t="s">
        <v>2804</v>
      </c>
      <c r="B135" s="3" t="s">
        <v>2805</v>
      </c>
      <c r="C135" s="3" t="s">
        <v>2806</v>
      </c>
      <c r="D135" s="3" t="s">
        <v>2807</v>
      </c>
      <c r="E135" s="3" t="s">
        <v>2807</v>
      </c>
      <c r="F135" s="3" t="s">
        <v>2808</v>
      </c>
    </row>
    <row r="136" customFormat="false" ht="15.6" hidden="false" customHeight="false" outlineLevel="0" collapsed="false">
      <c r="A136" s="3" t="s">
        <v>2809</v>
      </c>
      <c r="B136" s="3" t="s">
        <v>2810</v>
      </c>
      <c r="C136" s="3" t="s">
        <v>2811</v>
      </c>
    </row>
    <row r="137" customFormat="false" ht="15.6" hidden="false" customHeight="false" outlineLevel="0" collapsed="false">
      <c r="A137" s="3" t="s">
        <v>2812</v>
      </c>
      <c r="B137" s="3" t="s">
        <v>2813</v>
      </c>
      <c r="C137" s="3" t="s">
        <v>2814</v>
      </c>
    </row>
    <row r="138" customFormat="false" ht="15.6" hidden="false" customHeight="false" outlineLevel="0" collapsed="false">
      <c r="A138" s="3" t="s">
        <v>2815</v>
      </c>
      <c r="B138" s="3" t="s">
        <v>2816</v>
      </c>
      <c r="C138" s="3" t="s">
        <v>2817</v>
      </c>
    </row>
    <row r="139" customFormat="false" ht="15.6" hidden="false" customHeight="false" outlineLevel="0" collapsed="false">
      <c r="A139" s="3" t="s">
        <v>2818</v>
      </c>
      <c r="B139" s="3" t="s">
        <v>2819</v>
      </c>
      <c r="C139" s="3" t="s">
        <v>2820</v>
      </c>
      <c r="D139" s="3" t="s">
        <v>2821</v>
      </c>
    </row>
    <row r="140" customFormat="false" ht="15.6" hidden="false" customHeight="false" outlineLevel="0" collapsed="false">
      <c r="A140" s="3" t="s">
        <v>2822</v>
      </c>
      <c r="B140" s="3" t="s">
        <v>2823</v>
      </c>
      <c r="C140" s="3" t="s">
        <v>2824</v>
      </c>
    </row>
    <row r="141" customFormat="false" ht="15.6" hidden="false" customHeight="false" outlineLevel="0" collapsed="false">
      <c r="A141" s="3" t="s">
        <v>2825</v>
      </c>
      <c r="B141" s="3" t="s">
        <v>2826</v>
      </c>
      <c r="C141" s="3" t="s">
        <v>2827</v>
      </c>
    </row>
    <row r="142" customFormat="false" ht="15.6" hidden="false" customHeight="false" outlineLevel="0" collapsed="false">
      <c r="A142" s="3" t="s">
        <v>2828</v>
      </c>
      <c r="B142" s="3" t="s">
        <v>2829</v>
      </c>
      <c r="C142" s="3" t="s">
        <v>2830</v>
      </c>
      <c r="D142" s="3" t="s">
        <v>2462</v>
      </c>
    </row>
    <row r="143" customFormat="false" ht="15.6" hidden="false" customHeight="false" outlineLevel="0" collapsed="false">
      <c r="A143" s="3" t="s">
        <v>2831</v>
      </c>
      <c r="B143" s="3" t="s">
        <v>2832</v>
      </c>
      <c r="C143" s="3" t="s">
        <v>2833</v>
      </c>
    </row>
    <row r="144" customFormat="false" ht="15.6" hidden="false" customHeight="false" outlineLevel="0" collapsed="false">
      <c r="A144" s="3" t="s">
        <v>2834</v>
      </c>
      <c r="B144" s="3" t="s">
        <v>2835</v>
      </c>
      <c r="C144" s="3" t="s">
        <v>2442</v>
      </c>
    </row>
    <row r="145" customFormat="false" ht="15.6" hidden="false" customHeight="false" outlineLevel="0" collapsed="false">
      <c r="A145" s="3" t="s">
        <v>2836</v>
      </c>
      <c r="B145" s="3" t="s">
        <v>2837</v>
      </c>
      <c r="C145" s="3" t="s">
        <v>2802</v>
      </c>
    </row>
    <row r="146" customFormat="false" ht="15.6" hidden="false" customHeight="false" outlineLevel="0" collapsed="false">
      <c r="A146" s="3" t="s">
        <v>2838</v>
      </c>
      <c r="B146" s="3" t="s">
        <v>2839</v>
      </c>
      <c r="C146" s="3" t="s">
        <v>2802</v>
      </c>
    </row>
    <row r="147" customFormat="false" ht="15.6" hidden="false" customHeight="false" outlineLevel="0" collapsed="false">
      <c r="A147" s="3" t="s">
        <v>2840</v>
      </c>
      <c r="B147" s="3" t="s">
        <v>2841</v>
      </c>
      <c r="C147" s="3" t="s">
        <v>2842</v>
      </c>
    </row>
    <row r="148" customFormat="false" ht="15.6" hidden="false" customHeight="false" outlineLevel="0" collapsed="false">
      <c r="A148" s="3" t="s">
        <v>2843</v>
      </c>
      <c r="B148" s="3" t="s">
        <v>2844</v>
      </c>
      <c r="C148" s="3" t="s">
        <v>2566</v>
      </c>
    </row>
    <row r="149" customFormat="false" ht="15.6" hidden="false" customHeight="false" outlineLevel="0" collapsed="false">
      <c r="A149" s="3" t="s">
        <v>2845</v>
      </c>
      <c r="B149" s="3" t="s">
        <v>2846</v>
      </c>
      <c r="C149" s="3" t="s">
        <v>2847</v>
      </c>
    </row>
    <row r="150" customFormat="false" ht="15.6" hidden="false" customHeight="false" outlineLevel="0" collapsed="false">
      <c r="A150" s="3" t="s">
        <v>2848</v>
      </c>
      <c r="B150" s="3" t="s">
        <v>2849</v>
      </c>
      <c r="C150" s="3" t="s">
        <v>2850</v>
      </c>
      <c r="D150" s="3" t="s">
        <v>2442</v>
      </c>
    </row>
    <row r="151" customFormat="false" ht="15.6" hidden="false" customHeight="false" outlineLevel="0" collapsed="false">
      <c r="A151" s="3" t="s">
        <v>2851</v>
      </c>
      <c r="B151" s="3" t="s">
        <v>2852</v>
      </c>
      <c r="C151" s="3" t="s">
        <v>2442</v>
      </c>
    </row>
    <row r="152" customFormat="false" ht="15.6" hidden="false" customHeight="false" outlineLevel="0" collapsed="false">
      <c r="A152" s="3" t="s">
        <v>2853</v>
      </c>
      <c r="B152" s="3" t="s">
        <v>2854</v>
      </c>
      <c r="C152" s="3" t="s">
        <v>2855</v>
      </c>
    </row>
    <row r="153" customFormat="false" ht="15.6" hidden="false" customHeight="false" outlineLevel="0" collapsed="false">
      <c r="A153" s="3" t="s">
        <v>2856</v>
      </c>
      <c r="B153" s="3" t="s">
        <v>2857</v>
      </c>
      <c r="C153" s="3" t="s">
        <v>2538</v>
      </c>
    </row>
    <row r="154" customFormat="false" ht="15.6" hidden="false" customHeight="false" outlineLevel="0" collapsed="false">
      <c r="A154" s="3" t="s">
        <v>2858</v>
      </c>
      <c r="B154" s="3" t="s">
        <v>2859</v>
      </c>
      <c r="C154" s="3" t="s">
        <v>2442</v>
      </c>
    </row>
    <row r="155" customFormat="false" ht="15.6" hidden="false" customHeight="false" outlineLevel="0" collapsed="false">
      <c r="A155" s="3" t="s">
        <v>2860</v>
      </c>
      <c r="B155" s="3" t="s">
        <v>2861</v>
      </c>
      <c r="C155" s="3" t="s">
        <v>2442</v>
      </c>
    </row>
    <row r="156" customFormat="false" ht="15.6" hidden="false" customHeight="false" outlineLevel="0" collapsed="false">
      <c r="A156" s="3" t="s">
        <v>2862</v>
      </c>
      <c r="B156" s="3" t="s">
        <v>2863</v>
      </c>
      <c r="C156" s="3" t="s">
        <v>2864</v>
      </c>
    </row>
    <row r="157" customFormat="false" ht="15.6" hidden="false" customHeight="false" outlineLevel="0" collapsed="false">
      <c r="A157" s="3" t="s">
        <v>2865</v>
      </c>
      <c r="B157" s="3" t="s">
        <v>2866</v>
      </c>
      <c r="C157" s="3" t="s">
        <v>2867</v>
      </c>
      <c r="D157" s="3" t="s">
        <v>2868</v>
      </c>
    </row>
    <row r="158" customFormat="false" ht="15.6" hidden="false" customHeight="false" outlineLevel="0" collapsed="false">
      <c r="A158" s="3" t="s">
        <v>2869</v>
      </c>
      <c r="B158" s="3" t="s">
        <v>2870</v>
      </c>
      <c r="C158" s="3" t="s">
        <v>2871</v>
      </c>
    </row>
    <row r="159" customFormat="false" ht="15.6" hidden="false" customHeight="false" outlineLevel="0" collapsed="false">
      <c r="A159" s="3" t="s">
        <v>2872</v>
      </c>
      <c r="B159" s="3" t="s">
        <v>2873</v>
      </c>
      <c r="C159" s="3" t="s">
        <v>2874</v>
      </c>
    </row>
    <row r="160" customFormat="false" ht="15.6" hidden="false" customHeight="false" outlineLevel="0" collapsed="false">
      <c r="A160" s="3" t="s">
        <v>2875</v>
      </c>
      <c r="B160" s="3" t="s">
        <v>2876</v>
      </c>
      <c r="C160" s="3" t="s">
        <v>2877</v>
      </c>
      <c r="D160" s="3" t="s">
        <v>2877</v>
      </c>
      <c r="E160" s="3" t="s">
        <v>2878</v>
      </c>
    </row>
    <row r="161" customFormat="false" ht="15.6" hidden="false" customHeight="false" outlineLevel="0" collapsed="false">
      <c r="A161" s="3" t="s">
        <v>2879</v>
      </c>
      <c r="B161" s="3" t="s">
        <v>2880</v>
      </c>
      <c r="C161" s="3" t="s">
        <v>2881</v>
      </c>
    </row>
    <row r="162" customFormat="false" ht="15.6" hidden="false" customHeight="false" outlineLevel="0" collapsed="false">
      <c r="A162" s="3" t="s">
        <v>2882</v>
      </c>
      <c r="B162" s="3" t="s">
        <v>2883</v>
      </c>
      <c r="C162" s="3" t="s">
        <v>2881</v>
      </c>
    </row>
    <row r="163" customFormat="false" ht="15.6" hidden="false" customHeight="false" outlineLevel="0" collapsed="false">
      <c r="A163" s="3" t="s">
        <v>2884</v>
      </c>
      <c r="B163" s="3" t="s">
        <v>2885</v>
      </c>
      <c r="C163" s="3" t="s">
        <v>2881</v>
      </c>
    </row>
    <row r="164" customFormat="false" ht="15.6" hidden="false" customHeight="false" outlineLevel="0" collapsed="false">
      <c r="A164" s="3" t="s">
        <v>2886</v>
      </c>
      <c r="B164" s="3" t="s">
        <v>2887</v>
      </c>
      <c r="C164" s="3" t="s">
        <v>2888</v>
      </c>
    </row>
    <row r="165" customFormat="false" ht="15.6" hidden="false" customHeight="false" outlineLevel="0" collapsed="false">
      <c r="A165" s="3" t="s">
        <v>2889</v>
      </c>
      <c r="B165" s="3" t="s">
        <v>2890</v>
      </c>
      <c r="C165" s="3" t="s">
        <v>2526</v>
      </c>
    </row>
    <row r="166" customFormat="false" ht="15.6" hidden="false" customHeight="false" outlineLevel="0" collapsed="false">
      <c r="A166" s="3" t="s">
        <v>2891</v>
      </c>
      <c r="B166" s="3" t="s">
        <v>2568</v>
      </c>
      <c r="C166" s="3" t="s">
        <v>2569</v>
      </c>
    </row>
    <row r="167" customFormat="false" ht="15.6" hidden="false" customHeight="false" outlineLevel="0" collapsed="false">
      <c r="A167" s="3" t="s">
        <v>2892</v>
      </c>
      <c r="B167" s="3" t="s">
        <v>2893</v>
      </c>
      <c r="C167" s="3" t="s">
        <v>2894</v>
      </c>
      <c r="D167" s="3" t="s">
        <v>2442</v>
      </c>
    </row>
    <row r="168" customFormat="false" ht="15.6" hidden="false" customHeight="false" outlineLevel="0" collapsed="false">
      <c r="A168" s="3" t="s">
        <v>2895</v>
      </c>
      <c r="B168" s="3" t="s">
        <v>2896</v>
      </c>
      <c r="C168" s="3" t="s">
        <v>2442</v>
      </c>
    </row>
    <row r="169" customFormat="false" ht="15.6" hidden="false" customHeight="false" outlineLevel="0" collapsed="false">
      <c r="A169" s="3" t="s">
        <v>2897</v>
      </c>
      <c r="B169" s="3" t="s">
        <v>2898</v>
      </c>
      <c r="C169" s="3" t="s">
        <v>2899</v>
      </c>
    </row>
    <row r="170" customFormat="false" ht="15.6" hidden="false" customHeight="false" outlineLevel="0" collapsed="false">
      <c r="A170" s="3" t="s">
        <v>2900</v>
      </c>
      <c r="B170" s="3" t="s">
        <v>2901</v>
      </c>
      <c r="C170" s="3" t="s">
        <v>2902</v>
      </c>
    </row>
    <row r="171" customFormat="false" ht="15.6" hidden="false" customHeight="false" outlineLevel="0" collapsed="false">
      <c r="A171" s="3" t="s">
        <v>2903</v>
      </c>
      <c r="B171" s="3" t="s">
        <v>2904</v>
      </c>
      <c r="C171" s="3" t="s">
        <v>2881</v>
      </c>
    </row>
    <row r="172" customFormat="false" ht="15.6" hidden="false" customHeight="false" outlineLevel="0" collapsed="false">
      <c r="A172" s="3" t="s">
        <v>2905</v>
      </c>
      <c r="B172" s="3" t="s">
        <v>2906</v>
      </c>
      <c r="C172" s="3" t="s">
        <v>2907</v>
      </c>
    </row>
    <row r="173" customFormat="false" ht="15.6" hidden="false" customHeight="false" outlineLevel="0" collapsed="false">
      <c r="A173" s="3" t="s">
        <v>2908</v>
      </c>
      <c r="B173" s="3" t="s">
        <v>2909</v>
      </c>
      <c r="C173" s="3" t="s">
        <v>2910</v>
      </c>
    </row>
    <row r="174" customFormat="false" ht="15.6" hidden="false" customHeight="false" outlineLevel="0" collapsed="false">
      <c r="A174" s="3" t="s">
        <v>2911</v>
      </c>
      <c r="B174" s="3" t="s">
        <v>2912</v>
      </c>
      <c r="C174" s="3" t="s">
        <v>2913</v>
      </c>
    </row>
    <row r="175" customFormat="false" ht="15.6" hidden="false" customHeight="false" outlineLevel="0" collapsed="false">
      <c r="A175" s="3" t="s">
        <v>2914</v>
      </c>
      <c r="B175" s="3" t="s">
        <v>2915</v>
      </c>
      <c r="C175" s="3" t="s">
        <v>2916</v>
      </c>
    </row>
    <row r="176" customFormat="false" ht="15.6" hidden="false" customHeight="false" outlineLevel="0" collapsed="false">
      <c r="A176" s="3" t="s">
        <v>2917</v>
      </c>
      <c r="B176" s="3" t="s">
        <v>2792</v>
      </c>
      <c r="C176" s="3" t="s">
        <v>2793</v>
      </c>
    </row>
    <row r="177" customFormat="false" ht="15.6" hidden="false" customHeight="false" outlineLevel="0" collapsed="false">
      <c r="A177" s="3" t="s">
        <v>2918</v>
      </c>
      <c r="B177" s="56" t="s">
        <v>2919</v>
      </c>
      <c r="C177" s="3" t="s">
        <v>2920</v>
      </c>
      <c r="D177" s="3" t="s">
        <v>2920</v>
      </c>
      <c r="E177" s="3" t="s">
        <v>2921</v>
      </c>
      <c r="F177" s="3" t="s">
        <v>2921</v>
      </c>
      <c r="G177" s="3" t="s">
        <v>2921</v>
      </c>
      <c r="J177" s="56"/>
    </row>
    <row r="178" customFormat="false" ht="15.6" hidden="false" customHeight="false" outlineLevel="0" collapsed="false">
      <c r="A178" s="3" t="s">
        <v>2922</v>
      </c>
      <c r="B178" s="3" t="s">
        <v>2923</v>
      </c>
      <c r="C178" s="3" t="s">
        <v>2924</v>
      </c>
    </row>
    <row r="179" customFormat="false" ht="15.6" hidden="false" customHeight="false" outlineLevel="0" collapsed="false">
      <c r="A179" s="3" t="s">
        <v>2925</v>
      </c>
      <c r="B179" s="3" t="s">
        <v>2926</v>
      </c>
      <c r="C179" s="3" t="s">
        <v>2927</v>
      </c>
      <c r="D179" s="3" t="s">
        <v>2462</v>
      </c>
    </row>
    <row r="180" customFormat="false" ht="15.6" hidden="false" customHeight="false" outlineLevel="0" collapsed="false">
      <c r="A180" s="3" t="s">
        <v>2928</v>
      </c>
      <c r="B180" s="3" t="s">
        <v>2929</v>
      </c>
      <c r="C180" s="3" t="s">
        <v>2930</v>
      </c>
      <c r="D180" s="3" t="s">
        <v>2930</v>
      </c>
      <c r="E180" s="3" t="s">
        <v>2931</v>
      </c>
    </row>
    <row r="181" customFormat="false" ht="15.6" hidden="false" customHeight="false" outlineLevel="0" collapsed="false">
      <c r="A181" s="3" t="s">
        <v>2932</v>
      </c>
      <c r="B181" s="3" t="s">
        <v>2933</v>
      </c>
      <c r="C181" s="3" t="s">
        <v>2934</v>
      </c>
      <c r="D181" s="3" t="s">
        <v>2442</v>
      </c>
    </row>
    <row r="182" customFormat="false" ht="15.6" hidden="false" customHeight="false" outlineLevel="0" collapsed="false">
      <c r="A182" s="3" t="s">
        <v>2935</v>
      </c>
      <c r="B182" s="3" t="s">
        <v>2936</v>
      </c>
      <c r="C182" s="3" t="s">
        <v>2538</v>
      </c>
    </row>
    <row r="183" customFormat="false" ht="15.6" hidden="false" customHeight="false" outlineLevel="0" collapsed="false">
      <c r="A183" s="3" t="s">
        <v>2937</v>
      </c>
      <c r="B183" s="3" t="s">
        <v>2938</v>
      </c>
      <c r="C183" s="3" t="s">
        <v>2442</v>
      </c>
    </row>
    <row r="184" customFormat="false" ht="15.6" hidden="false" customHeight="false" outlineLevel="0" collapsed="false">
      <c r="A184" s="3" t="s">
        <v>2939</v>
      </c>
      <c r="B184" s="3" t="s">
        <v>2464</v>
      </c>
      <c r="C184" s="3" t="s">
        <v>2465</v>
      </c>
    </row>
    <row r="185" customFormat="false" ht="15.6" hidden="false" customHeight="false" outlineLevel="0" collapsed="false">
      <c r="A185" s="3" t="s">
        <v>2940</v>
      </c>
      <c r="B185" s="3" t="s">
        <v>2565</v>
      </c>
      <c r="C185" s="3" t="s">
        <v>2566</v>
      </c>
    </row>
    <row r="186" customFormat="false" ht="15.6" hidden="false" customHeight="false" outlineLevel="0" collapsed="false">
      <c r="A186" s="3" t="s">
        <v>2941</v>
      </c>
      <c r="B186" s="3" t="s">
        <v>2942</v>
      </c>
      <c r="C186" s="3" t="s">
        <v>2943</v>
      </c>
    </row>
    <row r="187" customFormat="false" ht="15.6" hidden="false" customHeight="false" outlineLevel="0" collapsed="false">
      <c r="A187" s="3" t="s">
        <v>2944</v>
      </c>
      <c r="B187" s="3" t="s">
        <v>2945</v>
      </c>
      <c r="C187" s="3" t="s">
        <v>2946</v>
      </c>
    </row>
    <row r="188" customFormat="false" ht="15.6" hidden="false" customHeight="false" outlineLevel="0" collapsed="false">
      <c r="A188" s="3" t="s">
        <v>2947</v>
      </c>
      <c r="B188" s="3" t="s">
        <v>2948</v>
      </c>
      <c r="C188" s="3" t="s">
        <v>2949</v>
      </c>
    </row>
    <row r="189" customFormat="false" ht="15.6" hidden="false" customHeight="false" outlineLevel="0" collapsed="false">
      <c r="A189" s="3" t="s">
        <v>2950</v>
      </c>
      <c r="B189" s="3" t="s">
        <v>2759</v>
      </c>
      <c r="C189" s="3" t="s">
        <v>2442</v>
      </c>
    </row>
    <row r="190" customFormat="false" ht="15.6" hidden="false" customHeight="false" outlineLevel="0" collapsed="false">
      <c r="A190" s="3" t="s">
        <v>2951</v>
      </c>
      <c r="B190" s="3" t="s">
        <v>2952</v>
      </c>
      <c r="C190" s="3" t="s">
        <v>2442</v>
      </c>
    </row>
    <row r="191" customFormat="false" ht="15.6" hidden="false" customHeight="false" outlineLevel="0" collapsed="false">
      <c r="A191" s="3" t="s">
        <v>2953</v>
      </c>
      <c r="B191" s="3" t="s">
        <v>2632</v>
      </c>
      <c r="C191" s="3" t="s">
        <v>2633</v>
      </c>
    </row>
    <row r="192" customFormat="false" ht="15.6" hidden="false" customHeight="false" outlineLevel="0" collapsed="false">
      <c r="A192" s="3" t="s">
        <v>2954</v>
      </c>
      <c r="B192" s="3" t="s">
        <v>2955</v>
      </c>
      <c r="C192" s="3" t="s">
        <v>2956</v>
      </c>
    </row>
    <row r="193" customFormat="false" ht="15.6" hidden="false" customHeight="false" outlineLevel="0" collapsed="false">
      <c r="A193" s="3" t="s">
        <v>2957</v>
      </c>
      <c r="B193" s="3" t="s">
        <v>2958</v>
      </c>
      <c r="C193" s="3" t="s">
        <v>2959</v>
      </c>
    </row>
    <row r="194" customFormat="false" ht="15.6" hidden="false" customHeight="false" outlineLevel="0" collapsed="false">
      <c r="A194" s="3" t="s">
        <v>2960</v>
      </c>
      <c r="B194" s="3" t="s">
        <v>2961</v>
      </c>
      <c r="C194" s="3" t="s">
        <v>2442</v>
      </c>
    </row>
    <row r="195" customFormat="false" ht="15.6" hidden="false" customHeight="false" outlineLevel="0" collapsed="false">
      <c r="A195" s="3" t="s">
        <v>2962</v>
      </c>
      <c r="B195" s="3" t="s">
        <v>2963</v>
      </c>
      <c r="C195" s="3" t="s">
        <v>2964</v>
      </c>
    </row>
    <row r="196" customFormat="false" ht="15.6" hidden="false" customHeight="false" outlineLevel="0" collapsed="false">
      <c r="A196" s="3" t="s">
        <v>2965</v>
      </c>
      <c r="B196" s="3" t="s">
        <v>2966</v>
      </c>
      <c r="C196" s="3" t="s">
        <v>2967</v>
      </c>
    </row>
    <row r="197" customFormat="false" ht="15.6" hidden="false" customHeight="false" outlineLevel="0" collapsed="false">
      <c r="A197" s="3" t="s">
        <v>2968</v>
      </c>
      <c r="B197" s="3" t="s">
        <v>2969</v>
      </c>
      <c r="C197" s="3" t="s">
        <v>2970</v>
      </c>
    </row>
    <row r="198" customFormat="false" ht="15.6" hidden="false" customHeight="false" outlineLevel="0" collapsed="false">
      <c r="A198" s="3" t="s">
        <v>2971</v>
      </c>
      <c r="B198" s="3" t="s">
        <v>2972</v>
      </c>
      <c r="C198" s="3" t="s">
        <v>2442</v>
      </c>
    </row>
    <row r="199" customFormat="false" ht="15.6" hidden="false" customHeight="false" outlineLevel="0" collapsed="false">
      <c r="A199" s="3" t="s">
        <v>2973</v>
      </c>
      <c r="B199" s="3" t="s">
        <v>2974</v>
      </c>
      <c r="C199" s="3" t="s">
        <v>2975</v>
      </c>
    </row>
    <row r="200" customFormat="false" ht="15.6" hidden="false" customHeight="false" outlineLevel="0" collapsed="false">
      <c r="A200" s="3" t="s">
        <v>2976</v>
      </c>
      <c r="B200" s="3" t="s">
        <v>2977</v>
      </c>
      <c r="C200" s="3" t="s">
        <v>2978</v>
      </c>
    </row>
    <row r="201" customFormat="false" ht="15.6" hidden="false" customHeight="false" outlineLevel="0" collapsed="false">
      <c r="A201" s="3" t="s">
        <v>2979</v>
      </c>
      <c r="B201" s="3" t="s">
        <v>2980</v>
      </c>
      <c r="C201" s="3" t="s">
        <v>2981</v>
      </c>
    </row>
    <row r="202" customFormat="false" ht="15.6" hidden="false" customHeight="false" outlineLevel="0" collapsed="false">
      <c r="A202" s="3" t="s">
        <v>2982</v>
      </c>
      <c r="B202" s="3" t="s">
        <v>2983</v>
      </c>
      <c r="C202" s="3" t="s">
        <v>2984</v>
      </c>
      <c r="D202" s="3" t="s">
        <v>2985</v>
      </c>
    </row>
    <row r="203" customFormat="false" ht="15.6" hidden="false" customHeight="false" outlineLevel="0" collapsed="false">
      <c r="A203" s="3" t="s">
        <v>2986</v>
      </c>
      <c r="B203" s="3" t="s">
        <v>2987</v>
      </c>
      <c r="C203" s="3" t="s">
        <v>2988</v>
      </c>
    </row>
    <row r="204" customFormat="false" ht="15.6" hidden="false" customHeight="false" outlineLevel="0" collapsed="false">
      <c r="A204" s="3" t="s">
        <v>2989</v>
      </c>
      <c r="B204" s="3" t="s">
        <v>2990</v>
      </c>
      <c r="C204" s="3" t="s">
        <v>2991</v>
      </c>
    </row>
    <row r="205" customFormat="false" ht="15.6" hidden="false" customHeight="false" outlineLevel="0" collapsed="false">
      <c r="A205" s="3" t="s">
        <v>2992</v>
      </c>
      <c r="B205" s="3" t="s">
        <v>2993</v>
      </c>
      <c r="C205" s="3" t="s">
        <v>2994</v>
      </c>
    </row>
    <row r="206" customFormat="false" ht="15.6" hidden="false" customHeight="false" outlineLevel="0" collapsed="false">
      <c r="A206" s="3" t="s">
        <v>2995</v>
      </c>
      <c r="B206" s="3" t="s">
        <v>2554</v>
      </c>
      <c r="C206" s="3" t="s">
        <v>2555</v>
      </c>
    </row>
    <row r="207" customFormat="false" ht="15.6" hidden="false" customHeight="false" outlineLevel="0" collapsed="false">
      <c r="A207" s="3" t="s">
        <v>2996</v>
      </c>
      <c r="B207" s="3" t="s">
        <v>2997</v>
      </c>
      <c r="C207" s="3" t="s">
        <v>2998</v>
      </c>
    </row>
    <row r="208" customFormat="false" ht="15.6" hidden="false" customHeight="false" outlineLevel="0" collapsed="false">
      <c r="A208" s="3" t="s">
        <v>2999</v>
      </c>
      <c r="B208" s="3" t="s">
        <v>3000</v>
      </c>
      <c r="C208" s="3" t="s">
        <v>3001</v>
      </c>
    </row>
    <row r="209" customFormat="false" ht="15.6" hidden="false" customHeight="false" outlineLevel="0" collapsed="false">
      <c r="A209" s="3" t="s">
        <v>3002</v>
      </c>
      <c r="B209" s="3" t="s">
        <v>2819</v>
      </c>
      <c r="C209" s="3" t="s">
        <v>2821</v>
      </c>
    </row>
    <row r="210" customFormat="false" ht="15.6" hidden="false" customHeight="false" outlineLevel="0" collapsed="false">
      <c r="A210" s="3" t="s">
        <v>3003</v>
      </c>
      <c r="B210" s="3" t="s">
        <v>2759</v>
      </c>
      <c r="C210" s="3" t="s">
        <v>2442</v>
      </c>
    </row>
    <row r="211" customFormat="false" ht="15.6" hidden="false" customHeight="false" outlineLevel="0" collapsed="false">
      <c r="A211" s="3" t="s">
        <v>3004</v>
      </c>
      <c r="B211" s="3" t="s">
        <v>3005</v>
      </c>
      <c r="C211" s="3" t="s">
        <v>3006</v>
      </c>
    </row>
    <row r="212" customFormat="false" ht="15.6" hidden="false" customHeight="false" outlineLevel="0" collapsed="false">
      <c r="A212" s="3" t="s">
        <v>3007</v>
      </c>
      <c r="B212" s="3" t="s">
        <v>3008</v>
      </c>
      <c r="C212" s="3" t="s">
        <v>3009</v>
      </c>
    </row>
    <row r="213" customFormat="false" ht="15.6" hidden="false" customHeight="false" outlineLevel="0" collapsed="false">
      <c r="A213" s="3" t="s">
        <v>3010</v>
      </c>
      <c r="B213" s="3" t="s">
        <v>3011</v>
      </c>
      <c r="C213" s="3" t="s">
        <v>2442</v>
      </c>
    </row>
    <row r="214" customFormat="false" ht="15.6" hidden="false" customHeight="false" outlineLevel="0" collapsed="false">
      <c r="A214" s="3" t="s">
        <v>3012</v>
      </c>
      <c r="B214" s="3" t="s">
        <v>3013</v>
      </c>
      <c r="C214" s="3" t="s">
        <v>3014</v>
      </c>
    </row>
    <row r="215" customFormat="false" ht="15.6" hidden="false" customHeight="false" outlineLevel="0" collapsed="false">
      <c r="A215" s="3" t="s">
        <v>3015</v>
      </c>
      <c r="B215" s="3" t="s">
        <v>3016</v>
      </c>
      <c r="C215" s="3" t="s">
        <v>3014</v>
      </c>
    </row>
    <row r="216" customFormat="false" ht="15.6" hidden="false" customHeight="false" outlineLevel="0" collapsed="false">
      <c r="A216" s="3" t="s">
        <v>3017</v>
      </c>
      <c r="B216" s="3" t="s">
        <v>3018</v>
      </c>
      <c r="C216" s="3" t="s">
        <v>2442</v>
      </c>
    </row>
    <row r="217" customFormat="false" ht="15.6" hidden="false" customHeight="false" outlineLevel="0" collapsed="false">
      <c r="A217" s="3" t="s">
        <v>3019</v>
      </c>
      <c r="B217" s="3" t="s">
        <v>3020</v>
      </c>
      <c r="C217" s="3" t="s">
        <v>2442</v>
      </c>
    </row>
    <row r="218" customFormat="false" ht="15.6" hidden="false" customHeight="false" outlineLevel="0" collapsed="false">
      <c r="A218" s="3" t="s">
        <v>3021</v>
      </c>
      <c r="B218" s="3" t="s">
        <v>3022</v>
      </c>
      <c r="C218" s="3" t="s">
        <v>3023</v>
      </c>
      <c r="D218" s="3" t="s">
        <v>3024</v>
      </c>
    </row>
    <row r="219" customFormat="false" ht="15.6" hidden="false" customHeight="false" outlineLevel="0" collapsed="false">
      <c r="A219" s="3" t="s">
        <v>3025</v>
      </c>
      <c r="B219" s="3" t="s">
        <v>3026</v>
      </c>
      <c r="C219" s="3" t="s">
        <v>3027</v>
      </c>
    </row>
    <row r="220" customFormat="false" ht="15.6" hidden="false" customHeight="false" outlineLevel="0" collapsed="false">
      <c r="A220" s="3" t="s">
        <v>3028</v>
      </c>
      <c r="B220" s="3" t="s">
        <v>3029</v>
      </c>
      <c r="C220" s="3" t="s">
        <v>3030</v>
      </c>
    </row>
    <row r="221" customFormat="false" ht="15.6" hidden="false" customHeight="false" outlineLevel="0" collapsed="false">
      <c r="A221" s="3" t="s">
        <v>3031</v>
      </c>
      <c r="B221" s="3" t="s">
        <v>3032</v>
      </c>
      <c r="C221" s="3" t="s">
        <v>3033</v>
      </c>
    </row>
    <row r="222" customFormat="false" ht="15.6" hidden="false" customHeight="false" outlineLevel="0" collapsed="false">
      <c r="A222" s="3" t="s">
        <v>3034</v>
      </c>
      <c r="B222" s="3" t="s">
        <v>2781</v>
      </c>
      <c r="C222" s="3" t="s">
        <v>2782</v>
      </c>
      <c r="D222" s="3" t="s">
        <v>2783</v>
      </c>
      <c r="E222" s="3" t="s">
        <v>2784</v>
      </c>
    </row>
    <row r="223" customFormat="false" ht="15.6" hidden="false" customHeight="false" outlineLevel="0" collapsed="false">
      <c r="A223" s="3" t="s">
        <v>3035</v>
      </c>
      <c r="B223" s="3" t="s">
        <v>3036</v>
      </c>
      <c r="C223" s="3" t="s">
        <v>3037</v>
      </c>
    </row>
    <row r="224" customFormat="false" ht="15.6" hidden="false" customHeight="false" outlineLevel="0" collapsed="false">
      <c r="A224" s="3" t="s">
        <v>3038</v>
      </c>
      <c r="B224" s="3" t="s">
        <v>3039</v>
      </c>
      <c r="C224" s="3" t="s">
        <v>3040</v>
      </c>
    </row>
    <row r="225" customFormat="false" ht="15.6" hidden="false" customHeight="false" outlineLevel="0" collapsed="false">
      <c r="A225" s="3" t="s">
        <v>3041</v>
      </c>
      <c r="B225" s="3" t="s">
        <v>3042</v>
      </c>
      <c r="C225" s="3" t="s">
        <v>3043</v>
      </c>
    </row>
    <row r="226" customFormat="false" ht="15.6" hidden="false" customHeight="false" outlineLevel="0" collapsed="false">
      <c r="A226" s="3" t="s">
        <v>3044</v>
      </c>
      <c r="B226" s="3" t="s">
        <v>3045</v>
      </c>
      <c r="C226" s="3" t="s">
        <v>3046</v>
      </c>
      <c r="D226" s="3" t="s">
        <v>3047</v>
      </c>
    </row>
    <row r="227" customFormat="false" ht="15.6" hidden="false" customHeight="false" outlineLevel="0" collapsed="false">
      <c r="A227" s="3" t="s">
        <v>3048</v>
      </c>
      <c r="B227" s="3" t="s">
        <v>3049</v>
      </c>
      <c r="C227" s="3" t="s">
        <v>2442</v>
      </c>
    </row>
    <row r="228" customFormat="false" ht="15.6" hidden="false" customHeight="false" outlineLevel="0" collapsed="false">
      <c r="A228" s="3" t="s">
        <v>3050</v>
      </c>
      <c r="B228" s="3" t="s">
        <v>3051</v>
      </c>
      <c r="C228" s="3" t="s">
        <v>2566</v>
      </c>
    </row>
    <row r="229" customFormat="false" ht="15.6" hidden="false" customHeight="false" outlineLevel="0" collapsed="false">
      <c r="A229" s="3" t="s">
        <v>3052</v>
      </c>
      <c r="B229" s="3" t="s">
        <v>3053</v>
      </c>
      <c r="C229" s="3" t="s">
        <v>2442</v>
      </c>
    </row>
    <row r="230" customFormat="false" ht="15.6" hidden="false" customHeight="false" outlineLevel="0" collapsed="false">
      <c r="A230" s="3" t="s">
        <v>3054</v>
      </c>
      <c r="B230" s="3" t="s">
        <v>2646</v>
      </c>
      <c r="C230" s="3" t="s">
        <v>2647</v>
      </c>
    </row>
    <row r="231" customFormat="false" ht="15.6" hidden="false" customHeight="false" outlineLevel="0" collapsed="false">
      <c r="A231" s="3" t="s">
        <v>3055</v>
      </c>
      <c r="B231" s="3" t="s">
        <v>3056</v>
      </c>
      <c r="C231" s="3" t="s">
        <v>3057</v>
      </c>
    </row>
    <row r="232" customFormat="false" ht="15.6" hidden="false" customHeight="false" outlineLevel="0" collapsed="false">
      <c r="A232" s="3" t="s">
        <v>3058</v>
      </c>
      <c r="B232" s="3" t="s">
        <v>3059</v>
      </c>
      <c r="C232" s="3" t="s">
        <v>3060</v>
      </c>
    </row>
    <row r="233" customFormat="false" ht="15.6" hidden="false" customHeight="false" outlineLevel="0" collapsed="false">
      <c r="A233" s="3" t="s">
        <v>3061</v>
      </c>
      <c r="B233" s="3" t="s">
        <v>3062</v>
      </c>
      <c r="C233" s="3" t="s">
        <v>3063</v>
      </c>
    </row>
    <row r="234" customFormat="false" ht="15.6" hidden="false" customHeight="false" outlineLevel="0" collapsed="false">
      <c r="A234" s="3" t="s">
        <v>3064</v>
      </c>
      <c r="B234" s="3" t="s">
        <v>3065</v>
      </c>
      <c r="C234" s="3" t="s">
        <v>3066</v>
      </c>
    </row>
    <row r="235" customFormat="false" ht="15.6" hidden="false" customHeight="false" outlineLevel="0" collapsed="false">
      <c r="A235" s="3" t="s">
        <v>3067</v>
      </c>
      <c r="B235" s="3" t="s">
        <v>3068</v>
      </c>
      <c r="C235" s="3" t="s">
        <v>3069</v>
      </c>
    </row>
    <row r="236" customFormat="false" ht="15.6" hidden="false" customHeight="false" outlineLevel="0" collapsed="false">
      <c r="A236" s="3" t="s">
        <v>3070</v>
      </c>
      <c r="B236" s="3" t="s">
        <v>3071</v>
      </c>
      <c r="C236" s="3" t="s">
        <v>3072</v>
      </c>
    </row>
    <row r="237" customFormat="false" ht="15.6" hidden="false" customHeight="false" outlineLevel="0" collapsed="false">
      <c r="A237" s="3" t="s">
        <v>3073</v>
      </c>
      <c r="B237" s="3" t="s">
        <v>3074</v>
      </c>
      <c r="C237" s="3" t="s">
        <v>2566</v>
      </c>
    </row>
    <row r="238" customFormat="false" ht="15.6" hidden="false" customHeight="false" outlineLevel="0" collapsed="false">
      <c r="A238" s="3" t="s">
        <v>3075</v>
      </c>
      <c r="B238" s="56" t="s">
        <v>3076</v>
      </c>
      <c r="C238" s="3" t="s">
        <v>3077</v>
      </c>
      <c r="D238" s="3" t="s">
        <v>3078</v>
      </c>
      <c r="E238" s="3" t="s">
        <v>3078</v>
      </c>
      <c r="F238" s="3" t="s">
        <v>3079</v>
      </c>
    </row>
    <row r="239" customFormat="false" ht="15.6" hidden="false" customHeight="false" outlineLevel="0" collapsed="false">
      <c r="A239" s="3" t="s">
        <v>3080</v>
      </c>
      <c r="B239" s="3" t="s">
        <v>3081</v>
      </c>
      <c r="C239" s="3" t="s">
        <v>3082</v>
      </c>
    </row>
    <row r="240" customFormat="false" ht="15.6" hidden="false" customHeight="false" outlineLevel="0" collapsed="false">
      <c r="A240" s="3" t="s">
        <v>3083</v>
      </c>
      <c r="B240" s="3" t="s">
        <v>3084</v>
      </c>
      <c r="C240" s="3" t="s">
        <v>3085</v>
      </c>
    </row>
    <row r="241" customFormat="false" ht="15.6" hidden="false" customHeight="false" outlineLevel="0" collapsed="false">
      <c r="A241" s="3" t="s">
        <v>3086</v>
      </c>
      <c r="B241" s="3" t="s">
        <v>3087</v>
      </c>
      <c r="C241" s="3" t="s">
        <v>3088</v>
      </c>
    </row>
    <row r="242" customFormat="false" ht="15.6" hidden="false" customHeight="false" outlineLevel="0" collapsed="false">
      <c r="A242" s="3" t="s">
        <v>3089</v>
      </c>
      <c r="B242" s="3" t="s">
        <v>3090</v>
      </c>
      <c r="C242" s="3" t="s">
        <v>3091</v>
      </c>
    </row>
    <row r="243" customFormat="false" ht="15.6" hidden="false" customHeight="false" outlineLevel="0" collapsed="false">
      <c r="A243" s="3" t="s">
        <v>3092</v>
      </c>
      <c r="B243" s="3" t="s">
        <v>3093</v>
      </c>
      <c r="C243" s="3" t="s">
        <v>3094</v>
      </c>
      <c r="D243" s="3" t="s">
        <v>3095</v>
      </c>
    </row>
    <row r="244" customFormat="false" ht="15.6" hidden="false" customHeight="false" outlineLevel="0" collapsed="false">
      <c r="A244" s="3" t="s">
        <v>3096</v>
      </c>
      <c r="B244" s="3" t="s">
        <v>3097</v>
      </c>
      <c r="C244" s="3" t="s">
        <v>2566</v>
      </c>
    </row>
    <row r="245" customFormat="false" ht="15.6" hidden="false" customHeight="false" outlineLevel="0" collapsed="false">
      <c r="A245" s="3" t="s">
        <v>3098</v>
      </c>
      <c r="B245" s="3" t="s">
        <v>3099</v>
      </c>
      <c r="C245" s="3" t="s">
        <v>2442</v>
      </c>
    </row>
    <row r="246" customFormat="false" ht="15.6" hidden="false" customHeight="false" outlineLevel="0" collapsed="false">
      <c r="A246" s="3" t="s">
        <v>3100</v>
      </c>
      <c r="B246" s="3" t="s">
        <v>3101</v>
      </c>
      <c r="C246" s="3" t="s">
        <v>3102</v>
      </c>
    </row>
    <row r="247" customFormat="false" ht="15.6" hidden="false" customHeight="false" outlineLevel="0" collapsed="false">
      <c r="A247" s="3" t="s">
        <v>3103</v>
      </c>
      <c r="B247" s="3" t="s">
        <v>3104</v>
      </c>
      <c r="C247" s="3" t="s">
        <v>3105</v>
      </c>
    </row>
    <row r="248" customFormat="false" ht="15.6" hidden="false" customHeight="false" outlineLevel="0" collapsed="false">
      <c r="A248" s="3" t="s">
        <v>3106</v>
      </c>
      <c r="B248" s="3" t="s">
        <v>3107</v>
      </c>
      <c r="C248" s="3" t="s">
        <v>3108</v>
      </c>
    </row>
    <row r="249" customFormat="false" ht="15.6" hidden="false" customHeight="false" outlineLevel="0" collapsed="false">
      <c r="A249" s="3" t="s">
        <v>3109</v>
      </c>
      <c r="B249" s="3" t="s">
        <v>3110</v>
      </c>
      <c r="C249" s="3" t="s">
        <v>3111</v>
      </c>
    </row>
    <row r="250" customFormat="false" ht="15.6" hidden="false" customHeight="false" outlineLevel="0" collapsed="false">
      <c r="A250" s="3" t="s">
        <v>3112</v>
      </c>
      <c r="B250" s="3" t="s">
        <v>3113</v>
      </c>
      <c r="C250" s="3" t="s">
        <v>3114</v>
      </c>
    </row>
    <row r="251" customFormat="false" ht="15.6" hidden="false" customHeight="false" outlineLevel="0" collapsed="false">
      <c r="A251" s="3" t="s">
        <v>3115</v>
      </c>
      <c r="B251" s="3" t="s">
        <v>3029</v>
      </c>
      <c r="C251" s="3" t="s">
        <v>3030</v>
      </c>
    </row>
    <row r="252" customFormat="false" ht="15.6" hidden="false" customHeight="false" outlineLevel="0" collapsed="false">
      <c r="A252" s="3" t="s">
        <v>3116</v>
      </c>
      <c r="B252" s="3" t="s">
        <v>3117</v>
      </c>
      <c r="C252" s="3" t="s">
        <v>3118</v>
      </c>
    </row>
    <row r="253" customFormat="false" ht="15.6" hidden="false" customHeight="false" outlineLevel="0" collapsed="false">
      <c r="A253" s="3" t="s">
        <v>3119</v>
      </c>
      <c r="B253" s="3" t="s">
        <v>3120</v>
      </c>
      <c r="C253" s="3" t="s">
        <v>2442</v>
      </c>
    </row>
    <row r="254" customFormat="false" ht="15.6" hidden="false" customHeight="false" outlineLevel="0" collapsed="false">
      <c r="A254" s="3" t="s">
        <v>3121</v>
      </c>
      <c r="B254" s="3" t="s">
        <v>3122</v>
      </c>
      <c r="C254" s="3" t="s">
        <v>3123</v>
      </c>
    </row>
    <row r="255" customFormat="false" ht="15.6" hidden="false" customHeight="false" outlineLevel="0" collapsed="false">
      <c r="A255" s="3" t="s">
        <v>3124</v>
      </c>
      <c r="B255" s="3" t="s">
        <v>3125</v>
      </c>
      <c r="C255" s="3" t="s">
        <v>3126</v>
      </c>
      <c r="D255" s="3" t="s">
        <v>2442</v>
      </c>
    </row>
    <row r="256" customFormat="false" ht="15.6" hidden="false" customHeight="false" outlineLevel="0" collapsed="false">
      <c r="A256" s="3" t="s">
        <v>3127</v>
      </c>
      <c r="B256" s="3" t="s">
        <v>3128</v>
      </c>
      <c r="C256" s="3" t="s">
        <v>2442</v>
      </c>
    </row>
    <row r="257" customFormat="false" ht="15.6" hidden="false" customHeight="false" outlineLevel="0" collapsed="false">
      <c r="A257" s="3" t="s">
        <v>3129</v>
      </c>
      <c r="B257" s="3" t="s">
        <v>3130</v>
      </c>
      <c r="C257" s="3" t="s">
        <v>3131</v>
      </c>
    </row>
    <row r="258" customFormat="false" ht="15.6" hidden="false" customHeight="false" outlineLevel="0" collapsed="false">
      <c r="A258" s="3" t="s">
        <v>3132</v>
      </c>
      <c r="B258" s="3" t="s">
        <v>3133</v>
      </c>
      <c r="C258" s="3" t="s">
        <v>3134</v>
      </c>
      <c r="D258" s="3" t="s">
        <v>3135</v>
      </c>
    </row>
    <row r="259" customFormat="false" ht="15.6" hidden="false" customHeight="false" outlineLevel="0" collapsed="false">
      <c r="A259" s="3" t="s">
        <v>3136</v>
      </c>
      <c r="B259" s="3" t="s">
        <v>3137</v>
      </c>
      <c r="C259" s="3" t="s">
        <v>3138</v>
      </c>
    </row>
    <row r="260" customFormat="false" ht="15.6" hidden="false" customHeight="false" outlineLevel="0" collapsed="false">
      <c r="A260" s="3" t="s">
        <v>3139</v>
      </c>
      <c r="B260" s="3" t="s">
        <v>2729</v>
      </c>
      <c r="C260" s="3" t="s">
        <v>2731</v>
      </c>
      <c r="D260" s="3" t="s">
        <v>2442</v>
      </c>
    </row>
    <row r="261" customFormat="false" ht="15.6" hidden="false" customHeight="false" outlineLevel="0" collapsed="false">
      <c r="A261" s="3" t="s">
        <v>3140</v>
      </c>
      <c r="B261" s="3" t="s">
        <v>3141</v>
      </c>
      <c r="C261" s="3" t="s">
        <v>3142</v>
      </c>
    </row>
    <row r="262" customFormat="false" ht="15.6" hidden="false" customHeight="false" outlineLevel="0" collapsed="false">
      <c r="A262" s="3" t="s">
        <v>3143</v>
      </c>
      <c r="B262" s="3" t="s">
        <v>3144</v>
      </c>
      <c r="C262" s="3" t="s">
        <v>3145</v>
      </c>
    </row>
    <row r="263" customFormat="false" ht="15.6" hidden="false" customHeight="false" outlineLevel="0" collapsed="false">
      <c r="A263" s="3" t="s">
        <v>3146</v>
      </c>
      <c r="B263" s="3" t="s">
        <v>3147</v>
      </c>
      <c r="C263" s="3" t="s">
        <v>3148</v>
      </c>
    </row>
    <row r="264" customFormat="false" ht="15.6" hidden="false" customHeight="false" outlineLevel="0" collapsed="false">
      <c r="A264" s="3" t="s">
        <v>3149</v>
      </c>
      <c r="B264" s="3" t="s">
        <v>3150</v>
      </c>
      <c r="C264" s="3" t="s">
        <v>3151</v>
      </c>
    </row>
    <row r="265" customFormat="false" ht="15.6" hidden="false" customHeight="false" outlineLevel="0" collapsed="false">
      <c r="A265" s="3" t="s">
        <v>3152</v>
      </c>
      <c r="B265" s="3" t="s">
        <v>2632</v>
      </c>
      <c r="C265" s="3" t="s">
        <v>2633</v>
      </c>
    </row>
    <row r="266" customFormat="false" ht="15.6" hidden="false" customHeight="false" outlineLevel="0" collapsed="false">
      <c r="A266" s="3" t="s">
        <v>3153</v>
      </c>
      <c r="B266" s="3" t="s">
        <v>3154</v>
      </c>
      <c r="C266" s="3" t="s">
        <v>3155</v>
      </c>
    </row>
    <row r="267" customFormat="false" ht="15.6" hidden="false" customHeight="false" outlineLevel="0" collapsed="false">
      <c r="A267" s="3" t="s">
        <v>3156</v>
      </c>
      <c r="B267" s="3" t="s">
        <v>3157</v>
      </c>
      <c r="C267" s="3" t="s">
        <v>3158</v>
      </c>
    </row>
    <row r="268" customFormat="false" ht="15.6" hidden="false" customHeight="false" outlineLevel="0" collapsed="false">
      <c r="A268" s="3" t="s">
        <v>3159</v>
      </c>
      <c r="B268" s="3" t="s">
        <v>3160</v>
      </c>
      <c r="C268" s="3" t="s">
        <v>3161</v>
      </c>
      <c r="D268" s="3" t="s">
        <v>3162</v>
      </c>
    </row>
    <row r="269" customFormat="false" ht="15.6" hidden="false" customHeight="false" outlineLevel="0" collapsed="false">
      <c r="A269" s="3" t="s">
        <v>3163</v>
      </c>
      <c r="B269" s="3" t="s">
        <v>3164</v>
      </c>
      <c r="C269" s="3" t="s">
        <v>3165</v>
      </c>
    </row>
    <row r="270" customFormat="false" ht="15.6" hidden="false" customHeight="false" outlineLevel="0" collapsed="false">
      <c r="A270" s="3" t="s">
        <v>3166</v>
      </c>
      <c r="B270" s="3" t="s">
        <v>3167</v>
      </c>
      <c r="C270" s="3" t="s">
        <v>2442</v>
      </c>
    </row>
    <row r="271" customFormat="false" ht="15.6" hidden="false" customHeight="false" outlineLevel="0" collapsed="false">
      <c r="A271" s="3" t="s">
        <v>3168</v>
      </c>
      <c r="B271" s="3" t="s">
        <v>3169</v>
      </c>
      <c r="C271" s="3" t="s">
        <v>3170</v>
      </c>
    </row>
    <row r="272" customFormat="false" ht="15.6" hidden="false" customHeight="false" outlineLevel="0" collapsed="false">
      <c r="A272" s="3" t="s">
        <v>3171</v>
      </c>
      <c r="B272" s="3" t="s">
        <v>3172</v>
      </c>
      <c r="C272" s="3" t="s">
        <v>3173</v>
      </c>
    </row>
    <row r="273" customFormat="false" ht="15.6" hidden="false" customHeight="false" outlineLevel="0" collapsed="false">
      <c r="A273" s="3" t="s">
        <v>3174</v>
      </c>
      <c r="B273" s="3" t="s">
        <v>3175</v>
      </c>
      <c r="C273" s="3" t="s">
        <v>3176</v>
      </c>
      <c r="J273" s="55"/>
    </row>
    <row r="274" customFormat="false" ht="15.6" hidden="false" customHeight="false" outlineLevel="0" collapsed="false">
      <c r="A274" s="3" t="s">
        <v>3177</v>
      </c>
      <c r="B274" s="3" t="s">
        <v>3178</v>
      </c>
      <c r="C274" s="3" t="s">
        <v>3179</v>
      </c>
    </row>
    <row r="275" customFormat="false" ht="15.6" hidden="false" customHeight="false" outlineLevel="0" collapsed="false">
      <c r="A275" s="3" t="s">
        <v>3180</v>
      </c>
      <c r="B275" s="3" t="s">
        <v>3181</v>
      </c>
      <c r="C275" s="3" t="s">
        <v>3182</v>
      </c>
      <c r="D275" s="3" t="s">
        <v>3183</v>
      </c>
    </row>
    <row r="276" customFormat="false" ht="15.6" hidden="false" customHeight="false" outlineLevel="0" collapsed="false">
      <c r="A276" s="3" t="s">
        <v>3184</v>
      </c>
      <c r="B276" s="3" t="s">
        <v>3185</v>
      </c>
      <c r="C276" s="3" t="s">
        <v>3186</v>
      </c>
    </row>
    <row r="277" customFormat="false" ht="15.6" hidden="false" customHeight="false" outlineLevel="0" collapsed="false">
      <c r="A277" s="3" t="s">
        <v>3187</v>
      </c>
      <c r="B277" s="3" t="s">
        <v>3188</v>
      </c>
      <c r="C277" s="3" t="s">
        <v>3189</v>
      </c>
    </row>
    <row r="278" customFormat="false" ht="15.6" hidden="false" customHeight="false" outlineLevel="0" collapsed="false">
      <c r="A278" s="3" t="s">
        <v>3190</v>
      </c>
      <c r="B278" s="3" t="s">
        <v>3191</v>
      </c>
      <c r="C278" s="3" t="s">
        <v>3192</v>
      </c>
    </row>
    <row r="279" customFormat="false" ht="15.6" hidden="false" customHeight="false" outlineLevel="0" collapsed="false">
      <c r="A279" s="3" t="s">
        <v>3193</v>
      </c>
      <c r="B279" s="3" t="s">
        <v>3194</v>
      </c>
      <c r="C279" s="3" t="s">
        <v>3195</v>
      </c>
    </row>
    <row r="280" customFormat="false" ht="15.6" hidden="false" customHeight="false" outlineLevel="0" collapsed="false">
      <c r="A280" s="3" t="s">
        <v>3196</v>
      </c>
      <c r="B280" s="3" t="s">
        <v>3197</v>
      </c>
      <c r="C280" s="3" t="s">
        <v>3198</v>
      </c>
      <c r="D280" s="3" t="s">
        <v>2442</v>
      </c>
    </row>
    <row r="281" customFormat="false" ht="15.6" hidden="false" customHeight="false" outlineLevel="0" collapsed="false">
      <c r="A281" s="3" t="s">
        <v>3199</v>
      </c>
      <c r="B281" s="3" t="s">
        <v>3200</v>
      </c>
      <c r="C281" s="3" t="s">
        <v>3201</v>
      </c>
    </row>
    <row r="282" customFormat="false" ht="15.6" hidden="false" customHeight="false" outlineLevel="0" collapsed="false">
      <c r="A282" s="3" t="s">
        <v>3202</v>
      </c>
      <c r="B282" s="3" t="s">
        <v>3203</v>
      </c>
      <c r="C282" s="3" t="s">
        <v>3204</v>
      </c>
      <c r="D282" s="3" t="s">
        <v>3204</v>
      </c>
      <c r="E282" s="3" t="s">
        <v>2442</v>
      </c>
    </row>
    <row r="283" customFormat="false" ht="15.6" hidden="false" customHeight="false" outlineLevel="0" collapsed="false">
      <c r="A283" s="3" t="s">
        <v>3205</v>
      </c>
      <c r="B283" s="3" t="s">
        <v>3206</v>
      </c>
      <c r="C283" s="3" t="s">
        <v>3207</v>
      </c>
    </row>
    <row r="284" customFormat="false" ht="15.6" hidden="false" customHeight="false" outlineLevel="0" collapsed="false">
      <c r="A284" s="3" t="s">
        <v>3208</v>
      </c>
      <c r="B284" s="3" t="s">
        <v>3209</v>
      </c>
      <c r="C284" s="3" t="s">
        <v>3210</v>
      </c>
      <c r="D284" s="3" t="s">
        <v>3211</v>
      </c>
    </row>
    <row r="285" customFormat="false" ht="15.6" hidden="false" customHeight="false" outlineLevel="0" collapsed="false">
      <c r="A285" s="3" t="s">
        <v>3212</v>
      </c>
      <c r="B285" s="3" t="s">
        <v>3213</v>
      </c>
      <c r="C285" s="3" t="s">
        <v>2526</v>
      </c>
    </row>
    <row r="286" customFormat="false" ht="15.6" hidden="false" customHeight="false" outlineLevel="0" collapsed="false">
      <c r="A286" s="3" t="s">
        <v>3214</v>
      </c>
      <c r="B286" s="3" t="s">
        <v>3215</v>
      </c>
      <c r="C286" s="3" t="s">
        <v>2566</v>
      </c>
    </row>
    <row r="287" customFormat="false" ht="15.6" hidden="false" customHeight="false" outlineLevel="0" collapsed="false">
      <c r="A287" s="3" t="s">
        <v>3216</v>
      </c>
      <c r="B287" s="3" t="s">
        <v>3217</v>
      </c>
      <c r="C287" s="3" t="s">
        <v>3218</v>
      </c>
    </row>
    <row r="288" customFormat="false" ht="15.6" hidden="false" customHeight="false" outlineLevel="0" collapsed="false">
      <c r="A288" s="3" t="s">
        <v>3219</v>
      </c>
      <c r="B288" s="3" t="s">
        <v>3220</v>
      </c>
      <c r="C288" s="3" t="s">
        <v>3221</v>
      </c>
    </row>
    <row r="289" customFormat="false" ht="15.6" hidden="false" customHeight="false" outlineLevel="0" collapsed="false">
      <c r="A289" s="3" t="s">
        <v>3222</v>
      </c>
      <c r="B289" s="3" t="s">
        <v>3223</v>
      </c>
      <c r="C289" s="3" t="s">
        <v>3224</v>
      </c>
    </row>
    <row r="290" customFormat="false" ht="15.6" hidden="false" customHeight="false" outlineLevel="0" collapsed="false">
      <c r="A290" s="3" t="s">
        <v>3225</v>
      </c>
      <c r="B290" s="3" t="s">
        <v>3226</v>
      </c>
      <c r="C290" s="3" t="s">
        <v>3227</v>
      </c>
      <c r="D290" s="3" t="s">
        <v>2442</v>
      </c>
    </row>
    <row r="291" customFormat="false" ht="15.6" hidden="false" customHeight="false" outlineLevel="0" collapsed="false">
      <c r="A291" s="3" t="s">
        <v>3228</v>
      </c>
      <c r="B291" s="3" t="s">
        <v>3229</v>
      </c>
      <c r="C291" s="3" t="s">
        <v>3230</v>
      </c>
      <c r="D291" s="3" t="s">
        <v>2442</v>
      </c>
    </row>
    <row r="292" customFormat="false" ht="15.6" hidden="false" customHeight="false" outlineLevel="0" collapsed="false">
      <c r="A292" s="3" t="s">
        <v>3231</v>
      </c>
      <c r="B292" s="3" t="s">
        <v>3232</v>
      </c>
      <c r="C292" s="3" t="s">
        <v>3233</v>
      </c>
    </row>
    <row r="293" customFormat="false" ht="15.6" hidden="false" customHeight="false" outlineLevel="0" collapsed="false">
      <c r="A293" s="3" t="s">
        <v>3234</v>
      </c>
      <c r="B293" s="3" t="s">
        <v>3235</v>
      </c>
      <c r="C293" s="3" t="s">
        <v>2442</v>
      </c>
    </row>
    <row r="294" customFormat="false" ht="15.6" hidden="false" customHeight="false" outlineLevel="0" collapsed="false">
      <c r="A294" s="3" t="s">
        <v>3236</v>
      </c>
      <c r="B294" s="3" t="s">
        <v>3237</v>
      </c>
      <c r="C294" s="3" t="s">
        <v>3238</v>
      </c>
    </row>
    <row r="295" customFormat="false" ht="15.6" hidden="false" customHeight="false" outlineLevel="0" collapsed="false">
      <c r="A295" s="3" t="s">
        <v>3239</v>
      </c>
      <c r="B295" s="3" t="s">
        <v>3240</v>
      </c>
      <c r="C295" s="3" t="s">
        <v>2442</v>
      </c>
    </row>
    <row r="296" customFormat="false" ht="15.6" hidden="false" customHeight="false" outlineLevel="0" collapsed="false">
      <c r="A296" s="3" t="s">
        <v>3241</v>
      </c>
      <c r="B296" s="3" t="s">
        <v>3242</v>
      </c>
      <c r="C296" s="3" t="s">
        <v>3243</v>
      </c>
    </row>
    <row r="297" customFormat="false" ht="15.6" hidden="false" customHeight="false" outlineLevel="0" collapsed="false">
      <c r="A297" s="3" t="s">
        <v>3244</v>
      </c>
      <c r="B297" s="3" t="s">
        <v>3245</v>
      </c>
      <c r="C297" s="3" t="s">
        <v>3246</v>
      </c>
    </row>
    <row r="298" customFormat="false" ht="15.6" hidden="false" customHeight="false" outlineLevel="0" collapsed="false">
      <c r="A298" s="3" t="s">
        <v>3247</v>
      </c>
      <c r="B298" s="3" t="s">
        <v>3248</v>
      </c>
      <c r="C298" s="3" t="s">
        <v>3249</v>
      </c>
    </row>
    <row r="299" customFormat="false" ht="15.6" hidden="false" customHeight="false" outlineLevel="0" collapsed="false">
      <c r="A299" s="3" t="s">
        <v>3250</v>
      </c>
      <c r="B299" s="3" t="s">
        <v>3251</v>
      </c>
      <c r="C299" s="3" t="s">
        <v>3252</v>
      </c>
    </row>
    <row r="300" customFormat="false" ht="15.6" hidden="false" customHeight="false" outlineLevel="0" collapsed="false">
      <c r="A300" s="3" t="s">
        <v>3253</v>
      </c>
      <c r="B300" s="3" t="s">
        <v>3254</v>
      </c>
      <c r="C300" s="3" t="s">
        <v>2442</v>
      </c>
    </row>
    <row r="301" customFormat="false" ht="15.6" hidden="false" customHeight="false" outlineLevel="0" collapsed="false">
      <c r="A301" s="3" t="s">
        <v>3255</v>
      </c>
      <c r="B301" s="3" t="s">
        <v>2626</v>
      </c>
      <c r="C301" s="3" t="s">
        <v>2462</v>
      </c>
    </row>
    <row r="302" customFormat="false" ht="15.6" hidden="false" customHeight="false" outlineLevel="0" collapsed="false">
      <c r="A302" s="3" t="s">
        <v>3256</v>
      </c>
      <c r="B302" s="3" t="s">
        <v>3257</v>
      </c>
      <c r="C302" s="3" t="s">
        <v>3258</v>
      </c>
    </row>
    <row r="303" customFormat="false" ht="15.6" hidden="false" customHeight="false" outlineLevel="0" collapsed="false">
      <c r="A303" s="3" t="s">
        <v>3259</v>
      </c>
      <c r="B303" s="3" t="s">
        <v>3260</v>
      </c>
      <c r="C303" s="3" t="s">
        <v>3261</v>
      </c>
    </row>
    <row r="304" customFormat="false" ht="15.6" hidden="false" customHeight="false" outlineLevel="0" collapsed="false">
      <c r="A304" s="3" t="s">
        <v>3262</v>
      </c>
      <c r="B304" s="3" t="s">
        <v>3263</v>
      </c>
      <c r="C304" s="3" t="s">
        <v>3264</v>
      </c>
    </row>
    <row r="305" customFormat="false" ht="15.6" hidden="false" customHeight="false" outlineLevel="0" collapsed="false">
      <c r="A305" s="3" t="s">
        <v>3265</v>
      </c>
      <c r="B305" s="3" t="s">
        <v>3266</v>
      </c>
      <c r="C305" s="3" t="s">
        <v>3060</v>
      </c>
    </row>
    <row r="306" customFormat="false" ht="15.6" hidden="false" customHeight="false" outlineLevel="0" collapsed="false">
      <c r="A306" s="3" t="s">
        <v>3267</v>
      </c>
      <c r="B306" s="3" t="s">
        <v>3268</v>
      </c>
      <c r="C306" s="3" t="s">
        <v>3269</v>
      </c>
    </row>
    <row r="307" customFormat="false" ht="15.6" hidden="false" customHeight="false" outlineLevel="0" collapsed="false">
      <c r="A307" s="3" t="s">
        <v>3270</v>
      </c>
      <c r="B307" s="3" t="s">
        <v>3271</v>
      </c>
      <c r="C307" s="3" t="s">
        <v>3272</v>
      </c>
    </row>
    <row r="308" customFormat="false" ht="15.6" hidden="false" customHeight="false" outlineLevel="0" collapsed="false">
      <c r="A308" s="3" t="s">
        <v>3273</v>
      </c>
      <c r="B308" s="3" t="s">
        <v>3226</v>
      </c>
      <c r="C308" s="3" t="s">
        <v>3227</v>
      </c>
      <c r="D308" s="3" t="s">
        <v>2442</v>
      </c>
    </row>
    <row r="309" customFormat="false" ht="15.6" hidden="false" customHeight="false" outlineLevel="0" collapsed="false">
      <c r="A309" s="3" t="s">
        <v>3274</v>
      </c>
      <c r="B309" s="3" t="s">
        <v>2530</v>
      </c>
      <c r="C309" s="3" t="s">
        <v>2531</v>
      </c>
    </row>
    <row r="310" customFormat="false" ht="15.6" hidden="false" customHeight="false" outlineLevel="0" collapsed="false">
      <c r="A310" s="3" t="s">
        <v>3275</v>
      </c>
      <c r="B310" s="3" t="s">
        <v>3276</v>
      </c>
      <c r="C310" s="3" t="s">
        <v>3277</v>
      </c>
      <c r="D310" s="3" t="s">
        <v>2442</v>
      </c>
    </row>
    <row r="311" customFormat="false" ht="15.6" hidden="false" customHeight="false" outlineLevel="0" collapsed="false">
      <c r="A311" s="3" t="s">
        <v>3278</v>
      </c>
      <c r="B311" s="3" t="s">
        <v>3279</v>
      </c>
      <c r="C311" s="3" t="s">
        <v>2442</v>
      </c>
    </row>
    <row r="312" customFormat="false" ht="15.6" hidden="false" customHeight="false" outlineLevel="0" collapsed="false">
      <c r="A312" s="3" t="s">
        <v>3280</v>
      </c>
      <c r="B312" s="3" t="s">
        <v>3281</v>
      </c>
      <c r="C312" s="3" t="s">
        <v>3282</v>
      </c>
      <c r="D312" s="3" t="s">
        <v>2624</v>
      </c>
    </row>
    <row r="313" customFormat="false" ht="15.6" hidden="false" customHeight="false" outlineLevel="0" collapsed="false">
      <c r="A313" s="3" t="s">
        <v>3283</v>
      </c>
      <c r="B313" s="3" t="s">
        <v>3284</v>
      </c>
      <c r="C313" s="3" t="s">
        <v>3285</v>
      </c>
      <c r="D313" s="3" t="s">
        <v>2442</v>
      </c>
    </row>
    <row r="314" customFormat="false" ht="15.6" hidden="false" customHeight="false" outlineLevel="0" collapsed="false">
      <c r="A314" s="3" t="s">
        <v>3286</v>
      </c>
      <c r="B314" s="3" t="s">
        <v>3287</v>
      </c>
      <c r="C314" s="3" t="s">
        <v>2817</v>
      </c>
    </row>
    <row r="315" customFormat="false" ht="15.6" hidden="false" customHeight="false" outlineLevel="0" collapsed="false">
      <c r="A315" s="3" t="s">
        <v>3288</v>
      </c>
      <c r="B315" s="3" t="s">
        <v>3289</v>
      </c>
      <c r="C315" s="3" t="s">
        <v>3290</v>
      </c>
    </row>
    <row r="316" customFormat="false" ht="15.6" hidden="false" customHeight="false" outlineLevel="0" collapsed="false">
      <c r="A316" s="3" t="s">
        <v>3291</v>
      </c>
      <c r="B316" s="3" t="s">
        <v>3292</v>
      </c>
      <c r="C316" s="3" t="s">
        <v>3293</v>
      </c>
    </row>
    <row r="317" customFormat="false" ht="15.6" hidden="false" customHeight="false" outlineLevel="0" collapsed="false">
      <c r="A317" s="3" t="s">
        <v>3294</v>
      </c>
      <c r="B317" s="3" t="s">
        <v>3295</v>
      </c>
      <c r="C317" s="3" t="s">
        <v>3296</v>
      </c>
    </row>
    <row r="318" customFormat="false" ht="15.6" hidden="false" customHeight="false" outlineLevel="0" collapsed="false">
      <c r="A318" s="3" t="s">
        <v>3297</v>
      </c>
      <c r="B318" s="3" t="s">
        <v>3298</v>
      </c>
      <c r="C318" s="3" t="s">
        <v>3299</v>
      </c>
    </row>
    <row r="319" customFormat="false" ht="15.6" hidden="false" customHeight="false" outlineLevel="0" collapsed="false">
      <c r="A319" s="3" t="s">
        <v>3300</v>
      </c>
      <c r="B319" s="3" t="s">
        <v>3301</v>
      </c>
      <c r="C319" s="3" t="s">
        <v>2442</v>
      </c>
    </row>
    <row r="320" customFormat="false" ht="15.6" hidden="false" customHeight="false" outlineLevel="0" collapsed="false">
      <c r="A320" s="3" t="s">
        <v>3302</v>
      </c>
      <c r="B320" s="3" t="s">
        <v>2623</v>
      </c>
      <c r="C320" s="3" t="s">
        <v>2624</v>
      </c>
    </row>
    <row r="321" customFormat="false" ht="15.6" hidden="false" customHeight="false" outlineLevel="0" collapsed="false">
      <c r="A321" s="3" t="s">
        <v>3303</v>
      </c>
      <c r="B321" s="3" t="s">
        <v>2578</v>
      </c>
      <c r="C321" s="3" t="s">
        <v>2579</v>
      </c>
    </row>
    <row r="322" customFormat="false" ht="15.6" hidden="false" customHeight="false" outlineLevel="0" collapsed="false">
      <c r="A322" s="3" t="s">
        <v>3304</v>
      </c>
      <c r="B322" s="3" t="s">
        <v>3305</v>
      </c>
      <c r="C322" s="3" t="s">
        <v>3306</v>
      </c>
    </row>
    <row r="323" customFormat="false" ht="15.6" hidden="false" customHeight="false" outlineLevel="0" collapsed="false">
      <c r="A323" s="3" t="s">
        <v>3307</v>
      </c>
      <c r="B323" s="3" t="s">
        <v>3308</v>
      </c>
      <c r="C323" s="3" t="s">
        <v>2442</v>
      </c>
    </row>
    <row r="324" customFormat="false" ht="15.6" hidden="false" customHeight="false" outlineLevel="0" collapsed="false">
      <c r="A324" s="3" t="s">
        <v>3309</v>
      </c>
      <c r="B324" s="3" t="s">
        <v>3213</v>
      </c>
      <c r="C324" s="3" t="s">
        <v>2526</v>
      </c>
    </row>
    <row r="325" customFormat="false" ht="15.6" hidden="false" customHeight="false" outlineLevel="0" collapsed="false">
      <c r="A325" s="3" t="s">
        <v>3310</v>
      </c>
      <c r="B325" s="3" t="s">
        <v>3311</v>
      </c>
      <c r="C325" s="3" t="s">
        <v>3312</v>
      </c>
    </row>
    <row r="326" customFormat="false" ht="15.6" hidden="false" customHeight="false" outlineLevel="0" collapsed="false">
      <c r="A326" s="3" t="s">
        <v>3313</v>
      </c>
      <c r="B326" s="3" t="s">
        <v>3314</v>
      </c>
      <c r="C326" s="3" t="s">
        <v>3315</v>
      </c>
    </row>
    <row r="327" customFormat="false" ht="15.6" hidden="false" customHeight="false" outlineLevel="0" collapsed="false">
      <c r="A327" s="3" t="s">
        <v>3316</v>
      </c>
      <c r="B327" s="3" t="s">
        <v>3317</v>
      </c>
      <c r="C327" s="3" t="s">
        <v>3318</v>
      </c>
    </row>
    <row r="328" customFormat="false" ht="15.6" hidden="false" customHeight="false" outlineLevel="0" collapsed="false">
      <c r="A328" s="3" t="s">
        <v>3319</v>
      </c>
      <c r="B328" s="3" t="s">
        <v>3320</v>
      </c>
      <c r="C328" s="3" t="s">
        <v>3069</v>
      </c>
    </row>
    <row r="329" customFormat="false" ht="15.6" hidden="false" customHeight="false" outlineLevel="0" collapsed="false">
      <c r="A329" s="3" t="s">
        <v>3321</v>
      </c>
      <c r="B329" s="3" t="s">
        <v>2906</v>
      </c>
      <c r="C329" s="3" t="s">
        <v>2907</v>
      </c>
    </row>
    <row r="330" customFormat="false" ht="15.6" hidden="false" customHeight="false" outlineLevel="0" collapsed="false">
      <c r="A330" s="3" t="s">
        <v>3322</v>
      </c>
      <c r="B330" s="3" t="s">
        <v>3323</v>
      </c>
      <c r="C330" s="3" t="s">
        <v>3324</v>
      </c>
    </row>
    <row r="331" customFormat="false" ht="15.6" hidden="false" customHeight="false" outlineLevel="0" collapsed="false">
      <c r="A331" s="3" t="s">
        <v>3325</v>
      </c>
      <c r="B331" s="3" t="s">
        <v>2769</v>
      </c>
      <c r="C331" s="3" t="s">
        <v>2770</v>
      </c>
    </row>
    <row r="332" customFormat="false" ht="15.6" hidden="false" customHeight="false" outlineLevel="0" collapsed="false">
      <c r="A332" s="3" t="s">
        <v>3326</v>
      </c>
      <c r="B332" s="3" t="s">
        <v>2854</v>
      </c>
      <c r="C332" s="3" t="s">
        <v>2855</v>
      </c>
    </row>
    <row r="333" customFormat="false" ht="15.6" hidden="false" customHeight="false" outlineLevel="0" collapsed="false">
      <c r="A333" s="3" t="s">
        <v>3327</v>
      </c>
      <c r="B333" s="3" t="s">
        <v>3328</v>
      </c>
      <c r="C333" s="3" t="s">
        <v>3329</v>
      </c>
    </row>
    <row r="334" customFormat="false" ht="15.6" hidden="false" customHeight="false" outlineLevel="0" collapsed="false">
      <c r="A334" s="3" t="s">
        <v>3330</v>
      </c>
      <c r="B334" s="3" t="s">
        <v>3331</v>
      </c>
      <c r="C334" s="3" t="s">
        <v>3332</v>
      </c>
      <c r="D334" s="3" t="s">
        <v>2573</v>
      </c>
    </row>
    <row r="335" customFormat="false" ht="15.6" hidden="false" customHeight="false" outlineLevel="0" collapsed="false">
      <c r="A335" s="3" t="s">
        <v>3333</v>
      </c>
      <c r="B335" s="3" t="s">
        <v>3334</v>
      </c>
      <c r="C335" s="3" t="s">
        <v>2538</v>
      </c>
    </row>
    <row r="336" customFormat="false" ht="15.6" hidden="false" customHeight="false" outlineLevel="0" collapsed="false">
      <c r="A336" s="3" t="s">
        <v>3335</v>
      </c>
      <c r="B336" s="3" t="s">
        <v>3242</v>
      </c>
      <c r="C336" s="3" t="s">
        <v>3243</v>
      </c>
    </row>
    <row r="337" customFormat="false" ht="15.6" hidden="false" customHeight="false" outlineLevel="0" collapsed="false">
      <c r="A337" s="3" t="s">
        <v>3336</v>
      </c>
      <c r="B337" s="3" t="s">
        <v>3337</v>
      </c>
      <c r="C337" s="3" t="s">
        <v>3338</v>
      </c>
    </row>
    <row r="338" customFormat="false" ht="15.6" hidden="false" customHeight="false" outlineLevel="0" collapsed="false">
      <c r="A338" s="3" t="s">
        <v>3339</v>
      </c>
      <c r="B338" s="3" t="s">
        <v>3340</v>
      </c>
      <c r="C338" s="3" t="s">
        <v>3341</v>
      </c>
    </row>
    <row r="339" customFormat="false" ht="15.6" hidden="false" customHeight="false" outlineLevel="0" collapsed="false">
      <c r="A339" s="3" t="s">
        <v>3342</v>
      </c>
      <c r="B339" s="3" t="s">
        <v>3343</v>
      </c>
      <c r="C339" s="3" t="s">
        <v>2526</v>
      </c>
    </row>
    <row r="340" customFormat="false" ht="15.6" hidden="false" customHeight="false" outlineLevel="0" collapsed="false">
      <c r="A340" s="3" t="s">
        <v>3344</v>
      </c>
      <c r="B340" s="3" t="s">
        <v>3345</v>
      </c>
      <c r="C340" s="3" t="s">
        <v>2442</v>
      </c>
    </row>
    <row r="341" customFormat="false" ht="15.6" hidden="false" customHeight="false" outlineLevel="0" collapsed="false">
      <c r="A341" s="3" t="s">
        <v>3346</v>
      </c>
      <c r="B341" s="3" t="s">
        <v>3347</v>
      </c>
      <c r="C341" s="3" t="s">
        <v>3348</v>
      </c>
    </row>
    <row r="342" customFormat="false" ht="15.6" hidden="false" customHeight="false" outlineLevel="0" collapsed="false">
      <c r="A342" s="3" t="s">
        <v>3349</v>
      </c>
      <c r="B342" s="3" t="s">
        <v>3350</v>
      </c>
      <c r="C342" s="3" t="s">
        <v>2442</v>
      </c>
    </row>
    <row r="343" customFormat="false" ht="15.6" hidden="false" customHeight="false" outlineLevel="0" collapsed="false">
      <c r="A343" s="3" t="s">
        <v>3351</v>
      </c>
      <c r="B343" s="3" t="s">
        <v>3352</v>
      </c>
      <c r="C343" s="3" t="s">
        <v>3353</v>
      </c>
    </row>
    <row r="344" customFormat="false" ht="15.6" hidden="false" customHeight="false" outlineLevel="0" collapsed="false">
      <c r="A344" s="3" t="s">
        <v>3354</v>
      </c>
      <c r="B344" s="3" t="s">
        <v>3355</v>
      </c>
      <c r="C344" s="3" t="s">
        <v>3356</v>
      </c>
    </row>
    <row r="345" customFormat="false" ht="15.6" hidden="false" customHeight="false" outlineLevel="0" collapsed="false">
      <c r="A345" s="3" t="s">
        <v>3357</v>
      </c>
      <c r="B345" s="3" t="s">
        <v>3358</v>
      </c>
      <c r="C345" s="3" t="s">
        <v>2442</v>
      </c>
    </row>
    <row r="346" customFormat="false" ht="15.6" hidden="false" customHeight="false" outlineLevel="0" collapsed="false">
      <c r="A346" s="3" t="s">
        <v>3359</v>
      </c>
      <c r="B346" s="3" t="s">
        <v>2470</v>
      </c>
      <c r="C346" s="3" t="s">
        <v>3360</v>
      </c>
      <c r="D346" s="3" t="s">
        <v>2462</v>
      </c>
    </row>
    <row r="347" customFormat="false" ht="15.6" hidden="false" customHeight="false" outlineLevel="0" collapsed="false">
      <c r="A347" s="3" t="s">
        <v>3361</v>
      </c>
      <c r="B347" s="3" t="s">
        <v>3213</v>
      </c>
      <c r="C347" s="3" t="s">
        <v>2526</v>
      </c>
    </row>
    <row r="348" customFormat="false" ht="15.6" hidden="false" customHeight="false" outlineLevel="0" collapsed="false">
      <c r="A348" s="3" t="s">
        <v>3362</v>
      </c>
      <c r="B348" s="3" t="s">
        <v>3363</v>
      </c>
      <c r="C348" s="3" t="s">
        <v>3364</v>
      </c>
    </row>
    <row r="349" customFormat="false" ht="15.6" hidden="false" customHeight="false" outlineLevel="0" collapsed="false">
      <c r="A349" s="3" t="s">
        <v>3365</v>
      </c>
      <c r="B349" s="3" t="s">
        <v>3366</v>
      </c>
      <c r="C349" s="3" t="s">
        <v>3367</v>
      </c>
      <c r="D349" s="3" t="s">
        <v>3368</v>
      </c>
    </row>
    <row r="350" customFormat="false" ht="15.6" hidden="false" customHeight="false" outlineLevel="0" collapsed="false">
      <c r="A350" s="3" t="s">
        <v>3369</v>
      </c>
      <c r="B350" s="3" t="s">
        <v>3370</v>
      </c>
      <c r="C350" s="3" t="s">
        <v>3371</v>
      </c>
    </row>
    <row r="351" customFormat="false" ht="15.6" hidden="false" customHeight="false" outlineLevel="0" collapsed="false">
      <c r="A351" s="3" t="s">
        <v>3372</v>
      </c>
      <c r="B351" s="3" t="s">
        <v>3373</v>
      </c>
      <c r="C351" s="3" t="s">
        <v>3374</v>
      </c>
      <c r="D351" s="3" t="s">
        <v>2462</v>
      </c>
    </row>
    <row r="352" customFormat="false" ht="15.6" hidden="false" customHeight="false" outlineLevel="0" collapsed="false">
      <c r="A352" s="3" t="s">
        <v>3375</v>
      </c>
      <c r="B352" s="3" t="s">
        <v>3376</v>
      </c>
      <c r="C352" s="3" t="s">
        <v>3377</v>
      </c>
    </row>
    <row r="353" customFormat="false" ht="15.6" hidden="false" customHeight="false" outlineLevel="0" collapsed="false">
      <c r="A353" s="3" t="s">
        <v>3378</v>
      </c>
      <c r="B353" s="3" t="s">
        <v>3379</v>
      </c>
      <c r="C353" s="3" t="s">
        <v>2442</v>
      </c>
    </row>
    <row r="354" customFormat="false" ht="15.6" hidden="false" customHeight="false" outlineLevel="0" collapsed="false">
      <c r="A354" s="3" t="s">
        <v>3380</v>
      </c>
      <c r="B354" s="3" t="s">
        <v>3381</v>
      </c>
      <c r="C354" s="3" t="s">
        <v>2874</v>
      </c>
    </row>
    <row r="355" customFormat="false" ht="15.6" hidden="false" customHeight="false" outlineLevel="0" collapsed="false">
      <c r="A355" s="3" t="s">
        <v>3382</v>
      </c>
      <c r="B355" s="3" t="s">
        <v>3383</v>
      </c>
      <c r="C355" s="3" t="s">
        <v>3384</v>
      </c>
    </row>
    <row r="356" customFormat="false" ht="15.6" hidden="false" customHeight="false" outlineLevel="0" collapsed="false">
      <c r="A356" s="3" t="s">
        <v>3385</v>
      </c>
      <c r="B356" s="3" t="s">
        <v>3386</v>
      </c>
      <c r="C356" s="3" t="s">
        <v>3387</v>
      </c>
    </row>
    <row r="357" customFormat="false" ht="15.6" hidden="false" customHeight="false" outlineLevel="0" collapsed="false">
      <c r="A357" s="3" t="s">
        <v>3388</v>
      </c>
      <c r="B357" s="3" t="s">
        <v>2797</v>
      </c>
      <c r="C357" s="3" t="s">
        <v>2798</v>
      </c>
    </row>
    <row r="358" customFormat="false" ht="15.6" hidden="false" customHeight="false" outlineLevel="0" collapsed="false">
      <c r="A358" s="3" t="s">
        <v>3389</v>
      </c>
      <c r="B358" s="3" t="s">
        <v>3390</v>
      </c>
      <c r="C358" s="3" t="s">
        <v>2842</v>
      </c>
    </row>
    <row r="359" customFormat="false" ht="15.6" hidden="false" customHeight="false" outlineLevel="0" collapsed="false">
      <c r="A359" s="3" t="s">
        <v>3391</v>
      </c>
      <c r="B359" s="3" t="s">
        <v>2800</v>
      </c>
      <c r="C359" s="3" t="s">
        <v>2802</v>
      </c>
    </row>
    <row r="360" customFormat="false" ht="15.6" hidden="false" customHeight="false" outlineLevel="0" collapsed="false">
      <c r="A360" s="3" t="s">
        <v>3392</v>
      </c>
      <c r="B360" s="3" t="s">
        <v>3393</v>
      </c>
      <c r="C360" s="3" t="s">
        <v>3394</v>
      </c>
    </row>
    <row r="361" customFormat="false" ht="15.6" hidden="false" customHeight="false" outlineLevel="0" collapsed="false">
      <c r="A361" s="3" t="s">
        <v>3395</v>
      </c>
      <c r="B361" s="3" t="s">
        <v>3396</v>
      </c>
      <c r="C361" s="3" t="s">
        <v>3397</v>
      </c>
    </row>
    <row r="362" customFormat="false" ht="15.6" hidden="false" customHeight="false" outlineLevel="0" collapsed="false">
      <c r="A362" s="3" t="s">
        <v>3398</v>
      </c>
      <c r="B362" s="3" t="s">
        <v>2560</v>
      </c>
      <c r="C362" s="3" t="s">
        <v>2538</v>
      </c>
    </row>
    <row r="363" customFormat="false" ht="15.6" hidden="false" customHeight="false" outlineLevel="0" collapsed="false">
      <c r="A363" s="3" t="s">
        <v>3399</v>
      </c>
      <c r="B363" s="3" t="s">
        <v>3400</v>
      </c>
      <c r="C363" s="3" t="s">
        <v>3401</v>
      </c>
    </row>
    <row r="364" customFormat="false" ht="15.6" hidden="false" customHeight="false" outlineLevel="0" collapsed="false">
      <c r="A364" s="3" t="s">
        <v>3402</v>
      </c>
      <c r="B364" s="3" t="s">
        <v>3403</v>
      </c>
      <c r="C364" s="3" t="s">
        <v>3404</v>
      </c>
    </row>
    <row r="365" customFormat="false" ht="15.6" hidden="false" customHeight="false" outlineLevel="0" collapsed="false">
      <c r="A365" s="3" t="s">
        <v>3405</v>
      </c>
      <c r="B365" s="3" t="s">
        <v>2429</v>
      </c>
      <c r="C365" s="3" t="s">
        <v>2430</v>
      </c>
    </row>
    <row r="366" customFormat="false" ht="15.6" hidden="false" customHeight="false" outlineLevel="0" collapsed="false">
      <c r="A366" s="3" t="s">
        <v>3406</v>
      </c>
      <c r="B366" s="3" t="s">
        <v>3407</v>
      </c>
      <c r="C366" s="3" t="s">
        <v>2442</v>
      </c>
    </row>
    <row r="367" customFormat="false" ht="15.6" hidden="false" customHeight="false" outlineLevel="0" collapsed="false">
      <c r="A367" s="3" t="s">
        <v>3408</v>
      </c>
      <c r="B367" s="3" t="s">
        <v>2503</v>
      </c>
      <c r="C367" s="3" t="s">
        <v>2504</v>
      </c>
    </row>
    <row r="368" customFormat="false" ht="15.6" hidden="false" customHeight="false" outlineLevel="0" collapsed="false">
      <c r="A368" s="3" t="s">
        <v>3409</v>
      </c>
      <c r="B368" s="3" t="s">
        <v>3410</v>
      </c>
      <c r="C368" s="3" t="s">
        <v>3411</v>
      </c>
    </row>
    <row r="369" customFormat="false" ht="15.6" hidden="false" customHeight="false" outlineLevel="0" collapsed="false">
      <c r="A369" s="3" t="s">
        <v>3412</v>
      </c>
      <c r="B369" s="3" t="s">
        <v>3413</v>
      </c>
      <c r="C369" s="3" t="s">
        <v>2442</v>
      </c>
    </row>
    <row r="370" customFormat="false" ht="15.6" hidden="false" customHeight="false" outlineLevel="0" collapsed="false">
      <c r="A370" s="3" t="s">
        <v>3414</v>
      </c>
      <c r="B370" s="3" t="s">
        <v>3415</v>
      </c>
      <c r="C370" s="3" t="s">
        <v>2566</v>
      </c>
    </row>
    <row r="371" customFormat="false" ht="15.6" hidden="false" customHeight="false" outlineLevel="0" collapsed="false">
      <c r="A371" s="3" t="s">
        <v>3416</v>
      </c>
      <c r="B371" s="3" t="s">
        <v>3415</v>
      </c>
      <c r="C371" s="3" t="s">
        <v>2566</v>
      </c>
    </row>
    <row r="372" customFormat="false" ht="15.6" hidden="false" customHeight="false" outlineLevel="0" collapsed="false">
      <c r="A372" s="3" t="s">
        <v>3417</v>
      </c>
      <c r="B372" s="3" t="s">
        <v>3415</v>
      </c>
      <c r="C372" s="3" t="s">
        <v>2566</v>
      </c>
    </row>
    <row r="373" customFormat="false" ht="15.6" hidden="false" customHeight="false" outlineLevel="0" collapsed="false">
      <c r="A373" s="3" t="s">
        <v>3418</v>
      </c>
      <c r="B373" s="3" t="s">
        <v>3419</v>
      </c>
      <c r="C373" s="3" t="s">
        <v>3420</v>
      </c>
    </row>
    <row r="374" customFormat="false" ht="15.6" hidden="false" customHeight="false" outlineLevel="0" collapsed="false">
      <c r="A374" s="3" t="s">
        <v>3421</v>
      </c>
      <c r="B374" s="3" t="s">
        <v>3422</v>
      </c>
      <c r="C374" s="3" t="s">
        <v>3423</v>
      </c>
    </row>
    <row r="375" customFormat="false" ht="15.6" hidden="false" customHeight="false" outlineLevel="0" collapsed="false">
      <c r="A375" s="3" t="s">
        <v>3424</v>
      </c>
      <c r="B375" s="3" t="s">
        <v>3425</v>
      </c>
      <c r="C375" s="3" t="s">
        <v>3426</v>
      </c>
      <c r="D375" s="3" t="s">
        <v>3427</v>
      </c>
    </row>
    <row r="376" customFormat="false" ht="15.6" hidden="false" customHeight="false" outlineLevel="0" collapsed="false">
      <c r="A376" s="3" t="s">
        <v>3428</v>
      </c>
      <c r="B376" s="3" t="s">
        <v>3429</v>
      </c>
      <c r="C376" s="3" t="s">
        <v>3430</v>
      </c>
      <c r="D376" s="3" t="s">
        <v>3431</v>
      </c>
    </row>
    <row r="377" customFormat="false" ht="15.6" hidden="false" customHeight="false" outlineLevel="0" collapsed="false">
      <c r="A377" s="3" t="s">
        <v>3432</v>
      </c>
      <c r="B377" s="3" t="s">
        <v>3433</v>
      </c>
      <c r="C377" s="3" t="s">
        <v>3434</v>
      </c>
      <c r="D377" s="3" t="s">
        <v>2442</v>
      </c>
    </row>
    <row r="378" customFormat="false" ht="15.6" hidden="false" customHeight="false" outlineLevel="0" collapsed="false">
      <c r="A378" s="3" t="s">
        <v>3435</v>
      </c>
      <c r="B378" s="3" t="s">
        <v>3436</v>
      </c>
      <c r="C378" s="3" t="s">
        <v>3437</v>
      </c>
    </row>
    <row r="379" customFormat="false" ht="15.6" hidden="false" customHeight="false" outlineLevel="0" collapsed="false">
      <c r="A379" s="3" t="s">
        <v>3438</v>
      </c>
      <c r="B379" s="3" t="s">
        <v>3439</v>
      </c>
      <c r="C379" s="3" t="s">
        <v>2442</v>
      </c>
    </row>
    <row r="380" customFormat="false" ht="15.6" hidden="false" customHeight="false" outlineLevel="0" collapsed="false">
      <c r="A380" s="3" t="s">
        <v>3440</v>
      </c>
      <c r="B380" s="3" t="s">
        <v>3441</v>
      </c>
      <c r="C380" s="3" t="s">
        <v>3442</v>
      </c>
    </row>
    <row r="381" customFormat="false" ht="15.6" hidden="false" customHeight="false" outlineLevel="0" collapsed="false">
      <c r="A381" s="3" t="s">
        <v>3443</v>
      </c>
      <c r="B381" s="3" t="s">
        <v>3444</v>
      </c>
      <c r="C381" s="3" t="s">
        <v>3445</v>
      </c>
    </row>
    <row r="382" customFormat="false" ht="15.6" hidden="false" customHeight="false" outlineLevel="0" collapsed="false">
      <c r="A382" s="3" t="s">
        <v>3446</v>
      </c>
      <c r="B382" s="3" t="s">
        <v>3447</v>
      </c>
      <c r="C382" s="3" t="s">
        <v>3448</v>
      </c>
    </row>
    <row r="383" customFormat="false" ht="15.6" hidden="false" customHeight="false" outlineLevel="0" collapsed="false">
      <c r="A383" s="3" t="s">
        <v>3449</v>
      </c>
      <c r="B383" s="3" t="s">
        <v>3450</v>
      </c>
      <c r="C383" s="3" t="s">
        <v>2442</v>
      </c>
    </row>
    <row r="384" customFormat="false" ht="15.6" hidden="false" customHeight="false" outlineLevel="0" collapsed="false">
      <c r="A384" s="3" t="s">
        <v>3451</v>
      </c>
      <c r="B384" s="3" t="s">
        <v>3452</v>
      </c>
      <c r="C384" s="3" t="s">
        <v>3453</v>
      </c>
    </row>
    <row r="385" customFormat="false" ht="15.6" hidden="false" customHeight="false" outlineLevel="0" collapsed="false">
      <c r="A385" s="3" t="s">
        <v>3454</v>
      </c>
      <c r="B385" s="3" t="s">
        <v>3455</v>
      </c>
      <c r="C385" s="3" t="s">
        <v>3456</v>
      </c>
    </row>
    <row r="386" customFormat="false" ht="15.6" hidden="false" customHeight="false" outlineLevel="0" collapsed="false">
      <c r="A386" s="3" t="s">
        <v>3457</v>
      </c>
      <c r="B386" s="3" t="s">
        <v>3458</v>
      </c>
      <c r="C386" s="3" t="s">
        <v>3102</v>
      </c>
    </row>
    <row r="387" customFormat="false" ht="15.6" hidden="false" customHeight="false" outlineLevel="0" collapsed="false">
      <c r="A387" s="3" t="s">
        <v>3459</v>
      </c>
      <c r="B387" s="3" t="s">
        <v>3460</v>
      </c>
      <c r="C387" s="3" t="s">
        <v>2442</v>
      </c>
    </row>
    <row r="388" customFormat="false" ht="15.6" hidden="false" customHeight="false" outlineLevel="0" collapsed="false">
      <c r="A388" s="3" t="s">
        <v>3461</v>
      </c>
      <c r="B388" s="3" t="s">
        <v>3462</v>
      </c>
      <c r="C388" s="3" t="s">
        <v>2442</v>
      </c>
    </row>
    <row r="389" customFormat="false" ht="15.6" hidden="false" customHeight="false" outlineLevel="0" collapsed="false">
      <c r="A389" s="3" t="s">
        <v>3463</v>
      </c>
      <c r="B389" s="3" t="s">
        <v>3464</v>
      </c>
      <c r="C389" s="3" t="s">
        <v>3465</v>
      </c>
    </row>
    <row r="390" customFormat="false" ht="15.6" hidden="false" customHeight="false" outlineLevel="0" collapsed="false">
      <c r="A390" s="3" t="s">
        <v>3466</v>
      </c>
      <c r="B390" s="3" t="s">
        <v>3467</v>
      </c>
      <c r="C390" s="3" t="s">
        <v>3468</v>
      </c>
    </row>
    <row r="391" customFormat="false" ht="15.6" hidden="false" customHeight="false" outlineLevel="0" collapsed="false">
      <c r="A391" s="3" t="s">
        <v>3469</v>
      </c>
      <c r="B391" s="3" t="s">
        <v>3470</v>
      </c>
      <c r="C391" s="3" t="s">
        <v>3471</v>
      </c>
    </row>
    <row r="392" customFormat="false" ht="15.6" hidden="false" customHeight="false" outlineLevel="0" collapsed="false">
      <c r="A392" s="3" t="s">
        <v>3472</v>
      </c>
      <c r="B392" s="3" t="s">
        <v>3473</v>
      </c>
      <c r="C392" s="3" t="s">
        <v>3474</v>
      </c>
      <c r="D392" s="3" t="s">
        <v>2442</v>
      </c>
    </row>
    <row r="393" customFormat="false" ht="15.6" hidden="false" customHeight="false" outlineLevel="0" collapsed="false">
      <c r="A393" s="3" t="s">
        <v>3475</v>
      </c>
      <c r="B393" s="3" t="s">
        <v>3476</v>
      </c>
      <c r="C393" s="3" t="s">
        <v>3477</v>
      </c>
    </row>
    <row r="394" customFormat="false" ht="15.6" hidden="false" customHeight="false" outlineLevel="0" collapsed="false">
      <c r="A394" s="3" t="s">
        <v>3478</v>
      </c>
      <c r="B394" s="3" t="s">
        <v>3479</v>
      </c>
      <c r="C394" s="3" t="s">
        <v>3480</v>
      </c>
    </row>
    <row r="395" customFormat="false" ht="15.6" hidden="false" customHeight="false" outlineLevel="0" collapsed="false">
      <c r="A395" s="3" t="s">
        <v>3481</v>
      </c>
      <c r="B395" s="3" t="s">
        <v>3026</v>
      </c>
      <c r="C395" s="3" t="s">
        <v>3027</v>
      </c>
    </row>
    <row r="396" customFormat="false" ht="15.6" hidden="false" customHeight="false" outlineLevel="0" collapsed="false">
      <c r="A396" s="3" t="s">
        <v>3482</v>
      </c>
      <c r="B396" s="3" t="s">
        <v>3483</v>
      </c>
      <c r="C396" s="3" t="s">
        <v>2526</v>
      </c>
    </row>
    <row r="397" customFormat="false" ht="15.6" hidden="false" customHeight="false" outlineLevel="0" collapsed="false">
      <c r="A397" s="3" t="s">
        <v>3484</v>
      </c>
      <c r="B397" s="3" t="s">
        <v>3485</v>
      </c>
      <c r="C397" s="3" t="s">
        <v>2442</v>
      </c>
    </row>
    <row r="398" customFormat="false" ht="15.6" hidden="false" customHeight="false" outlineLevel="0" collapsed="false">
      <c r="A398" s="3" t="s">
        <v>3486</v>
      </c>
      <c r="B398" s="3" t="s">
        <v>3160</v>
      </c>
      <c r="C398" s="3" t="s">
        <v>3161</v>
      </c>
      <c r="D398" s="3" t="s">
        <v>3162</v>
      </c>
    </row>
    <row r="399" customFormat="false" ht="15.6" hidden="false" customHeight="false" outlineLevel="0" collapsed="false">
      <c r="A399" s="3" t="s">
        <v>3487</v>
      </c>
      <c r="B399" s="3" t="s">
        <v>2966</v>
      </c>
      <c r="C399" s="3" t="s">
        <v>3488</v>
      </c>
      <c r="D399" s="3" t="s">
        <v>2967</v>
      </c>
    </row>
    <row r="400" customFormat="false" ht="15.6" hidden="false" customHeight="false" outlineLevel="0" collapsed="false">
      <c r="A400" s="3" t="s">
        <v>3489</v>
      </c>
      <c r="B400" s="3" t="s">
        <v>3490</v>
      </c>
      <c r="C400" s="3" t="s">
        <v>2462</v>
      </c>
    </row>
    <row r="401" customFormat="false" ht="15.6" hidden="false" customHeight="false" outlineLevel="0" collapsed="false">
      <c r="A401" s="3" t="s">
        <v>3491</v>
      </c>
      <c r="B401" s="3" t="s">
        <v>3492</v>
      </c>
      <c r="C401" s="3" t="s">
        <v>2442</v>
      </c>
    </row>
    <row r="402" customFormat="false" ht="15.6" hidden="false" customHeight="false" outlineLevel="0" collapsed="false">
      <c r="A402" s="3" t="s">
        <v>3493</v>
      </c>
      <c r="B402" s="3" t="s">
        <v>3494</v>
      </c>
      <c r="C402" s="3" t="s">
        <v>3495</v>
      </c>
    </row>
    <row r="403" customFormat="false" ht="15.6" hidden="false" customHeight="false" outlineLevel="0" collapsed="false">
      <c r="A403" s="3" t="s">
        <v>3496</v>
      </c>
      <c r="B403" s="3" t="s">
        <v>3497</v>
      </c>
      <c r="C403" s="3" t="s">
        <v>3082</v>
      </c>
    </row>
    <row r="404" customFormat="false" ht="15.6" hidden="false" customHeight="false" outlineLevel="0" collapsed="false">
      <c r="A404" s="3" t="s">
        <v>3498</v>
      </c>
      <c r="B404" s="3" t="s">
        <v>3499</v>
      </c>
      <c r="C404" s="3" t="s">
        <v>3500</v>
      </c>
    </row>
    <row r="405" customFormat="false" ht="15.6" hidden="false" customHeight="false" outlineLevel="0" collapsed="false">
      <c r="A405" s="3" t="s">
        <v>3501</v>
      </c>
      <c r="B405" s="3" t="s">
        <v>3502</v>
      </c>
      <c r="C405" s="3" t="s">
        <v>3503</v>
      </c>
    </row>
    <row r="406" customFormat="false" ht="15.6" hidden="false" customHeight="false" outlineLevel="0" collapsed="false">
      <c r="A406" s="3" t="s">
        <v>3504</v>
      </c>
      <c r="B406" s="3" t="s">
        <v>2997</v>
      </c>
      <c r="C406" s="3" t="s">
        <v>2998</v>
      </c>
    </row>
    <row r="407" customFormat="false" ht="15.6" hidden="false" customHeight="false" outlineLevel="0" collapsed="false">
      <c r="A407" s="3" t="s">
        <v>3505</v>
      </c>
      <c r="B407" s="3" t="s">
        <v>3188</v>
      </c>
      <c r="C407" s="3" t="s">
        <v>3189</v>
      </c>
    </row>
    <row r="408" customFormat="false" ht="15.6" hidden="false" customHeight="false" outlineLevel="0" collapsed="false">
      <c r="A408" s="3" t="s">
        <v>3506</v>
      </c>
      <c r="B408" s="3" t="s">
        <v>3507</v>
      </c>
      <c r="C408" s="3" t="s">
        <v>3508</v>
      </c>
    </row>
    <row r="409" customFormat="false" ht="15.6" hidden="false" customHeight="false" outlineLevel="0" collapsed="false">
      <c r="A409" s="3" t="s">
        <v>3509</v>
      </c>
      <c r="B409" s="3" t="s">
        <v>3305</v>
      </c>
      <c r="C409" s="3" t="s">
        <v>3306</v>
      </c>
    </row>
    <row r="410" customFormat="false" ht="15.6" hidden="false" customHeight="false" outlineLevel="0" collapsed="false">
      <c r="A410" s="3" t="s">
        <v>3510</v>
      </c>
      <c r="B410" s="3" t="s">
        <v>3511</v>
      </c>
      <c r="C410" s="3" t="s">
        <v>3512</v>
      </c>
    </row>
    <row r="411" customFormat="false" ht="15.6" hidden="false" customHeight="false" outlineLevel="0" collapsed="false">
      <c r="A411" s="3" t="s">
        <v>3513</v>
      </c>
      <c r="B411" s="3" t="s">
        <v>3514</v>
      </c>
      <c r="C411" s="3" t="s">
        <v>3515</v>
      </c>
    </row>
    <row r="412" customFormat="false" ht="15.6" hidden="false" customHeight="false" outlineLevel="0" collapsed="false">
      <c r="A412" s="3" t="s">
        <v>3516</v>
      </c>
      <c r="B412" s="3" t="s">
        <v>3517</v>
      </c>
      <c r="C412" s="3" t="s">
        <v>2442</v>
      </c>
    </row>
    <row r="413" customFormat="false" ht="15.6" hidden="false" customHeight="false" outlineLevel="0" collapsed="false">
      <c r="A413" s="3" t="s">
        <v>3518</v>
      </c>
      <c r="B413" s="3" t="s">
        <v>3519</v>
      </c>
      <c r="C413" s="3" t="s">
        <v>2442</v>
      </c>
    </row>
    <row r="414" customFormat="false" ht="15.6" hidden="false" customHeight="false" outlineLevel="0" collapsed="false">
      <c r="A414" s="3" t="s">
        <v>3520</v>
      </c>
      <c r="B414" s="3" t="s">
        <v>3521</v>
      </c>
      <c r="C414" s="3" t="s">
        <v>3522</v>
      </c>
    </row>
    <row r="415" customFormat="false" ht="15.6" hidden="false" customHeight="false" outlineLevel="0" collapsed="false">
      <c r="A415" s="3" t="s">
        <v>3523</v>
      </c>
      <c r="B415" s="3" t="s">
        <v>3524</v>
      </c>
      <c r="C415" s="3" t="s">
        <v>3525</v>
      </c>
    </row>
    <row r="416" customFormat="false" ht="15.6" hidden="false" customHeight="false" outlineLevel="0" collapsed="false">
      <c r="A416" s="3" t="s">
        <v>3526</v>
      </c>
      <c r="B416" s="3" t="s">
        <v>3527</v>
      </c>
      <c r="C416" s="3" t="s">
        <v>2442</v>
      </c>
    </row>
    <row r="417" customFormat="false" ht="15.6" hidden="false" customHeight="false" outlineLevel="0" collapsed="false">
      <c r="A417" s="3" t="s">
        <v>3528</v>
      </c>
      <c r="B417" s="3" t="s">
        <v>3188</v>
      </c>
      <c r="C417" s="3" t="s">
        <v>3189</v>
      </c>
    </row>
    <row r="418" customFormat="false" ht="15.6" hidden="false" customHeight="false" outlineLevel="0" collapsed="false">
      <c r="A418" s="3" t="s">
        <v>3529</v>
      </c>
      <c r="B418" s="3" t="s">
        <v>3251</v>
      </c>
      <c r="C418" s="3" t="s">
        <v>3252</v>
      </c>
    </row>
    <row r="419" customFormat="false" ht="15.6" hidden="false" customHeight="false" outlineLevel="0" collapsed="false">
      <c r="A419" s="3" t="s">
        <v>3530</v>
      </c>
      <c r="B419" s="3" t="s">
        <v>3531</v>
      </c>
      <c r="C419" s="3" t="s">
        <v>2566</v>
      </c>
    </row>
    <row r="420" customFormat="false" ht="15.6" hidden="false" customHeight="false" outlineLevel="0" collapsed="false">
      <c r="A420" s="3" t="s">
        <v>3532</v>
      </c>
      <c r="B420" s="3" t="s">
        <v>2626</v>
      </c>
      <c r="C420" s="3" t="s">
        <v>2462</v>
      </c>
    </row>
    <row r="421" customFormat="false" ht="15.6" hidden="false" customHeight="false" outlineLevel="0" collapsed="false">
      <c r="A421" s="3" t="s">
        <v>3533</v>
      </c>
      <c r="B421" s="3" t="s">
        <v>3534</v>
      </c>
      <c r="C421" s="3" t="s">
        <v>3535</v>
      </c>
    </row>
    <row r="422" customFormat="false" ht="15.6" hidden="false" customHeight="false" outlineLevel="0" collapsed="false">
      <c r="A422" s="3" t="s">
        <v>3536</v>
      </c>
      <c r="B422" s="3" t="s">
        <v>2695</v>
      </c>
      <c r="C422" s="3" t="s">
        <v>2442</v>
      </c>
    </row>
    <row r="423" customFormat="false" ht="15.6" hidden="false" customHeight="false" outlineLevel="0" collapsed="false">
      <c r="A423" s="3" t="s">
        <v>3537</v>
      </c>
      <c r="B423" s="3" t="s">
        <v>3538</v>
      </c>
      <c r="C423" s="3" t="s">
        <v>3539</v>
      </c>
    </row>
    <row r="424" customFormat="false" ht="15.6" hidden="false" customHeight="false" outlineLevel="0" collapsed="false">
      <c r="A424" s="3" t="s">
        <v>3540</v>
      </c>
      <c r="B424" s="3" t="s">
        <v>3541</v>
      </c>
      <c r="C424" s="3" t="s">
        <v>3542</v>
      </c>
    </row>
    <row r="425" customFormat="false" ht="15.6" hidden="false" customHeight="false" outlineLevel="0" collapsed="false">
      <c r="A425" s="3" t="s">
        <v>3543</v>
      </c>
      <c r="B425" s="3" t="s">
        <v>3544</v>
      </c>
      <c r="C425" s="3" t="s">
        <v>3545</v>
      </c>
      <c r="D425" s="3" t="s">
        <v>3546</v>
      </c>
    </row>
    <row r="426" customFormat="false" ht="15.6" hidden="false" customHeight="false" outlineLevel="0" collapsed="false">
      <c r="A426" s="3" t="s">
        <v>3547</v>
      </c>
      <c r="B426" s="3" t="s">
        <v>3548</v>
      </c>
      <c r="C426" s="3" t="s">
        <v>3549</v>
      </c>
    </row>
    <row r="427" customFormat="false" ht="15.6" hidden="false" customHeight="false" outlineLevel="0" collapsed="false">
      <c r="A427" s="3" t="s">
        <v>3550</v>
      </c>
      <c r="B427" s="3" t="s">
        <v>3444</v>
      </c>
      <c r="C427" s="3" t="s">
        <v>3445</v>
      </c>
    </row>
    <row r="428" customFormat="false" ht="15.6" hidden="false" customHeight="false" outlineLevel="0" collapsed="false">
      <c r="A428" s="3" t="s">
        <v>3551</v>
      </c>
      <c r="B428" s="3" t="s">
        <v>3552</v>
      </c>
      <c r="C428" s="3" t="s">
        <v>3553</v>
      </c>
      <c r="D428" s="3" t="s">
        <v>3554</v>
      </c>
    </row>
    <row r="429" customFormat="false" ht="15.6" hidden="false" customHeight="false" outlineLevel="0" collapsed="false">
      <c r="A429" s="3" t="s">
        <v>3555</v>
      </c>
      <c r="B429" s="3" t="s">
        <v>3556</v>
      </c>
      <c r="C429" s="3" t="s">
        <v>3557</v>
      </c>
    </row>
    <row r="430" customFormat="false" ht="15.6" hidden="false" customHeight="false" outlineLevel="0" collapsed="false">
      <c r="A430" s="3" t="s">
        <v>3558</v>
      </c>
      <c r="B430" s="3" t="s">
        <v>2795</v>
      </c>
      <c r="C430" s="3" t="s">
        <v>2776</v>
      </c>
    </row>
    <row r="431" customFormat="false" ht="15.6" hidden="false" customHeight="false" outlineLevel="0" collapsed="false">
      <c r="A431" s="3" t="s">
        <v>3559</v>
      </c>
      <c r="B431" s="3" t="s">
        <v>3560</v>
      </c>
      <c r="C431" s="3" t="s">
        <v>3561</v>
      </c>
      <c r="D431" s="3" t="s">
        <v>3562</v>
      </c>
    </row>
    <row r="432" customFormat="false" ht="15.6" hidden="false" customHeight="false" outlineLevel="0" collapsed="false">
      <c r="A432" s="3" t="s">
        <v>3563</v>
      </c>
      <c r="B432" s="3" t="s">
        <v>3564</v>
      </c>
      <c r="C432" s="3" t="s">
        <v>3565</v>
      </c>
    </row>
    <row r="433" customFormat="false" ht="15.6" hidden="false" customHeight="false" outlineLevel="0" collapsed="false">
      <c r="A433" s="3" t="s">
        <v>3566</v>
      </c>
      <c r="B433" s="3" t="s">
        <v>3567</v>
      </c>
      <c r="C433" s="3" t="s">
        <v>3568</v>
      </c>
    </row>
    <row r="434" customFormat="false" ht="15.6" hidden="false" customHeight="false" outlineLevel="0" collapsed="false">
      <c r="A434" s="3" t="s">
        <v>3569</v>
      </c>
      <c r="B434" s="3" t="s">
        <v>3191</v>
      </c>
      <c r="C434" s="3" t="s">
        <v>3192</v>
      </c>
    </row>
    <row r="435" customFormat="false" ht="15.6" hidden="false" customHeight="false" outlineLevel="0" collapsed="false">
      <c r="A435" s="3" t="s">
        <v>3570</v>
      </c>
      <c r="B435" s="3" t="s">
        <v>3571</v>
      </c>
      <c r="C435" s="3" t="s">
        <v>2442</v>
      </c>
    </row>
    <row r="436" customFormat="false" ht="15.6" hidden="false" customHeight="false" outlineLevel="0" collapsed="false">
      <c r="A436" s="3" t="s">
        <v>3572</v>
      </c>
      <c r="B436" s="3" t="s">
        <v>3419</v>
      </c>
      <c r="C436" s="3" t="s">
        <v>3420</v>
      </c>
    </row>
    <row r="437" customFormat="false" ht="15.6" hidden="false" customHeight="false" outlineLevel="0" collapsed="false">
      <c r="A437" s="3" t="s">
        <v>3573</v>
      </c>
      <c r="B437" s="3" t="s">
        <v>3574</v>
      </c>
      <c r="C437" s="3" t="s">
        <v>2462</v>
      </c>
    </row>
    <row r="438" customFormat="false" ht="15.6" hidden="false" customHeight="false" outlineLevel="0" collapsed="false">
      <c r="A438" s="3" t="s">
        <v>3575</v>
      </c>
      <c r="B438" s="3" t="s">
        <v>3576</v>
      </c>
      <c r="C438" s="3" t="s">
        <v>2442</v>
      </c>
    </row>
    <row r="439" customFormat="false" ht="15.6" hidden="false" customHeight="false" outlineLevel="0" collapsed="false">
      <c r="A439" s="3" t="s">
        <v>3577</v>
      </c>
      <c r="B439" s="3" t="s">
        <v>3578</v>
      </c>
      <c r="C439" s="3" t="s">
        <v>3579</v>
      </c>
    </row>
    <row r="440" customFormat="false" ht="15.6" hidden="false" customHeight="false" outlineLevel="0" collapsed="false">
      <c r="A440" s="3" t="s">
        <v>3580</v>
      </c>
      <c r="B440" s="3" t="s">
        <v>3581</v>
      </c>
      <c r="C440" s="3" t="s">
        <v>2776</v>
      </c>
    </row>
    <row r="441" customFormat="false" ht="15.6" hidden="false" customHeight="false" outlineLevel="0" collapsed="false">
      <c r="A441" s="3" t="s">
        <v>3582</v>
      </c>
      <c r="B441" s="3" t="s">
        <v>3583</v>
      </c>
      <c r="C441" s="3" t="s">
        <v>3584</v>
      </c>
    </row>
    <row r="442" customFormat="false" ht="15.6" hidden="false" customHeight="false" outlineLevel="0" collapsed="false">
      <c r="A442" s="3" t="s">
        <v>3585</v>
      </c>
      <c r="B442" s="3" t="s">
        <v>3586</v>
      </c>
      <c r="C442" s="3" t="s">
        <v>2442</v>
      </c>
    </row>
    <row r="443" customFormat="false" ht="15.6" hidden="false" customHeight="false" outlineLevel="0" collapsed="false">
      <c r="A443" s="3" t="s">
        <v>3587</v>
      </c>
      <c r="B443" s="3" t="s">
        <v>3588</v>
      </c>
      <c r="C443" s="3" t="s">
        <v>2566</v>
      </c>
    </row>
    <row r="444" customFormat="false" ht="15.6" hidden="false" customHeight="false" outlineLevel="0" collapsed="false">
      <c r="A444" s="3" t="s">
        <v>3589</v>
      </c>
      <c r="B444" s="3" t="s">
        <v>3590</v>
      </c>
      <c r="C444" s="3" t="s">
        <v>3591</v>
      </c>
    </row>
    <row r="445" customFormat="false" ht="15.6" hidden="false" customHeight="false" outlineLevel="0" collapsed="false">
      <c r="A445" s="3" t="s">
        <v>3592</v>
      </c>
      <c r="B445" s="3" t="s">
        <v>3593</v>
      </c>
      <c r="C445" s="3" t="s">
        <v>3594</v>
      </c>
    </row>
    <row r="446" customFormat="false" ht="15.6" hidden="false" customHeight="false" outlineLevel="0" collapsed="false">
      <c r="A446" s="3" t="s">
        <v>3595</v>
      </c>
      <c r="B446" s="3" t="s">
        <v>3596</v>
      </c>
      <c r="C446" s="3" t="s">
        <v>3597</v>
      </c>
    </row>
    <row r="447" customFormat="false" ht="15.6" hidden="false" customHeight="false" outlineLevel="0" collapsed="false">
      <c r="A447" s="3" t="s">
        <v>3598</v>
      </c>
      <c r="B447" s="3" t="s">
        <v>3599</v>
      </c>
      <c r="C447" s="3" t="s">
        <v>3600</v>
      </c>
    </row>
    <row r="448" customFormat="false" ht="15.6" hidden="false" customHeight="false" outlineLevel="0" collapsed="false">
      <c r="A448" s="3" t="s">
        <v>3601</v>
      </c>
      <c r="B448" s="3" t="s">
        <v>3602</v>
      </c>
      <c r="C448" s="3" t="s">
        <v>2442</v>
      </c>
    </row>
    <row r="449" customFormat="false" ht="15.6" hidden="false" customHeight="false" outlineLevel="0" collapsed="false">
      <c r="A449" s="3" t="s">
        <v>3603</v>
      </c>
      <c r="B449" s="3" t="s">
        <v>3604</v>
      </c>
      <c r="C449" s="3" t="s">
        <v>3605</v>
      </c>
    </row>
    <row r="450" customFormat="false" ht="15.6" hidden="false" customHeight="false" outlineLevel="0" collapsed="false">
      <c r="A450" s="3" t="s">
        <v>3606</v>
      </c>
      <c r="B450" s="3" t="s">
        <v>3607</v>
      </c>
      <c r="C450" s="3" t="s">
        <v>2442</v>
      </c>
    </row>
    <row r="451" customFormat="false" ht="15.6" hidden="false" customHeight="false" outlineLevel="0" collapsed="false">
      <c r="A451" s="3" t="s">
        <v>3608</v>
      </c>
      <c r="B451" s="3" t="s">
        <v>3609</v>
      </c>
      <c r="C451" s="3" t="s">
        <v>3610</v>
      </c>
    </row>
    <row r="452" customFormat="false" ht="15.6" hidden="false" customHeight="false" outlineLevel="0" collapsed="false">
      <c r="A452" s="3" t="s">
        <v>3611</v>
      </c>
      <c r="B452" s="3" t="s">
        <v>3612</v>
      </c>
      <c r="C452" s="3" t="s">
        <v>2442</v>
      </c>
    </row>
    <row r="453" customFormat="false" ht="15.6" hidden="false" customHeight="false" outlineLevel="0" collapsed="false">
      <c r="A453" s="3" t="s">
        <v>3613</v>
      </c>
      <c r="B453" s="3" t="s">
        <v>3614</v>
      </c>
      <c r="C453" s="3" t="s">
        <v>2442</v>
      </c>
    </row>
    <row r="454" customFormat="false" ht="15.6" hidden="false" customHeight="false" outlineLevel="0" collapsed="false">
      <c r="A454" s="3" t="s">
        <v>3615</v>
      </c>
      <c r="B454" s="3" t="s">
        <v>3616</v>
      </c>
      <c r="C454" s="3" t="s">
        <v>2538</v>
      </c>
    </row>
    <row r="455" customFormat="false" ht="15.6" hidden="false" customHeight="false" outlineLevel="0" collapsed="false">
      <c r="A455" s="3" t="s">
        <v>3617</v>
      </c>
      <c r="B455" s="3" t="s">
        <v>3618</v>
      </c>
      <c r="C455" s="3" t="s">
        <v>3619</v>
      </c>
    </row>
    <row r="456" customFormat="false" ht="15.6" hidden="false" customHeight="false" outlineLevel="0" collapsed="false">
      <c r="A456" s="3" t="s">
        <v>3620</v>
      </c>
      <c r="B456" s="3" t="s">
        <v>2722</v>
      </c>
      <c r="C456" s="3" t="s">
        <v>2723</v>
      </c>
    </row>
    <row r="457" customFormat="false" ht="15.6" hidden="false" customHeight="false" outlineLevel="0" collapsed="false">
      <c r="A457" s="3" t="s">
        <v>3621</v>
      </c>
      <c r="B457" s="3" t="s">
        <v>3622</v>
      </c>
      <c r="C457" s="3" t="s">
        <v>2526</v>
      </c>
    </row>
    <row r="458" customFormat="false" ht="15.6" hidden="false" customHeight="false" outlineLevel="0" collapsed="false">
      <c r="A458" s="3" t="s">
        <v>3623</v>
      </c>
      <c r="B458" s="3" t="s">
        <v>3624</v>
      </c>
      <c r="C458" s="3" t="s">
        <v>3625</v>
      </c>
    </row>
    <row r="459" customFormat="false" ht="15.6" hidden="false" customHeight="false" outlineLevel="0" collapsed="false">
      <c r="A459" s="3" t="s">
        <v>3626</v>
      </c>
      <c r="B459" s="3" t="s">
        <v>3627</v>
      </c>
      <c r="C459" s="3" t="s">
        <v>3628</v>
      </c>
    </row>
    <row r="460" customFormat="false" ht="15.6" hidden="false" customHeight="false" outlineLevel="0" collapsed="false">
      <c r="A460" s="3" t="s">
        <v>3629</v>
      </c>
      <c r="B460" s="3" t="s">
        <v>3630</v>
      </c>
      <c r="C460" s="3" t="s">
        <v>3631</v>
      </c>
    </row>
    <row r="461" customFormat="false" ht="15.6" hidden="false" customHeight="false" outlineLevel="0" collapsed="false">
      <c r="A461" s="3" t="s">
        <v>3632</v>
      </c>
      <c r="B461" s="3" t="s">
        <v>2898</v>
      </c>
      <c r="C461" s="3" t="s">
        <v>2899</v>
      </c>
    </row>
    <row r="462" customFormat="false" ht="15.6" hidden="false" customHeight="false" outlineLevel="0" collapsed="false">
      <c r="A462" s="3" t="s">
        <v>3633</v>
      </c>
      <c r="B462" s="3" t="s">
        <v>3266</v>
      </c>
      <c r="C462" s="3" t="s">
        <v>3060</v>
      </c>
    </row>
    <row r="463" customFormat="false" ht="15.6" hidden="false" customHeight="false" outlineLevel="0" collapsed="false">
      <c r="A463" s="3" t="s">
        <v>3634</v>
      </c>
      <c r="B463" s="3" t="s">
        <v>3635</v>
      </c>
      <c r="C463" s="3" t="s">
        <v>2776</v>
      </c>
    </row>
    <row r="464" customFormat="false" ht="15.6" hidden="false" customHeight="false" outlineLevel="0" collapsed="false">
      <c r="A464" s="3" t="s">
        <v>3636</v>
      </c>
      <c r="B464" s="3" t="s">
        <v>3637</v>
      </c>
      <c r="C464" s="3" t="s">
        <v>3638</v>
      </c>
    </row>
    <row r="465" customFormat="false" ht="15.6" hidden="false" customHeight="false" outlineLevel="0" collapsed="false">
      <c r="A465" s="3" t="s">
        <v>3639</v>
      </c>
      <c r="B465" s="3" t="s">
        <v>3640</v>
      </c>
      <c r="C465" s="3" t="s">
        <v>3641</v>
      </c>
    </row>
    <row r="466" customFormat="false" ht="15.6" hidden="false" customHeight="false" outlineLevel="0" collapsed="false">
      <c r="A466" s="3" t="s">
        <v>3642</v>
      </c>
      <c r="B466" s="3" t="s">
        <v>3643</v>
      </c>
      <c r="C466" s="3" t="s">
        <v>2526</v>
      </c>
    </row>
    <row r="467" customFormat="false" ht="15.6" hidden="false" customHeight="false" outlineLevel="0" collapsed="false">
      <c r="A467" s="3" t="s">
        <v>3644</v>
      </c>
      <c r="B467" s="3" t="s">
        <v>3645</v>
      </c>
      <c r="C467" s="3" t="s">
        <v>2442</v>
      </c>
    </row>
    <row r="468" customFormat="false" ht="15.6" hidden="false" customHeight="false" outlineLevel="0" collapsed="false">
      <c r="A468" s="3" t="s">
        <v>3646</v>
      </c>
      <c r="B468" s="3" t="s">
        <v>3647</v>
      </c>
      <c r="C468" s="3" t="s">
        <v>3648</v>
      </c>
    </row>
    <row r="469" customFormat="false" ht="15.6" hidden="false" customHeight="false" outlineLevel="0" collapsed="false">
      <c r="A469" s="3" t="s">
        <v>3649</v>
      </c>
      <c r="B469" s="3" t="s">
        <v>2792</v>
      </c>
      <c r="C469" s="3" t="s">
        <v>2793</v>
      </c>
    </row>
    <row r="470" customFormat="false" ht="15.6" hidden="false" customHeight="false" outlineLevel="0" collapsed="false">
      <c r="A470" s="3" t="s">
        <v>3650</v>
      </c>
      <c r="B470" s="3" t="s">
        <v>2885</v>
      </c>
      <c r="C470" s="3" t="s">
        <v>2881</v>
      </c>
    </row>
    <row r="471" customFormat="false" ht="15.6" hidden="false" customHeight="false" outlineLevel="0" collapsed="false">
      <c r="A471" s="3" t="s">
        <v>3651</v>
      </c>
      <c r="B471" s="3" t="s">
        <v>3652</v>
      </c>
      <c r="C471" s="3" t="s">
        <v>3653</v>
      </c>
    </row>
    <row r="472" customFormat="false" ht="15.6" hidden="false" customHeight="false" outlineLevel="0" collapsed="false">
      <c r="A472" s="3" t="s">
        <v>3654</v>
      </c>
      <c r="B472" s="3" t="s">
        <v>2880</v>
      </c>
      <c r="C472" s="3" t="s">
        <v>2881</v>
      </c>
    </row>
    <row r="473" customFormat="false" ht="15.6" hidden="false" customHeight="false" outlineLevel="0" collapsed="false">
      <c r="A473" s="3" t="s">
        <v>3655</v>
      </c>
      <c r="B473" s="3" t="s">
        <v>3455</v>
      </c>
      <c r="C473" s="3" t="s">
        <v>3456</v>
      </c>
    </row>
    <row r="474" customFormat="false" ht="15.6" hidden="false" customHeight="false" outlineLevel="0" collapsed="false">
      <c r="A474" s="3" t="s">
        <v>3656</v>
      </c>
      <c r="B474" s="3" t="s">
        <v>3507</v>
      </c>
      <c r="C474" s="3" t="s">
        <v>3508</v>
      </c>
    </row>
    <row r="475" customFormat="false" ht="15.6" hidden="false" customHeight="false" outlineLevel="0" collapsed="false">
      <c r="A475" s="3" t="s">
        <v>3657</v>
      </c>
      <c r="B475" s="3" t="s">
        <v>3658</v>
      </c>
      <c r="C475" s="3" t="s">
        <v>3659</v>
      </c>
    </row>
    <row r="476" customFormat="false" ht="15.6" hidden="false" customHeight="false" outlineLevel="0" collapsed="false">
      <c r="A476" s="3" t="s">
        <v>3660</v>
      </c>
      <c r="B476" s="3" t="s">
        <v>3661</v>
      </c>
      <c r="C476" s="3" t="s">
        <v>2881</v>
      </c>
    </row>
    <row r="477" customFormat="false" ht="15.6" hidden="false" customHeight="false" outlineLevel="0" collapsed="false">
      <c r="A477" s="3" t="s">
        <v>3662</v>
      </c>
      <c r="B477" s="3" t="s">
        <v>3663</v>
      </c>
      <c r="C477" s="3" t="s">
        <v>3664</v>
      </c>
    </row>
    <row r="478" customFormat="false" ht="15.6" hidden="false" customHeight="false" outlineLevel="0" collapsed="false">
      <c r="A478" s="3" t="s">
        <v>3665</v>
      </c>
      <c r="B478" s="3" t="s">
        <v>3666</v>
      </c>
      <c r="C478" s="3" t="s">
        <v>3667</v>
      </c>
    </row>
    <row r="479" customFormat="false" ht="15.6" hidden="false" customHeight="false" outlineLevel="0" collapsed="false">
      <c r="A479" s="3" t="s">
        <v>3668</v>
      </c>
      <c r="B479" s="3" t="s">
        <v>3669</v>
      </c>
      <c r="C479" s="3" t="s">
        <v>3670</v>
      </c>
      <c r="J479" s="55"/>
    </row>
    <row r="480" customFormat="false" ht="15.6" hidden="false" customHeight="false" outlineLevel="0" collapsed="false">
      <c r="A480" s="3" t="s">
        <v>3671</v>
      </c>
      <c r="B480" s="3" t="s">
        <v>3672</v>
      </c>
      <c r="C480" s="3" t="s">
        <v>3673</v>
      </c>
    </row>
    <row r="481" customFormat="false" ht="15.6" hidden="false" customHeight="false" outlineLevel="0" collapsed="false">
      <c r="A481" s="3" t="s">
        <v>3674</v>
      </c>
      <c r="B481" s="3" t="s">
        <v>3675</v>
      </c>
      <c r="C481" s="3" t="s">
        <v>2442</v>
      </c>
    </row>
    <row r="482" customFormat="false" ht="15.6" hidden="false" customHeight="false" outlineLevel="0" collapsed="false">
      <c r="A482" s="3" t="s">
        <v>3676</v>
      </c>
      <c r="B482" s="3" t="s">
        <v>3677</v>
      </c>
      <c r="C482" s="3" t="s">
        <v>3678</v>
      </c>
    </row>
    <row r="483" customFormat="false" ht="15.6" hidden="false" customHeight="false" outlineLevel="0" collapsed="false">
      <c r="A483" s="3" t="s">
        <v>3679</v>
      </c>
      <c r="B483" s="3" t="s">
        <v>3680</v>
      </c>
      <c r="C483" s="3" t="s">
        <v>2442</v>
      </c>
    </row>
    <row r="484" customFormat="false" ht="15.6" hidden="false" customHeight="false" outlineLevel="0" collapsed="false">
      <c r="A484" s="3" t="s">
        <v>3681</v>
      </c>
      <c r="B484" s="3" t="s">
        <v>3682</v>
      </c>
      <c r="C484" s="3" t="s">
        <v>3683</v>
      </c>
      <c r="D484" s="3" t="s">
        <v>3684</v>
      </c>
    </row>
    <row r="485" customFormat="false" ht="15.6" hidden="false" customHeight="false" outlineLevel="0" collapsed="false">
      <c r="A485" s="3" t="s">
        <v>3685</v>
      </c>
      <c r="B485" s="3" t="s">
        <v>3686</v>
      </c>
      <c r="C485" s="3" t="s">
        <v>3687</v>
      </c>
    </row>
    <row r="486" customFormat="false" ht="15.6" hidden="false" customHeight="false" outlineLevel="0" collapsed="false">
      <c r="A486" s="3" t="s">
        <v>3688</v>
      </c>
      <c r="B486" s="3" t="s">
        <v>3689</v>
      </c>
      <c r="C486" s="3" t="s">
        <v>2566</v>
      </c>
    </row>
    <row r="487" customFormat="false" ht="15.6" hidden="false" customHeight="false" outlineLevel="0" collapsed="false">
      <c r="A487" s="3" t="s">
        <v>3690</v>
      </c>
      <c r="B487" s="3" t="s">
        <v>3144</v>
      </c>
      <c r="C487" s="3" t="s">
        <v>3145</v>
      </c>
    </row>
    <row r="488" customFormat="false" ht="15.6" hidden="false" customHeight="false" outlineLevel="0" collapsed="false">
      <c r="A488" s="3" t="s">
        <v>3691</v>
      </c>
      <c r="B488" s="3" t="s">
        <v>3692</v>
      </c>
      <c r="C488" s="3" t="s">
        <v>3693</v>
      </c>
    </row>
    <row r="489" customFormat="false" ht="15.6" hidden="false" customHeight="false" outlineLevel="0" collapsed="false">
      <c r="A489" s="3" t="s">
        <v>3694</v>
      </c>
      <c r="B489" s="3" t="s">
        <v>3695</v>
      </c>
      <c r="C489" s="3" t="s">
        <v>3696</v>
      </c>
    </row>
    <row r="490" customFormat="false" ht="15.6" hidden="false" customHeight="false" outlineLevel="0" collapsed="false">
      <c r="A490" s="3" t="s">
        <v>3697</v>
      </c>
      <c r="B490" s="3" t="s">
        <v>3698</v>
      </c>
      <c r="C490" s="3" t="s">
        <v>3699</v>
      </c>
    </row>
    <row r="491" customFormat="false" ht="15.6" hidden="false" customHeight="false" outlineLevel="0" collapsed="false">
      <c r="A491" s="3" t="s">
        <v>3700</v>
      </c>
      <c r="B491" s="3" t="s">
        <v>3701</v>
      </c>
      <c r="C491" s="3" t="s">
        <v>3702</v>
      </c>
    </row>
    <row r="492" customFormat="false" ht="15.6" hidden="false" customHeight="false" outlineLevel="0" collapsed="false">
      <c r="A492" s="3" t="s">
        <v>3703</v>
      </c>
      <c r="B492" s="3" t="s">
        <v>3704</v>
      </c>
      <c r="C492" s="3" t="s">
        <v>3705</v>
      </c>
    </row>
    <row r="493" customFormat="false" ht="15.6" hidden="false" customHeight="false" outlineLevel="0" collapsed="false">
      <c r="A493" s="3" t="s">
        <v>3706</v>
      </c>
      <c r="B493" s="3" t="s">
        <v>3707</v>
      </c>
      <c r="C493" s="3" t="s">
        <v>3708</v>
      </c>
    </row>
    <row r="494" customFormat="false" ht="15.6" hidden="false" customHeight="false" outlineLevel="0" collapsed="false">
      <c r="A494" s="3" t="s">
        <v>3709</v>
      </c>
      <c r="B494" s="3" t="s">
        <v>2901</v>
      </c>
      <c r="C494" s="3" t="s">
        <v>2902</v>
      </c>
    </row>
    <row r="495" customFormat="false" ht="15.6" hidden="false" customHeight="false" outlineLevel="0" collapsed="false">
      <c r="A495" s="3" t="s">
        <v>3710</v>
      </c>
      <c r="B495" s="3" t="s">
        <v>3711</v>
      </c>
      <c r="C495" s="3" t="s">
        <v>3712</v>
      </c>
    </row>
    <row r="496" customFormat="false" ht="15.6" hidden="false" customHeight="false" outlineLevel="0" collapsed="false">
      <c r="A496" s="3" t="s">
        <v>3713</v>
      </c>
      <c r="B496" s="3" t="s">
        <v>3714</v>
      </c>
      <c r="C496" s="3" t="s">
        <v>3715</v>
      </c>
    </row>
    <row r="497" customFormat="false" ht="15.6" hidden="false" customHeight="false" outlineLevel="0" collapsed="false">
      <c r="A497" s="3" t="s">
        <v>3716</v>
      </c>
      <c r="B497" s="3" t="s">
        <v>3717</v>
      </c>
      <c r="C497" s="3" t="s">
        <v>3718</v>
      </c>
      <c r="D497" s="3" t="s">
        <v>3719</v>
      </c>
      <c r="E497" s="3" t="s">
        <v>3719</v>
      </c>
      <c r="F497" s="3" t="s">
        <v>3720</v>
      </c>
    </row>
    <row r="498" customFormat="false" ht="15.6" hidden="false" customHeight="false" outlineLevel="0" collapsed="false">
      <c r="A498" s="3" t="s">
        <v>3721</v>
      </c>
      <c r="B498" s="3" t="s">
        <v>3722</v>
      </c>
      <c r="C498" s="3" t="s">
        <v>3723</v>
      </c>
    </row>
    <row r="499" customFormat="false" ht="15.6" hidden="false" customHeight="false" outlineLevel="0" collapsed="false">
      <c r="A499" s="3" t="s">
        <v>3724</v>
      </c>
      <c r="B499" s="3" t="s">
        <v>3725</v>
      </c>
      <c r="C499" s="3" t="s">
        <v>3726</v>
      </c>
    </row>
    <row r="500" customFormat="false" ht="15.6" hidden="false" customHeight="false" outlineLevel="0" collapsed="false">
      <c r="A500" s="3" t="s">
        <v>3727</v>
      </c>
      <c r="B500" s="3" t="s">
        <v>3728</v>
      </c>
      <c r="C500" s="3" t="s">
        <v>3729</v>
      </c>
      <c r="D500" s="3" t="s">
        <v>2442</v>
      </c>
    </row>
    <row r="501" customFormat="false" ht="15.6" hidden="false" customHeight="false" outlineLevel="0" collapsed="false">
      <c r="A501" s="3" t="s">
        <v>3730</v>
      </c>
      <c r="B501" s="3" t="s">
        <v>3731</v>
      </c>
      <c r="C501" s="3" t="s">
        <v>3732</v>
      </c>
    </row>
    <row r="502" customFormat="false" ht="15.6" hidden="false" customHeight="false" outlineLevel="0" collapsed="false">
      <c r="A502" s="3" t="s">
        <v>3733</v>
      </c>
      <c r="B502" s="3" t="s">
        <v>3734</v>
      </c>
      <c r="C502" s="3" t="s">
        <v>3735</v>
      </c>
    </row>
    <row r="503" customFormat="false" ht="15.6" hidden="false" customHeight="false" outlineLevel="0" collapsed="false">
      <c r="A503" s="3" t="s">
        <v>3736</v>
      </c>
      <c r="B503" s="3" t="s">
        <v>3737</v>
      </c>
      <c r="C503" s="3" t="s">
        <v>3738</v>
      </c>
    </row>
    <row r="504" customFormat="false" ht="15.6" hidden="false" customHeight="false" outlineLevel="0" collapsed="false">
      <c r="A504" s="3" t="s">
        <v>3739</v>
      </c>
      <c r="B504" s="3" t="s">
        <v>3740</v>
      </c>
      <c r="C504" s="3" t="s">
        <v>2442</v>
      </c>
    </row>
    <row r="505" customFormat="false" ht="15.6" hidden="false" customHeight="false" outlineLevel="0" collapsed="false">
      <c r="A505" s="3" t="s">
        <v>3741</v>
      </c>
      <c r="B505" s="3" t="s">
        <v>2623</v>
      </c>
      <c r="C505" s="3" t="s">
        <v>2624</v>
      </c>
    </row>
    <row r="506" customFormat="false" ht="15.6" hidden="false" customHeight="false" outlineLevel="0" collapsed="false">
      <c r="A506" s="3" t="s">
        <v>3742</v>
      </c>
      <c r="B506" s="3" t="s">
        <v>2628</v>
      </c>
      <c r="C506" s="3" t="s">
        <v>2629</v>
      </c>
      <c r="D506" s="3" t="s">
        <v>2630</v>
      </c>
    </row>
    <row r="507" customFormat="false" ht="15.6" hidden="false" customHeight="false" outlineLevel="0" collapsed="false">
      <c r="A507" s="3" t="s">
        <v>3743</v>
      </c>
      <c r="B507" s="3" t="s">
        <v>2632</v>
      </c>
      <c r="C507" s="3" t="s">
        <v>2633</v>
      </c>
    </row>
    <row r="508" customFormat="false" ht="15.6" hidden="false" customHeight="false" outlineLevel="0" collapsed="false">
      <c r="A508" s="3" t="s">
        <v>3744</v>
      </c>
      <c r="B508" s="3" t="s">
        <v>3745</v>
      </c>
      <c r="C508" s="3" t="s">
        <v>3746</v>
      </c>
      <c r="D508" s="3" t="s">
        <v>2573</v>
      </c>
    </row>
    <row r="509" customFormat="false" ht="15.6" hidden="false" customHeight="false" outlineLevel="0" collapsed="false">
      <c r="A509" s="3" t="s">
        <v>3747</v>
      </c>
      <c r="B509" s="3" t="s">
        <v>3748</v>
      </c>
      <c r="C509" s="3" t="s">
        <v>3749</v>
      </c>
    </row>
    <row r="510" customFormat="false" ht="15.6" hidden="false" customHeight="false" outlineLevel="0" collapsed="false">
      <c r="A510" s="3" t="s">
        <v>3750</v>
      </c>
      <c r="B510" s="3" t="s">
        <v>2766</v>
      </c>
      <c r="C510" s="3" t="s">
        <v>2767</v>
      </c>
    </row>
    <row r="511" customFormat="false" ht="15.6" hidden="false" customHeight="false" outlineLevel="0" collapsed="false">
      <c r="A511" s="3" t="s">
        <v>3751</v>
      </c>
      <c r="B511" s="3" t="s">
        <v>3752</v>
      </c>
      <c r="C511" s="3" t="s">
        <v>3753</v>
      </c>
    </row>
    <row r="512" customFormat="false" ht="15.6" hidden="false" customHeight="false" outlineLevel="0" collapsed="false">
      <c r="A512" s="3" t="s">
        <v>3754</v>
      </c>
      <c r="B512" s="3" t="s">
        <v>3323</v>
      </c>
      <c r="C512" s="3" t="s">
        <v>3324</v>
      </c>
    </row>
    <row r="513" customFormat="false" ht="15.6" hidden="false" customHeight="false" outlineLevel="0" collapsed="false">
      <c r="A513" s="3" t="s">
        <v>3755</v>
      </c>
      <c r="B513" s="3" t="s">
        <v>3756</v>
      </c>
      <c r="C513" s="3" t="s">
        <v>3757</v>
      </c>
    </row>
    <row r="514" customFormat="false" ht="15.6" hidden="false" customHeight="false" outlineLevel="0" collapsed="false">
      <c r="A514" s="3" t="s">
        <v>3758</v>
      </c>
      <c r="B514" s="3" t="s">
        <v>3759</v>
      </c>
      <c r="C514" s="3" t="s">
        <v>3760</v>
      </c>
    </row>
    <row r="515" customFormat="false" ht="15.6" hidden="false" customHeight="false" outlineLevel="0" collapsed="false">
      <c r="A515" s="3" t="s">
        <v>3761</v>
      </c>
      <c r="B515" s="3" t="s">
        <v>3762</v>
      </c>
      <c r="C515" s="3" t="s">
        <v>3763</v>
      </c>
    </row>
    <row r="516" customFormat="false" ht="15.6" hidden="false" customHeight="false" outlineLevel="0" collapsed="false">
      <c r="A516" s="3" t="s">
        <v>3764</v>
      </c>
      <c r="B516" s="3" t="s">
        <v>3765</v>
      </c>
      <c r="C516" s="3" t="s">
        <v>3766</v>
      </c>
    </row>
    <row r="517" customFormat="false" ht="15.6" hidden="false" customHeight="false" outlineLevel="0" collapsed="false">
      <c r="A517" s="3" t="s">
        <v>3767</v>
      </c>
      <c r="B517" s="3" t="s">
        <v>3768</v>
      </c>
      <c r="C517" s="3" t="s">
        <v>3769</v>
      </c>
    </row>
    <row r="518" customFormat="false" ht="15.6" hidden="false" customHeight="false" outlineLevel="0" collapsed="false">
      <c r="A518" s="3" t="s">
        <v>3770</v>
      </c>
      <c r="B518" s="3" t="s">
        <v>3771</v>
      </c>
      <c r="C518" s="3" t="s">
        <v>2442</v>
      </c>
    </row>
    <row r="519" customFormat="false" ht="15.6" hidden="false" customHeight="false" outlineLevel="0" collapsed="false">
      <c r="A519" s="3" t="s">
        <v>3772</v>
      </c>
      <c r="B519" s="3" t="s">
        <v>3773</v>
      </c>
      <c r="C519" s="3" t="s">
        <v>3774</v>
      </c>
    </row>
    <row r="520" customFormat="false" ht="15.6" hidden="false" customHeight="false" outlineLevel="0" collapsed="false">
      <c r="A520" s="3" t="s">
        <v>3775</v>
      </c>
      <c r="B520" s="3" t="s">
        <v>3776</v>
      </c>
      <c r="C520" s="3" t="s">
        <v>3777</v>
      </c>
    </row>
    <row r="521" customFormat="false" ht="15.6" hidden="false" customHeight="false" outlineLevel="0" collapsed="false">
      <c r="A521" s="3" t="s">
        <v>3778</v>
      </c>
      <c r="B521" s="3" t="s">
        <v>3779</v>
      </c>
      <c r="C521" s="3" t="s">
        <v>3780</v>
      </c>
    </row>
    <row r="522" customFormat="false" ht="15.6" hidden="false" customHeight="false" outlineLevel="0" collapsed="false">
      <c r="A522" s="3" t="s">
        <v>3781</v>
      </c>
      <c r="B522" s="3" t="s">
        <v>3782</v>
      </c>
      <c r="C522" s="3" t="s">
        <v>2442</v>
      </c>
    </row>
    <row r="523" customFormat="false" ht="15.6" hidden="false" customHeight="false" outlineLevel="0" collapsed="false">
      <c r="A523" s="3" t="s">
        <v>3783</v>
      </c>
      <c r="B523" s="3" t="s">
        <v>3784</v>
      </c>
      <c r="C523" s="3" t="s">
        <v>3785</v>
      </c>
    </row>
    <row r="524" customFormat="false" ht="15.6" hidden="false" customHeight="false" outlineLevel="0" collapsed="false">
      <c r="A524" s="3" t="s">
        <v>3786</v>
      </c>
      <c r="B524" s="3" t="s">
        <v>3787</v>
      </c>
      <c r="C524" s="3" t="s">
        <v>3788</v>
      </c>
    </row>
    <row r="525" customFormat="false" ht="15.6" hidden="false" customHeight="false" outlineLevel="0" collapsed="false">
      <c r="A525" s="3" t="s">
        <v>3789</v>
      </c>
      <c r="B525" s="3" t="s">
        <v>2759</v>
      </c>
      <c r="C525" s="3" t="s">
        <v>2442</v>
      </c>
    </row>
    <row r="526" customFormat="false" ht="15.6" hidden="false" customHeight="false" outlineLevel="0" collapsed="false">
      <c r="A526" s="3" t="s">
        <v>3790</v>
      </c>
      <c r="B526" s="3" t="s">
        <v>3612</v>
      </c>
      <c r="C526" s="3" t="s">
        <v>2442</v>
      </c>
    </row>
    <row r="527" customFormat="false" ht="15.6" hidden="false" customHeight="false" outlineLevel="0" collapsed="false">
      <c r="A527" s="3" t="s">
        <v>3791</v>
      </c>
      <c r="B527" s="3" t="s">
        <v>3792</v>
      </c>
      <c r="C527" s="3" t="s">
        <v>3793</v>
      </c>
    </row>
    <row r="528" customFormat="false" ht="15.6" hidden="false" customHeight="false" outlineLevel="0" collapsed="false">
      <c r="A528" s="3" t="s">
        <v>3794</v>
      </c>
      <c r="B528" s="3" t="s">
        <v>2769</v>
      </c>
      <c r="C528" s="3" t="s">
        <v>2770</v>
      </c>
    </row>
    <row r="529" customFormat="false" ht="15.6" hidden="false" customHeight="false" outlineLevel="0" collapsed="false">
      <c r="A529" s="3" t="s">
        <v>3795</v>
      </c>
      <c r="B529" s="3" t="s">
        <v>3796</v>
      </c>
      <c r="C529" s="3" t="s">
        <v>2442</v>
      </c>
    </row>
    <row r="530" customFormat="false" ht="15.6" hidden="false" customHeight="false" outlineLevel="0" collapsed="false">
      <c r="A530" s="3" t="s">
        <v>3797</v>
      </c>
      <c r="B530" s="3" t="s">
        <v>3637</v>
      </c>
      <c r="C530" s="3" t="s">
        <v>3638</v>
      </c>
    </row>
    <row r="531" customFormat="false" ht="15.6" hidden="false" customHeight="false" outlineLevel="0" collapsed="false">
      <c r="A531" s="3" t="s">
        <v>3798</v>
      </c>
      <c r="B531" s="3" t="s">
        <v>3799</v>
      </c>
      <c r="C531" s="3" t="s">
        <v>2442</v>
      </c>
    </row>
    <row r="532" customFormat="false" ht="15.6" hidden="false" customHeight="false" outlineLevel="0" collapsed="false">
      <c r="A532" s="3" t="s">
        <v>3800</v>
      </c>
      <c r="B532" s="3" t="s">
        <v>3801</v>
      </c>
      <c r="C532" s="3" t="s">
        <v>2442</v>
      </c>
    </row>
    <row r="533" customFormat="false" ht="15.6" hidden="false" customHeight="false" outlineLevel="0" collapsed="false">
      <c r="A533" s="3" t="s">
        <v>3802</v>
      </c>
      <c r="B533" s="3" t="s">
        <v>3803</v>
      </c>
      <c r="C533" s="3" t="s">
        <v>3804</v>
      </c>
    </row>
    <row r="534" customFormat="false" ht="15.6" hidden="false" customHeight="false" outlineLevel="0" collapsed="false">
      <c r="A534" s="3" t="s">
        <v>3805</v>
      </c>
      <c r="B534" s="3" t="s">
        <v>3235</v>
      </c>
      <c r="C534" s="3" t="s">
        <v>2442</v>
      </c>
    </row>
    <row r="535" customFormat="false" ht="15.6" hidden="false" customHeight="false" outlineLevel="0" collapsed="false">
      <c r="A535" s="3" t="s">
        <v>3806</v>
      </c>
      <c r="B535" s="3" t="s">
        <v>2614</v>
      </c>
      <c r="C535" s="3" t="s">
        <v>2615</v>
      </c>
    </row>
    <row r="536" customFormat="false" ht="15.6" hidden="false" customHeight="false" outlineLevel="0" collapsed="false">
      <c r="A536" s="3" t="s">
        <v>3807</v>
      </c>
      <c r="B536" s="3" t="s">
        <v>3808</v>
      </c>
      <c r="C536" s="3" t="s">
        <v>2442</v>
      </c>
    </row>
    <row r="537" customFormat="false" ht="15.6" hidden="false" customHeight="false" outlineLevel="0" collapsed="false">
      <c r="A537" s="3" t="s">
        <v>3809</v>
      </c>
      <c r="B537" s="3" t="s">
        <v>3022</v>
      </c>
      <c r="C537" s="3" t="s">
        <v>3023</v>
      </c>
      <c r="D537" s="3" t="s">
        <v>3024</v>
      </c>
    </row>
    <row r="538" customFormat="false" ht="15.6" hidden="false" customHeight="false" outlineLevel="0" collapsed="false">
      <c r="A538" s="3" t="s">
        <v>3810</v>
      </c>
      <c r="B538" s="3" t="s">
        <v>3811</v>
      </c>
      <c r="C538" s="3" t="s">
        <v>2462</v>
      </c>
    </row>
    <row r="539" customFormat="false" ht="15.6" hidden="false" customHeight="false" outlineLevel="0" collapsed="false">
      <c r="A539" s="3" t="s">
        <v>3812</v>
      </c>
      <c r="B539" s="3" t="s">
        <v>3323</v>
      </c>
      <c r="C539" s="3" t="s">
        <v>3324</v>
      </c>
    </row>
    <row r="540" customFormat="false" ht="15.6" hidden="false" customHeight="false" outlineLevel="0" collapsed="false">
      <c r="A540" s="3" t="s">
        <v>3813</v>
      </c>
      <c r="B540" s="3" t="s">
        <v>3814</v>
      </c>
      <c r="C540" s="3" t="s">
        <v>3815</v>
      </c>
    </row>
    <row r="541" customFormat="false" ht="15.6" hidden="false" customHeight="false" outlineLevel="0" collapsed="false">
      <c r="A541" s="3" t="s">
        <v>3816</v>
      </c>
      <c r="B541" s="3" t="s">
        <v>3817</v>
      </c>
      <c r="C541" s="3" t="s">
        <v>2442</v>
      </c>
    </row>
    <row r="542" customFormat="false" ht="15.6" hidden="false" customHeight="false" outlineLevel="0" collapsed="false">
      <c r="A542" s="3" t="s">
        <v>3818</v>
      </c>
      <c r="B542" s="3" t="s">
        <v>3819</v>
      </c>
      <c r="C542" s="3" t="s">
        <v>3820</v>
      </c>
      <c r="D542" s="3" t="s">
        <v>2573</v>
      </c>
    </row>
    <row r="543" customFormat="false" ht="15.6" hidden="false" customHeight="false" outlineLevel="0" collapsed="false">
      <c r="A543" s="3" t="s">
        <v>3821</v>
      </c>
      <c r="B543" s="3" t="s">
        <v>3822</v>
      </c>
      <c r="C543" s="3" t="s">
        <v>3823</v>
      </c>
    </row>
    <row r="544" customFormat="false" ht="15.6" hidden="false" customHeight="false" outlineLevel="0" collapsed="false">
      <c r="A544" s="3" t="s">
        <v>3824</v>
      </c>
      <c r="B544" s="3" t="s">
        <v>3825</v>
      </c>
      <c r="C544" s="3" t="s">
        <v>2526</v>
      </c>
    </row>
    <row r="545" customFormat="false" ht="15.6" hidden="false" customHeight="false" outlineLevel="0" collapsed="false">
      <c r="A545" s="3" t="s">
        <v>3826</v>
      </c>
      <c r="B545" s="3" t="s">
        <v>3827</v>
      </c>
      <c r="C545" s="3" t="s">
        <v>3082</v>
      </c>
    </row>
    <row r="546" customFormat="false" ht="15.6" hidden="false" customHeight="false" outlineLevel="0" collapsed="false">
      <c r="A546" s="3" t="s">
        <v>3828</v>
      </c>
      <c r="B546" s="3" t="s">
        <v>3036</v>
      </c>
      <c r="C546" s="3" t="s">
        <v>3037</v>
      </c>
    </row>
    <row r="547" customFormat="false" ht="15.6" hidden="false" customHeight="false" outlineLevel="0" collapsed="false">
      <c r="A547" s="3" t="s">
        <v>3829</v>
      </c>
      <c r="B547" s="3" t="s">
        <v>3830</v>
      </c>
      <c r="C547" s="3" t="s">
        <v>3831</v>
      </c>
    </row>
    <row r="548" customFormat="false" ht="15.6" hidden="false" customHeight="false" outlineLevel="0" collapsed="false">
      <c r="A548" s="3" t="s">
        <v>3832</v>
      </c>
      <c r="B548" s="3" t="s">
        <v>3833</v>
      </c>
      <c r="C548" s="3" t="s">
        <v>3834</v>
      </c>
    </row>
    <row r="549" customFormat="false" ht="15.6" hidden="false" customHeight="false" outlineLevel="0" collapsed="false">
      <c r="A549" s="3" t="s">
        <v>3835</v>
      </c>
      <c r="B549" s="3" t="s">
        <v>3836</v>
      </c>
      <c r="C549" s="3" t="s">
        <v>3837</v>
      </c>
    </row>
    <row r="550" customFormat="false" ht="15.6" hidden="false" customHeight="false" outlineLevel="0" collapsed="false">
      <c r="A550" s="3" t="s">
        <v>3838</v>
      </c>
      <c r="B550" s="3" t="s">
        <v>3839</v>
      </c>
      <c r="C550" s="3" t="s">
        <v>2442</v>
      </c>
    </row>
    <row r="551" customFormat="false" ht="15.6" hidden="false" customHeight="false" outlineLevel="0" collapsed="false">
      <c r="A551" s="3" t="s">
        <v>3840</v>
      </c>
      <c r="B551" s="3" t="s">
        <v>2464</v>
      </c>
      <c r="C551" s="3" t="s">
        <v>2465</v>
      </c>
    </row>
    <row r="552" customFormat="false" ht="15.6" hidden="false" customHeight="false" outlineLevel="0" collapsed="false">
      <c r="A552" s="3" t="s">
        <v>3841</v>
      </c>
      <c r="B552" s="3" t="s">
        <v>3842</v>
      </c>
      <c r="C552" s="3" t="s">
        <v>3843</v>
      </c>
    </row>
    <row r="553" customFormat="false" ht="15.6" hidden="false" customHeight="false" outlineLevel="0" collapsed="false">
      <c r="A553" s="3" t="s">
        <v>3844</v>
      </c>
      <c r="B553" s="3" t="s">
        <v>3845</v>
      </c>
      <c r="C553" s="3" t="s">
        <v>3846</v>
      </c>
    </row>
    <row r="554" customFormat="false" ht="15.6" hidden="false" customHeight="false" outlineLevel="0" collapsed="false">
      <c r="A554" s="3" t="s">
        <v>3847</v>
      </c>
      <c r="B554" s="3" t="s">
        <v>3848</v>
      </c>
      <c r="C554" s="3" t="s">
        <v>3849</v>
      </c>
    </row>
    <row r="555" customFormat="false" ht="15.6" hidden="false" customHeight="false" outlineLevel="0" collapsed="false">
      <c r="A555" s="3" t="s">
        <v>3850</v>
      </c>
      <c r="B555" s="3" t="s">
        <v>3851</v>
      </c>
      <c r="C555" s="3" t="s">
        <v>2442</v>
      </c>
    </row>
    <row r="556" customFormat="false" ht="15.6" hidden="false" customHeight="false" outlineLevel="0" collapsed="false">
      <c r="A556" s="3" t="s">
        <v>3852</v>
      </c>
      <c r="B556" s="3" t="s">
        <v>3853</v>
      </c>
      <c r="C556" s="3" t="s">
        <v>3854</v>
      </c>
    </row>
    <row r="557" customFormat="false" ht="15.6" hidden="false" customHeight="false" outlineLevel="0" collapsed="false">
      <c r="A557" s="3" t="s">
        <v>3855</v>
      </c>
      <c r="B557" s="3" t="s">
        <v>3856</v>
      </c>
      <c r="C557" s="3" t="s">
        <v>3857</v>
      </c>
    </row>
    <row r="558" customFormat="false" ht="15.6" hidden="false" customHeight="false" outlineLevel="0" collapsed="false">
      <c r="A558" s="3" t="s">
        <v>3858</v>
      </c>
      <c r="B558" s="3" t="s">
        <v>3773</v>
      </c>
      <c r="C558" s="3" t="s">
        <v>3774</v>
      </c>
    </row>
    <row r="559" customFormat="false" ht="15.6" hidden="false" customHeight="false" outlineLevel="0" collapsed="false">
      <c r="A559" s="3" t="s">
        <v>3859</v>
      </c>
      <c r="B559" s="3" t="s">
        <v>3860</v>
      </c>
      <c r="C559" s="3" t="s">
        <v>3861</v>
      </c>
    </row>
    <row r="560" customFormat="false" ht="15.6" hidden="false" customHeight="false" outlineLevel="0" collapsed="false">
      <c r="A560" s="3" t="s">
        <v>3862</v>
      </c>
      <c r="B560" s="3" t="s">
        <v>3863</v>
      </c>
      <c r="C560" s="3" t="s">
        <v>2538</v>
      </c>
    </row>
    <row r="561" customFormat="false" ht="15.6" hidden="false" customHeight="false" outlineLevel="0" collapsed="false">
      <c r="A561" s="3" t="s">
        <v>3864</v>
      </c>
      <c r="B561" s="3" t="s">
        <v>3865</v>
      </c>
      <c r="C561" s="3" t="s">
        <v>3866</v>
      </c>
    </row>
    <row r="562" customFormat="false" ht="15.6" hidden="false" customHeight="false" outlineLevel="0" collapsed="false">
      <c r="A562" s="3" t="s">
        <v>3867</v>
      </c>
      <c r="B562" s="3" t="s">
        <v>3868</v>
      </c>
      <c r="C562" s="3" t="s">
        <v>2456</v>
      </c>
    </row>
    <row r="563" customFormat="false" ht="15.6" hidden="false" customHeight="false" outlineLevel="0" collapsed="false">
      <c r="A563" s="3" t="s">
        <v>3869</v>
      </c>
      <c r="B563" s="3" t="s">
        <v>3870</v>
      </c>
      <c r="C563" s="3" t="s">
        <v>3871</v>
      </c>
      <c r="D563" s="3" t="s">
        <v>3872</v>
      </c>
    </row>
    <row r="564" customFormat="false" ht="15.6" hidden="false" customHeight="false" outlineLevel="0" collapsed="false">
      <c r="A564" s="3" t="s">
        <v>3873</v>
      </c>
      <c r="B564" s="3" t="s">
        <v>3032</v>
      </c>
      <c r="C564" s="3" t="s">
        <v>3033</v>
      </c>
    </row>
    <row r="565" customFormat="false" ht="15.6" hidden="false" customHeight="false" outlineLevel="0" collapsed="false">
      <c r="A565" s="3" t="s">
        <v>3874</v>
      </c>
      <c r="B565" s="3" t="s">
        <v>3464</v>
      </c>
      <c r="C565" s="3" t="s">
        <v>3465</v>
      </c>
    </row>
    <row r="566" customFormat="false" ht="15.6" hidden="false" customHeight="false" outlineLevel="0" collapsed="false">
      <c r="A566" s="3" t="s">
        <v>3875</v>
      </c>
      <c r="B566" s="3" t="s">
        <v>3876</v>
      </c>
      <c r="C566" s="3" t="s">
        <v>3877</v>
      </c>
    </row>
    <row r="567" customFormat="false" ht="15.6" hidden="false" customHeight="false" outlineLevel="0" collapsed="false">
      <c r="A567" s="3" t="s">
        <v>3878</v>
      </c>
      <c r="B567" s="3" t="s">
        <v>3698</v>
      </c>
      <c r="C567" s="3" t="s">
        <v>3699</v>
      </c>
    </row>
    <row r="568" customFormat="false" ht="15.6" hidden="false" customHeight="false" outlineLevel="0" collapsed="false">
      <c r="A568" s="3" t="s">
        <v>3879</v>
      </c>
      <c r="B568" s="3" t="s">
        <v>3880</v>
      </c>
      <c r="C568" s="3" t="s">
        <v>3881</v>
      </c>
    </row>
    <row r="569" customFormat="false" ht="15.6" hidden="false" customHeight="false" outlineLevel="0" collapsed="false">
      <c r="A569" s="3" t="s">
        <v>3882</v>
      </c>
      <c r="B569" s="3" t="s">
        <v>3883</v>
      </c>
      <c r="C569" s="3" t="s">
        <v>2442</v>
      </c>
    </row>
    <row r="570" customFormat="false" ht="15.6" hidden="false" customHeight="false" outlineLevel="0" collapsed="false">
      <c r="A570" s="3" t="s">
        <v>3884</v>
      </c>
      <c r="B570" s="3" t="s">
        <v>3885</v>
      </c>
      <c r="C570" s="3" t="s">
        <v>3060</v>
      </c>
    </row>
    <row r="571" customFormat="false" ht="15.6" hidden="false" customHeight="false" outlineLevel="0" collapsed="false">
      <c r="A571" s="3" t="s">
        <v>3886</v>
      </c>
      <c r="B571" s="3" t="s">
        <v>3887</v>
      </c>
      <c r="C571" s="3" t="s">
        <v>3888</v>
      </c>
    </row>
    <row r="572" customFormat="false" ht="15.6" hidden="false" customHeight="false" outlineLevel="0" collapsed="false">
      <c r="A572" s="3" t="s">
        <v>3889</v>
      </c>
      <c r="B572" s="3" t="s">
        <v>2966</v>
      </c>
      <c r="C572" s="3" t="s">
        <v>2967</v>
      </c>
    </row>
    <row r="573" customFormat="false" ht="15.6" hidden="false" customHeight="false" outlineLevel="0" collapsed="false">
      <c r="A573" s="3" t="s">
        <v>3890</v>
      </c>
      <c r="B573" s="3" t="s">
        <v>3891</v>
      </c>
      <c r="C573" s="3" t="s">
        <v>3892</v>
      </c>
    </row>
    <row r="574" customFormat="false" ht="15.6" hidden="false" customHeight="false" outlineLevel="0" collapsed="false">
      <c r="A574" s="3" t="s">
        <v>3893</v>
      </c>
      <c r="B574" s="3" t="s">
        <v>3894</v>
      </c>
      <c r="C574" s="3" t="s">
        <v>3341</v>
      </c>
    </row>
    <row r="575" customFormat="false" ht="15.6" hidden="false" customHeight="false" outlineLevel="0" collapsed="false">
      <c r="A575" s="3" t="s">
        <v>3895</v>
      </c>
      <c r="B575" s="3" t="s">
        <v>3896</v>
      </c>
      <c r="C575" s="3" t="s">
        <v>3897</v>
      </c>
    </row>
    <row r="576" customFormat="false" ht="15.6" hidden="false" customHeight="false" outlineLevel="0" collapsed="false">
      <c r="A576" s="3" t="s">
        <v>3898</v>
      </c>
      <c r="B576" s="3" t="s">
        <v>3899</v>
      </c>
      <c r="C576" s="3" t="s">
        <v>3900</v>
      </c>
    </row>
    <row r="577" customFormat="false" ht="15.6" hidden="false" customHeight="false" outlineLevel="0" collapsed="false">
      <c r="A577" s="3" t="s">
        <v>3901</v>
      </c>
      <c r="B577" s="3" t="s">
        <v>3902</v>
      </c>
      <c r="C577" s="3" t="s">
        <v>2526</v>
      </c>
    </row>
    <row r="578" customFormat="false" ht="15.6" hidden="false" customHeight="false" outlineLevel="0" collapsed="false">
      <c r="A578" s="3" t="s">
        <v>3903</v>
      </c>
      <c r="B578" s="3" t="s">
        <v>3904</v>
      </c>
      <c r="C578" s="3" t="s">
        <v>2526</v>
      </c>
    </row>
    <row r="579" customFormat="false" ht="15.6" hidden="false" customHeight="false" outlineLevel="0" collapsed="false">
      <c r="A579" s="3" t="s">
        <v>3905</v>
      </c>
      <c r="B579" s="3" t="s">
        <v>3906</v>
      </c>
      <c r="C579" s="3" t="s">
        <v>3907</v>
      </c>
    </row>
    <row r="580" customFormat="false" ht="15.6" hidden="false" customHeight="false" outlineLevel="0" collapsed="false">
      <c r="A580" s="3" t="s">
        <v>3908</v>
      </c>
      <c r="B580" s="3" t="s">
        <v>2674</v>
      </c>
      <c r="C580" s="3" t="s">
        <v>2675</v>
      </c>
    </row>
    <row r="581" customFormat="false" ht="15.6" hidden="false" customHeight="false" outlineLevel="0" collapsed="false">
      <c r="A581" s="3" t="s">
        <v>3909</v>
      </c>
      <c r="B581" s="3" t="s">
        <v>3910</v>
      </c>
      <c r="C581" s="3" t="s">
        <v>3911</v>
      </c>
    </row>
    <row r="582" customFormat="false" ht="15.6" hidden="false" customHeight="false" outlineLevel="0" collapsed="false">
      <c r="A582" s="3" t="s">
        <v>3912</v>
      </c>
      <c r="B582" s="3" t="s">
        <v>3910</v>
      </c>
      <c r="C582" s="3" t="s">
        <v>3911</v>
      </c>
    </row>
    <row r="583" customFormat="false" ht="15.6" hidden="false" customHeight="false" outlineLevel="0" collapsed="false">
      <c r="A583" s="3" t="s">
        <v>3913</v>
      </c>
      <c r="B583" s="3" t="s">
        <v>3910</v>
      </c>
      <c r="C583" s="3" t="s">
        <v>3911</v>
      </c>
    </row>
    <row r="584" customFormat="false" ht="15.6" hidden="false" customHeight="false" outlineLevel="0" collapsed="false">
      <c r="A584" s="3" t="s">
        <v>3914</v>
      </c>
      <c r="B584" s="3" t="s">
        <v>3910</v>
      </c>
      <c r="C584" s="3" t="s">
        <v>3911</v>
      </c>
    </row>
    <row r="585" customFormat="false" ht="15.6" hidden="false" customHeight="false" outlineLevel="0" collapsed="false">
      <c r="A585" s="3" t="s">
        <v>3915</v>
      </c>
      <c r="B585" s="3" t="s">
        <v>3916</v>
      </c>
      <c r="C585" s="3" t="s">
        <v>2526</v>
      </c>
    </row>
    <row r="586" customFormat="false" ht="15.6" hidden="false" customHeight="false" outlineLevel="0" collapsed="false">
      <c r="A586" s="3" t="s">
        <v>3917</v>
      </c>
      <c r="B586" s="3" t="s">
        <v>3483</v>
      </c>
      <c r="C586" s="3" t="s">
        <v>2526</v>
      </c>
    </row>
    <row r="587" customFormat="false" ht="15.6" hidden="false" customHeight="false" outlineLevel="0" collapsed="false">
      <c r="A587" s="3" t="s">
        <v>3918</v>
      </c>
      <c r="B587" s="3" t="s">
        <v>2565</v>
      </c>
      <c r="C587" s="3" t="s">
        <v>2566</v>
      </c>
    </row>
    <row r="588" customFormat="false" ht="15.6" hidden="false" customHeight="false" outlineLevel="0" collapsed="false">
      <c r="A588" s="3" t="s">
        <v>3919</v>
      </c>
      <c r="B588" s="3" t="s">
        <v>3920</v>
      </c>
      <c r="C588" s="3" t="s">
        <v>3921</v>
      </c>
      <c r="D588" s="3" t="s">
        <v>3922</v>
      </c>
    </row>
    <row r="589" customFormat="false" ht="15.6" hidden="false" customHeight="false" outlineLevel="0" collapsed="false">
      <c r="A589" s="3" t="s">
        <v>3923</v>
      </c>
      <c r="B589" s="3" t="s">
        <v>3924</v>
      </c>
      <c r="C589" s="3" t="s">
        <v>3925</v>
      </c>
    </row>
    <row r="590" customFormat="false" ht="15.6" hidden="false" customHeight="false" outlineLevel="0" collapsed="false">
      <c r="A590" s="3" t="s">
        <v>3926</v>
      </c>
      <c r="B590" s="3" t="s">
        <v>3927</v>
      </c>
      <c r="C590" s="3" t="s">
        <v>3928</v>
      </c>
    </row>
    <row r="591" customFormat="false" ht="15.6" hidden="false" customHeight="false" outlineLevel="0" collapsed="false">
      <c r="A591" s="3" t="s">
        <v>3929</v>
      </c>
      <c r="B591" s="3" t="s">
        <v>3363</v>
      </c>
      <c r="C591" s="3" t="s">
        <v>3364</v>
      </c>
    </row>
    <row r="592" customFormat="false" ht="15.6" hidden="false" customHeight="false" outlineLevel="0" collapsed="false">
      <c r="A592" s="3" t="s">
        <v>3930</v>
      </c>
      <c r="B592" s="3" t="s">
        <v>3931</v>
      </c>
      <c r="C592" s="3" t="s">
        <v>3932</v>
      </c>
    </row>
    <row r="593" customFormat="false" ht="15.6" hidden="false" customHeight="false" outlineLevel="0" collapsed="false">
      <c r="A593" s="3" t="s">
        <v>3933</v>
      </c>
      <c r="B593" s="3" t="s">
        <v>3934</v>
      </c>
      <c r="C593" s="3" t="s">
        <v>2442</v>
      </c>
    </row>
    <row r="594" customFormat="false" ht="15.6" hidden="false" customHeight="false" outlineLevel="0" collapsed="false">
      <c r="A594" s="3" t="s">
        <v>3935</v>
      </c>
      <c r="B594" s="3" t="s">
        <v>3936</v>
      </c>
      <c r="C594" s="3" t="s">
        <v>3937</v>
      </c>
      <c r="D594" s="3" t="s">
        <v>3938</v>
      </c>
    </row>
    <row r="595" customFormat="false" ht="15.6" hidden="false" customHeight="false" outlineLevel="0" collapsed="false">
      <c r="A595" s="3" t="s">
        <v>3939</v>
      </c>
      <c r="B595" s="3" t="s">
        <v>3940</v>
      </c>
      <c r="C595" s="3" t="s">
        <v>3941</v>
      </c>
    </row>
    <row r="596" customFormat="false" ht="15.6" hidden="false" customHeight="false" outlineLevel="0" collapsed="false">
      <c r="A596" s="3" t="s">
        <v>3942</v>
      </c>
      <c r="B596" s="3" t="s">
        <v>3943</v>
      </c>
      <c r="C596" s="3" t="s">
        <v>3944</v>
      </c>
    </row>
    <row r="597" customFormat="false" ht="15.6" hidden="false" customHeight="false" outlineLevel="0" collapsed="false">
      <c r="A597" s="3" t="s">
        <v>3945</v>
      </c>
      <c r="B597" s="3" t="s">
        <v>3946</v>
      </c>
      <c r="C597" s="3" t="s">
        <v>2442</v>
      </c>
    </row>
    <row r="598" customFormat="false" ht="15.6" hidden="false" customHeight="false" outlineLevel="0" collapsed="false">
      <c r="A598" s="3" t="s">
        <v>3947</v>
      </c>
      <c r="B598" s="3" t="s">
        <v>3948</v>
      </c>
      <c r="C598" s="3" t="s">
        <v>3949</v>
      </c>
    </row>
    <row r="599" customFormat="false" ht="15.6" hidden="false" customHeight="false" outlineLevel="0" collapsed="false">
      <c r="A599" s="3" t="s">
        <v>3950</v>
      </c>
      <c r="B599" s="3" t="s">
        <v>3951</v>
      </c>
      <c r="C599" s="3" t="s">
        <v>3952</v>
      </c>
    </row>
    <row r="600" customFormat="false" ht="15.6" hidden="false" customHeight="false" outlineLevel="0" collapsed="false">
      <c r="A600" s="3" t="s">
        <v>3953</v>
      </c>
      <c r="B600" s="3" t="s">
        <v>3954</v>
      </c>
      <c r="C600" s="3" t="s">
        <v>3955</v>
      </c>
    </row>
    <row r="601" customFormat="false" ht="15.6" hidden="false" customHeight="false" outlineLevel="0" collapsed="false">
      <c r="A601" s="3" t="s">
        <v>3956</v>
      </c>
      <c r="B601" s="3" t="s">
        <v>3957</v>
      </c>
      <c r="C601" s="3" t="s">
        <v>2442</v>
      </c>
    </row>
    <row r="602" customFormat="false" ht="15.6" hidden="false" customHeight="false" outlineLevel="0" collapsed="false">
      <c r="A602" s="3" t="s">
        <v>3958</v>
      </c>
      <c r="B602" s="3" t="s">
        <v>3959</v>
      </c>
      <c r="C602" s="3" t="s">
        <v>3960</v>
      </c>
    </row>
    <row r="603" customFormat="false" ht="15.6" hidden="false" customHeight="false" outlineLevel="0" collapsed="false">
      <c r="A603" s="3" t="s">
        <v>3961</v>
      </c>
      <c r="B603" s="3" t="s">
        <v>3538</v>
      </c>
      <c r="C603" s="3" t="s">
        <v>3539</v>
      </c>
    </row>
    <row r="604" customFormat="false" ht="15.6" hidden="false" customHeight="false" outlineLevel="0" collapsed="false">
      <c r="A604" s="3" t="s">
        <v>3962</v>
      </c>
      <c r="B604" s="3" t="s">
        <v>3963</v>
      </c>
      <c r="C604" s="3" t="s">
        <v>3964</v>
      </c>
    </row>
    <row r="605" customFormat="false" ht="15.6" hidden="false" customHeight="false" outlineLevel="0" collapsed="false">
      <c r="A605" s="3" t="s">
        <v>3965</v>
      </c>
      <c r="B605" s="3" t="s">
        <v>3053</v>
      </c>
      <c r="C605" s="3" t="s">
        <v>2442</v>
      </c>
    </row>
    <row r="606" customFormat="false" ht="15.6" hidden="false" customHeight="false" outlineLevel="0" collapsed="false">
      <c r="A606" s="3" t="s">
        <v>3966</v>
      </c>
      <c r="B606" s="3" t="s">
        <v>3773</v>
      </c>
      <c r="C606" s="3" t="s">
        <v>3774</v>
      </c>
    </row>
    <row r="607" customFormat="false" ht="15.6" hidden="false" customHeight="false" outlineLevel="0" collapsed="false">
      <c r="A607" s="3" t="s">
        <v>3967</v>
      </c>
      <c r="B607" s="3" t="s">
        <v>3968</v>
      </c>
      <c r="C607" s="3" t="s">
        <v>3969</v>
      </c>
    </row>
    <row r="608" customFormat="false" ht="15.6" hidden="false" customHeight="false" outlineLevel="0" collapsed="false">
      <c r="A608" s="3" t="s">
        <v>3970</v>
      </c>
      <c r="B608" s="3" t="s">
        <v>3971</v>
      </c>
      <c r="C608" s="3" t="s">
        <v>2526</v>
      </c>
    </row>
    <row r="609" customFormat="false" ht="15.6" hidden="false" customHeight="false" outlineLevel="0" collapsed="false">
      <c r="A609" s="3" t="s">
        <v>3972</v>
      </c>
      <c r="B609" s="3" t="s">
        <v>3973</v>
      </c>
      <c r="C609" s="3" t="s">
        <v>2442</v>
      </c>
    </row>
    <row r="610" customFormat="false" ht="15.6" hidden="false" customHeight="false" outlineLevel="0" collapsed="false">
      <c r="A610" s="3" t="s">
        <v>3974</v>
      </c>
      <c r="B610" s="3" t="s">
        <v>3975</v>
      </c>
      <c r="C610" s="3" t="s">
        <v>3976</v>
      </c>
    </row>
    <row r="611" customFormat="false" ht="15.6" hidden="false" customHeight="false" outlineLevel="0" collapsed="false">
      <c r="A611" s="3" t="s">
        <v>3977</v>
      </c>
      <c r="B611" s="3" t="s">
        <v>2568</v>
      </c>
      <c r="C611" s="3" t="s">
        <v>2569</v>
      </c>
    </row>
    <row r="612" customFormat="false" ht="15.6" hidden="false" customHeight="false" outlineLevel="0" collapsed="false">
      <c r="A612" s="3" t="s">
        <v>3978</v>
      </c>
      <c r="B612" s="3" t="s">
        <v>3979</v>
      </c>
      <c r="C612" s="3" t="s">
        <v>3980</v>
      </c>
    </row>
    <row r="613" customFormat="false" ht="15.6" hidden="false" customHeight="false" outlineLevel="0" collapsed="false">
      <c r="A613" s="3" t="s">
        <v>3981</v>
      </c>
      <c r="B613" s="3" t="s">
        <v>3982</v>
      </c>
      <c r="C613" s="3" t="s">
        <v>3983</v>
      </c>
    </row>
    <row r="614" customFormat="false" ht="15.6" hidden="false" customHeight="false" outlineLevel="0" collapsed="false">
      <c r="A614" s="3" t="s">
        <v>3984</v>
      </c>
      <c r="B614" s="3" t="s">
        <v>3985</v>
      </c>
      <c r="C614" s="3" t="s">
        <v>3986</v>
      </c>
    </row>
    <row r="615" customFormat="false" ht="15.6" hidden="false" customHeight="false" outlineLevel="0" collapsed="false">
      <c r="A615" s="3" t="s">
        <v>3987</v>
      </c>
      <c r="B615" s="3" t="s">
        <v>3988</v>
      </c>
      <c r="C615" s="3" t="s">
        <v>3989</v>
      </c>
    </row>
    <row r="616" customFormat="false" ht="15.6" hidden="false" customHeight="false" outlineLevel="0" collapsed="false">
      <c r="A616" s="3" t="s">
        <v>3990</v>
      </c>
      <c r="B616" s="3" t="s">
        <v>3991</v>
      </c>
      <c r="C616" s="3" t="s">
        <v>3992</v>
      </c>
    </row>
    <row r="617" customFormat="false" ht="15.6" hidden="false" customHeight="false" outlineLevel="0" collapsed="false">
      <c r="A617" s="3" t="s">
        <v>3993</v>
      </c>
      <c r="B617" s="3" t="s">
        <v>3833</v>
      </c>
      <c r="C617" s="3" t="s">
        <v>3834</v>
      </c>
    </row>
    <row r="618" customFormat="false" ht="15.6" hidden="false" customHeight="false" outlineLevel="0" collapsed="false">
      <c r="A618" s="3" t="s">
        <v>3994</v>
      </c>
      <c r="B618" s="3" t="s">
        <v>3995</v>
      </c>
      <c r="C618" s="3" t="s">
        <v>3996</v>
      </c>
    </row>
    <row r="619" customFormat="false" ht="15.6" hidden="false" customHeight="false" outlineLevel="0" collapsed="false">
      <c r="A619" s="3" t="s">
        <v>3997</v>
      </c>
      <c r="B619" s="3" t="s">
        <v>3998</v>
      </c>
      <c r="C619" s="3" t="s">
        <v>2659</v>
      </c>
    </row>
    <row r="620" customFormat="false" ht="15.6" hidden="false" customHeight="false" outlineLevel="0" collapsed="false">
      <c r="A620" s="3" t="s">
        <v>3999</v>
      </c>
      <c r="B620" s="3" t="s">
        <v>4000</v>
      </c>
      <c r="C620" s="3" t="s">
        <v>2442</v>
      </c>
    </row>
    <row r="621" customFormat="false" ht="15.6" hidden="false" customHeight="false" outlineLevel="0" collapsed="false">
      <c r="A621" s="3" t="s">
        <v>4001</v>
      </c>
      <c r="B621" s="3" t="s">
        <v>4002</v>
      </c>
      <c r="C621" s="3" t="s">
        <v>4003</v>
      </c>
    </row>
    <row r="622" customFormat="false" ht="15.6" hidden="false" customHeight="false" outlineLevel="0" collapsed="false">
      <c r="A622" s="3" t="s">
        <v>4004</v>
      </c>
      <c r="B622" s="3" t="s">
        <v>4005</v>
      </c>
      <c r="C622" s="3" t="s">
        <v>4006</v>
      </c>
    </row>
    <row r="623" customFormat="false" ht="15.6" hidden="false" customHeight="false" outlineLevel="0" collapsed="false">
      <c r="A623" s="3" t="s">
        <v>4007</v>
      </c>
      <c r="B623" s="3" t="s">
        <v>4008</v>
      </c>
      <c r="C623" s="3" t="s">
        <v>4009</v>
      </c>
    </row>
    <row r="624" customFormat="false" ht="15.6" hidden="false" customHeight="false" outlineLevel="0" collapsed="false">
      <c r="A624" s="3" t="s">
        <v>4010</v>
      </c>
      <c r="B624" s="3" t="s">
        <v>2866</v>
      </c>
      <c r="C624" s="3" t="s">
        <v>2868</v>
      </c>
    </row>
    <row r="625" customFormat="false" ht="15.6" hidden="false" customHeight="false" outlineLevel="0" collapsed="false">
      <c r="A625" s="3" t="s">
        <v>4011</v>
      </c>
      <c r="B625" s="3" t="s">
        <v>4012</v>
      </c>
      <c r="C625" s="3" t="s">
        <v>4013</v>
      </c>
    </row>
    <row r="626" customFormat="false" ht="15.6" hidden="false" customHeight="false" outlineLevel="0" collapsed="false">
      <c r="A626" s="3" t="s">
        <v>4014</v>
      </c>
      <c r="B626" s="3" t="s">
        <v>4015</v>
      </c>
      <c r="C626" s="3" t="s">
        <v>4016</v>
      </c>
    </row>
    <row r="627" customFormat="false" ht="15.6" hidden="false" customHeight="false" outlineLevel="0" collapsed="false">
      <c r="A627" s="3" t="s">
        <v>4017</v>
      </c>
      <c r="B627" s="3" t="s">
        <v>4018</v>
      </c>
      <c r="C627" s="3" t="s">
        <v>4019</v>
      </c>
      <c r="D627" s="3" t="s">
        <v>4020</v>
      </c>
    </row>
    <row r="628" customFormat="false" ht="15.6" hidden="false" customHeight="false" outlineLevel="0" collapsed="false">
      <c r="A628" s="3" t="s">
        <v>4021</v>
      </c>
      <c r="B628" s="3" t="s">
        <v>4022</v>
      </c>
      <c r="C628" s="3" t="s">
        <v>2798</v>
      </c>
    </row>
    <row r="629" customFormat="false" ht="15.6" hidden="false" customHeight="false" outlineLevel="0" collapsed="false">
      <c r="A629" s="3" t="s">
        <v>4023</v>
      </c>
      <c r="B629" s="3" t="s">
        <v>4024</v>
      </c>
      <c r="C629" s="3" t="s">
        <v>4025</v>
      </c>
    </row>
    <row r="630" customFormat="false" ht="15.6" hidden="false" customHeight="false" outlineLevel="0" collapsed="false">
      <c r="A630" s="3" t="s">
        <v>4026</v>
      </c>
      <c r="B630" s="3" t="s">
        <v>4027</v>
      </c>
      <c r="C630" s="3" t="s">
        <v>2538</v>
      </c>
    </row>
    <row r="631" customFormat="false" ht="15.6" hidden="false" customHeight="false" outlineLevel="0" collapsed="false">
      <c r="A631" s="3" t="s">
        <v>4028</v>
      </c>
      <c r="B631" s="3" t="s">
        <v>4029</v>
      </c>
      <c r="C631" s="3" t="s">
        <v>4030</v>
      </c>
      <c r="D631" s="3" t="s">
        <v>4031</v>
      </c>
    </row>
    <row r="632" customFormat="false" ht="15.6" hidden="false" customHeight="false" outlineLevel="0" collapsed="false">
      <c r="A632" s="3" t="s">
        <v>4032</v>
      </c>
      <c r="B632" s="3" t="s">
        <v>2695</v>
      </c>
      <c r="C632" s="3" t="s">
        <v>2442</v>
      </c>
    </row>
    <row r="633" customFormat="false" ht="15.6" hidden="false" customHeight="false" outlineLevel="0" collapsed="false">
      <c r="A633" s="3" t="s">
        <v>4033</v>
      </c>
      <c r="B633" s="3" t="s">
        <v>3223</v>
      </c>
      <c r="C633" s="3" t="s">
        <v>3224</v>
      </c>
    </row>
    <row r="634" customFormat="false" ht="15.6" hidden="false" customHeight="false" outlineLevel="0" collapsed="false">
      <c r="A634" s="3" t="s">
        <v>4034</v>
      </c>
      <c r="B634" s="3" t="s">
        <v>2528</v>
      </c>
      <c r="C634" s="3" t="s">
        <v>4035</v>
      </c>
      <c r="D634" s="3" t="s">
        <v>2442</v>
      </c>
    </row>
    <row r="635" customFormat="false" ht="15.6" hidden="false" customHeight="false" outlineLevel="0" collapsed="false">
      <c r="A635" s="3" t="s">
        <v>4036</v>
      </c>
      <c r="B635" s="3" t="s">
        <v>2530</v>
      </c>
      <c r="C635" s="3" t="s">
        <v>2531</v>
      </c>
    </row>
    <row r="636" customFormat="false" ht="15.6" hidden="false" customHeight="false" outlineLevel="0" collapsed="false">
      <c r="A636" s="3" t="s">
        <v>4037</v>
      </c>
      <c r="B636" s="3" t="s">
        <v>2492</v>
      </c>
      <c r="C636" s="3" t="s">
        <v>2493</v>
      </c>
    </row>
    <row r="637" customFormat="false" ht="15.6" hidden="false" customHeight="false" outlineLevel="0" collapsed="false">
      <c r="A637" s="3" t="s">
        <v>4038</v>
      </c>
      <c r="B637" s="3" t="s">
        <v>4039</v>
      </c>
      <c r="C637" s="3" t="s">
        <v>2538</v>
      </c>
    </row>
    <row r="638" customFormat="false" ht="15.6" hidden="false" customHeight="false" outlineLevel="0" collapsed="false">
      <c r="A638" s="3" t="s">
        <v>4040</v>
      </c>
      <c r="B638" s="3" t="s">
        <v>4041</v>
      </c>
      <c r="C638" s="3" t="s">
        <v>4042</v>
      </c>
    </row>
    <row r="639" customFormat="false" ht="15.6" hidden="false" customHeight="false" outlineLevel="0" collapsed="false">
      <c r="A639" s="3" t="s">
        <v>4043</v>
      </c>
      <c r="B639" s="3" t="s">
        <v>4044</v>
      </c>
      <c r="C639" s="3" t="s">
        <v>4045</v>
      </c>
    </row>
    <row r="640" customFormat="false" ht="15.6" hidden="false" customHeight="false" outlineLevel="0" collapsed="false">
      <c r="A640" s="3" t="s">
        <v>4046</v>
      </c>
      <c r="B640" s="3" t="s">
        <v>4047</v>
      </c>
      <c r="C640" s="3" t="s">
        <v>4048</v>
      </c>
    </row>
    <row r="641" customFormat="false" ht="15.6" hidden="false" customHeight="false" outlineLevel="0" collapsed="false">
      <c r="A641" s="3" t="s">
        <v>4049</v>
      </c>
      <c r="B641" s="3" t="s">
        <v>4050</v>
      </c>
      <c r="C641" s="3" t="s">
        <v>4051</v>
      </c>
    </row>
    <row r="642" customFormat="false" ht="15.6" hidden="false" customHeight="false" outlineLevel="0" collapsed="false">
      <c r="A642" s="3" t="s">
        <v>4052</v>
      </c>
      <c r="B642" s="3" t="s">
        <v>4053</v>
      </c>
      <c r="C642" s="3" t="s">
        <v>4054</v>
      </c>
    </row>
    <row r="643" customFormat="false" ht="15.6" hidden="false" customHeight="false" outlineLevel="0" collapsed="false">
      <c r="A643" s="3" t="s">
        <v>4055</v>
      </c>
      <c r="B643" s="3" t="s">
        <v>4056</v>
      </c>
      <c r="C643" s="3" t="s">
        <v>2442</v>
      </c>
    </row>
    <row r="644" customFormat="false" ht="15.6" hidden="false" customHeight="false" outlineLevel="0" collapsed="false">
      <c r="A644" s="3" t="s">
        <v>4057</v>
      </c>
      <c r="B644" s="3" t="s">
        <v>4058</v>
      </c>
      <c r="C644" s="3" t="s">
        <v>2442</v>
      </c>
    </row>
    <row r="645" customFormat="false" ht="15.6" hidden="false" customHeight="false" outlineLevel="0" collapsed="false">
      <c r="A645" s="3" t="s">
        <v>4059</v>
      </c>
      <c r="B645" s="3" t="s">
        <v>4060</v>
      </c>
      <c r="C645" s="3" t="s">
        <v>4061</v>
      </c>
    </row>
    <row r="646" customFormat="false" ht="15.6" hidden="false" customHeight="false" outlineLevel="0" collapsed="false">
      <c r="A646" s="3" t="s">
        <v>4062</v>
      </c>
      <c r="B646" s="3" t="s">
        <v>4063</v>
      </c>
      <c r="C646" s="3" t="s">
        <v>4064</v>
      </c>
    </row>
    <row r="647" customFormat="false" ht="15.6" hidden="false" customHeight="false" outlineLevel="0" collapsed="false">
      <c r="A647" s="3" t="s">
        <v>4065</v>
      </c>
      <c r="B647" s="3" t="s">
        <v>3622</v>
      </c>
      <c r="C647" s="3" t="s">
        <v>2526</v>
      </c>
    </row>
    <row r="648" customFormat="false" ht="15.6" hidden="false" customHeight="false" outlineLevel="0" collapsed="false">
      <c r="A648" s="3" t="s">
        <v>4066</v>
      </c>
      <c r="B648" s="3" t="s">
        <v>3403</v>
      </c>
      <c r="C648" s="3" t="s">
        <v>3404</v>
      </c>
    </row>
    <row r="649" customFormat="false" ht="15.6" hidden="false" customHeight="false" outlineLevel="0" collapsed="false">
      <c r="A649" s="3" t="s">
        <v>4067</v>
      </c>
      <c r="B649" s="3" t="s">
        <v>4068</v>
      </c>
      <c r="C649" s="3" t="s">
        <v>4069</v>
      </c>
    </row>
    <row r="650" customFormat="false" ht="15.6" hidden="false" customHeight="false" outlineLevel="0" collapsed="false">
      <c r="A650" s="3" t="s">
        <v>4070</v>
      </c>
      <c r="B650" s="3" t="s">
        <v>4071</v>
      </c>
      <c r="C650" s="3" t="s">
        <v>4072</v>
      </c>
    </row>
    <row r="651" customFormat="false" ht="15.6" hidden="false" customHeight="false" outlineLevel="0" collapsed="false">
      <c r="A651" s="3" t="s">
        <v>4073</v>
      </c>
      <c r="B651" s="3" t="s">
        <v>2904</v>
      </c>
      <c r="C651" s="3" t="s">
        <v>2881</v>
      </c>
    </row>
    <row r="652" customFormat="false" ht="15.6" hidden="false" customHeight="false" outlineLevel="0" collapsed="false">
      <c r="A652" s="3" t="s">
        <v>4074</v>
      </c>
      <c r="B652" s="3" t="s">
        <v>4075</v>
      </c>
      <c r="C652" s="3" t="s">
        <v>2442</v>
      </c>
    </row>
    <row r="653" customFormat="false" ht="15.6" hidden="false" customHeight="false" outlineLevel="0" collapsed="false">
      <c r="A653" s="3" t="s">
        <v>4076</v>
      </c>
      <c r="B653" s="3" t="s">
        <v>3039</v>
      </c>
      <c r="C653" s="3" t="s">
        <v>3040</v>
      </c>
    </row>
    <row r="654" customFormat="false" ht="15.6" hidden="false" customHeight="false" outlineLevel="0" collapsed="false">
      <c r="A654" s="3" t="s">
        <v>4077</v>
      </c>
      <c r="B654" s="3" t="s">
        <v>4078</v>
      </c>
      <c r="C654" s="3" t="s">
        <v>4079</v>
      </c>
    </row>
    <row r="655" customFormat="false" ht="15.6" hidden="false" customHeight="false" outlineLevel="0" collapsed="false">
      <c r="A655" s="3" t="s">
        <v>4080</v>
      </c>
      <c r="B655" s="3" t="s">
        <v>3065</v>
      </c>
      <c r="C655" s="3" t="s">
        <v>4081</v>
      </c>
      <c r="D655" s="3" t="s">
        <v>3066</v>
      </c>
    </row>
    <row r="656" customFormat="false" ht="15.6" hidden="false" customHeight="false" outlineLevel="0" collapsed="false">
      <c r="A656" s="3" t="s">
        <v>4082</v>
      </c>
      <c r="B656" s="3" t="s">
        <v>2516</v>
      </c>
      <c r="C656" s="3" t="s">
        <v>2517</v>
      </c>
    </row>
    <row r="657" customFormat="false" ht="15.6" hidden="false" customHeight="false" outlineLevel="0" collapsed="false">
      <c r="A657" s="3" t="s">
        <v>4083</v>
      </c>
      <c r="B657" s="3" t="s">
        <v>2906</v>
      </c>
      <c r="C657" s="3" t="s">
        <v>2907</v>
      </c>
    </row>
    <row r="658" customFormat="false" ht="15.6" hidden="false" customHeight="false" outlineLevel="0" collapsed="false">
      <c r="A658" s="3" t="s">
        <v>4084</v>
      </c>
      <c r="B658" s="3" t="s">
        <v>4085</v>
      </c>
      <c r="C658" s="3" t="s">
        <v>2442</v>
      </c>
    </row>
    <row r="659" customFormat="false" ht="15.6" hidden="false" customHeight="false" outlineLevel="0" collapsed="false">
      <c r="A659" s="3" t="s">
        <v>4086</v>
      </c>
      <c r="B659" s="3" t="s">
        <v>4087</v>
      </c>
      <c r="C659" s="3" t="s">
        <v>2442</v>
      </c>
    </row>
    <row r="660" customFormat="false" ht="15.6" hidden="false" customHeight="false" outlineLevel="0" collapsed="false">
      <c r="A660" s="3" t="s">
        <v>4088</v>
      </c>
      <c r="B660" s="3" t="s">
        <v>4089</v>
      </c>
      <c r="C660" s="3" t="s">
        <v>4090</v>
      </c>
    </row>
    <row r="661" customFormat="false" ht="15.6" hidden="false" customHeight="false" outlineLevel="0" collapsed="false">
      <c r="A661" s="3" t="s">
        <v>4091</v>
      </c>
      <c r="B661" s="3" t="s">
        <v>2560</v>
      </c>
      <c r="C661" s="3" t="s">
        <v>2538</v>
      </c>
    </row>
    <row r="662" customFormat="false" ht="15.6" hidden="false" customHeight="false" outlineLevel="0" collapsed="false">
      <c r="A662" s="3" t="s">
        <v>4092</v>
      </c>
      <c r="B662" s="3" t="s">
        <v>2497</v>
      </c>
      <c r="C662" s="3" t="s">
        <v>2498</v>
      </c>
    </row>
    <row r="663" customFormat="false" ht="15.6" hidden="false" customHeight="false" outlineLevel="0" collapsed="false">
      <c r="A663" s="3" t="s">
        <v>4093</v>
      </c>
      <c r="B663" s="3" t="s">
        <v>4094</v>
      </c>
      <c r="C663" s="3" t="s">
        <v>2566</v>
      </c>
    </row>
    <row r="664" customFormat="false" ht="15.6" hidden="false" customHeight="false" outlineLevel="0" collapsed="false">
      <c r="A664" s="3" t="s">
        <v>4095</v>
      </c>
      <c r="B664" s="3" t="s">
        <v>3323</v>
      </c>
      <c r="C664" s="3" t="s">
        <v>3324</v>
      </c>
    </row>
    <row r="665" customFormat="false" ht="15.6" hidden="false" customHeight="false" outlineLevel="0" collapsed="false">
      <c r="A665" s="3" t="s">
        <v>4096</v>
      </c>
      <c r="B665" s="3" t="s">
        <v>3281</v>
      </c>
      <c r="C665" s="3" t="s">
        <v>2624</v>
      </c>
    </row>
    <row r="666" customFormat="false" ht="15.6" hidden="false" customHeight="false" outlineLevel="0" collapsed="false">
      <c r="A666" s="3" t="s">
        <v>4097</v>
      </c>
      <c r="B666" s="3" t="s">
        <v>4098</v>
      </c>
      <c r="C666" s="3" t="s">
        <v>4099</v>
      </c>
    </row>
    <row r="667" customFormat="false" ht="15.6" hidden="false" customHeight="false" outlineLevel="0" collapsed="false">
      <c r="A667" s="3" t="s">
        <v>4100</v>
      </c>
      <c r="B667" s="3" t="s">
        <v>4101</v>
      </c>
      <c r="C667" s="3" t="s">
        <v>2442</v>
      </c>
    </row>
    <row r="668" customFormat="false" ht="15.6" hidden="false" customHeight="false" outlineLevel="0" collapsed="false">
      <c r="A668" s="3" t="s">
        <v>4102</v>
      </c>
      <c r="B668" s="3" t="s">
        <v>4103</v>
      </c>
      <c r="C668" s="3" t="s">
        <v>3503</v>
      </c>
    </row>
    <row r="669" customFormat="false" ht="15.6" hidden="false" customHeight="false" outlineLevel="0" collapsed="false">
      <c r="A669" s="3" t="s">
        <v>4104</v>
      </c>
      <c r="B669" s="3" t="s">
        <v>4105</v>
      </c>
      <c r="C669" s="3" t="s">
        <v>2442</v>
      </c>
    </row>
    <row r="670" customFormat="false" ht="15.6" hidden="false" customHeight="false" outlineLevel="0" collapsed="false">
      <c r="A670" s="3" t="s">
        <v>4106</v>
      </c>
      <c r="B670" s="3" t="s">
        <v>4107</v>
      </c>
      <c r="C670" s="3" t="s">
        <v>2526</v>
      </c>
    </row>
    <row r="671" customFormat="false" ht="15.6" hidden="false" customHeight="false" outlineLevel="0" collapsed="false">
      <c r="A671" s="3" t="s">
        <v>4108</v>
      </c>
      <c r="B671" s="3" t="s">
        <v>2797</v>
      </c>
      <c r="C671" s="3" t="s">
        <v>2798</v>
      </c>
    </row>
    <row r="672" customFormat="false" ht="15.6" hidden="false" customHeight="false" outlineLevel="0" collapsed="false">
      <c r="A672" s="3" t="s">
        <v>4109</v>
      </c>
      <c r="B672" s="3" t="s">
        <v>2800</v>
      </c>
      <c r="C672" s="3" t="s">
        <v>2802</v>
      </c>
    </row>
    <row r="673" customFormat="false" ht="15.6" hidden="false" customHeight="false" outlineLevel="0" collapsed="false">
      <c r="A673" s="3" t="s">
        <v>4110</v>
      </c>
      <c r="B673" s="3" t="s">
        <v>4111</v>
      </c>
      <c r="C673" s="3" t="s">
        <v>4112</v>
      </c>
    </row>
    <row r="674" customFormat="false" ht="15.6" hidden="false" customHeight="false" outlineLevel="0" collapsed="false">
      <c r="A674" s="3" t="s">
        <v>4113</v>
      </c>
      <c r="B674" s="3" t="s">
        <v>4114</v>
      </c>
      <c r="C674" s="3" t="s">
        <v>2566</v>
      </c>
    </row>
    <row r="675" customFormat="false" ht="15.6" hidden="false" customHeight="false" outlineLevel="0" collapsed="false">
      <c r="A675" s="3" t="s">
        <v>4115</v>
      </c>
      <c r="B675" s="3" t="s">
        <v>4116</v>
      </c>
      <c r="C675" s="3" t="s">
        <v>2442</v>
      </c>
    </row>
    <row r="676" customFormat="false" ht="15.6" hidden="false" customHeight="false" outlineLevel="0" collapsed="false">
      <c r="A676" s="3" t="s">
        <v>4117</v>
      </c>
      <c r="B676" s="3" t="s">
        <v>4118</v>
      </c>
      <c r="C676" s="3" t="s">
        <v>4119</v>
      </c>
      <c r="D676" s="3" t="s">
        <v>3960</v>
      </c>
    </row>
    <row r="677" customFormat="false" ht="15.6" hidden="false" customHeight="false" outlineLevel="0" collapsed="false">
      <c r="A677" s="3" t="s">
        <v>4120</v>
      </c>
      <c r="B677" s="3" t="s">
        <v>4121</v>
      </c>
      <c r="C677" s="3" t="s">
        <v>2462</v>
      </c>
    </row>
    <row r="678" customFormat="false" ht="15.6" hidden="false" customHeight="false" outlineLevel="0" collapsed="false">
      <c r="A678" s="3" t="s">
        <v>4122</v>
      </c>
      <c r="B678" s="3" t="s">
        <v>4123</v>
      </c>
      <c r="C678" s="3" t="s">
        <v>2442</v>
      </c>
    </row>
    <row r="679" customFormat="false" ht="15.6" hidden="false" customHeight="false" outlineLevel="0" collapsed="false">
      <c r="A679" s="3" t="s">
        <v>4124</v>
      </c>
      <c r="B679" s="3" t="s">
        <v>4125</v>
      </c>
      <c r="C679" s="3" t="s">
        <v>4126</v>
      </c>
    </row>
    <row r="680" customFormat="false" ht="15.6" hidden="false" customHeight="false" outlineLevel="0" collapsed="false">
      <c r="A680" s="3" t="s">
        <v>4127</v>
      </c>
      <c r="B680" s="3" t="s">
        <v>4128</v>
      </c>
      <c r="C680" s="3" t="s">
        <v>4129</v>
      </c>
    </row>
    <row r="681" customFormat="false" ht="15.6" hidden="false" customHeight="false" outlineLevel="0" collapsed="false">
      <c r="A681" s="3" t="s">
        <v>4130</v>
      </c>
      <c r="B681" s="3" t="s">
        <v>4131</v>
      </c>
      <c r="C681" s="3" t="s">
        <v>2462</v>
      </c>
    </row>
    <row r="682" customFormat="false" ht="15.6" hidden="false" customHeight="false" outlineLevel="0" collapsed="false">
      <c r="A682" s="3" t="s">
        <v>4132</v>
      </c>
      <c r="B682" s="3" t="s">
        <v>4133</v>
      </c>
      <c r="C682" s="3" t="s">
        <v>4134</v>
      </c>
    </row>
    <row r="683" customFormat="false" ht="15.6" hidden="false" customHeight="false" outlineLevel="0" collapsed="false">
      <c r="A683" s="3" t="s">
        <v>4135</v>
      </c>
      <c r="B683" s="3" t="s">
        <v>4136</v>
      </c>
      <c r="C683" s="3" t="s">
        <v>4137</v>
      </c>
      <c r="D683" s="3" t="s">
        <v>4138</v>
      </c>
    </row>
    <row r="684" customFormat="false" ht="15.6" hidden="false" customHeight="false" outlineLevel="0" collapsed="false">
      <c r="A684" s="3" t="s">
        <v>4139</v>
      </c>
      <c r="B684" s="3" t="s">
        <v>3647</v>
      </c>
      <c r="C684" s="3" t="s">
        <v>3648</v>
      </c>
    </row>
    <row r="685" customFormat="false" ht="15.6" hidden="false" customHeight="false" outlineLevel="0" collapsed="false">
      <c r="A685" s="3" t="s">
        <v>4140</v>
      </c>
      <c r="B685" s="3" t="s">
        <v>4141</v>
      </c>
      <c r="C685" s="3" t="s">
        <v>4142</v>
      </c>
      <c r="D685" s="3" t="s">
        <v>4143</v>
      </c>
    </row>
    <row r="686" customFormat="false" ht="15.6" hidden="false" customHeight="false" outlineLevel="0" collapsed="false">
      <c r="A686" s="3" t="s">
        <v>4144</v>
      </c>
      <c r="B686" s="3" t="s">
        <v>4145</v>
      </c>
      <c r="C686" s="3" t="s">
        <v>4146</v>
      </c>
    </row>
    <row r="687" customFormat="false" ht="15.6" hidden="false" customHeight="false" outlineLevel="0" collapsed="false">
      <c r="A687" s="3" t="s">
        <v>4147</v>
      </c>
      <c r="B687" s="3" t="s">
        <v>2880</v>
      </c>
      <c r="C687" s="3" t="s">
        <v>2881</v>
      </c>
    </row>
    <row r="688" customFormat="false" ht="15.6" hidden="false" customHeight="false" outlineLevel="0" collapsed="false">
      <c r="A688" s="3" t="s">
        <v>4148</v>
      </c>
      <c r="B688" s="3" t="s">
        <v>2883</v>
      </c>
      <c r="C688" s="3" t="s">
        <v>2881</v>
      </c>
    </row>
    <row r="689" customFormat="false" ht="15.6" hidden="false" customHeight="false" outlineLevel="0" collapsed="false">
      <c r="A689" s="3" t="s">
        <v>4149</v>
      </c>
      <c r="B689" s="3" t="s">
        <v>2885</v>
      </c>
      <c r="C689" s="3" t="s">
        <v>2881</v>
      </c>
    </row>
    <row r="690" customFormat="false" ht="15.6" hidden="false" customHeight="false" outlineLevel="0" collapsed="false">
      <c r="A690" s="3" t="s">
        <v>4150</v>
      </c>
      <c r="B690" s="3" t="s">
        <v>4151</v>
      </c>
      <c r="C690" s="3" t="s">
        <v>4152</v>
      </c>
    </row>
    <row r="691" customFormat="false" ht="15.6" hidden="false" customHeight="false" outlineLevel="0" collapsed="false">
      <c r="A691" s="3" t="s">
        <v>4153</v>
      </c>
      <c r="B691" s="3" t="s">
        <v>4154</v>
      </c>
      <c r="C691" s="3" t="s">
        <v>4155</v>
      </c>
    </row>
    <row r="692" customFormat="false" ht="15.6" hidden="false" customHeight="false" outlineLevel="0" collapsed="false">
      <c r="A692" s="3" t="s">
        <v>4156</v>
      </c>
      <c r="B692" s="3" t="s">
        <v>4157</v>
      </c>
      <c r="C692" s="3" t="s">
        <v>4158</v>
      </c>
    </row>
    <row r="693" customFormat="false" ht="15.6" hidden="false" customHeight="false" outlineLevel="0" collapsed="false">
      <c r="A693" s="3" t="s">
        <v>4159</v>
      </c>
      <c r="B693" s="3" t="s">
        <v>4160</v>
      </c>
      <c r="C693" s="3" t="s">
        <v>4161</v>
      </c>
    </row>
    <row r="694" customFormat="false" ht="15.6" hidden="false" customHeight="false" outlineLevel="0" collapsed="false">
      <c r="A694" s="3" t="s">
        <v>4162</v>
      </c>
      <c r="B694" s="3" t="s">
        <v>4163</v>
      </c>
      <c r="C694" s="3" t="s">
        <v>2442</v>
      </c>
    </row>
    <row r="695" customFormat="false" ht="15.6" hidden="false" customHeight="false" outlineLevel="0" collapsed="false">
      <c r="A695" s="3" t="s">
        <v>4164</v>
      </c>
      <c r="B695" s="3" t="s">
        <v>3740</v>
      </c>
      <c r="C695" s="3" t="s">
        <v>2442</v>
      </c>
    </row>
    <row r="696" customFormat="false" ht="15.6" hidden="false" customHeight="false" outlineLevel="0" collapsed="false">
      <c r="A696" s="3" t="s">
        <v>4165</v>
      </c>
      <c r="B696" s="3" t="s">
        <v>4166</v>
      </c>
      <c r="C696" s="3" t="s">
        <v>4167</v>
      </c>
    </row>
    <row r="697" customFormat="false" ht="15.6" hidden="false" customHeight="false" outlineLevel="0" collapsed="false">
      <c r="A697" s="3" t="s">
        <v>4168</v>
      </c>
      <c r="B697" s="3" t="s">
        <v>3071</v>
      </c>
      <c r="C697" s="3" t="s">
        <v>3072</v>
      </c>
    </row>
    <row r="698" customFormat="false" ht="15.6" hidden="false" customHeight="false" outlineLevel="0" collapsed="false">
      <c r="A698" s="3" t="s">
        <v>4169</v>
      </c>
      <c r="B698" s="3" t="s">
        <v>3191</v>
      </c>
      <c r="C698" s="3" t="s">
        <v>3192</v>
      </c>
    </row>
    <row r="699" customFormat="false" ht="15.6" hidden="false" customHeight="false" outlineLevel="0" collapsed="false">
      <c r="A699" s="3" t="s">
        <v>4170</v>
      </c>
      <c r="B699" s="3" t="s">
        <v>4171</v>
      </c>
      <c r="C699" s="3" t="s">
        <v>2442</v>
      </c>
    </row>
    <row r="700" customFormat="false" ht="15.6" hidden="false" customHeight="false" outlineLevel="0" collapsed="false">
      <c r="A700" s="3" t="s">
        <v>4172</v>
      </c>
      <c r="B700" s="3" t="s">
        <v>4173</v>
      </c>
      <c r="C700" s="3" t="s">
        <v>4174</v>
      </c>
    </row>
    <row r="701" customFormat="false" ht="15.6" hidden="false" customHeight="false" outlineLevel="0" collapsed="false">
      <c r="A701" s="3" t="s">
        <v>4175</v>
      </c>
      <c r="B701" s="3" t="s">
        <v>4176</v>
      </c>
      <c r="C701" s="3" t="s">
        <v>2442</v>
      </c>
    </row>
    <row r="702" customFormat="false" ht="15.6" hidden="false" customHeight="false" outlineLevel="0" collapsed="false">
      <c r="A702" s="3" t="s">
        <v>4177</v>
      </c>
      <c r="B702" s="3" t="s">
        <v>4178</v>
      </c>
      <c r="C702" s="3" t="s">
        <v>4179</v>
      </c>
    </row>
    <row r="703" customFormat="false" ht="15.6" hidden="false" customHeight="false" outlineLevel="0" collapsed="false">
      <c r="A703" s="3" t="s">
        <v>4180</v>
      </c>
      <c r="B703" s="3" t="s">
        <v>2972</v>
      </c>
      <c r="C703" s="3" t="s">
        <v>2442</v>
      </c>
    </row>
    <row r="704" customFormat="false" ht="15.6" hidden="false" customHeight="false" outlineLevel="0" collapsed="false">
      <c r="A704" s="3" t="s">
        <v>4181</v>
      </c>
      <c r="B704" s="3" t="s">
        <v>2974</v>
      </c>
      <c r="C704" s="3" t="s">
        <v>2975</v>
      </c>
    </row>
    <row r="705" customFormat="false" ht="15.6" hidden="false" customHeight="false" outlineLevel="0" collapsed="false">
      <c r="A705" s="3" t="s">
        <v>4182</v>
      </c>
      <c r="B705" s="3" t="s">
        <v>2846</v>
      </c>
      <c r="C705" s="3" t="s">
        <v>2847</v>
      </c>
    </row>
    <row r="706" customFormat="false" ht="15.6" hidden="false" customHeight="false" outlineLevel="0" collapsed="false">
      <c r="A706" s="3" t="s">
        <v>4183</v>
      </c>
      <c r="B706" s="3" t="s">
        <v>4184</v>
      </c>
      <c r="C706" s="3" t="s">
        <v>4185</v>
      </c>
    </row>
    <row r="707" customFormat="false" ht="15.6" hidden="false" customHeight="false" outlineLevel="0" collapsed="false">
      <c r="A707" s="3" t="s">
        <v>4186</v>
      </c>
      <c r="B707" s="3" t="s">
        <v>3698</v>
      </c>
      <c r="C707" s="3" t="s">
        <v>3699</v>
      </c>
    </row>
    <row r="708" customFormat="false" ht="15.6" hidden="false" customHeight="false" outlineLevel="0" collapsed="false">
      <c r="A708" s="3" t="s">
        <v>4187</v>
      </c>
      <c r="B708" s="3" t="s">
        <v>3698</v>
      </c>
      <c r="C708" s="3" t="s">
        <v>3699</v>
      </c>
    </row>
    <row r="709" customFormat="false" ht="15.6" hidden="false" customHeight="false" outlineLevel="0" collapsed="false">
      <c r="A709" s="3" t="s">
        <v>4188</v>
      </c>
      <c r="B709" s="3" t="s">
        <v>4189</v>
      </c>
      <c r="C709" s="3" t="s">
        <v>4190</v>
      </c>
      <c r="D709" s="3" t="s">
        <v>3938</v>
      </c>
    </row>
    <row r="710" customFormat="false" ht="15.6" hidden="false" customHeight="false" outlineLevel="0" collapsed="false">
      <c r="A710" s="3" t="s">
        <v>4191</v>
      </c>
      <c r="B710" s="3" t="s">
        <v>2883</v>
      </c>
      <c r="C710" s="3" t="s">
        <v>2881</v>
      </c>
    </row>
    <row r="711" customFormat="false" ht="15.6" hidden="false" customHeight="false" outlineLevel="0" collapsed="false">
      <c r="A711" s="3" t="s">
        <v>4192</v>
      </c>
      <c r="B711" s="3" t="s">
        <v>4193</v>
      </c>
      <c r="C711" s="3" t="s">
        <v>2442</v>
      </c>
    </row>
    <row r="712" customFormat="false" ht="15.6" hidden="false" customHeight="false" outlineLevel="0" collapsed="false">
      <c r="A712" s="3" t="s">
        <v>4194</v>
      </c>
      <c r="B712" s="3" t="s">
        <v>4195</v>
      </c>
      <c r="C712" s="3" t="s">
        <v>4196</v>
      </c>
    </row>
    <row r="713" customFormat="false" ht="15.6" hidden="false" customHeight="false" outlineLevel="0" collapsed="false">
      <c r="A713" s="3" t="s">
        <v>4197</v>
      </c>
      <c r="B713" s="3" t="s">
        <v>4198</v>
      </c>
      <c r="C713" s="3" t="s">
        <v>4199</v>
      </c>
    </row>
    <row r="714" customFormat="false" ht="15.6" hidden="false" customHeight="false" outlineLevel="0" collapsed="false">
      <c r="A714" s="3" t="s">
        <v>4200</v>
      </c>
      <c r="B714" s="3" t="s">
        <v>4201</v>
      </c>
      <c r="C714" s="3" t="s">
        <v>2442</v>
      </c>
    </row>
    <row r="715" customFormat="false" ht="15.6" hidden="false" customHeight="false" outlineLevel="0" collapsed="false">
      <c r="A715" s="3" t="s">
        <v>4202</v>
      </c>
      <c r="B715" s="3" t="s">
        <v>4203</v>
      </c>
      <c r="C715" s="3" t="s">
        <v>4204</v>
      </c>
    </row>
    <row r="716" customFormat="false" ht="15.6" hidden="false" customHeight="false" outlineLevel="0" collapsed="false">
      <c r="A716" s="3" t="s">
        <v>4205</v>
      </c>
      <c r="B716" s="3" t="s">
        <v>4206</v>
      </c>
      <c r="C716" s="3" t="s">
        <v>3667</v>
      </c>
    </row>
    <row r="717" customFormat="false" ht="15.6" hidden="false" customHeight="false" outlineLevel="0" collapsed="false">
      <c r="A717" s="3" t="s">
        <v>4207</v>
      </c>
      <c r="B717" s="3" t="s">
        <v>4208</v>
      </c>
      <c r="C717" s="3" t="s">
        <v>2442</v>
      </c>
    </row>
    <row r="718" customFormat="false" ht="15.6" hidden="false" customHeight="false" outlineLevel="0" collapsed="false">
      <c r="A718" s="3" t="s">
        <v>4209</v>
      </c>
      <c r="B718" s="3" t="s">
        <v>4210</v>
      </c>
      <c r="C718" s="3" t="s">
        <v>4211</v>
      </c>
    </row>
    <row r="719" customFormat="false" ht="15.6" hidden="false" customHeight="false" outlineLevel="0" collapsed="false">
      <c r="A719" s="3" t="s">
        <v>4212</v>
      </c>
      <c r="B719" s="3" t="s">
        <v>2846</v>
      </c>
      <c r="C719" s="3" t="s">
        <v>2847</v>
      </c>
    </row>
    <row r="720" customFormat="false" ht="15.6" hidden="false" customHeight="false" outlineLevel="0" collapsed="false">
      <c r="A720" s="3" t="s">
        <v>4213</v>
      </c>
      <c r="B720" s="3" t="s">
        <v>4214</v>
      </c>
      <c r="C720" s="3" t="s">
        <v>4215</v>
      </c>
    </row>
    <row r="721" customFormat="false" ht="15.6" hidden="false" customHeight="false" outlineLevel="0" collapsed="false">
      <c r="A721" s="3" t="s">
        <v>4216</v>
      </c>
      <c r="B721" s="3" t="s">
        <v>4217</v>
      </c>
      <c r="C721" s="3" t="s">
        <v>4218</v>
      </c>
    </row>
    <row r="722" customFormat="false" ht="15.6" hidden="false" customHeight="false" outlineLevel="0" collapsed="false">
      <c r="A722" s="3" t="s">
        <v>4219</v>
      </c>
      <c r="B722" s="3" t="s">
        <v>4220</v>
      </c>
      <c r="C722" s="3" t="s">
        <v>4221</v>
      </c>
    </row>
    <row r="723" customFormat="false" ht="15.6" hidden="false" customHeight="false" outlineLevel="0" collapsed="false">
      <c r="A723" s="3" t="s">
        <v>4222</v>
      </c>
      <c r="B723" s="3" t="s">
        <v>4223</v>
      </c>
      <c r="C723" s="3" t="s">
        <v>4224</v>
      </c>
    </row>
    <row r="724" customFormat="false" ht="15.6" hidden="false" customHeight="false" outlineLevel="0" collapsed="false">
      <c r="A724" s="3" t="s">
        <v>4225</v>
      </c>
      <c r="B724" s="3" t="s">
        <v>2901</v>
      </c>
      <c r="C724" s="3" t="s">
        <v>2902</v>
      </c>
    </row>
    <row r="725" customFormat="false" ht="15.6" hidden="false" customHeight="false" outlineLevel="0" collapsed="false">
      <c r="A725" s="3" t="s">
        <v>4226</v>
      </c>
      <c r="B725" s="3" t="s">
        <v>4227</v>
      </c>
      <c r="C725" s="3" t="s">
        <v>2442</v>
      </c>
    </row>
    <row r="726" customFormat="false" ht="15.6" hidden="false" customHeight="false" outlineLevel="0" collapsed="false">
      <c r="A726" s="3" t="s">
        <v>4228</v>
      </c>
      <c r="B726" s="3" t="s">
        <v>4229</v>
      </c>
      <c r="C726" s="3" t="s">
        <v>4230</v>
      </c>
    </row>
    <row r="727" customFormat="false" ht="15.6" hidden="false" customHeight="false" outlineLevel="0" collapsed="false">
      <c r="A727" s="3" t="s">
        <v>4231</v>
      </c>
      <c r="B727" s="3" t="s">
        <v>3396</v>
      </c>
      <c r="C727" s="3" t="s">
        <v>3397</v>
      </c>
    </row>
    <row r="728" customFormat="false" ht="15.6" hidden="false" customHeight="false" outlineLevel="0" collapsed="false">
      <c r="A728" s="3" t="s">
        <v>4232</v>
      </c>
      <c r="B728" s="3" t="s">
        <v>4233</v>
      </c>
      <c r="C728" s="3" t="s">
        <v>4234</v>
      </c>
    </row>
    <row r="729" customFormat="false" ht="15.6" hidden="false" customHeight="false" outlineLevel="0" collapsed="false">
      <c r="A729" s="3" t="s">
        <v>4235</v>
      </c>
      <c r="B729" s="3" t="s">
        <v>2769</v>
      </c>
      <c r="C729" s="3" t="s">
        <v>2770</v>
      </c>
    </row>
    <row r="730" customFormat="false" ht="15.6" hidden="false" customHeight="false" outlineLevel="0" collapsed="false">
      <c r="A730" s="3" t="s">
        <v>4236</v>
      </c>
      <c r="B730" s="3" t="s">
        <v>3618</v>
      </c>
      <c r="C730" s="3" t="s">
        <v>3619</v>
      </c>
    </row>
    <row r="731" customFormat="false" ht="15.6" hidden="false" customHeight="false" outlineLevel="0" collapsed="false">
      <c r="A731" s="3" t="s">
        <v>4237</v>
      </c>
      <c r="B731" s="3" t="s">
        <v>4098</v>
      </c>
      <c r="C731" s="3" t="s">
        <v>4099</v>
      </c>
    </row>
    <row r="732" customFormat="false" ht="15.6" hidden="false" customHeight="false" outlineLevel="0" collapsed="false">
      <c r="A732" s="3" t="s">
        <v>4238</v>
      </c>
      <c r="B732" s="3" t="s">
        <v>2560</v>
      </c>
      <c r="C732" s="3" t="s">
        <v>2538</v>
      </c>
    </row>
    <row r="733" customFormat="false" ht="15.6" hidden="false" customHeight="false" outlineLevel="0" collapsed="false">
      <c r="A733" s="3" t="s">
        <v>4239</v>
      </c>
      <c r="B733" s="3" t="s">
        <v>4240</v>
      </c>
      <c r="C733" s="3" t="s">
        <v>4241</v>
      </c>
    </row>
    <row r="734" customFormat="false" ht="15.6" hidden="false" customHeight="false" outlineLevel="0" collapsed="false">
      <c r="A734" s="3" t="s">
        <v>4242</v>
      </c>
      <c r="B734" s="3" t="s">
        <v>3534</v>
      </c>
      <c r="C734" s="3" t="s">
        <v>3535</v>
      </c>
    </row>
    <row r="735" customFormat="false" ht="15.6" hidden="false" customHeight="false" outlineLevel="0" collapsed="false">
      <c r="A735" s="3" t="s">
        <v>4243</v>
      </c>
      <c r="B735" s="3" t="s">
        <v>2972</v>
      </c>
      <c r="C735" s="3" t="s">
        <v>2442</v>
      </c>
    </row>
    <row r="736" customFormat="false" ht="15.6" hidden="false" customHeight="false" outlineLevel="0" collapsed="false">
      <c r="A736" s="3" t="s">
        <v>4244</v>
      </c>
      <c r="B736" s="3" t="s">
        <v>4245</v>
      </c>
      <c r="C736" s="3" t="s">
        <v>4246</v>
      </c>
    </row>
    <row r="737" customFormat="false" ht="15.6" hidden="false" customHeight="false" outlineLevel="0" collapsed="false">
      <c r="A737" s="3" t="s">
        <v>4247</v>
      </c>
      <c r="B737" s="3" t="s">
        <v>4248</v>
      </c>
      <c r="C737" s="3" t="s">
        <v>4249</v>
      </c>
      <c r="D737" s="3" t="s">
        <v>4250</v>
      </c>
    </row>
    <row r="738" customFormat="false" ht="15.6" hidden="false" customHeight="false" outlineLevel="0" collapsed="false">
      <c r="A738" s="3" t="s">
        <v>4251</v>
      </c>
      <c r="B738" s="3" t="s">
        <v>4252</v>
      </c>
      <c r="C738" s="3" t="s">
        <v>2442</v>
      </c>
    </row>
    <row r="739" customFormat="false" ht="15.6" hidden="false" customHeight="false" outlineLevel="0" collapsed="false">
      <c r="A739" s="3" t="s">
        <v>4253</v>
      </c>
      <c r="B739" s="3" t="s">
        <v>4254</v>
      </c>
      <c r="C739" s="3" t="s">
        <v>4255</v>
      </c>
    </row>
    <row r="740" customFormat="false" ht="15.6" hidden="false" customHeight="false" outlineLevel="0" collapsed="false">
      <c r="A740" s="3" t="s">
        <v>4256</v>
      </c>
      <c r="B740" s="3" t="s">
        <v>3444</v>
      </c>
      <c r="C740" s="3" t="s">
        <v>3445</v>
      </c>
    </row>
    <row r="741" customFormat="false" ht="15.6" hidden="false" customHeight="false" outlineLevel="0" collapsed="false">
      <c r="A741" s="3" t="s">
        <v>4257</v>
      </c>
      <c r="B741" s="3" t="s">
        <v>4258</v>
      </c>
      <c r="C741" s="3" t="s">
        <v>4259</v>
      </c>
    </row>
    <row r="742" customFormat="false" ht="15.6" hidden="false" customHeight="false" outlineLevel="0" collapsed="false">
      <c r="A742" s="3" t="s">
        <v>4260</v>
      </c>
      <c r="B742" s="3" t="s">
        <v>4261</v>
      </c>
      <c r="C742" s="3" t="s">
        <v>4262</v>
      </c>
    </row>
    <row r="743" customFormat="false" ht="15.6" hidden="false" customHeight="false" outlineLevel="0" collapsed="false">
      <c r="A743" s="3" t="s">
        <v>4263</v>
      </c>
      <c r="B743" s="56" t="s">
        <v>4264</v>
      </c>
      <c r="C743" s="3" t="s">
        <v>4265</v>
      </c>
      <c r="D743" s="3" t="s">
        <v>4266</v>
      </c>
      <c r="E743" s="3" t="s">
        <v>4266</v>
      </c>
      <c r="F743" s="3" t="s">
        <v>4267</v>
      </c>
    </row>
    <row r="744" customFormat="false" ht="15.6" hidden="false" customHeight="false" outlineLevel="0" collapsed="false">
      <c r="A744" s="3" t="s">
        <v>4268</v>
      </c>
      <c r="B744" s="3" t="s">
        <v>4269</v>
      </c>
      <c r="C744" s="3" t="s">
        <v>4270</v>
      </c>
      <c r="D744" s="3" t="s">
        <v>2442</v>
      </c>
    </row>
    <row r="745" customFormat="false" ht="15.6" hidden="false" customHeight="false" outlineLevel="0" collapsed="false">
      <c r="A745" s="3" t="s">
        <v>4271</v>
      </c>
      <c r="B745" s="3" t="s">
        <v>2464</v>
      </c>
      <c r="C745" s="3" t="s">
        <v>2465</v>
      </c>
    </row>
    <row r="746" customFormat="false" ht="15.6" hidden="false" customHeight="false" outlineLevel="0" collapsed="false">
      <c r="A746" s="3" t="s">
        <v>4272</v>
      </c>
      <c r="B746" s="3" t="s">
        <v>4273</v>
      </c>
      <c r="C746" s="3" t="s">
        <v>4274</v>
      </c>
    </row>
    <row r="747" customFormat="false" ht="15.6" hidden="false" customHeight="false" outlineLevel="0" collapsed="false">
      <c r="A747" s="3" t="s">
        <v>4275</v>
      </c>
      <c r="B747" s="3" t="s">
        <v>4276</v>
      </c>
      <c r="C747" s="3" t="s">
        <v>2442</v>
      </c>
    </row>
    <row r="748" customFormat="false" ht="15.6" hidden="false" customHeight="false" outlineLevel="0" collapsed="false">
      <c r="A748" s="3" t="s">
        <v>4277</v>
      </c>
      <c r="B748" s="3" t="s">
        <v>4278</v>
      </c>
      <c r="C748" s="3" t="s">
        <v>2442</v>
      </c>
    </row>
    <row r="749" customFormat="false" ht="15.6" hidden="false" customHeight="false" outlineLevel="0" collapsed="false">
      <c r="A749" s="3" t="s">
        <v>4279</v>
      </c>
      <c r="B749" s="3" t="s">
        <v>4280</v>
      </c>
      <c r="C749" s="3" t="s">
        <v>4281</v>
      </c>
      <c r="D749" s="3" t="s">
        <v>4281</v>
      </c>
      <c r="E749" s="3" t="s">
        <v>4282</v>
      </c>
    </row>
    <row r="750" customFormat="false" ht="15.6" hidden="false" customHeight="false" outlineLevel="0" collapsed="false">
      <c r="A750" s="3" t="s">
        <v>4283</v>
      </c>
      <c r="B750" s="3" t="s">
        <v>4284</v>
      </c>
      <c r="C750" s="3" t="s">
        <v>4285</v>
      </c>
    </row>
    <row r="751" customFormat="false" ht="15.6" hidden="false" customHeight="false" outlineLevel="0" collapsed="false">
      <c r="A751" s="3" t="s">
        <v>4286</v>
      </c>
      <c r="B751" s="3" t="s">
        <v>4287</v>
      </c>
      <c r="C751" s="3" t="s">
        <v>4288</v>
      </c>
    </row>
    <row r="752" customFormat="false" ht="15.6" hidden="false" customHeight="false" outlineLevel="0" collapsed="false">
      <c r="A752" s="3" t="s">
        <v>4289</v>
      </c>
      <c r="B752" s="3" t="s">
        <v>3588</v>
      </c>
      <c r="C752" s="3" t="s">
        <v>4290</v>
      </c>
      <c r="D752" s="3" t="s">
        <v>2566</v>
      </c>
    </row>
    <row r="753" customFormat="false" ht="15.6" hidden="false" customHeight="false" outlineLevel="0" collapsed="false">
      <c r="A753" s="3" t="s">
        <v>4291</v>
      </c>
      <c r="B753" s="3" t="s">
        <v>4292</v>
      </c>
      <c r="C753" s="3" t="s">
        <v>4293</v>
      </c>
      <c r="D753" s="3" t="s">
        <v>4294</v>
      </c>
    </row>
    <row r="754" customFormat="false" ht="15.6" hidden="false" customHeight="false" outlineLevel="0" collapsed="false">
      <c r="A754" s="3" t="s">
        <v>4295</v>
      </c>
      <c r="B754" s="3" t="s">
        <v>2635</v>
      </c>
      <c r="C754" s="3" t="s">
        <v>2566</v>
      </c>
    </row>
    <row r="755" customFormat="false" ht="15.6" hidden="false" customHeight="false" outlineLevel="0" collapsed="false">
      <c r="A755" s="3" t="s">
        <v>4296</v>
      </c>
      <c r="B755" s="3" t="s">
        <v>4297</v>
      </c>
      <c r="C755" s="3" t="s">
        <v>4298</v>
      </c>
    </row>
    <row r="756" customFormat="false" ht="15.6" hidden="false" customHeight="false" outlineLevel="0" collapsed="false">
      <c r="A756" s="3" t="s">
        <v>4299</v>
      </c>
      <c r="B756" s="3" t="s">
        <v>4300</v>
      </c>
      <c r="C756" s="3" t="s">
        <v>4301</v>
      </c>
    </row>
    <row r="757" customFormat="false" ht="15.6" hidden="false" customHeight="false" outlineLevel="0" collapsed="false">
      <c r="A757" s="3" t="s">
        <v>4302</v>
      </c>
      <c r="B757" s="3" t="s">
        <v>3534</v>
      </c>
      <c r="C757" s="3" t="s">
        <v>3535</v>
      </c>
    </row>
    <row r="758" customFormat="false" ht="15.6" hidden="false" customHeight="false" outlineLevel="0" collapsed="false">
      <c r="A758" s="3" t="s">
        <v>4303</v>
      </c>
      <c r="B758" s="3" t="s">
        <v>4304</v>
      </c>
      <c r="C758" s="3" t="s">
        <v>2526</v>
      </c>
    </row>
    <row r="759" customFormat="false" ht="15.6" hidden="false" customHeight="false" outlineLevel="0" collapsed="false">
      <c r="A759" s="3" t="s">
        <v>4305</v>
      </c>
      <c r="B759" s="3" t="s">
        <v>2969</v>
      </c>
      <c r="C759" s="3" t="s">
        <v>2970</v>
      </c>
    </row>
    <row r="760" customFormat="false" ht="15.6" hidden="false" customHeight="false" outlineLevel="0" collapsed="false">
      <c r="A760" s="3" t="s">
        <v>4306</v>
      </c>
      <c r="B760" s="3" t="s">
        <v>4307</v>
      </c>
      <c r="C760" s="3" t="s">
        <v>4308</v>
      </c>
    </row>
    <row r="761" customFormat="false" ht="15.6" hidden="false" customHeight="false" outlineLevel="0" collapsed="false">
      <c r="A761" s="3" t="s">
        <v>4309</v>
      </c>
      <c r="B761" s="3" t="s">
        <v>4310</v>
      </c>
      <c r="C761" s="3" t="s">
        <v>4311</v>
      </c>
    </row>
    <row r="762" customFormat="false" ht="15.6" hidden="false" customHeight="false" outlineLevel="0" collapsed="false">
      <c r="A762" s="3" t="s">
        <v>4312</v>
      </c>
      <c r="B762" s="3" t="s">
        <v>4313</v>
      </c>
      <c r="C762" s="3" t="s">
        <v>2442</v>
      </c>
    </row>
    <row r="763" customFormat="false" ht="15.6" hidden="false" customHeight="false" outlineLevel="0" collapsed="false">
      <c r="A763" s="3" t="s">
        <v>4314</v>
      </c>
      <c r="B763" s="3" t="s">
        <v>4315</v>
      </c>
      <c r="C763" s="3" t="s">
        <v>4316</v>
      </c>
    </row>
    <row r="764" customFormat="false" ht="15.6" hidden="false" customHeight="false" outlineLevel="0" collapsed="false">
      <c r="A764" s="3" t="s">
        <v>4317</v>
      </c>
      <c r="B764" s="3" t="s">
        <v>3032</v>
      </c>
      <c r="C764" s="3" t="s">
        <v>3033</v>
      </c>
    </row>
    <row r="765" customFormat="false" ht="15.6" hidden="false" customHeight="false" outlineLevel="0" collapsed="false">
      <c r="A765" s="3" t="s">
        <v>4318</v>
      </c>
      <c r="B765" s="3" t="s">
        <v>3188</v>
      </c>
      <c r="C765" s="3" t="s">
        <v>3189</v>
      </c>
    </row>
    <row r="766" customFormat="false" ht="15.6" hidden="false" customHeight="false" outlineLevel="0" collapsed="false">
      <c r="A766" s="3" t="s">
        <v>4319</v>
      </c>
      <c r="B766" s="3" t="s">
        <v>4320</v>
      </c>
      <c r="C766" s="3" t="s">
        <v>2659</v>
      </c>
    </row>
    <row r="767" customFormat="false" ht="15.6" hidden="false" customHeight="false" outlineLevel="0" collapsed="false">
      <c r="A767" s="3" t="s">
        <v>4321</v>
      </c>
      <c r="B767" s="3" t="s">
        <v>4322</v>
      </c>
      <c r="C767" s="3" t="s">
        <v>4129</v>
      </c>
    </row>
    <row r="768" customFormat="false" ht="15.6" hidden="false" customHeight="false" outlineLevel="0" collapsed="false">
      <c r="A768" s="3" t="s">
        <v>4323</v>
      </c>
      <c r="B768" s="3" t="s">
        <v>4324</v>
      </c>
      <c r="C768" s="3" t="s">
        <v>4325</v>
      </c>
    </row>
    <row r="769" customFormat="false" ht="15.6" hidden="false" customHeight="false" outlineLevel="0" collapsed="false">
      <c r="A769" s="3" t="s">
        <v>4326</v>
      </c>
      <c r="B769" s="3" t="s">
        <v>4327</v>
      </c>
      <c r="C769" s="3" t="s">
        <v>2566</v>
      </c>
    </row>
    <row r="770" customFormat="false" ht="15.6" hidden="false" customHeight="false" outlineLevel="0" collapsed="false">
      <c r="A770" s="3" t="s">
        <v>4328</v>
      </c>
      <c r="B770" s="3" t="s">
        <v>4128</v>
      </c>
      <c r="C770" s="3" t="s">
        <v>4129</v>
      </c>
    </row>
    <row r="771" customFormat="false" ht="15.6" hidden="false" customHeight="false" outlineLevel="0" collapsed="false">
      <c r="A771" s="3" t="s">
        <v>4329</v>
      </c>
      <c r="B771" s="3" t="s">
        <v>3773</v>
      </c>
      <c r="C771" s="3" t="s">
        <v>3774</v>
      </c>
    </row>
    <row r="772" customFormat="false" ht="15.6" hidden="false" customHeight="false" outlineLevel="0" collapsed="false">
      <c r="A772" s="3" t="s">
        <v>4330</v>
      </c>
      <c r="B772" s="3" t="s">
        <v>4331</v>
      </c>
      <c r="C772" s="3" t="s">
        <v>4332</v>
      </c>
      <c r="D772" s="3" t="s">
        <v>3014</v>
      </c>
    </row>
    <row r="773" customFormat="false" ht="15.6" hidden="false" customHeight="false" outlineLevel="0" collapsed="false">
      <c r="A773" s="3" t="s">
        <v>4333</v>
      </c>
      <c r="B773" s="3" t="s">
        <v>4334</v>
      </c>
      <c r="C773" s="3" t="s">
        <v>4335</v>
      </c>
    </row>
    <row r="774" customFormat="false" ht="15.6" hidden="false" customHeight="false" outlineLevel="0" collapsed="false">
      <c r="A774" s="3" t="s">
        <v>4336</v>
      </c>
      <c r="B774" s="3" t="s">
        <v>4008</v>
      </c>
      <c r="C774" s="3" t="s">
        <v>4009</v>
      </c>
    </row>
    <row r="775" customFormat="false" ht="15.6" hidden="false" customHeight="false" outlineLevel="0" collapsed="false">
      <c r="A775" s="3" t="s">
        <v>4337</v>
      </c>
      <c r="B775" s="3" t="s">
        <v>4338</v>
      </c>
      <c r="C775" s="3" t="s">
        <v>4339</v>
      </c>
    </row>
    <row r="776" customFormat="false" ht="15.6" hidden="false" customHeight="false" outlineLevel="0" collapsed="false">
      <c r="A776" s="3" t="s">
        <v>4340</v>
      </c>
      <c r="B776" s="3" t="s">
        <v>4341</v>
      </c>
      <c r="C776" s="3" t="s">
        <v>4339</v>
      </c>
    </row>
    <row r="777" customFormat="false" ht="15.6" hidden="false" customHeight="false" outlineLevel="0" collapsed="false">
      <c r="A777" s="3" t="s">
        <v>4342</v>
      </c>
      <c r="B777" s="3" t="s">
        <v>4343</v>
      </c>
      <c r="C777" s="3" t="s">
        <v>4344</v>
      </c>
    </row>
    <row r="778" customFormat="false" ht="15.6" hidden="false" customHeight="false" outlineLevel="0" collapsed="false">
      <c r="A778" s="3" t="s">
        <v>4345</v>
      </c>
      <c r="B778" s="3" t="s">
        <v>4346</v>
      </c>
      <c r="C778" s="3" t="s">
        <v>2566</v>
      </c>
    </row>
    <row r="779" customFormat="false" ht="15.6" hidden="false" customHeight="false" outlineLevel="0" collapsed="false">
      <c r="A779" s="3" t="s">
        <v>4347</v>
      </c>
      <c r="B779" s="3" t="s">
        <v>3692</v>
      </c>
      <c r="C779" s="3" t="s">
        <v>3693</v>
      </c>
    </row>
    <row r="780" customFormat="false" ht="15.6" hidden="false" customHeight="false" outlineLevel="0" collapsed="false">
      <c r="A780" s="3" t="s">
        <v>4348</v>
      </c>
      <c r="B780" s="3" t="s">
        <v>3298</v>
      </c>
      <c r="C780" s="3" t="s">
        <v>3299</v>
      </c>
    </row>
    <row r="781" customFormat="false" ht="15.6" hidden="false" customHeight="false" outlineLevel="0" collapsed="false">
      <c r="A781" s="3" t="s">
        <v>4349</v>
      </c>
      <c r="B781" s="3" t="s">
        <v>4350</v>
      </c>
      <c r="C781" s="3" t="s">
        <v>2442</v>
      </c>
    </row>
    <row r="782" customFormat="false" ht="15.6" hidden="false" customHeight="false" outlineLevel="0" collapsed="false">
      <c r="A782" s="3" t="s">
        <v>4351</v>
      </c>
      <c r="B782" s="3" t="s">
        <v>4352</v>
      </c>
      <c r="C782" s="3" t="s">
        <v>4353</v>
      </c>
      <c r="D782" s="3" t="s">
        <v>4354</v>
      </c>
    </row>
    <row r="783" customFormat="false" ht="15.6" hidden="false" customHeight="false" outlineLevel="0" collapsed="false">
      <c r="A783" s="3" t="s">
        <v>4355</v>
      </c>
      <c r="B783" s="3" t="s">
        <v>3226</v>
      </c>
      <c r="C783" s="3" t="s">
        <v>2442</v>
      </c>
    </row>
    <row r="784" customFormat="false" ht="15.6" hidden="false" customHeight="false" outlineLevel="0" collapsed="false">
      <c r="A784" s="3" t="s">
        <v>4356</v>
      </c>
      <c r="B784" s="3" t="s">
        <v>4357</v>
      </c>
      <c r="C784" s="3" t="s">
        <v>4358</v>
      </c>
      <c r="D784" s="3" t="s">
        <v>2573</v>
      </c>
    </row>
    <row r="785" customFormat="false" ht="15.6" hidden="false" customHeight="false" outlineLevel="0" collapsed="false">
      <c r="A785" s="3" t="s">
        <v>4359</v>
      </c>
      <c r="B785" s="3" t="s">
        <v>2844</v>
      </c>
      <c r="C785" s="3" t="s">
        <v>2566</v>
      </c>
    </row>
    <row r="786" customFormat="false" ht="15.6" hidden="false" customHeight="false" outlineLevel="0" collapsed="false">
      <c r="A786" s="3" t="s">
        <v>4360</v>
      </c>
      <c r="B786" s="3" t="s">
        <v>2725</v>
      </c>
      <c r="C786" s="3" t="s">
        <v>2726</v>
      </c>
      <c r="D786" s="3" t="s">
        <v>2727</v>
      </c>
    </row>
    <row r="787" customFormat="false" ht="15.6" hidden="false" customHeight="false" outlineLevel="0" collapsed="false">
      <c r="A787" s="3" t="s">
        <v>4361</v>
      </c>
      <c r="B787" s="3" t="s">
        <v>2692</v>
      </c>
      <c r="C787" s="3" t="s">
        <v>2693</v>
      </c>
    </row>
    <row r="788" customFormat="false" ht="15.6" hidden="false" customHeight="false" outlineLevel="0" collapsed="false">
      <c r="A788" s="3" t="s">
        <v>4362</v>
      </c>
      <c r="B788" s="3" t="s">
        <v>4363</v>
      </c>
      <c r="C788" s="3" t="s">
        <v>4364</v>
      </c>
    </row>
    <row r="789" customFormat="false" ht="15.6" hidden="false" customHeight="false" outlineLevel="0" collapsed="false">
      <c r="A789" s="3" t="s">
        <v>4365</v>
      </c>
      <c r="B789" s="3" t="s">
        <v>4366</v>
      </c>
      <c r="C789" s="3" t="s">
        <v>2442</v>
      </c>
    </row>
    <row r="790" customFormat="false" ht="15.6" hidden="false" customHeight="false" outlineLevel="0" collapsed="false">
      <c r="A790" s="3" t="s">
        <v>4367</v>
      </c>
      <c r="B790" s="3" t="s">
        <v>4368</v>
      </c>
      <c r="C790" s="3" t="s">
        <v>2526</v>
      </c>
    </row>
    <row r="791" customFormat="false" ht="15.6" hidden="false" customHeight="false" outlineLevel="0" collapsed="false">
      <c r="A791" s="3" t="s">
        <v>4369</v>
      </c>
      <c r="B791" s="3" t="s">
        <v>4370</v>
      </c>
      <c r="C791" s="3" t="s">
        <v>4371</v>
      </c>
    </row>
    <row r="792" customFormat="false" ht="15.6" hidden="false" customHeight="false" outlineLevel="0" collapsed="false">
      <c r="A792" s="3" t="s">
        <v>4372</v>
      </c>
      <c r="B792" s="3" t="s">
        <v>4373</v>
      </c>
      <c r="C792" s="3" t="s">
        <v>4374</v>
      </c>
    </row>
    <row r="793" customFormat="false" ht="15.6" hidden="false" customHeight="false" outlineLevel="0" collapsed="false">
      <c r="A793" s="3" t="s">
        <v>4375</v>
      </c>
      <c r="B793" s="3" t="s">
        <v>2626</v>
      </c>
      <c r="C793" s="3" t="s">
        <v>2462</v>
      </c>
    </row>
    <row r="794" customFormat="false" ht="15.6" hidden="false" customHeight="false" outlineLevel="0" collapsed="false">
      <c r="A794" s="3" t="s">
        <v>4376</v>
      </c>
      <c r="B794" s="3" t="s">
        <v>3386</v>
      </c>
      <c r="C794" s="3" t="s">
        <v>3387</v>
      </c>
    </row>
    <row r="795" customFormat="false" ht="15.6" hidden="false" customHeight="false" outlineLevel="0" collapsed="false">
      <c r="A795" s="3" t="s">
        <v>4377</v>
      </c>
      <c r="B795" s="3" t="s">
        <v>4378</v>
      </c>
      <c r="C795" s="3" t="s">
        <v>2526</v>
      </c>
    </row>
    <row r="796" customFormat="false" ht="15.6" hidden="false" customHeight="false" outlineLevel="0" collapsed="false">
      <c r="A796" s="3" t="s">
        <v>4379</v>
      </c>
      <c r="B796" s="3" t="s">
        <v>3564</v>
      </c>
      <c r="C796" s="3" t="s">
        <v>3565</v>
      </c>
    </row>
    <row r="797" customFormat="false" ht="15.6" hidden="false" customHeight="false" outlineLevel="0" collapsed="false">
      <c r="A797" s="3" t="s">
        <v>4380</v>
      </c>
      <c r="B797" s="3" t="s">
        <v>4381</v>
      </c>
      <c r="C797" s="3" t="s">
        <v>2442</v>
      </c>
    </row>
    <row r="798" customFormat="false" ht="15.6" hidden="false" customHeight="false" outlineLevel="0" collapsed="false">
      <c r="A798" s="3" t="s">
        <v>4382</v>
      </c>
      <c r="B798" s="3" t="s">
        <v>4383</v>
      </c>
      <c r="C798" s="3" t="s">
        <v>4384</v>
      </c>
    </row>
    <row r="799" customFormat="false" ht="15.6" hidden="false" customHeight="false" outlineLevel="0" collapsed="false">
      <c r="A799" s="3" t="s">
        <v>4385</v>
      </c>
      <c r="B799" s="3" t="s">
        <v>4094</v>
      </c>
      <c r="C799" s="3" t="s">
        <v>2566</v>
      </c>
    </row>
    <row r="800" customFormat="false" ht="15.6" hidden="false" customHeight="false" outlineLevel="0" collapsed="false">
      <c r="A800" s="3" t="s">
        <v>4386</v>
      </c>
      <c r="B800" s="3" t="s">
        <v>4387</v>
      </c>
      <c r="C800" s="3" t="s">
        <v>2526</v>
      </c>
    </row>
    <row r="801" customFormat="false" ht="15.6" hidden="false" customHeight="false" outlineLevel="0" collapsed="false">
      <c r="A801" s="3" t="s">
        <v>4388</v>
      </c>
      <c r="B801" s="3" t="s">
        <v>4389</v>
      </c>
      <c r="C801" s="3" t="s">
        <v>4390</v>
      </c>
    </row>
    <row r="802" customFormat="false" ht="15.6" hidden="false" customHeight="false" outlineLevel="0" collapsed="false">
      <c r="A802" s="3" t="s">
        <v>4391</v>
      </c>
      <c r="B802" s="3" t="s">
        <v>4392</v>
      </c>
      <c r="C802" s="3" t="s">
        <v>2526</v>
      </c>
    </row>
    <row r="803" customFormat="false" ht="15.6" hidden="false" customHeight="false" outlineLevel="0" collapsed="false">
      <c r="A803" s="3" t="s">
        <v>4393</v>
      </c>
      <c r="B803" s="3" t="s">
        <v>3097</v>
      </c>
      <c r="C803" s="3" t="s">
        <v>2566</v>
      </c>
    </row>
    <row r="804" customFormat="false" ht="15.6" hidden="false" customHeight="false" outlineLevel="0" collapsed="false">
      <c r="A804" s="3" t="s">
        <v>4394</v>
      </c>
      <c r="B804" s="3" t="s">
        <v>4395</v>
      </c>
      <c r="C804" s="3" t="s">
        <v>4396</v>
      </c>
    </row>
    <row r="805" customFormat="false" ht="15.6" hidden="false" customHeight="false" outlineLevel="0" collapsed="false">
      <c r="A805" s="3" t="s">
        <v>4397</v>
      </c>
      <c r="B805" s="3" t="s">
        <v>4322</v>
      </c>
      <c r="C805" s="3" t="s">
        <v>4129</v>
      </c>
    </row>
    <row r="806" customFormat="false" ht="15.6" hidden="false" customHeight="false" outlineLevel="0" collapsed="false">
      <c r="A806" s="3" t="s">
        <v>4398</v>
      </c>
      <c r="B806" s="3" t="s">
        <v>4128</v>
      </c>
      <c r="C806" s="3" t="s">
        <v>4129</v>
      </c>
    </row>
    <row r="807" customFormat="false" ht="15.6" hidden="false" customHeight="false" outlineLevel="0" collapsed="false">
      <c r="A807" s="3" t="s">
        <v>4399</v>
      </c>
      <c r="B807" s="3" t="s">
        <v>4400</v>
      </c>
      <c r="C807" s="3" t="s">
        <v>2566</v>
      </c>
    </row>
    <row r="808" customFormat="false" ht="15.6" hidden="false" customHeight="false" outlineLevel="0" collapsed="false">
      <c r="A808" s="3" t="s">
        <v>4401</v>
      </c>
      <c r="B808" s="3" t="s">
        <v>4402</v>
      </c>
      <c r="C808" s="3" t="s">
        <v>2624</v>
      </c>
    </row>
    <row r="809" customFormat="false" ht="15.6" hidden="false" customHeight="false" outlineLevel="0" collapsed="false">
      <c r="A809" s="3" t="s">
        <v>4403</v>
      </c>
      <c r="B809" s="3" t="s">
        <v>4404</v>
      </c>
      <c r="C809" s="3" t="s">
        <v>4405</v>
      </c>
      <c r="D809" s="3" t="s">
        <v>4406</v>
      </c>
    </row>
    <row r="810" customFormat="false" ht="15.6" hidden="false" customHeight="false" outlineLevel="0" collapsed="false">
      <c r="A810" s="3" t="s">
        <v>4407</v>
      </c>
      <c r="B810" s="3" t="s">
        <v>2958</v>
      </c>
      <c r="C810" s="3" t="s">
        <v>2959</v>
      </c>
    </row>
    <row r="811" customFormat="false" ht="15.6" hidden="false" customHeight="false" outlineLevel="0" collapsed="false">
      <c r="A811" s="3" t="s">
        <v>4408</v>
      </c>
      <c r="B811" s="3" t="s">
        <v>3172</v>
      </c>
      <c r="C811" s="3" t="s">
        <v>3173</v>
      </c>
    </row>
    <row r="812" customFormat="false" ht="15.6" hidden="false" customHeight="false" outlineLevel="0" collapsed="false">
      <c r="A812" s="3" t="s">
        <v>4409</v>
      </c>
      <c r="B812" s="3" t="s">
        <v>3013</v>
      </c>
      <c r="C812" s="3" t="s">
        <v>3014</v>
      </c>
    </row>
    <row r="813" customFormat="false" ht="15.6" hidden="false" customHeight="false" outlineLevel="0" collapsed="false">
      <c r="A813" s="3" t="s">
        <v>4410</v>
      </c>
      <c r="B813" s="3" t="s">
        <v>3016</v>
      </c>
      <c r="C813" s="3" t="s">
        <v>3014</v>
      </c>
    </row>
    <row r="814" customFormat="false" ht="15.6" hidden="false" customHeight="false" outlineLevel="0" collapsed="false">
      <c r="A814" s="3" t="s">
        <v>4411</v>
      </c>
      <c r="B814" s="3" t="s">
        <v>3765</v>
      </c>
      <c r="C814" s="3" t="s">
        <v>3766</v>
      </c>
    </row>
    <row r="815" customFormat="false" ht="15.6" hidden="false" customHeight="false" outlineLevel="0" collapsed="false">
      <c r="A815" s="3" t="s">
        <v>4412</v>
      </c>
      <c r="B815" s="3" t="s">
        <v>3029</v>
      </c>
      <c r="C815" s="3" t="s">
        <v>3030</v>
      </c>
    </row>
    <row r="816" customFormat="false" ht="15.6" hidden="false" customHeight="false" outlineLevel="0" collapsed="false">
      <c r="A816" s="3" t="s">
        <v>4413</v>
      </c>
      <c r="B816" s="3" t="s">
        <v>4414</v>
      </c>
      <c r="C816" s="3" t="s">
        <v>4415</v>
      </c>
      <c r="D816" s="3" t="s">
        <v>2442</v>
      </c>
    </row>
    <row r="817" customFormat="false" ht="15.6" hidden="false" customHeight="false" outlineLevel="0" collapsed="false">
      <c r="A817" s="3" t="s">
        <v>4416</v>
      </c>
      <c r="B817" s="3" t="s">
        <v>2722</v>
      </c>
      <c r="C817" s="3" t="s">
        <v>2723</v>
      </c>
    </row>
    <row r="818" customFormat="false" ht="15.6" hidden="false" customHeight="false" outlineLevel="0" collapsed="false">
      <c r="A818" s="3" t="s">
        <v>4417</v>
      </c>
      <c r="B818" s="3" t="s">
        <v>4418</v>
      </c>
      <c r="C818" s="3" t="s">
        <v>4419</v>
      </c>
    </row>
    <row r="819" customFormat="false" ht="15.6" hidden="false" customHeight="false" outlineLevel="0" collapsed="false">
      <c r="A819" s="3" t="s">
        <v>4420</v>
      </c>
      <c r="B819" s="3" t="s">
        <v>4421</v>
      </c>
      <c r="C819" s="3" t="s">
        <v>4422</v>
      </c>
    </row>
    <row r="820" customFormat="false" ht="15.6" hidden="false" customHeight="false" outlineLevel="0" collapsed="false">
      <c r="A820" s="3" t="s">
        <v>4423</v>
      </c>
      <c r="B820" s="3" t="s">
        <v>4424</v>
      </c>
      <c r="C820" s="3" t="s">
        <v>4425</v>
      </c>
    </row>
    <row r="821" customFormat="false" ht="15.6" hidden="false" customHeight="false" outlineLevel="0" collapsed="false">
      <c r="A821" s="3" t="s">
        <v>4426</v>
      </c>
      <c r="B821" s="3" t="s">
        <v>4427</v>
      </c>
      <c r="C821" s="3" t="s">
        <v>2566</v>
      </c>
    </row>
    <row r="822" customFormat="false" ht="15.6" hidden="false" customHeight="false" outlineLevel="0" collapsed="false">
      <c r="A822" s="3" t="s">
        <v>4428</v>
      </c>
      <c r="B822" s="3" t="s">
        <v>4429</v>
      </c>
      <c r="C822" s="3" t="s">
        <v>4430</v>
      </c>
    </row>
    <row r="823" customFormat="false" ht="15.6" hidden="false" customHeight="false" outlineLevel="0" collapsed="false">
      <c r="A823" s="3" t="s">
        <v>4431</v>
      </c>
      <c r="B823" s="3" t="s">
        <v>4107</v>
      </c>
      <c r="C823" s="3" t="s">
        <v>2526</v>
      </c>
    </row>
    <row r="824" customFormat="false" ht="15.6" hidden="false" customHeight="false" outlineLevel="0" collapsed="false">
      <c r="A824" s="3" t="s">
        <v>4432</v>
      </c>
      <c r="B824" s="3" t="s">
        <v>2972</v>
      </c>
      <c r="C824" s="3" t="s">
        <v>2442</v>
      </c>
    </row>
    <row r="825" customFormat="false" ht="15.6" hidden="false" customHeight="false" outlineLevel="0" collapsed="false">
      <c r="A825" s="3" t="s">
        <v>4433</v>
      </c>
      <c r="B825" s="3" t="s">
        <v>4434</v>
      </c>
      <c r="C825" s="3" t="s">
        <v>4435</v>
      </c>
    </row>
    <row r="826" customFormat="false" ht="15.6" hidden="false" customHeight="false" outlineLevel="0" collapsed="false">
      <c r="A826" s="3" t="s">
        <v>4436</v>
      </c>
      <c r="B826" s="3" t="s">
        <v>4437</v>
      </c>
      <c r="C826" s="3" t="s">
        <v>4438</v>
      </c>
    </row>
    <row r="827" customFormat="false" ht="15.6" hidden="false" customHeight="false" outlineLevel="0" collapsed="false">
      <c r="A827" s="3" t="s">
        <v>4439</v>
      </c>
      <c r="B827" s="3" t="s">
        <v>4440</v>
      </c>
      <c r="C827" s="3" t="s">
        <v>2538</v>
      </c>
    </row>
    <row r="828" customFormat="false" ht="15.6" hidden="false" customHeight="false" outlineLevel="0" collapsed="false">
      <c r="A828" s="3" t="s">
        <v>4441</v>
      </c>
      <c r="B828" s="3" t="s">
        <v>4442</v>
      </c>
      <c r="C828" s="3" t="s">
        <v>4443</v>
      </c>
    </row>
    <row r="829" customFormat="false" ht="15.6" hidden="false" customHeight="false" outlineLevel="0" collapsed="false">
      <c r="A829" s="3" t="s">
        <v>4444</v>
      </c>
      <c r="B829" s="3" t="s">
        <v>4445</v>
      </c>
      <c r="C829" s="3" t="s">
        <v>2566</v>
      </c>
    </row>
    <row r="830" customFormat="false" ht="15.6" hidden="false" customHeight="false" outlineLevel="0" collapsed="false">
      <c r="A830" s="3" t="s">
        <v>4446</v>
      </c>
      <c r="B830" s="3" t="s">
        <v>4214</v>
      </c>
      <c r="C830" s="3" t="s">
        <v>4215</v>
      </c>
    </row>
    <row r="831" customFormat="false" ht="15.6" hidden="false" customHeight="false" outlineLevel="0" collapsed="false">
      <c r="A831" s="3" t="s">
        <v>4447</v>
      </c>
      <c r="B831" s="3" t="s">
        <v>3056</v>
      </c>
      <c r="C831" s="3" t="s">
        <v>4448</v>
      </c>
      <c r="D831" s="3" t="s">
        <v>3057</v>
      </c>
    </row>
    <row r="832" customFormat="false" ht="15.6" hidden="false" customHeight="false" outlineLevel="0" collapsed="false">
      <c r="A832" s="3" t="s">
        <v>4449</v>
      </c>
      <c r="B832" s="3" t="s">
        <v>4450</v>
      </c>
      <c r="C832" s="3" t="s">
        <v>4451</v>
      </c>
    </row>
    <row r="833" customFormat="false" ht="15.6" hidden="false" customHeight="false" outlineLevel="0" collapsed="false">
      <c r="A833" s="3" t="s">
        <v>4452</v>
      </c>
      <c r="B833" s="3" t="s">
        <v>4453</v>
      </c>
      <c r="C833" s="3" t="s">
        <v>4454</v>
      </c>
    </row>
    <row r="834" customFormat="false" ht="15.6" hidden="false" customHeight="false" outlineLevel="0" collapsed="false">
      <c r="A834" s="3" t="s">
        <v>4455</v>
      </c>
      <c r="B834" s="3" t="s">
        <v>2722</v>
      </c>
      <c r="C834" s="3" t="s">
        <v>2723</v>
      </c>
    </row>
    <row r="835" customFormat="false" ht="15.6" hidden="false" customHeight="false" outlineLevel="0" collapsed="false">
      <c r="A835" s="3" t="s">
        <v>4456</v>
      </c>
      <c r="B835" s="3" t="s">
        <v>4457</v>
      </c>
      <c r="C835" s="3" t="s">
        <v>2566</v>
      </c>
    </row>
    <row r="836" customFormat="false" ht="15.6" hidden="false" customHeight="false" outlineLevel="0" collapsed="false">
      <c r="A836" s="3" t="s">
        <v>4458</v>
      </c>
      <c r="B836" s="3" t="s">
        <v>4322</v>
      </c>
      <c r="C836" s="3" t="s">
        <v>4129</v>
      </c>
    </row>
    <row r="837" customFormat="false" ht="15.6" hidden="false" customHeight="false" outlineLevel="0" collapsed="false">
      <c r="A837" s="3" t="s">
        <v>4459</v>
      </c>
      <c r="B837" s="3" t="s">
        <v>4128</v>
      </c>
      <c r="C837" s="3" t="s">
        <v>4129</v>
      </c>
    </row>
    <row r="838" customFormat="false" ht="15.6" hidden="false" customHeight="false" outlineLevel="0" collapsed="false">
      <c r="A838" s="3" t="s">
        <v>4460</v>
      </c>
      <c r="B838" s="3" t="s">
        <v>4461</v>
      </c>
      <c r="C838" s="3" t="s">
        <v>4462</v>
      </c>
    </row>
    <row r="839" customFormat="false" ht="15.6" hidden="false" customHeight="false" outlineLevel="0" collapsed="false">
      <c r="A839" s="3" t="s">
        <v>4463</v>
      </c>
      <c r="B839" s="3" t="s">
        <v>2739</v>
      </c>
      <c r="C839" s="3" t="s">
        <v>2740</v>
      </c>
    </row>
    <row r="840" customFormat="false" ht="15.6" hidden="false" customHeight="false" outlineLevel="0" collapsed="false">
      <c r="A840" s="3" t="s">
        <v>4464</v>
      </c>
      <c r="B840" s="3" t="s">
        <v>4465</v>
      </c>
      <c r="C840" s="3" t="s">
        <v>4466</v>
      </c>
    </row>
    <row r="841" customFormat="false" ht="15.6" hidden="false" customHeight="false" outlineLevel="0" collapsed="false">
      <c r="A841" s="3" t="s">
        <v>4467</v>
      </c>
      <c r="B841" s="3" t="s">
        <v>4217</v>
      </c>
      <c r="C841" s="3" t="s">
        <v>4218</v>
      </c>
    </row>
    <row r="842" customFormat="false" ht="15.6" hidden="false" customHeight="false" outlineLevel="0" collapsed="false">
      <c r="A842" s="3" t="s">
        <v>4468</v>
      </c>
      <c r="B842" s="3" t="s">
        <v>2497</v>
      </c>
      <c r="C842" s="3" t="s">
        <v>2498</v>
      </c>
    </row>
    <row r="843" customFormat="false" ht="15.6" hidden="false" customHeight="false" outlineLevel="0" collapsed="false">
      <c r="A843" s="3" t="s">
        <v>4469</v>
      </c>
      <c r="B843" s="3" t="s">
        <v>4470</v>
      </c>
      <c r="C843" s="3" t="s">
        <v>4471</v>
      </c>
    </row>
    <row r="844" customFormat="false" ht="15.6" hidden="false" customHeight="false" outlineLevel="0" collapsed="false">
      <c r="A844" s="3" t="s">
        <v>4472</v>
      </c>
      <c r="B844" s="3" t="s">
        <v>3652</v>
      </c>
      <c r="C844" s="3" t="s">
        <v>3653</v>
      </c>
    </row>
    <row r="845" customFormat="false" ht="15.6" hidden="false" customHeight="false" outlineLevel="0" collapsed="false">
      <c r="A845" s="3" t="s">
        <v>4473</v>
      </c>
      <c r="B845" s="3" t="s">
        <v>3661</v>
      </c>
      <c r="C845" s="3" t="s">
        <v>2881</v>
      </c>
    </row>
    <row r="846" customFormat="false" ht="15.6" hidden="false" customHeight="false" outlineLevel="0" collapsed="false">
      <c r="A846" s="3" t="s">
        <v>4474</v>
      </c>
      <c r="B846" s="3" t="s">
        <v>4475</v>
      </c>
      <c r="C846" s="3" t="s">
        <v>4476</v>
      </c>
    </row>
    <row r="847" customFormat="false" ht="15.6" hidden="false" customHeight="false" outlineLevel="0" collapsed="false">
      <c r="A847" s="3" t="s">
        <v>4477</v>
      </c>
      <c r="B847" s="3" t="s">
        <v>3128</v>
      </c>
      <c r="C847" s="3" t="s">
        <v>2442</v>
      </c>
    </row>
    <row r="848" customFormat="false" ht="15.6" hidden="false" customHeight="false" outlineLevel="0" collapsed="false">
      <c r="A848" s="3" t="s">
        <v>4478</v>
      </c>
      <c r="B848" s="3" t="s">
        <v>4151</v>
      </c>
      <c r="C848" s="3" t="s">
        <v>4152</v>
      </c>
    </row>
    <row r="849" customFormat="false" ht="15.6" hidden="false" customHeight="false" outlineLevel="0" collapsed="false">
      <c r="A849" s="3" t="s">
        <v>4479</v>
      </c>
      <c r="B849" s="3" t="s">
        <v>4214</v>
      </c>
      <c r="C849" s="3" t="s">
        <v>4215</v>
      </c>
    </row>
    <row r="850" customFormat="false" ht="15.6" hidden="false" customHeight="false" outlineLevel="0" collapsed="false">
      <c r="A850" s="3" t="s">
        <v>4480</v>
      </c>
      <c r="B850" s="3" t="s">
        <v>4481</v>
      </c>
      <c r="C850" s="3" t="s">
        <v>4482</v>
      </c>
    </row>
    <row r="851" customFormat="false" ht="15.6" hidden="false" customHeight="false" outlineLevel="0" collapsed="false">
      <c r="A851" s="3" t="s">
        <v>4483</v>
      </c>
      <c r="B851" s="3" t="s">
        <v>4470</v>
      </c>
      <c r="C851" s="3" t="s">
        <v>4471</v>
      </c>
    </row>
    <row r="852" customFormat="false" ht="15.6" hidden="false" customHeight="false" outlineLevel="0" collapsed="false">
      <c r="A852" s="3" t="s">
        <v>4484</v>
      </c>
      <c r="B852" s="3" t="s">
        <v>2548</v>
      </c>
      <c r="C852" s="3" t="s">
        <v>2549</v>
      </c>
    </row>
    <row r="853" customFormat="false" ht="15.6" hidden="false" customHeight="false" outlineLevel="0" collapsed="false">
      <c r="A853" s="3" t="s">
        <v>4485</v>
      </c>
      <c r="B853" s="3" t="s">
        <v>4486</v>
      </c>
      <c r="C853" s="3" t="s">
        <v>4487</v>
      </c>
    </row>
    <row r="854" customFormat="false" ht="15.6" hidden="false" customHeight="false" outlineLevel="0" collapsed="false">
      <c r="A854" s="3" t="s">
        <v>4488</v>
      </c>
      <c r="B854" s="3" t="s">
        <v>3698</v>
      </c>
      <c r="C854" s="3" t="s">
        <v>3699</v>
      </c>
    </row>
    <row r="855" customFormat="false" ht="15.6" hidden="false" customHeight="false" outlineLevel="0" collapsed="false">
      <c r="A855" s="3" t="s">
        <v>4489</v>
      </c>
      <c r="B855" s="3" t="s">
        <v>4151</v>
      </c>
      <c r="C855" s="3" t="s">
        <v>4152</v>
      </c>
    </row>
    <row r="856" customFormat="false" ht="15.6" hidden="false" customHeight="false" outlineLevel="0" collapsed="false">
      <c r="A856" s="3" t="s">
        <v>4490</v>
      </c>
      <c r="B856" s="3" t="s">
        <v>4395</v>
      </c>
      <c r="C856" s="3" t="s">
        <v>4396</v>
      </c>
    </row>
    <row r="857" customFormat="false" ht="15.6" hidden="false" customHeight="false" outlineLevel="0" collapsed="false">
      <c r="A857" s="3" t="s">
        <v>4491</v>
      </c>
      <c r="B857" s="3" t="s">
        <v>4492</v>
      </c>
      <c r="C857" s="3" t="s">
        <v>4493</v>
      </c>
      <c r="D857" s="3" t="s">
        <v>4494</v>
      </c>
      <c r="E857" s="3" t="s">
        <v>4495</v>
      </c>
      <c r="F857" s="3" t="s">
        <v>4496</v>
      </c>
      <c r="G857" s="3" t="s">
        <v>4497</v>
      </c>
      <c r="J857" s="56"/>
    </row>
    <row r="858" customFormat="false" ht="15.6" hidden="false" customHeight="false" outlineLevel="0" collapsed="false">
      <c r="A858" s="3" t="s">
        <v>4498</v>
      </c>
      <c r="B858" s="3" t="s">
        <v>4392</v>
      </c>
      <c r="C858" s="3" t="s">
        <v>2526</v>
      </c>
    </row>
    <row r="859" customFormat="false" ht="15.6" hidden="false" customHeight="false" outlineLevel="0" collapsed="false">
      <c r="A859" s="3" t="s">
        <v>4499</v>
      </c>
      <c r="B859" s="3" t="s">
        <v>2519</v>
      </c>
      <c r="C859" s="3" t="s">
        <v>2520</v>
      </c>
    </row>
    <row r="860" customFormat="false" ht="15.6" hidden="false" customHeight="false" outlineLevel="0" collapsed="false">
      <c r="A860" s="3" t="s">
        <v>4500</v>
      </c>
      <c r="B860" s="3" t="s">
        <v>2432</v>
      </c>
      <c r="C860" s="3" t="s">
        <v>4501</v>
      </c>
    </row>
    <row r="861" customFormat="false" ht="15.6" hidden="false" customHeight="false" outlineLevel="0" collapsed="false">
      <c r="A861" s="3" t="s">
        <v>4502</v>
      </c>
      <c r="B861" s="3" t="s">
        <v>4503</v>
      </c>
      <c r="C861" s="3" t="s">
        <v>4504</v>
      </c>
      <c r="J861" s="55"/>
    </row>
    <row r="862" customFormat="false" ht="15.6" hidden="false" customHeight="false" outlineLevel="0" collapsed="false">
      <c r="A862" s="3" t="s">
        <v>4505</v>
      </c>
      <c r="B862" s="3" t="s">
        <v>4506</v>
      </c>
      <c r="C862" s="3" t="s">
        <v>4507</v>
      </c>
      <c r="D862" s="3" t="s">
        <v>2442</v>
      </c>
    </row>
    <row r="863" s="57" customFormat="true" ht="15.6" hidden="false" customHeight="false" outlineLevel="0" collapsed="false">
      <c r="A863" s="3" t="s">
        <v>4508</v>
      </c>
      <c r="B863" s="3" t="s">
        <v>4509</v>
      </c>
      <c r="C863" s="3" t="s">
        <v>4510</v>
      </c>
      <c r="D863" s="3" t="s">
        <v>2442</v>
      </c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</row>
    <row r="864" customFormat="false" ht="15.6" hidden="false" customHeight="false" outlineLevel="0" collapsed="false">
      <c r="A864" s="3" t="s">
        <v>4511</v>
      </c>
      <c r="B864" s="3" t="s">
        <v>4512</v>
      </c>
      <c r="C864" s="3" t="s">
        <v>4513</v>
      </c>
      <c r="D864" s="3" t="s">
        <v>2538</v>
      </c>
    </row>
    <row r="865" s="57" customFormat="true" ht="15.6" hidden="false" customHeight="false" outlineLevel="0" collapsed="false">
      <c r="A865" s="3" t="s">
        <v>4514</v>
      </c>
      <c r="B865" s="56" t="s">
        <v>4515</v>
      </c>
      <c r="C865" s="3" t="s">
        <v>4516</v>
      </c>
      <c r="D865" s="3" t="s">
        <v>4517</v>
      </c>
      <c r="E865" s="3" t="s">
        <v>4517</v>
      </c>
      <c r="F865" s="3" t="s">
        <v>2442</v>
      </c>
      <c r="G865" s="3"/>
      <c r="H865" s="3"/>
      <c r="I865" s="3"/>
      <c r="J865" s="3"/>
      <c r="K865" s="3"/>
      <c r="L865" s="3"/>
      <c r="M865" s="3"/>
      <c r="N865" s="3"/>
      <c r="O865" s="3"/>
    </row>
    <row r="866" s="57" customFormat="true" ht="15.6" hidden="false" customHeight="false" outlineLevel="0" collapsed="false">
      <c r="A866" s="3" t="s">
        <v>4518</v>
      </c>
      <c r="B866" s="3" t="s">
        <v>4519</v>
      </c>
      <c r="C866" s="3" t="s">
        <v>2566</v>
      </c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</row>
    <row r="867" s="57" customFormat="true" ht="15.6" hidden="false" customHeight="false" outlineLevel="0" collapsed="false">
      <c r="A867" s="3" t="s">
        <v>4520</v>
      </c>
      <c r="B867" s="3" t="s">
        <v>4521</v>
      </c>
      <c r="C867" s="3" t="s">
        <v>4522</v>
      </c>
      <c r="D867" s="3" t="s">
        <v>4523</v>
      </c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</row>
    <row r="868" s="57" customFormat="true" ht="15.6" hidden="false" customHeight="false" outlineLevel="0" collapsed="false">
      <c r="A868" s="3" t="s">
        <v>4524</v>
      </c>
      <c r="B868" s="3" t="s">
        <v>4525</v>
      </c>
      <c r="C868" s="3" t="s">
        <v>4526</v>
      </c>
      <c r="D868" s="3" t="s">
        <v>4527</v>
      </c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</row>
    <row r="869" s="57" customFormat="true" ht="15.6" hidden="false" customHeight="false" outlineLevel="0" collapsed="false">
      <c r="A869" s="3" t="s">
        <v>4528</v>
      </c>
      <c r="B869" s="3" t="s">
        <v>4529</v>
      </c>
      <c r="C869" s="3" t="s">
        <v>4530</v>
      </c>
      <c r="D869" s="3" t="s">
        <v>4530</v>
      </c>
      <c r="E869" s="3" t="s">
        <v>4530</v>
      </c>
      <c r="F869" s="3" t="s">
        <v>3082</v>
      </c>
      <c r="G869" s="3"/>
      <c r="H869" s="3"/>
      <c r="I869" s="3"/>
      <c r="J869" s="3"/>
      <c r="K869" s="3"/>
      <c r="L869" s="3"/>
      <c r="M869" s="3"/>
      <c r="N869" s="3"/>
      <c r="O869" s="3"/>
    </row>
  </sheetData>
  <mergeCells count="1">
    <mergeCell ref="C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6875" defaultRowHeight="14.4" zeroHeight="false" outlineLevelRow="0" outlineLevelCol="0"/>
  <cols>
    <col collapsed="false" customWidth="false" hidden="false" outlineLevel="0" max="1" min="1" style="58" width="8.99"/>
    <col collapsed="false" customWidth="true" hidden="false" outlineLevel="0" max="2" min="2" style="58" width="63.99"/>
  </cols>
  <sheetData>
    <row r="1" s="8" customFormat="true" ht="17.4" hidden="false" customHeight="false" outlineLevel="0" collapsed="false">
      <c r="A1" s="59" t="s">
        <v>4531</v>
      </c>
      <c r="B1" s="58"/>
    </row>
    <row r="2" customFormat="false" ht="14.4" hidden="false" customHeight="false" outlineLevel="0" collapsed="false">
      <c r="C2" s="8"/>
      <c r="D2" s="8"/>
      <c r="E2" s="8"/>
      <c r="F2" s="8"/>
    </row>
    <row r="3" customFormat="false" ht="14.4" hidden="false" customHeight="false" outlineLevel="0" collapsed="false">
      <c r="A3" s="60" t="s">
        <v>4532</v>
      </c>
      <c r="B3" s="60"/>
      <c r="C3" s="8"/>
      <c r="D3" s="8"/>
      <c r="E3" s="8"/>
      <c r="F3" s="8"/>
    </row>
    <row r="4" customFormat="false" ht="14.4" hidden="false" customHeight="false" outlineLevel="0" collapsed="false">
      <c r="A4" s="58" t="s">
        <v>4533</v>
      </c>
      <c r="B4" s="58" t="s">
        <v>4534</v>
      </c>
      <c r="C4" s="8"/>
      <c r="D4" s="8"/>
      <c r="E4" s="8"/>
      <c r="F4" s="8"/>
    </row>
    <row r="5" customFormat="false" ht="14.4" hidden="false" customHeight="false" outlineLevel="0" collapsed="false">
      <c r="A5" s="58" t="s">
        <v>4535</v>
      </c>
      <c r="B5" s="61" t="s">
        <v>4536</v>
      </c>
      <c r="C5" s="8"/>
      <c r="D5" s="8"/>
      <c r="E5" s="8"/>
      <c r="F5" s="8"/>
    </row>
    <row r="6" customFormat="false" ht="14.4" hidden="false" customHeight="false" outlineLevel="0" collapsed="false">
      <c r="A6" s="58" t="s">
        <v>4537</v>
      </c>
      <c r="B6" s="61" t="s">
        <v>4538</v>
      </c>
      <c r="C6" s="8"/>
      <c r="D6" s="8"/>
      <c r="E6" s="8"/>
      <c r="F6" s="8"/>
    </row>
    <row r="7" customFormat="false" ht="14.4" hidden="false" customHeight="false" outlineLevel="0" collapsed="false">
      <c r="B7" s="61"/>
      <c r="C7" s="8"/>
      <c r="D7" s="8"/>
      <c r="E7" s="8"/>
      <c r="F7" s="8"/>
    </row>
    <row r="8" customFormat="false" ht="14.4" hidden="false" customHeight="false" outlineLevel="0" collapsed="false">
      <c r="A8" s="58" t="s">
        <v>4539</v>
      </c>
      <c r="C8" s="8"/>
      <c r="D8" s="8"/>
      <c r="E8" s="8"/>
      <c r="F8" s="8"/>
    </row>
    <row r="9" customFormat="false" ht="14.4" hidden="false" customHeight="false" outlineLevel="0" collapsed="false">
      <c r="A9" s="58" t="s">
        <v>4540</v>
      </c>
      <c r="B9" s="58" t="s">
        <v>4541</v>
      </c>
      <c r="C9" s="8"/>
      <c r="D9" s="8"/>
      <c r="E9" s="8"/>
      <c r="F9" s="8"/>
    </row>
    <row r="10" customFormat="false" ht="14.4" hidden="false" customHeight="false" outlineLevel="0" collapsed="false">
      <c r="A10" s="58" t="s">
        <v>4542</v>
      </c>
      <c r="B10" s="58" t="s">
        <v>4543</v>
      </c>
      <c r="C10" s="8"/>
      <c r="D10" s="8"/>
      <c r="E10" s="8"/>
      <c r="F10" s="8"/>
    </row>
    <row r="11" customFormat="false" ht="14.4" hidden="false" customHeight="false" outlineLevel="0" collapsed="false">
      <c r="C11" s="8"/>
      <c r="D11" s="8"/>
      <c r="E11" s="8"/>
      <c r="F11" s="8"/>
    </row>
    <row r="12" customFormat="false" ht="14.4" hidden="false" customHeight="false" outlineLevel="0" collapsed="false">
      <c r="A12" s="58" t="s">
        <v>4544</v>
      </c>
      <c r="C12" s="8"/>
      <c r="D12" s="8"/>
      <c r="E12" s="8"/>
      <c r="F12" s="8"/>
    </row>
    <row r="13" customFormat="false" ht="14.4" hidden="false" customHeight="false" outlineLevel="0" collapsed="false">
      <c r="A13" s="58" t="s">
        <v>4545</v>
      </c>
      <c r="B13" s="61" t="s">
        <v>4546</v>
      </c>
      <c r="C13" s="8"/>
      <c r="D13" s="8"/>
      <c r="E13" s="8"/>
      <c r="F13" s="8"/>
    </row>
    <row r="14" customFormat="false" ht="14.4" hidden="false" customHeight="false" outlineLevel="0" collapsed="false">
      <c r="A14" s="58" t="s">
        <v>4547</v>
      </c>
      <c r="B14" s="61" t="s">
        <v>4548</v>
      </c>
      <c r="C14" s="8"/>
      <c r="D14" s="8"/>
      <c r="E14" s="8"/>
      <c r="F14" s="8"/>
    </row>
    <row r="15" customFormat="false" ht="14.4" hidden="false" customHeight="false" outlineLevel="0" collapsed="false">
      <c r="C15" s="8"/>
      <c r="D15" s="8"/>
      <c r="E15" s="8"/>
      <c r="F15" s="8"/>
    </row>
    <row r="16" customFormat="false" ht="14.4" hidden="false" customHeight="false" outlineLevel="0" collapsed="false">
      <c r="A16" s="58" t="s">
        <v>4549</v>
      </c>
      <c r="C16" s="8"/>
      <c r="D16" s="8"/>
      <c r="E16" s="8"/>
      <c r="F16" s="8"/>
    </row>
    <row r="17" customFormat="false" ht="14.4" hidden="false" customHeight="false" outlineLevel="0" collapsed="false">
      <c r="A17" s="58" t="s">
        <v>4550</v>
      </c>
      <c r="B17" s="61" t="s">
        <v>4551</v>
      </c>
      <c r="C17" s="8"/>
      <c r="D17" s="8"/>
      <c r="E17" s="8"/>
      <c r="F17" s="8"/>
    </row>
    <row r="18" customFormat="false" ht="14.4" hidden="false" customHeight="false" outlineLevel="0" collapsed="false">
      <c r="A18" s="58" t="s">
        <v>4552</v>
      </c>
      <c r="B18" s="61" t="s">
        <v>4553</v>
      </c>
      <c r="C18" s="8"/>
      <c r="D18" s="8"/>
      <c r="E18" s="8"/>
      <c r="F18" s="8"/>
    </row>
    <row r="19" customFormat="false" ht="14.4" hidden="false" customHeight="false" outlineLevel="0" collapsed="false">
      <c r="A19" s="58" t="s">
        <v>4554</v>
      </c>
      <c r="B19" s="61" t="s">
        <v>4555</v>
      </c>
      <c r="C19" s="8"/>
      <c r="D19" s="8"/>
      <c r="E19" s="8"/>
      <c r="F19" s="8"/>
    </row>
    <row r="20" customFormat="false" ht="14.4" hidden="false" customHeight="false" outlineLevel="0" collapsed="false">
      <c r="C20" s="8"/>
      <c r="D20" s="8"/>
      <c r="E20" s="8"/>
      <c r="F20" s="8"/>
    </row>
    <row r="21" customFormat="false" ht="14.4" hidden="false" customHeight="false" outlineLevel="0" collapsed="false">
      <c r="A21" s="58" t="s">
        <v>4556</v>
      </c>
      <c r="C21" s="8"/>
      <c r="D21" s="8"/>
      <c r="E21" s="8"/>
      <c r="F21" s="8"/>
    </row>
    <row r="22" customFormat="false" ht="14.4" hidden="false" customHeight="false" outlineLevel="0" collapsed="false">
      <c r="A22" s="58" t="s">
        <v>4557</v>
      </c>
      <c r="B22" s="58" t="s">
        <v>4558</v>
      </c>
    </row>
    <row r="23" customFormat="false" ht="14.4" hidden="false" customHeight="false" outlineLevel="0" collapsed="false">
      <c r="A23" s="58" t="s">
        <v>4559</v>
      </c>
      <c r="B23" s="62" t="s">
        <v>4560</v>
      </c>
    </row>
    <row r="24" customFormat="false" ht="14.4" hidden="false" customHeight="false" outlineLevel="0" collapsed="false">
      <c r="A24" s="58" t="s">
        <v>4561</v>
      </c>
      <c r="B24" s="58" t="s">
        <v>4562</v>
      </c>
    </row>
    <row r="25" customFormat="false" ht="14.4" hidden="false" customHeight="false" outlineLevel="0" collapsed="false">
      <c r="A25" s="58" t="s">
        <v>4563</v>
      </c>
      <c r="B25" s="58" t="s">
        <v>4564</v>
      </c>
    </row>
    <row r="26" customFormat="false" ht="14.4" hidden="false" customHeight="false" outlineLevel="0" collapsed="false">
      <c r="A26" s="58" t="s">
        <v>4565</v>
      </c>
      <c r="B26" s="61" t="s">
        <v>4566</v>
      </c>
    </row>
    <row r="27" customFormat="false" ht="14.4" hidden="false" customHeight="false" outlineLevel="0" collapsed="false">
      <c r="A27" s="58" t="s">
        <v>4567</v>
      </c>
      <c r="B27" s="58" t="s">
        <v>45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2" activeCellId="0" sqref="L62"/>
    </sheetView>
  </sheetViews>
  <sheetFormatPr defaultColWidth="8.96875" defaultRowHeight="14.4" zeroHeight="false" outlineLevelRow="0" outlineLevelCol="0"/>
  <cols>
    <col collapsed="false" customWidth="true" hidden="false" outlineLevel="0" max="1" min="1" style="8" width="11.88"/>
    <col collapsed="false" customWidth="false" hidden="false" outlineLevel="0" max="2" min="2" style="8" width="8.99"/>
  </cols>
  <sheetData>
    <row r="1" customFormat="false" ht="17.4" hidden="false" customHeight="false" outlineLevel="0" collapsed="false">
      <c r="A1" s="9" t="s">
        <v>4569</v>
      </c>
    </row>
    <row r="3" customFormat="false" ht="15.6" hidden="false" customHeight="false" outlineLevel="0" collapsed="false">
      <c r="A3" s="63" t="s">
        <v>4570</v>
      </c>
      <c r="B3" s="63" t="s">
        <v>4571</v>
      </c>
      <c r="C3" s="64"/>
      <c r="D3" s="12"/>
      <c r="E3" s="12"/>
    </row>
    <row r="4" customFormat="false" ht="14.4" hidden="false" customHeight="false" outlineLevel="0" collapsed="false">
      <c r="A4" s="8" t="s">
        <v>4572</v>
      </c>
      <c r="B4" s="8" t="s">
        <v>4573</v>
      </c>
    </row>
    <row r="5" customFormat="false" ht="14.4" hidden="false" customHeight="false" outlineLevel="0" collapsed="false">
      <c r="A5" s="8" t="s">
        <v>4574</v>
      </c>
      <c r="B5" s="8" t="s">
        <v>4575</v>
      </c>
    </row>
    <row r="6" customFormat="false" ht="14.4" hidden="false" customHeight="false" outlineLevel="0" collapsed="false">
      <c r="A6" s="8" t="s">
        <v>4576</v>
      </c>
      <c r="B6" s="8" t="s">
        <v>4577</v>
      </c>
    </row>
    <row r="7" customFormat="false" ht="14.4" hidden="false" customHeight="false" outlineLevel="0" collapsed="false">
      <c r="A7" s="8" t="s">
        <v>4578</v>
      </c>
      <c r="B7" s="8" t="s">
        <v>4579</v>
      </c>
    </row>
    <row r="8" customFormat="false" ht="14.4" hidden="false" customHeight="false" outlineLevel="0" collapsed="false">
      <c r="A8" s="8" t="s">
        <v>4580</v>
      </c>
      <c r="B8" s="8" t="s">
        <v>4581</v>
      </c>
    </row>
    <row r="9" customFormat="false" ht="14.4" hidden="false" customHeight="false" outlineLevel="0" collapsed="false">
      <c r="A9" s="8" t="s">
        <v>4582</v>
      </c>
      <c r="B9" s="8" t="s">
        <v>4583</v>
      </c>
    </row>
    <row r="10" customFormat="false" ht="14.4" hidden="false" customHeight="false" outlineLevel="0" collapsed="false">
      <c r="A10" s="8" t="s">
        <v>4584</v>
      </c>
      <c r="B10" s="8" t="s">
        <v>4585</v>
      </c>
    </row>
    <row r="11" customFormat="false" ht="14.4" hidden="false" customHeight="false" outlineLevel="0" collapsed="false">
      <c r="A11" s="8" t="s">
        <v>4586</v>
      </c>
      <c r="B11" s="8" t="s">
        <v>4587</v>
      </c>
    </row>
    <row r="12" customFormat="false" ht="14.4" hidden="false" customHeight="false" outlineLevel="0" collapsed="false">
      <c r="A12" s="8" t="s">
        <v>4588</v>
      </c>
      <c r="B12" s="8" t="s">
        <v>4589</v>
      </c>
    </row>
    <row r="13" customFormat="false" ht="14.4" hidden="false" customHeight="false" outlineLevel="0" collapsed="false">
      <c r="A13" s="8" t="s">
        <v>4588</v>
      </c>
      <c r="B13" s="8" t="s">
        <v>4590</v>
      </c>
    </row>
    <row r="14" customFormat="false" ht="14.4" hidden="false" customHeight="false" outlineLevel="0" collapsed="false">
      <c r="A14" s="8" t="s">
        <v>4591</v>
      </c>
      <c r="B14" s="8" t="s">
        <v>4592</v>
      </c>
    </row>
    <row r="15" customFormat="false" ht="14.4" hidden="false" customHeight="false" outlineLevel="0" collapsed="false">
      <c r="A15" s="8" t="s">
        <v>4593</v>
      </c>
      <c r="B15" s="8" t="s">
        <v>4594</v>
      </c>
    </row>
    <row r="16" customFormat="false" ht="14.4" hidden="false" customHeight="false" outlineLevel="0" collapsed="false">
      <c r="A16" s="8" t="s">
        <v>4595</v>
      </c>
      <c r="B16" s="8" t="s">
        <v>4596</v>
      </c>
    </row>
    <row r="17" customFormat="false" ht="14.4" hidden="false" customHeight="false" outlineLevel="0" collapsed="false">
      <c r="A17" s="8" t="s">
        <v>4597</v>
      </c>
      <c r="B17" s="8" t="s">
        <v>4598</v>
      </c>
    </row>
    <row r="18" customFormat="false" ht="14.4" hidden="false" customHeight="false" outlineLevel="0" collapsed="false">
      <c r="A18" s="8" t="s">
        <v>4599</v>
      </c>
      <c r="B18" s="8" t="s">
        <v>4600</v>
      </c>
    </row>
    <row r="19" customFormat="false" ht="14.4" hidden="false" customHeight="false" outlineLevel="0" collapsed="false">
      <c r="A19" s="8" t="s">
        <v>4601</v>
      </c>
      <c r="B19" s="8" t="s">
        <v>4602</v>
      </c>
    </row>
    <row r="20" customFormat="false" ht="14.4" hidden="false" customHeight="false" outlineLevel="0" collapsed="false">
      <c r="A20" s="8" t="s">
        <v>4603</v>
      </c>
      <c r="B20" s="8" t="s">
        <v>4604</v>
      </c>
    </row>
    <row r="21" customFormat="false" ht="14.4" hidden="false" customHeight="false" outlineLevel="0" collapsed="false">
      <c r="A21" s="8" t="s">
        <v>4605</v>
      </c>
      <c r="B21" s="8" t="s">
        <v>4606</v>
      </c>
    </row>
    <row r="22" customFormat="false" ht="14.4" hidden="false" customHeight="false" outlineLevel="0" collapsed="false">
      <c r="A22" s="8" t="s">
        <v>4607</v>
      </c>
      <c r="B22" s="65" t="s">
        <v>4608</v>
      </c>
    </row>
    <row r="23" customFormat="false" ht="14.4" hidden="false" customHeight="false" outlineLevel="0" collapsed="false">
      <c r="A23" s="8" t="s">
        <v>4609</v>
      </c>
      <c r="B23" s="8" t="s">
        <v>4610</v>
      </c>
    </row>
    <row r="24" customFormat="false" ht="14.4" hidden="false" customHeight="false" outlineLevel="0" collapsed="false">
      <c r="A24" s="16" t="s">
        <v>4611</v>
      </c>
      <c r="B24" s="16" t="s">
        <v>4612</v>
      </c>
    </row>
    <row r="25" customFormat="false" ht="14.4" hidden="false" customHeight="false" outlineLevel="0" collapsed="false">
      <c r="A25" s="16" t="s">
        <v>4613</v>
      </c>
      <c r="B25" s="16" t="s">
        <v>4614</v>
      </c>
    </row>
    <row r="26" customFormat="false" ht="14.4" hidden="false" customHeight="false" outlineLevel="0" collapsed="false">
      <c r="A26" s="16" t="s">
        <v>4615</v>
      </c>
      <c r="B26" s="16" t="s">
        <v>4616</v>
      </c>
    </row>
    <row r="27" customFormat="false" ht="14.4" hidden="false" customHeight="false" outlineLevel="0" collapsed="false">
      <c r="A27" s="16" t="s">
        <v>4617</v>
      </c>
      <c r="B27" s="16" t="s">
        <v>4618</v>
      </c>
    </row>
    <row r="28" customFormat="false" ht="14.4" hidden="false" customHeight="false" outlineLevel="0" collapsed="false">
      <c r="A28" s="16" t="s">
        <v>4619</v>
      </c>
      <c r="B28" s="16" t="s">
        <v>4620</v>
      </c>
    </row>
    <row r="29" customFormat="false" ht="14.4" hidden="false" customHeight="false" outlineLevel="0" collapsed="false">
      <c r="A29" s="16" t="s">
        <v>4621</v>
      </c>
      <c r="B29" s="66" t="s">
        <v>4622</v>
      </c>
    </row>
    <row r="30" customFormat="false" ht="14.4" hidden="false" customHeight="false" outlineLevel="0" collapsed="false">
      <c r="A30" s="16" t="s">
        <v>4623</v>
      </c>
      <c r="B30" s="16" t="s">
        <v>4624</v>
      </c>
    </row>
    <row r="31" customFormat="false" ht="14.4" hidden="false" customHeight="false" outlineLevel="0" collapsed="false">
      <c r="A31" s="16" t="s">
        <v>4625</v>
      </c>
      <c r="B31" s="16" t="s">
        <v>4626</v>
      </c>
    </row>
    <row r="32" customFormat="false" ht="14.4" hidden="false" customHeight="false" outlineLevel="0" collapsed="false">
      <c r="A32" s="16" t="s">
        <v>4627</v>
      </c>
      <c r="B32" s="16" t="s">
        <v>4628</v>
      </c>
    </row>
    <row r="33" customFormat="false" ht="14.4" hidden="false" customHeight="false" outlineLevel="0" collapsed="false">
      <c r="A33" s="16" t="s">
        <v>4629</v>
      </c>
      <c r="B33" s="66" t="s">
        <v>4630</v>
      </c>
    </row>
    <row r="34" customFormat="false" ht="14.4" hidden="false" customHeight="false" outlineLevel="0" collapsed="false">
      <c r="A34" s="16" t="s">
        <v>4631</v>
      </c>
      <c r="B34" s="66" t="s">
        <v>4632</v>
      </c>
    </row>
    <row r="35" customFormat="false" ht="14.4" hidden="false" customHeight="false" outlineLevel="0" collapsed="false">
      <c r="A35" s="16" t="s">
        <v>4633</v>
      </c>
      <c r="B35" s="66" t="s">
        <v>4634</v>
      </c>
    </row>
    <row r="36" customFormat="false" ht="14.4" hidden="false" customHeight="false" outlineLevel="0" collapsed="false">
      <c r="A36" s="16" t="s">
        <v>4635</v>
      </c>
      <c r="B36" s="66" t="s">
        <v>4636</v>
      </c>
    </row>
    <row r="37" customFormat="false" ht="14.4" hidden="false" customHeight="false" outlineLevel="0" collapsed="false">
      <c r="A37" s="16" t="s">
        <v>4637</v>
      </c>
      <c r="B37" s="16" t="s">
        <v>4638</v>
      </c>
    </row>
    <row r="38" customFormat="false" ht="14.4" hidden="false" customHeight="false" outlineLevel="0" collapsed="false">
      <c r="A38" s="16" t="s">
        <v>4639</v>
      </c>
      <c r="B38" s="16" t="s">
        <v>4640</v>
      </c>
    </row>
    <row r="39" customFormat="false" ht="14.4" hidden="false" customHeight="false" outlineLevel="0" collapsed="false">
      <c r="A39" s="16" t="s">
        <v>4641</v>
      </c>
      <c r="B39" s="16" t="s">
        <v>4642</v>
      </c>
    </row>
    <row r="40" customFormat="false" ht="14.4" hidden="false" customHeight="false" outlineLevel="0" collapsed="false">
      <c r="A40" s="16" t="s">
        <v>4643</v>
      </c>
      <c r="B40" s="16" t="s">
        <v>4644</v>
      </c>
    </row>
    <row r="41" customFormat="false" ht="14.4" hidden="false" customHeight="false" outlineLevel="0" collapsed="false">
      <c r="A41" s="16" t="s">
        <v>4645</v>
      </c>
      <c r="B41" s="16" t="s">
        <v>4646</v>
      </c>
    </row>
    <row r="42" customFormat="false" ht="14.4" hidden="false" customHeight="false" outlineLevel="0" collapsed="false">
      <c r="A42" s="16" t="s">
        <v>4647</v>
      </c>
      <c r="B42" s="16" t="s">
        <v>4648</v>
      </c>
    </row>
    <row r="43" customFormat="false" ht="14.4" hidden="false" customHeight="false" outlineLevel="0" collapsed="false">
      <c r="A43" s="16" t="s">
        <v>4649</v>
      </c>
      <c r="B43" s="16" t="s">
        <v>4650</v>
      </c>
    </row>
    <row r="44" customFormat="false" ht="14.4" hidden="false" customHeight="false" outlineLevel="0" collapsed="false">
      <c r="A44" s="16" t="s">
        <v>4651</v>
      </c>
      <c r="B44" s="16" t="s">
        <v>4652</v>
      </c>
    </row>
    <row r="45" customFormat="false" ht="14.4" hidden="false" customHeight="false" outlineLevel="0" collapsed="false">
      <c r="A45" s="16" t="s">
        <v>4653</v>
      </c>
      <c r="B45" s="16" t="s">
        <v>4654</v>
      </c>
    </row>
    <row r="46" customFormat="false" ht="14.4" hidden="false" customHeight="false" outlineLevel="0" collapsed="false">
      <c r="A46" s="16" t="s">
        <v>4655</v>
      </c>
      <c r="B46" s="16" t="s">
        <v>4656</v>
      </c>
    </row>
    <row r="47" customFormat="false" ht="14.4" hidden="false" customHeight="false" outlineLevel="0" collapsed="false">
      <c r="A47" s="16" t="s">
        <v>4657</v>
      </c>
      <c r="B47" s="16" t="s">
        <v>4658</v>
      </c>
    </row>
    <row r="48" customFormat="false" ht="14.4" hidden="false" customHeight="false" outlineLevel="0" collapsed="false">
      <c r="A48" s="16" t="s">
        <v>4659</v>
      </c>
      <c r="B48" s="16" t="s">
        <v>4660</v>
      </c>
    </row>
    <row r="49" customFormat="false" ht="14.4" hidden="false" customHeight="false" outlineLevel="0" collapsed="false">
      <c r="A49" s="16" t="s">
        <v>4661</v>
      </c>
      <c r="B49" s="16" t="s">
        <v>4662</v>
      </c>
    </row>
    <row r="50" customFormat="false" ht="14.4" hidden="false" customHeight="false" outlineLevel="0" collapsed="false">
      <c r="A50" s="16" t="s">
        <v>4663</v>
      </c>
      <c r="B50" s="16" t="s">
        <v>4664</v>
      </c>
    </row>
    <row r="51" customFormat="false" ht="14.4" hidden="false" customHeight="false" outlineLevel="0" collapsed="false">
      <c r="A51" s="16" t="s">
        <v>4665</v>
      </c>
      <c r="B51" s="16" t="s">
        <v>4666</v>
      </c>
    </row>
    <row r="52" customFormat="false" ht="14.4" hidden="false" customHeight="false" outlineLevel="0" collapsed="false">
      <c r="A52" s="16" t="s">
        <v>4667</v>
      </c>
      <c r="B52" s="16" t="s">
        <v>4668</v>
      </c>
    </row>
    <row r="53" customFormat="false" ht="14.4" hidden="false" customHeight="false" outlineLevel="0" collapsed="false">
      <c r="A53" s="16" t="s">
        <v>4669</v>
      </c>
      <c r="B53" s="16" t="s">
        <v>4670</v>
      </c>
    </row>
    <row r="54" customFormat="false" ht="14.4" hidden="false" customHeight="false" outlineLevel="0" collapsed="false">
      <c r="A54" s="16" t="s">
        <v>4671</v>
      </c>
      <c r="B54" s="16" t="s">
        <v>4672</v>
      </c>
    </row>
    <row r="55" customFormat="false" ht="14.4" hidden="false" customHeight="false" outlineLevel="0" collapsed="false">
      <c r="A55" s="16" t="s">
        <v>4673</v>
      </c>
      <c r="B55" s="16" t="s">
        <v>4674</v>
      </c>
    </row>
    <row r="56" customFormat="false" ht="14.4" hidden="false" customHeight="false" outlineLevel="0" collapsed="false">
      <c r="A56" s="16" t="s">
        <v>4675</v>
      </c>
      <c r="B56" s="16" t="s">
        <v>4676</v>
      </c>
    </row>
    <row r="57" customFormat="false" ht="14.4" hidden="false" customHeight="false" outlineLevel="0" collapsed="false">
      <c r="A57" s="16" t="s">
        <v>4677</v>
      </c>
      <c r="B57" s="16" t="s">
        <v>4678</v>
      </c>
    </row>
    <row r="58" customFormat="false" ht="14.4" hidden="false" customHeight="false" outlineLevel="0" collapsed="false">
      <c r="A58" s="16" t="s">
        <v>4679</v>
      </c>
      <c r="B58" s="16" t="s">
        <v>4680</v>
      </c>
    </row>
    <row r="59" customFormat="false" ht="14.4" hidden="false" customHeight="false" outlineLevel="0" collapsed="false">
      <c r="A59" s="16" t="s">
        <v>4681</v>
      </c>
      <c r="B59" s="16" t="s">
        <v>4682</v>
      </c>
    </row>
    <row r="60" customFormat="false" ht="14.4" hidden="false" customHeight="false" outlineLevel="0" collapsed="false">
      <c r="A60" s="16" t="s">
        <v>4683</v>
      </c>
      <c r="B60" s="16" t="s">
        <v>4684</v>
      </c>
    </row>
    <row r="61" customFormat="false" ht="14.4" hidden="false" customHeight="false" outlineLevel="0" collapsed="false">
      <c r="A61" s="16" t="s">
        <v>4685</v>
      </c>
      <c r="B61" s="16" t="s">
        <v>4686</v>
      </c>
    </row>
    <row r="62" customFormat="false" ht="14.4" hidden="false" customHeight="false" outlineLevel="0" collapsed="false">
      <c r="A62" s="16" t="s">
        <v>4687</v>
      </c>
      <c r="B62" s="16" t="s">
        <v>4688</v>
      </c>
    </row>
    <row r="63" customFormat="false" ht="14.4" hidden="false" customHeight="false" outlineLevel="0" collapsed="false">
      <c r="A63" s="16" t="s">
        <v>4689</v>
      </c>
      <c r="B63" s="16" t="s">
        <v>4690</v>
      </c>
    </row>
    <row r="64" customFormat="false" ht="14.4" hidden="false" customHeight="false" outlineLevel="0" collapsed="false">
      <c r="A64" s="16" t="s">
        <v>4691</v>
      </c>
      <c r="B64" s="16" t="s">
        <v>4692</v>
      </c>
    </row>
    <row r="65" customFormat="false" ht="14.4" hidden="false" customHeight="false" outlineLevel="0" collapsed="false">
      <c r="A65" s="16" t="s">
        <v>4693</v>
      </c>
      <c r="B65" s="16" t="s">
        <v>4694</v>
      </c>
    </row>
    <row r="66" customFormat="false" ht="14.4" hidden="false" customHeight="false" outlineLevel="0" collapsed="false">
      <c r="A66" s="16" t="s">
        <v>4695</v>
      </c>
      <c r="B66" s="16" t="s">
        <v>4696</v>
      </c>
    </row>
    <row r="67" customFormat="false" ht="14.4" hidden="false" customHeight="false" outlineLevel="0" collapsed="false">
      <c r="A67" s="16" t="s">
        <v>4697</v>
      </c>
      <c r="B67" s="16" t="s">
        <v>4698</v>
      </c>
    </row>
    <row r="68" customFormat="false" ht="14.4" hidden="false" customHeight="false" outlineLevel="0" collapsed="false">
      <c r="A68" s="16" t="s">
        <v>4699</v>
      </c>
      <c r="B68" s="16" t="s">
        <v>4700</v>
      </c>
    </row>
    <row r="69" customFormat="false" ht="14.4" hidden="false" customHeight="false" outlineLevel="0" collapsed="false">
      <c r="A69" s="16" t="s">
        <v>4701</v>
      </c>
      <c r="B69" s="16" t="s">
        <v>4702</v>
      </c>
    </row>
    <row r="70" customFormat="false" ht="14.4" hidden="false" customHeight="false" outlineLevel="0" collapsed="false">
      <c r="A70" s="16" t="s">
        <v>4703</v>
      </c>
      <c r="B70" s="16" t="s">
        <v>4704</v>
      </c>
    </row>
    <row r="71" customFormat="false" ht="14.4" hidden="false" customHeight="false" outlineLevel="0" collapsed="false">
      <c r="A71" s="16" t="s">
        <v>4705</v>
      </c>
      <c r="B71" s="16" t="s">
        <v>4706</v>
      </c>
    </row>
    <row r="72" customFormat="false" ht="14.4" hidden="false" customHeight="false" outlineLevel="0" collapsed="false">
      <c r="A72" s="16" t="s">
        <v>4707</v>
      </c>
      <c r="B72" s="16" t="s">
        <v>4708</v>
      </c>
    </row>
    <row r="73" customFormat="false" ht="14.4" hidden="false" customHeight="false" outlineLevel="0" collapsed="false">
      <c r="A73" s="16" t="s">
        <v>4709</v>
      </c>
      <c r="B73" s="16" t="s">
        <v>4710</v>
      </c>
    </row>
    <row r="74" customFormat="false" ht="14.4" hidden="false" customHeight="false" outlineLevel="0" collapsed="false">
      <c r="A74" s="16" t="s">
        <v>4711</v>
      </c>
      <c r="B74" s="16" t="s">
        <v>4712</v>
      </c>
    </row>
    <row r="75" customFormat="false" ht="14.4" hidden="false" customHeight="false" outlineLevel="0" collapsed="false">
      <c r="A75" s="16" t="s">
        <v>4713</v>
      </c>
      <c r="B75" s="16" t="s">
        <v>4714</v>
      </c>
    </row>
    <row r="76" customFormat="false" ht="14.4" hidden="false" customHeight="false" outlineLevel="0" collapsed="false">
      <c r="A76" s="16" t="s">
        <v>4715</v>
      </c>
      <c r="B76" s="16" t="s">
        <v>4716</v>
      </c>
    </row>
    <row r="77" customFormat="false" ht="14.4" hidden="false" customHeight="false" outlineLevel="0" collapsed="false">
      <c r="A77" s="16" t="s">
        <v>4717</v>
      </c>
      <c r="B77" s="16" t="s">
        <v>4718</v>
      </c>
    </row>
    <row r="78" customFormat="false" ht="14.4" hidden="false" customHeight="false" outlineLevel="0" collapsed="false">
      <c r="A78" s="16" t="s">
        <v>4719</v>
      </c>
      <c r="B78" s="16" t="s">
        <v>4720</v>
      </c>
    </row>
    <row r="79" customFormat="false" ht="14.4" hidden="false" customHeight="false" outlineLevel="0" collapsed="false">
      <c r="A79" s="16" t="s">
        <v>4721</v>
      </c>
      <c r="B79" s="16" t="s">
        <v>4722</v>
      </c>
    </row>
    <row r="80" customFormat="false" ht="14.4" hidden="false" customHeight="false" outlineLevel="0" collapsed="false">
      <c r="A80" s="16" t="s">
        <v>4723</v>
      </c>
      <c r="B80" s="16" t="s">
        <v>4724</v>
      </c>
    </row>
    <row r="81" customFormat="false" ht="14.4" hidden="false" customHeight="false" outlineLevel="0" collapsed="false">
      <c r="A81" s="16" t="s">
        <v>4725</v>
      </c>
      <c r="B81" s="16" t="s">
        <v>4726</v>
      </c>
    </row>
    <row r="82" customFormat="false" ht="14.4" hidden="false" customHeight="false" outlineLevel="0" collapsed="false">
      <c r="A82" s="16" t="s">
        <v>4727</v>
      </c>
      <c r="B82" s="16" t="s">
        <v>4728</v>
      </c>
    </row>
    <row r="83" customFormat="false" ht="14.4" hidden="false" customHeight="false" outlineLevel="0" collapsed="false">
      <c r="A83" s="16" t="s">
        <v>4729</v>
      </c>
      <c r="B83" s="16" t="s">
        <v>4730</v>
      </c>
    </row>
    <row r="84" customFormat="false" ht="14.4" hidden="false" customHeight="false" outlineLevel="0" collapsed="false">
      <c r="A84" s="16" t="s">
        <v>4731</v>
      </c>
      <c r="B84" s="16" t="s">
        <v>4732</v>
      </c>
    </row>
    <row r="85" customFormat="false" ht="14.4" hidden="false" customHeight="false" outlineLevel="0" collapsed="false">
      <c r="A85" s="16" t="s">
        <v>4733</v>
      </c>
      <c r="B85" s="16" t="s">
        <v>4734</v>
      </c>
    </row>
    <row r="86" customFormat="false" ht="14.4" hidden="false" customHeight="false" outlineLevel="0" collapsed="false">
      <c r="A86" s="16" t="s">
        <v>4735</v>
      </c>
      <c r="B86" s="16" t="s">
        <v>4736</v>
      </c>
    </row>
    <row r="87" customFormat="false" ht="14.4" hidden="false" customHeight="false" outlineLevel="0" collapsed="false">
      <c r="A87" s="16" t="s">
        <v>4737</v>
      </c>
      <c r="B87" s="16" t="s">
        <v>4738</v>
      </c>
    </row>
    <row r="88" customFormat="false" ht="14.4" hidden="false" customHeight="false" outlineLevel="0" collapsed="false">
      <c r="A88" s="16" t="s">
        <v>4739</v>
      </c>
      <c r="B88" s="16" t="s">
        <v>4740</v>
      </c>
    </row>
    <row r="89" customFormat="false" ht="14.4" hidden="false" customHeight="false" outlineLevel="0" collapsed="false">
      <c r="A89" s="16" t="s">
        <v>4741</v>
      </c>
      <c r="B89" s="16" t="s">
        <v>4742</v>
      </c>
    </row>
    <row r="90" customFormat="false" ht="14.4" hidden="false" customHeight="false" outlineLevel="0" collapsed="false">
      <c r="A90" s="16" t="s">
        <v>4743</v>
      </c>
      <c r="B90" s="16" t="s">
        <v>4744</v>
      </c>
    </row>
    <row r="91" customFormat="false" ht="14.4" hidden="false" customHeight="false" outlineLevel="0" collapsed="false">
      <c r="A91" s="16" t="s">
        <v>4745</v>
      </c>
      <c r="B91" s="16" t="s">
        <v>4746</v>
      </c>
    </row>
    <row r="92" customFormat="false" ht="14.4" hidden="false" customHeight="false" outlineLevel="0" collapsed="false">
      <c r="A92" s="16" t="s">
        <v>4747</v>
      </c>
      <c r="B92" s="16" t="s">
        <v>4748</v>
      </c>
    </row>
    <row r="93" customFormat="false" ht="14.4" hidden="false" customHeight="false" outlineLevel="0" collapsed="false">
      <c r="A93" s="16" t="s">
        <v>4749</v>
      </c>
      <c r="B93" s="16" t="s">
        <v>4750</v>
      </c>
    </row>
    <row r="94" customFormat="false" ht="14.4" hidden="false" customHeight="false" outlineLevel="0" collapsed="false">
      <c r="A94" s="16" t="s">
        <v>4751</v>
      </c>
      <c r="B94" s="16" t="s">
        <v>4752</v>
      </c>
    </row>
    <row r="95" customFormat="false" ht="14.4" hidden="false" customHeight="false" outlineLevel="0" collapsed="false">
      <c r="A95" s="16" t="s">
        <v>4753</v>
      </c>
      <c r="B95" s="16" t="s">
        <v>4754</v>
      </c>
    </row>
    <row r="96" customFormat="false" ht="14.4" hidden="false" customHeight="false" outlineLevel="0" collapsed="false">
      <c r="A96" s="16" t="s">
        <v>4755</v>
      </c>
      <c r="B96" s="16" t="s">
        <v>4756</v>
      </c>
    </row>
    <row r="97" customFormat="false" ht="14.4" hidden="false" customHeight="false" outlineLevel="0" collapsed="false">
      <c r="A97" s="16" t="s">
        <v>4757</v>
      </c>
      <c r="B97" s="16" t="s">
        <v>4758</v>
      </c>
    </row>
    <row r="98" customFormat="false" ht="14.4" hidden="false" customHeight="false" outlineLevel="0" collapsed="false">
      <c r="A98" s="16" t="s">
        <v>4759</v>
      </c>
      <c r="B98" s="66" t="s">
        <v>4760</v>
      </c>
    </row>
    <row r="99" customFormat="false" ht="14.4" hidden="false" customHeight="false" outlineLevel="0" collapsed="false">
      <c r="A99" s="16" t="s">
        <v>4761</v>
      </c>
      <c r="B99" s="66" t="s">
        <v>4762</v>
      </c>
    </row>
    <row r="100" customFormat="false" ht="14.4" hidden="false" customHeight="false" outlineLevel="0" collapsed="false">
      <c r="A100" s="16" t="s">
        <v>4763</v>
      </c>
      <c r="B100" s="16" t="s">
        <v>4764</v>
      </c>
    </row>
    <row r="101" customFormat="false" ht="14.4" hidden="false" customHeight="false" outlineLevel="0" collapsed="false">
      <c r="A101" s="16" t="s">
        <v>4765</v>
      </c>
      <c r="B101" s="16" t="s">
        <v>4766</v>
      </c>
    </row>
    <row r="102" customFormat="false" ht="14.4" hidden="false" customHeight="false" outlineLevel="0" collapsed="false">
      <c r="A102" s="16" t="s">
        <v>4767</v>
      </c>
      <c r="B102" s="16" t="s">
        <v>4768</v>
      </c>
    </row>
    <row r="103" customFormat="false" ht="14.4" hidden="false" customHeight="false" outlineLevel="0" collapsed="false">
      <c r="A103" s="16" t="s">
        <v>4769</v>
      </c>
      <c r="B103" s="16" t="s">
        <v>4770</v>
      </c>
    </row>
    <row r="104" customFormat="false" ht="14.4" hidden="false" customHeight="false" outlineLevel="0" collapsed="false">
      <c r="A104" s="16" t="s">
        <v>4771</v>
      </c>
      <c r="B104" s="16" t="s">
        <v>4772</v>
      </c>
    </row>
    <row r="105" customFormat="false" ht="14.4" hidden="false" customHeight="false" outlineLevel="0" collapsed="false">
      <c r="A105" s="16" t="s">
        <v>4773</v>
      </c>
      <c r="B105" s="66" t="s">
        <v>4774</v>
      </c>
    </row>
    <row r="106" customFormat="false" ht="14.4" hidden="false" customHeight="false" outlineLevel="0" collapsed="false">
      <c r="A106" s="16" t="s">
        <v>4775</v>
      </c>
      <c r="B106" s="16" t="s">
        <v>4776</v>
      </c>
    </row>
    <row r="107" customFormat="false" ht="14.4" hidden="false" customHeight="false" outlineLevel="0" collapsed="false">
      <c r="A107" s="16" t="s">
        <v>4777</v>
      </c>
      <c r="B107" s="16" t="s">
        <v>4778</v>
      </c>
    </row>
    <row r="108" customFormat="false" ht="14.4" hidden="false" customHeight="false" outlineLevel="0" collapsed="false">
      <c r="A108" s="16" t="s">
        <v>4779</v>
      </c>
      <c r="B108" s="16" t="s">
        <v>4780</v>
      </c>
    </row>
    <row r="109" customFormat="false" ht="14.4" hidden="false" customHeight="false" outlineLevel="0" collapsed="false">
      <c r="A109" s="16" t="s">
        <v>4781</v>
      </c>
      <c r="B109" s="16" t="s">
        <v>4782</v>
      </c>
    </row>
    <row r="110" customFormat="false" ht="14.4" hidden="false" customHeight="false" outlineLevel="0" collapsed="false">
      <c r="A110" s="16" t="s">
        <v>4783</v>
      </c>
      <c r="B110" s="16" t="s">
        <v>4784</v>
      </c>
    </row>
    <row r="111" customFormat="false" ht="14.4" hidden="false" customHeight="false" outlineLevel="0" collapsed="false">
      <c r="A111" s="16" t="s">
        <v>4785</v>
      </c>
      <c r="B111" s="16" t="s">
        <v>4786</v>
      </c>
    </row>
    <row r="112" customFormat="false" ht="14.4" hidden="false" customHeight="false" outlineLevel="0" collapsed="false">
      <c r="A112" s="16" t="s">
        <v>4787</v>
      </c>
      <c r="B112" s="16" t="s">
        <v>4788</v>
      </c>
    </row>
    <row r="113" customFormat="false" ht="14.4" hidden="false" customHeight="false" outlineLevel="0" collapsed="false">
      <c r="A113" s="16" t="s">
        <v>4789</v>
      </c>
      <c r="B113" s="16" t="s">
        <v>4790</v>
      </c>
    </row>
    <row r="114" customFormat="false" ht="14.4" hidden="false" customHeight="false" outlineLevel="0" collapsed="false">
      <c r="A114" s="16" t="s">
        <v>4791</v>
      </c>
      <c r="B114" s="16" t="s">
        <v>4792</v>
      </c>
    </row>
    <row r="115" customFormat="false" ht="14.4" hidden="false" customHeight="false" outlineLevel="0" collapsed="false">
      <c r="A115" s="16" t="s">
        <v>4793</v>
      </c>
      <c r="B115" s="16" t="s">
        <v>4794</v>
      </c>
    </row>
    <row r="116" customFormat="false" ht="14.4" hidden="false" customHeight="false" outlineLevel="0" collapsed="false">
      <c r="A116" s="16" t="s">
        <v>4795</v>
      </c>
      <c r="B116" s="16" t="s">
        <v>4796</v>
      </c>
    </row>
    <row r="117" customFormat="false" ht="14.4" hidden="false" customHeight="false" outlineLevel="0" collapsed="false">
      <c r="A117" s="16" t="s">
        <v>4797</v>
      </c>
      <c r="B117" s="16" t="s">
        <v>4798</v>
      </c>
    </row>
    <row r="118" customFormat="false" ht="14.4" hidden="false" customHeight="false" outlineLevel="0" collapsed="false">
      <c r="A118" s="16" t="s">
        <v>4799</v>
      </c>
      <c r="B118" s="16" t="s">
        <v>4800</v>
      </c>
    </row>
    <row r="119" customFormat="false" ht="14.4" hidden="false" customHeight="false" outlineLevel="0" collapsed="false">
      <c r="A119" s="16" t="s">
        <v>4801</v>
      </c>
      <c r="B119" s="66" t="s">
        <v>4802</v>
      </c>
    </row>
    <row r="120" customFormat="false" ht="14.4" hidden="false" customHeight="false" outlineLevel="0" collapsed="false">
      <c r="A120" s="16" t="s">
        <v>4803</v>
      </c>
      <c r="B120" s="16" t="s">
        <v>4804</v>
      </c>
    </row>
    <row r="121" customFormat="false" ht="14.4" hidden="false" customHeight="false" outlineLevel="0" collapsed="false">
      <c r="A121" s="16" t="s">
        <v>4805</v>
      </c>
      <c r="B121" s="16" t="s">
        <v>4806</v>
      </c>
    </row>
    <row r="122" customFormat="false" ht="14.4" hidden="false" customHeight="false" outlineLevel="0" collapsed="false">
      <c r="A122" s="16" t="s">
        <v>4807</v>
      </c>
      <c r="B122" s="16" t="s">
        <v>4808</v>
      </c>
    </row>
    <row r="123" customFormat="false" ht="14.4" hidden="false" customHeight="false" outlineLevel="0" collapsed="false">
      <c r="A123" s="16" t="s">
        <v>4809</v>
      </c>
      <c r="B123" s="16" t="s">
        <v>48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N29" activeCellId="0" sqref="N29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8.77"/>
  </cols>
  <sheetData>
    <row r="1" customFormat="false" ht="17.4" hidden="false" customHeight="false" outlineLevel="0" collapsed="false">
      <c r="A1" s="67" t="s">
        <v>4811</v>
      </c>
    </row>
    <row r="3" customFormat="false" ht="14.4" hidden="false" customHeight="false" outlineLevel="0" collapsed="false">
      <c r="A3" s="63" t="s">
        <v>2391</v>
      </c>
      <c r="B3" s="63" t="s">
        <v>4812</v>
      </c>
      <c r="C3" s="63"/>
      <c r="D3" s="12"/>
      <c r="E3" s="12"/>
      <c r="F3" s="12"/>
      <c r="G3" s="12"/>
    </row>
    <row r="4" customFormat="false" ht="14.4" hidden="false" customHeight="false" outlineLevel="0" collapsed="false">
      <c r="A4" s="8" t="s">
        <v>4813</v>
      </c>
      <c r="B4" s="8" t="s">
        <v>4814</v>
      </c>
      <c r="C4" s="8"/>
    </row>
    <row r="5" customFormat="false" ht="14.4" hidden="false" customHeight="false" outlineLevel="0" collapsed="false">
      <c r="A5" s="8" t="s">
        <v>4815</v>
      </c>
      <c r="B5" s="8" t="s">
        <v>4816</v>
      </c>
      <c r="C5" s="8"/>
    </row>
    <row r="6" customFormat="false" ht="14.4" hidden="false" customHeight="false" outlineLevel="0" collapsed="false">
      <c r="A6" s="8"/>
      <c r="B6" s="8"/>
      <c r="C6" s="8"/>
    </row>
    <row r="7" customFormat="false" ht="14.4" hidden="false" customHeight="false" outlineLevel="0" collapsed="false">
      <c r="A7" s="8" t="s">
        <v>4667</v>
      </c>
      <c r="B7" s="8" t="s">
        <v>4817</v>
      </c>
      <c r="C7" s="8"/>
    </row>
    <row r="8" customFormat="false" ht="14.4" hidden="false" customHeight="false" outlineLevel="0" collapsed="false">
      <c r="A8" s="8" t="s">
        <v>4669</v>
      </c>
      <c r="B8" s="8" t="s">
        <v>4668</v>
      </c>
      <c r="C8" s="8"/>
    </row>
    <row r="9" customFormat="false" ht="14.4" hidden="false" customHeight="false" outlineLevel="0" collapsed="false">
      <c r="A9" s="8"/>
      <c r="B9" s="8"/>
      <c r="C9" s="8"/>
    </row>
    <row r="10" customFormat="false" ht="14.4" hidden="false" customHeight="false" outlineLevel="0" collapsed="false">
      <c r="A10" s="8" t="s">
        <v>4783</v>
      </c>
      <c r="B10" s="8" t="s">
        <v>4818</v>
      </c>
      <c r="C10" s="8"/>
    </row>
    <row r="11" customFormat="false" ht="14.4" hidden="false" customHeight="false" outlineLevel="0" collapsed="false">
      <c r="A11" s="8" t="s">
        <v>4785</v>
      </c>
      <c r="B11" s="68" t="s">
        <v>4784</v>
      </c>
      <c r="C11" s="8"/>
    </row>
    <row r="12" customFormat="false" ht="14.4" hidden="false" customHeight="false" outlineLevel="0" collapsed="false">
      <c r="A12" s="8"/>
      <c r="B12" s="8"/>
      <c r="C12" s="8"/>
    </row>
    <row r="13" customFormat="false" ht="14.4" hidden="false" customHeight="false" outlineLevel="0" collapsed="false">
      <c r="A13" s="8" t="s">
        <v>4743</v>
      </c>
      <c r="B13" s="8" t="s">
        <v>4819</v>
      </c>
      <c r="C13" s="8"/>
    </row>
    <row r="14" customFormat="false" ht="14.4" hidden="false" customHeight="false" outlineLevel="0" collapsed="false">
      <c r="A14" s="8" t="s">
        <v>4745</v>
      </c>
      <c r="B14" s="68" t="s">
        <v>4744</v>
      </c>
      <c r="C14" s="8"/>
    </row>
    <row r="15" customFormat="false" ht="14.4" hidden="false" customHeight="false" outlineLevel="0" collapsed="false">
      <c r="A15" s="8"/>
      <c r="B15" s="68"/>
      <c r="C15" s="8"/>
    </row>
    <row r="16" customFormat="false" ht="14.4" hidden="false" customHeight="false" outlineLevel="0" collapsed="false">
      <c r="A16" s="8" t="s">
        <v>4820</v>
      </c>
      <c r="B16" s="8" t="s">
        <v>4821</v>
      </c>
      <c r="C16" s="8"/>
    </row>
    <row r="17" customFormat="false" ht="14.4" hidden="false" customHeight="false" outlineLevel="0" collapsed="false">
      <c r="A17" s="8" t="s">
        <v>4609</v>
      </c>
      <c r="B17" s="68" t="s">
        <v>4590</v>
      </c>
      <c r="C17" s="8"/>
    </row>
    <row r="18" customFormat="false" ht="14.4" hidden="false" customHeight="false" outlineLevel="0" collapsed="false">
      <c r="A18" s="8"/>
      <c r="B18" s="8"/>
      <c r="C18" s="8"/>
    </row>
    <row r="19" customFormat="false" ht="14.4" hidden="false" customHeight="false" outlineLevel="0" collapsed="false">
      <c r="A19" s="8" t="s">
        <v>4611</v>
      </c>
      <c r="B19" s="8" t="s">
        <v>4822</v>
      </c>
      <c r="C19" s="8"/>
    </row>
    <row r="20" customFormat="false" ht="14.4" hidden="false" customHeight="false" outlineLevel="0" collapsed="false">
      <c r="A20" s="8" t="s">
        <v>4613</v>
      </c>
      <c r="B20" s="8" t="s">
        <v>4612</v>
      </c>
      <c r="C20" s="8"/>
    </row>
    <row r="21" customFormat="false" ht="14.4" hidden="false" customHeight="false" outlineLevel="0" collapsed="false">
      <c r="A21" s="8"/>
      <c r="B21" s="8"/>
      <c r="C21" s="8"/>
    </row>
    <row r="22" customFormat="false" ht="14.4" hidden="false" customHeight="false" outlineLevel="0" collapsed="false">
      <c r="A22" s="8" t="s">
        <v>4755</v>
      </c>
      <c r="B22" s="69" t="s">
        <v>4823</v>
      </c>
      <c r="C22" s="8"/>
    </row>
    <row r="23" customFormat="false" ht="14.4" hidden="false" customHeight="false" outlineLevel="0" collapsed="false">
      <c r="A23" s="8" t="s">
        <v>4757</v>
      </c>
      <c r="B23" s="69" t="s">
        <v>4756</v>
      </c>
      <c r="C2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cols>
    <col collapsed="false" customWidth="true" hidden="false" outlineLevel="0" max="1" min="1" style="16" width="12.1"/>
    <col collapsed="false" customWidth="false" hidden="false" outlineLevel="0" max="2" min="2" style="8" width="8.99"/>
    <col collapsed="false" customWidth="true" hidden="false" outlineLevel="0" max="3" min="3" style="8" width="6.44"/>
    <col collapsed="false" customWidth="false" hidden="false" outlineLevel="0" max="12" min="4" style="8" width="8.99"/>
  </cols>
  <sheetData>
    <row r="1" customFormat="false" ht="17.4" hidden="false" customHeight="false" outlineLevel="0" collapsed="false">
      <c r="A1" s="70" t="s">
        <v>4824</v>
      </c>
      <c r="C1" s="35"/>
      <c r="D1" s="35"/>
      <c r="E1" s="35"/>
      <c r="F1" s="35"/>
      <c r="G1" s="35"/>
      <c r="H1" s="35"/>
      <c r="I1" s="35"/>
      <c r="J1" s="35"/>
      <c r="K1" s="35"/>
    </row>
    <row r="3" customFormat="false" ht="14.4" hidden="false" customHeight="false" outlineLevel="0" collapsed="false">
      <c r="A3" s="71" t="s">
        <v>4570</v>
      </c>
      <c r="B3" s="63" t="s">
        <v>4571</v>
      </c>
      <c r="C3" s="72"/>
      <c r="D3" s="72"/>
    </row>
    <row r="4" customFormat="false" ht="14.4" hidden="false" customHeight="false" outlineLevel="0" collapsed="false">
      <c r="A4" s="73" t="s">
        <v>4825</v>
      </c>
      <c r="B4" s="69" t="s">
        <v>4826</v>
      </c>
    </row>
    <row r="5" customFormat="false" ht="14.4" hidden="false" customHeight="false" outlineLevel="0" collapsed="false">
      <c r="A5" s="73" t="s">
        <v>4827</v>
      </c>
      <c r="B5" s="69" t="s">
        <v>4828</v>
      </c>
    </row>
    <row r="6" customFormat="false" ht="14.4" hidden="false" customHeight="false" outlineLevel="0" collapsed="false">
      <c r="A6" s="35" t="s">
        <v>4829</v>
      </c>
      <c r="B6" s="35" t="s">
        <v>4830</v>
      </c>
    </row>
    <row r="7" customFormat="false" ht="14.4" hidden="false" customHeight="false" outlineLevel="0" collapsed="false">
      <c r="A7" s="35" t="s">
        <v>4831</v>
      </c>
      <c r="B7" s="35" t="s">
        <v>4832</v>
      </c>
    </row>
    <row r="8" customFormat="false" ht="14.4" hidden="false" customHeight="false" outlineLevel="0" collapsed="false">
      <c r="A8" s="16" t="s">
        <v>4671</v>
      </c>
      <c r="B8" s="8" t="s">
        <v>4672</v>
      </c>
    </row>
    <row r="9" customFormat="false" ht="14.4" hidden="false" customHeight="false" outlineLevel="0" collapsed="false">
      <c r="A9" s="16" t="s">
        <v>4673</v>
      </c>
      <c r="B9" s="8" t="s">
        <v>4674</v>
      </c>
    </row>
    <row r="10" customFormat="false" ht="14.4" hidden="false" customHeight="false" outlineLevel="0" collapsed="false">
      <c r="A10" s="16" t="s">
        <v>4711</v>
      </c>
      <c r="B10" s="8" t="s">
        <v>4712</v>
      </c>
    </row>
    <row r="11" customFormat="false" ht="14.4" hidden="false" customHeight="false" outlineLevel="0" collapsed="false">
      <c r="A11" s="16" t="s">
        <v>4713</v>
      </c>
      <c r="B11" s="8" t="s">
        <v>4714</v>
      </c>
    </row>
    <row r="12" customFormat="false" ht="14.4" hidden="false" customHeight="false" outlineLevel="0" collapsed="false">
      <c r="A12" s="16" t="s">
        <v>4755</v>
      </c>
      <c r="B12" s="8" t="s">
        <v>4756</v>
      </c>
    </row>
    <row r="13" customFormat="false" ht="14.4" hidden="false" customHeight="false" outlineLevel="0" collapsed="false">
      <c r="A13" s="16" t="s">
        <v>4757</v>
      </c>
      <c r="B13" s="8" t="s">
        <v>4758</v>
      </c>
    </row>
    <row r="14" customFormat="false" ht="14.4" hidden="false" customHeight="false" outlineLevel="0" collapsed="false">
      <c r="A14" s="16" t="s">
        <v>4759</v>
      </c>
      <c r="B14" s="65" t="s">
        <v>4760</v>
      </c>
    </row>
    <row r="15" customFormat="false" ht="14.4" hidden="false" customHeight="false" outlineLevel="0" collapsed="false">
      <c r="A15" s="16" t="s">
        <v>4761</v>
      </c>
      <c r="B15" s="65" t="s">
        <v>4762</v>
      </c>
    </row>
    <row r="16" customFormat="false" ht="14.4" hidden="false" customHeight="false" outlineLevel="0" collapsed="false">
      <c r="A16" s="16" t="s">
        <v>4771</v>
      </c>
      <c r="B16" s="8" t="s">
        <v>4772</v>
      </c>
    </row>
    <row r="17" customFormat="false" ht="14.4" hidden="false" customHeight="false" outlineLevel="0" collapsed="false">
      <c r="A17" s="16" t="s">
        <v>4773</v>
      </c>
      <c r="B17" s="65" t="s">
        <v>4774</v>
      </c>
    </row>
    <row r="18" customFormat="false" ht="14.4" hidden="false" customHeight="false" outlineLevel="0" collapsed="false">
      <c r="A18" s="16" t="s">
        <v>4775</v>
      </c>
      <c r="B18" s="8" t="s">
        <v>4776</v>
      </c>
    </row>
    <row r="19" customFormat="false" ht="14.4" hidden="false" customHeight="false" outlineLevel="0" collapsed="false">
      <c r="A19" s="16" t="s">
        <v>4777</v>
      </c>
      <c r="B19" s="8" t="s">
        <v>4778</v>
      </c>
    </row>
    <row r="20" customFormat="false" ht="14.4" hidden="false" customHeight="false" outlineLevel="0" collapsed="false">
      <c r="A20" s="16" t="s">
        <v>4779</v>
      </c>
      <c r="B20" s="8" t="s">
        <v>4780</v>
      </c>
    </row>
    <row r="21" customFormat="false" ht="14.4" hidden="false" customHeight="false" outlineLevel="0" collapsed="false">
      <c r="A21" s="16" t="s">
        <v>4781</v>
      </c>
      <c r="B21" s="8" t="s">
        <v>4782</v>
      </c>
    </row>
    <row r="22" customFormat="false" ht="14.4" hidden="false" customHeight="false" outlineLevel="0" collapsed="false">
      <c r="A22" s="16" t="s">
        <v>4807</v>
      </c>
      <c r="B22" s="8" t="s">
        <v>4808</v>
      </c>
    </row>
    <row r="23" customFormat="false" ht="14.4" hidden="false" customHeight="false" outlineLevel="0" collapsed="false">
      <c r="A23" s="16" t="s">
        <v>4809</v>
      </c>
      <c r="B23" s="8" t="s">
        <v>4810</v>
      </c>
    </row>
    <row r="24" customFormat="false" ht="14.4" hidden="false" customHeight="false" outlineLevel="0" collapsed="false">
      <c r="A24" s="16" t="s">
        <v>4667</v>
      </c>
      <c r="B24" s="8" t="s">
        <v>4668</v>
      </c>
    </row>
    <row r="25" customFormat="false" ht="14.4" hidden="false" customHeight="false" outlineLevel="0" collapsed="false">
      <c r="A25" s="16" t="s">
        <v>4669</v>
      </c>
      <c r="B25" s="8" t="s">
        <v>4670</v>
      </c>
    </row>
    <row r="26" customFormat="false" ht="14.4" hidden="false" customHeight="false" outlineLevel="0" collapsed="false">
      <c r="A26" s="16" t="s">
        <v>4643</v>
      </c>
      <c r="B26" s="8" t="s">
        <v>4644</v>
      </c>
    </row>
    <row r="27" customFormat="false" ht="14.4" hidden="false" customHeight="false" outlineLevel="0" collapsed="false">
      <c r="A27" s="16" t="s">
        <v>4645</v>
      </c>
      <c r="B27" s="8" t="s">
        <v>4646</v>
      </c>
    </row>
    <row r="28" customFormat="false" ht="14.4" hidden="false" customHeight="false" outlineLevel="0" collapsed="false">
      <c r="A28" s="16" t="s">
        <v>4783</v>
      </c>
      <c r="B28" s="8" t="s">
        <v>4784</v>
      </c>
    </row>
    <row r="29" customFormat="false" ht="14.4" hidden="false" customHeight="false" outlineLevel="0" collapsed="false">
      <c r="A29" s="16" t="s">
        <v>4785</v>
      </c>
      <c r="B29" s="8" t="s">
        <v>4786</v>
      </c>
    </row>
    <row r="30" customFormat="false" ht="14.4" hidden="false" customHeight="false" outlineLevel="0" collapsed="false">
      <c r="A30" s="16" t="s">
        <v>4611</v>
      </c>
      <c r="B30" s="8" t="s">
        <v>4612</v>
      </c>
    </row>
    <row r="31" customFormat="false" ht="14.4" hidden="false" customHeight="false" outlineLevel="0" collapsed="false">
      <c r="A31" s="16" t="s">
        <v>4613</v>
      </c>
      <c r="B31" s="8" t="s">
        <v>4614</v>
      </c>
    </row>
    <row r="32" customFormat="false" ht="14.4" hidden="false" customHeight="false" outlineLevel="0" collapsed="false">
      <c r="A32" s="16" t="s">
        <v>4639</v>
      </c>
      <c r="B32" s="8" t="s">
        <v>4640</v>
      </c>
    </row>
    <row r="33" customFormat="false" ht="14.4" hidden="false" customHeight="false" outlineLevel="0" collapsed="false">
      <c r="A33" s="16" t="s">
        <v>4641</v>
      </c>
      <c r="B33" s="8" t="s">
        <v>4642</v>
      </c>
    </row>
    <row r="34" customFormat="false" ht="14.4" hidden="false" customHeight="false" outlineLevel="0" collapsed="false">
      <c r="A34" s="58" t="s">
        <v>4833</v>
      </c>
      <c r="B34" s="74" t="s">
        <v>4834</v>
      </c>
    </row>
    <row r="35" customFormat="false" ht="14.4" hidden="false" customHeight="false" outlineLevel="0" collapsed="false">
      <c r="A35" s="58" t="s">
        <v>4835</v>
      </c>
      <c r="B35" s="62" t="s">
        <v>4836</v>
      </c>
    </row>
    <row r="36" customFormat="false" ht="14.4" hidden="false" customHeight="false" outlineLevel="0" collapsed="false">
      <c r="A36" s="58" t="s">
        <v>4837</v>
      </c>
      <c r="B36" s="62" t="s">
        <v>4838</v>
      </c>
    </row>
    <row r="37" customFormat="false" ht="14.4" hidden="false" customHeight="false" outlineLevel="0" collapsed="false">
      <c r="A37" s="58" t="s">
        <v>4839</v>
      </c>
      <c r="B37" s="62" t="s">
        <v>4840</v>
      </c>
    </row>
    <row r="38" customFormat="false" ht="14.4" hidden="false" customHeight="false" outlineLevel="0" collapsed="false">
      <c r="A38" s="73" t="s">
        <v>4841</v>
      </c>
      <c r="B38" s="65" t="s">
        <v>4842</v>
      </c>
    </row>
    <row r="39" customFormat="false" ht="14.4" hidden="false" customHeight="false" outlineLevel="0" collapsed="false">
      <c r="A39" s="73" t="s">
        <v>4843</v>
      </c>
      <c r="B39" s="65" t="s">
        <v>48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6T09:04:25Z</dcterms:created>
  <dc:creator>cy</dc:creator>
  <dc:description/>
  <dc:language>en-US</dc:language>
  <cp:lastModifiedBy>new</cp:lastModifiedBy>
  <dcterms:modified xsi:type="dcterms:W3CDTF">2014-01-26T02:03:15Z</dcterms:modified>
  <cp:revision>0</cp:revision>
  <dc:subject/>
  <dc:title/>
</cp:coreProperties>
</file>